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Andrea Bodnar\Documents\Sea urchin project_GMGI\RNA seq\Jennifer Polinski reanalysis of data August2019\Manuscript revision\Scientific Reports\"/>
    </mc:Choice>
  </mc:AlternateContent>
  <xr:revisionPtr revIDLastSave="0" documentId="13_ncr:1_{EE2982F1-DB8C-460D-BC95-2030ACD77A08}" xr6:coauthVersionLast="45" xr6:coauthVersionMax="45" xr10:uidLastSave="{00000000-0000-0000-0000-000000000000}"/>
  <bookViews>
    <workbookView xWindow="-110" yWindow="-110" windowWidth="19420" windowHeight="10420" xr2:uid="{4A8A3843-A492-40CF-87CB-A816C638DAD3}"/>
  </bookViews>
  <sheets>
    <sheet name="RN Differential Expressed Genes" sheetId="5" r:id="rId1"/>
  </sheets>
  <definedNames>
    <definedName name="_xlnm._FilterDatabase" localSheetId="0" hidden="1">'RN Differential Expressed Genes'!$A$3:$S$131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1311" i="5" l="1"/>
  <c r="A1311" i="5"/>
  <c r="B1024" i="5"/>
  <c r="A1024" i="5"/>
  <c r="B893" i="5"/>
  <c r="A893" i="5"/>
  <c r="B821" i="5"/>
  <c r="A821" i="5"/>
  <c r="B780" i="5"/>
  <c r="A780" i="5"/>
  <c r="B652" i="5"/>
  <c r="A652" i="5"/>
  <c r="B626" i="5"/>
  <c r="A626" i="5"/>
  <c r="B494" i="5"/>
  <c r="A494" i="5"/>
  <c r="B441" i="5"/>
  <c r="A441" i="5"/>
  <c r="B271" i="5"/>
  <c r="A271" i="5"/>
  <c r="B226" i="5"/>
  <c r="A226" i="5"/>
  <c r="B129" i="5"/>
  <c r="A129" i="5"/>
  <c r="B106" i="5"/>
  <c r="A94" i="5"/>
  <c r="A77" i="5"/>
  <c r="B71" i="5"/>
  <c r="A71" i="5"/>
</calcChain>
</file>

<file path=xl/sharedStrings.xml><?xml version="1.0" encoding="utf-8"?>
<sst xmlns="http://schemas.openxmlformats.org/spreadsheetml/2006/main" count="9989" uniqueCount="6791">
  <si>
    <t>SPU-ID</t>
  </si>
  <si>
    <t>SPU_000128</t>
  </si>
  <si>
    <t>SPU_000181</t>
  </si>
  <si>
    <t>SPU_000296</t>
  </si>
  <si>
    <t>SPU_000330</t>
  </si>
  <si>
    <t>SPU_000721</t>
  </si>
  <si>
    <t>SPU_001059</t>
  </si>
  <si>
    <t>SPU_001255</t>
  </si>
  <si>
    <t>SPU_002094</t>
  </si>
  <si>
    <t>SPU_002185</t>
  </si>
  <si>
    <t>SPU_002455</t>
  </si>
  <si>
    <t>SPU_002458</t>
  </si>
  <si>
    <t>SPU_002517</t>
  </si>
  <si>
    <t>SPU_002630</t>
  </si>
  <si>
    <t>SPU_002677</t>
  </si>
  <si>
    <t>SPU_002787</t>
  </si>
  <si>
    <t>SPU_003768</t>
  </si>
  <si>
    <t>SPU_004090</t>
  </si>
  <si>
    <t>SPU_004207</t>
  </si>
  <si>
    <t>SPU_004327</t>
  </si>
  <si>
    <t>SPU_004611</t>
  </si>
  <si>
    <t>SPU_004867</t>
  </si>
  <si>
    <t>SPU_005230</t>
  </si>
  <si>
    <t>SPU_005539</t>
  </si>
  <si>
    <t>SPU_005715</t>
  </si>
  <si>
    <t>SPU_005967</t>
  </si>
  <si>
    <t>SPU_006034</t>
  </si>
  <si>
    <t>SPU_006306</t>
  </si>
  <si>
    <t>SPU_006532</t>
  </si>
  <si>
    <t>SPU_006538</t>
  </si>
  <si>
    <t>SPU_006664</t>
  </si>
  <si>
    <t>SPU_007735</t>
  </si>
  <si>
    <t>SPU_007765</t>
  </si>
  <si>
    <t>SPU_007775</t>
  </si>
  <si>
    <t>SPU_007822</t>
  </si>
  <si>
    <t>SPU_007981</t>
  </si>
  <si>
    <t>SPU_008000</t>
  </si>
  <si>
    <t>SPU_008164</t>
  </si>
  <si>
    <t>SPU_008632</t>
  </si>
  <si>
    <t>SPU_008648</t>
  </si>
  <si>
    <t>SPU_008858</t>
  </si>
  <si>
    <t>SPU_008859</t>
  </si>
  <si>
    <t>SPU_008865</t>
  </si>
  <si>
    <t>SPU_008937</t>
  </si>
  <si>
    <t>SPU_009076</t>
  </si>
  <si>
    <t>SPU_009123</t>
  </si>
  <si>
    <t>SPU_009142</t>
  </si>
  <si>
    <t>SPU_009495</t>
  </si>
  <si>
    <t>SPU_009992</t>
  </si>
  <si>
    <t>SPU_010007</t>
  </si>
  <si>
    <t>SPU_010065</t>
  </si>
  <si>
    <t>SPU_010144</t>
  </si>
  <si>
    <t>SPU_010576</t>
  </si>
  <si>
    <t>SPU_011092</t>
  </si>
  <si>
    <t>SPU_011163</t>
  </si>
  <si>
    <t>SPU_011551</t>
  </si>
  <si>
    <t>SPU_011596</t>
  </si>
  <si>
    <t>SPU_011756</t>
  </si>
  <si>
    <t>SPU_011795</t>
  </si>
  <si>
    <t>SPU_012548</t>
  </si>
  <si>
    <t>SPU_012573</t>
  </si>
  <si>
    <t>SPU_012678</t>
  </si>
  <si>
    <t>SPU_013063</t>
  </si>
  <si>
    <t>SPU_013114</t>
  </si>
  <si>
    <t>SPU_013125</t>
  </si>
  <si>
    <t>SPU_013368</t>
  </si>
  <si>
    <t>SPU_013917</t>
  </si>
  <si>
    <t>SPU_014186</t>
  </si>
  <si>
    <t>SPU_014348</t>
  </si>
  <si>
    <t>SPU_014590</t>
  </si>
  <si>
    <t>SPU_014802</t>
  </si>
  <si>
    <t>SPU_014843</t>
  </si>
  <si>
    <t>SPU_015059</t>
  </si>
  <si>
    <t>SPU_015123</t>
  </si>
  <si>
    <t>SPU_015280</t>
  </si>
  <si>
    <t>SPU_015389</t>
  </si>
  <si>
    <t>SPU_015595</t>
  </si>
  <si>
    <t>SPU_015640</t>
  </si>
  <si>
    <t>SPU_015647</t>
  </si>
  <si>
    <t>SPU_015837</t>
  </si>
  <si>
    <t>SPU_015928</t>
  </si>
  <si>
    <t>SPU_016157</t>
  </si>
  <si>
    <t>SPU_016445</t>
  </si>
  <si>
    <t>SPU_016923</t>
  </si>
  <si>
    <t>SPU_017132</t>
  </si>
  <si>
    <t>SPU_017484</t>
  </si>
  <si>
    <t>SPU_017637</t>
  </si>
  <si>
    <t>SPU_017661</t>
  </si>
  <si>
    <t>SPU_017895</t>
  </si>
  <si>
    <t>SPU_018892</t>
  </si>
  <si>
    <t>SPU_018932</t>
  </si>
  <si>
    <t>SPU_018958</t>
  </si>
  <si>
    <t>SPU_019136</t>
  </si>
  <si>
    <t>SPU_020142</t>
  </si>
  <si>
    <t>SPU_020294</t>
  </si>
  <si>
    <t>SPU_020488</t>
  </si>
  <si>
    <t>SPU_021309</t>
  </si>
  <si>
    <t>SPU_021322</t>
  </si>
  <si>
    <t>SPU_021526</t>
  </si>
  <si>
    <t>SPU_021663</t>
  </si>
  <si>
    <t>SPU_022021</t>
  </si>
  <si>
    <t>SPU_022258</t>
  </si>
  <si>
    <t>SPU_022266</t>
  </si>
  <si>
    <t>SPU_022663</t>
  </si>
  <si>
    <t>SPU_022787</t>
  </si>
  <si>
    <t>SPU_023283</t>
  </si>
  <si>
    <t>SPU_023307</t>
  </si>
  <si>
    <t>SPU_023365</t>
  </si>
  <si>
    <t>SPU_023461</t>
  </si>
  <si>
    <t>SPU_023678</t>
  </si>
  <si>
    <t>SPU_023828</t>
  </si>
  <si>
    <t>SPU_023944</t>
  </si>
  <si>
    <t>SPU_024267</t>
  </si>
  <si>
    <t>SPU_024460</t>
  </si>
  <si>
    <t>SPU_024674</t>
  </si>
  <si>
    <t>SPU_024800</t>
  </si>
  <si>
    <t>SPU_025080</t>
  </si>
  <si>
    <t>SPU_025244</t>
  </si>
  <si>
    <t>SPU_025490</t>
  </si>
  <si>
    <t>SPU_025942</t>
  </si>
  <si>
    <t>SPU_026009</t>
  </si>
  <si>
    <t>ENSG00000143549</t>
  </si>
  <si>
    <t>ENSG00000026297</t>
  </si>
  <si>
    <t>ENSG00000135407</t>
  </si>
  <si>
    <t>ENSG00000198670</t>
  </si>
  <si>
    <t>ENSG00000204740</t>
  </si>
  <si>
    <t>ENSG00000181541</t>
  </si>
  <si>
    <t>ENSG00000142700</t>
  </si>
  <si>
    <t>ENSG00000102239</t>
  </si>
  <si>
    <t>ENSG00000150540</t>
  </si>
  <si>
    <t>ENSG00000134013</t>
  </si>
  <si>
    <t>ENSG00000142676</t>
  </si>
  <si>
    <t>ENSG00000204165</t>
  </si>
  <si>
    <t>ENSG00000273049</t>
  </si>
  <si>
    <t>ENSG00000168267</t>
  </si>
  <si>
    <t>ENSG00000152578</t>
  </si>
  <si>
    <t>ENSG00000188153</t>
  </si>
  <si>
    <t>ENSG00000162878</t>
  </si>
  <si>
    <t>ENSG00000160408</t>
  </si>
  <si>
    <t>ENSG00000132432</t>
  </si>
  <si>
    <t>ENSG00000162337</t>
  </si>
  <si>
    <t>ENSG00000143520</t>
  </si>
  <si>
    <t>ENSG00000133067</t>
  </si>
  <si>
    <t>ENSG00000127249</t>
  </si>
  <si>
    <t>ENSG00000175183</t>
  </si>
  <si>
    <t>ENSG00000179546</t>
  </si>
  <si>
    <t>ENSG00000185088</t>
  </si>
  <si>
    <t>ENSG00000116977</t>
  </si>
  <si>
    <t>ENSG00000118194</t>
  </si>
  <si>
    <t>ENSG00000187908</t>
  </si>
  <si>
    <t>ENSG00000278216</t>
  </si>
  <si>
    <t>ENSG00000008394</t>
  </si>
  <si>
    <t>ENSG00000175264</t>
  </si>
  <si>
    <t>ENSG00000130005</t>
  </si>
  <si>
    <t>ENSG00000152785</t>
  </si>
  <si>
    <t>ENSG00000183386</t>
  </si>
  <si>
    <t>ENSG00000198668</t>
  </si>
  <si>
    <t>ENSG00000168530</t>
  </si>
  <si>
    <t>ENSG00000155016</t>
  </si>
  <si>
    <t>ENSG00000173253</t>
  </si>
  <si>
    <t>ENSG00000102265</t>
  </si>
  <si>
    <t>ENSG00000100234</t>
  </si>
  <si>
    <t>ENSG00000035862</t>
  </si>
  <si>
    <t>ENSG00000156096</t>
  </si>
  <si>
    <t>ENSG00000223699</t>
  </si>
  <si>
    <t>ENSG00000002834</t>
  </si>
  <si>
    <t>ENSG00000165449</t>
  </si>
  <si>
    <t>ENSG00000130988</t>
  </si>
  <si>
    <t>ENSG00000137720</t>
  </si>
  <si>
    <t>ENSG00000286095</t>
  </si>
  <si>
    <t>ENSG00000178467</t>
  </si>
  <si>
    <t>ENSG00000187955</t>
  </si>
  <si>
    <t>ENSG00000108242</t>
  </si>
  <si>
    <t>ENSG00000186471</t>
  </si>
  <si>
    <t>ENSG00000141505</t>
  </si>
  <si>
    <t>ENSG00000168487</t>
  </si>
  <si>
    <t>ENSG00000161267</t>
  </si>
  <si>
    <t>ENSG00000125084</t>
  </si>
  <si>
    <t>ENSG00000029534</t>
  </si>
  <si>
    <t>ENSG00000152377</t>
  </si>
  <si>
    <t>ENSG00000138074</t>
  </si>
  <si>
    <t>ENSG00000127824</t>
  </si>
  <si>
    <t>ENSG00000113971</t>
  </si>
  <si>
    <t>ENSG00000149646</t>
  </si>
  <si>
    <t>ENSG00000148942</t>
  </si>
  <si>
    <t>ENSG00000117592</t>
  </si>
  <si>
    <t>ENSG00000155657</t>
  </si>
  <si>
    <t>ENSG00000177989</t>
  </si>
  <si>
    <t>ENSG00000211452</t>
  </si>
  <si>
    <t>ENSG00000266200</t>
  </si>
  <si>
    <t>ENSG00000136630</t>
  </si>
  <si>
    <t>ENSG00000138061</t>
  </si>
  <si>
    <t>ENSG00000165349</t>
  </si>
  <si>
    <t>ENSG00000142669</t>
  </si>
  <si>
    <t>ENSG00000182224</t>
  </si>
  <si>
    <t>ENSG00000149591</t>
  </si>
  <si>
    <t>ENSG00000261678</t>
  </si>
  <si>
    <t>ENSG00000163041</t>
  </si>
  <si>
    <t>ENSG00000113396</t>
  </si>
  <si>
    <t>ENSG00000138400</t>
  </si>
  <si>
    <t>ENSG00000138801</t>
  </si>
  <si>
    <t>ENSG00000261787</t>
  </si>
  <si>
    <t>ENSG00000152582</t>
  </si>
  <si>
    <t>ENSG00000138435</t>
  </si>
  <si>
    <t>ENSG00000136810</t>
  </si>
  <si>
    <t>ENSG00000283758</t>
  </si>
  <si>
    <t>ENSG00000282607</t>
  </si>
  <si>
    <t>ENSG00000196900</t>
  </si>
  <si>
    <t>ENSG00000174886</t>
  </si>
  <si>
    <t>ENSG00000124942</t>
  </si>
  <si>
    <t>ENSG00000183963</t>
  </si>
  <si>
    <t>ENSG00000214732</t>
  </si>
  <si>
    <t>ENSG00000134640</t>
  </si>
  <si>
    <t>ENSG00000254445</t>
  </si>
  <si>
    <t>ENSG00000153233</t>
  </si>
  <si>
    <t>ENSG00000260027</t>
  </si>
  <si>
    <t>ENSG00000171863</t>
  </si>
  <si>
    <t>ENSG00000130558</t>
  </si>
  <si>
    <t>ENSG00000277656</t>
  </si>
  <si>
    <t>ENSG00000154358</t>
  </si>
  <si>
    <t>ENSG00000179915</t>
  </si>
  <si>
    <t>ENSG00000203666</t>
  </si>
  <si>
    <t>ENSG00000163110</t>
  </si>
  <si>
    <t>ENSG00000188039</t>
  </si>
  <si>
    <t>ENSG00000049089</t>
  </si>
  <si>
    <t>ENSG00000122733</t>
  </si>
  <si>
    <t>ENSG00000139324</t>
  </si>
  <si>
    <t>ENSG00000092529</t>
  </si>
  <si>
    <t>ENSG00000182156</t>
  </si>
  <si>
    <t>ENSG00000128311</t>
  </si>
  <si>
    <t>ENSG00000196923</t>
  </si>
  <si>
    <t>ENSG00000069535</t>
  </si>
  <si>
    <t>ENSG00000006757</t>
  </si>
  <si>
    <t>ENSG00000134533</t>
  </si>
  <si>
    <t>ENSG00000173915</t>
  </si>
  <si>
    <t>ENSG00000099769</t>
  </si>
  <si>
    <t>ENSG00000101608</t>
  </si>
  <si>
    <t>ENSG00000257987</t>
  </si>
  <si>
    <t>ENSG00000160188</t>
  </si>
  <si>
    <t>ENSG00000130635</t>
  </si>
  <si>
    <t>SPU_026067</t>
  </si>
  <si>
    <t>SPU_026072</t>
  </si>
  <si>
    <t>SPU_026143</t>
  </si>
  <si>
    <t>SPU_026338</t>
  </si>
  <si>
    <t>SPU_026377</t>
  </si>
  <si>
    <t>SPU_026719</t>
  </si>
  <si>
    <t>SPU_027087</t>
  </si>
  <si>
    <t>SPU_027098</t>
  </si>
  <si>
    <t>SPU_027297</t>
  </si>
  <si>
    <t>SPU_027796</t>
  </si>
  <si>
    <t>SPU_027899</t>
  </si>
  <si>
    <t>SPU_028275</t>
  </si>
  <si>
    <t>SPU_028432</t>
  </si>
  <si>
    <t>SPU_028702</t>
  </si>
  <si>
    <t>SPU_028902</t>
  </si>
  <si>
    <t>SPU_028935</t>
  </si>
  <si>
    <t>SPU_000053</t>
  </si>
  <si>
    <t>SPU_000542</t>
  </si>
  <si>
    <t>SPU_000722</t>
  </si>
  <si>
    <t>SPU_000864</t>
  </si>
  <si>
    <t>SPU_001138</t>
  </si>
  <si>
    <t>SPU_001309</t>
  </si>
  <si>
    <t>SPU_001331</t>
  </si>
  <si>
    <t>SPU_001434</t>
  </si>
  <si>
    <t>SPU_001519</t>
  </si>
  <si>
    <t>SPU_001588</t>
  </si>
  <si>
    <t>SPU_001778</t>
  </si>
  <si>
    <t>SPU_002220</t>
  </si>
  <si>
    <t>SPU_002300</t>
  </si>
  <si>
    <t>SPU_002386</t>
  </si>
  <si>
    <t>SPU_002694</t>
  </si>
  <si>
    <t>SPU_002853</t>
  </si>
  <si>
    <t>SPU_003450</t>
  </si>
  <si>
    <t>SPU_003926</t>
  </si>
  <si>
    <t>SPU_004013</t>
  </si>
  <si>
    <t>SPU_004345</t>
  </si>
  <si>
    <t>SPU_004419</t>
  </si>
  <si>
    <t>SPU_004462</t>
  </si>
  <si>
    <t>SPU_004486</t>
  </si>
  <si>
    <t>SPU_004619</t>
  </si>
  <si>
    <t>SPU_004715</t>
  </si>
  <si>
    <t>SPU_004759</t>
  </si>
  <si>
    <t>SPU_004864</t>
  </si>
  <si>
    <t>SPU_005095</t>
  </si>
  <si>
    <t>SPU_005098</t>
  </si>
  <si>
    <t>SPU_005127</t>
  </si>
  <si>
    <t>SPU_005195</t>
  </si>
  <si>
    <t>SPU_005571</t>
  </si>
  <si>
    <t>SPU_005973</t>
  </si>
  <si>
    <t>SPU_006410</t>
  </si>
  <si>
    <t>SPU_006797</t>
  </si>
  <si>
    <t>SPU_006886</t>
  </si>
  <si>
    <t>SPU_006890</t>
  </si>
  <si>
    <t>SPU_007107</t>
  </si>
  <si>
    <t>SPU_007225</t>
  </si>
  <si>
    <t>SPU_007252</t>
  </si>
  <si>
    <t>SPU_007284</t>
  </si>
  <si>
    <t>SPU_007404</t>
  </si>
  <si>
    <t>SPU_007582</t>
  </si>
  <si>
    <t>SPU_007696</t>
  </si>
  <si>
    <t>SPU_007840</t>
  </si>
  <si>
    <t>SPU_008184</t>
  </si>
  <si>
    <t>SPU_008542</t>
  </si>
  <si>
    <t>SPU_008543</t>
  </si>
  <si>
    <t>SPU_008558</t>
  </si>
  <si>
    <t>SPU_008650</t>
  </si>
  <si>
    <t>SPU_008682</t>
  </si>
  <si>
    <t>SPU_008739</t>
  </si>
  <si>
    <t>SPU_008861</t>
  </si>
  <si>
    <t>SPU_009086</t>
  </si>
  <si>
    <t>SPU_009397</t>
  </si>
  <si>
    <t>SPU_009484</t>
  </si>
  <si>
    <t>SPU_009592</t>
  </si>
  <si>
    <t>SPU_009594</t>
  </si>
  <si>
    <t>SPU_009670</t>
  </si>
  <si>
    <t>SPU_009771</t>
  </si>
  <si>
    <t>SPU_010006</t>
  </si>
  <si>
    <t>SPU_010054</t>
  </si>
  <si>
    <t>SPU_010093</t>
  </si>
  <si>
    <t>SPU_010098</t>
  </si>
  <si>
    <t>SPU_010101</t>
  </si>
  <si>
    <t>SPU_010354</t>
  </si>
  <si>
    <t>SPU_010463</t>
  </si>
  <si>
    <t>SPU_010468</t>
  </si>
  <si>
    <t>SPU_010626</t>
  </si>
  <si>
    <t>SPU_010640</t>
  </si>
  <si>
    <t>SPU_010767</t>
  </si>
  <si>
    <t>SPU_010968</t>
  </si>
  <si>
    <t>SPU_011085</t>
  </si>
  <si>
    <t>SPU_011169</t>
  </si>
  <si>
    <t>SPU_011185</t>
  </si>
  <si>
    <t>SPU_011255</t>
  </si>
  <si>
    <t>SPU_011876</t>
  </si>
  <si>
    <t>SPU_012145</t>
  </si>
  <si>
    <t>SPU_012178</t>
  </si>
  <si>
    <t>SPU_012282</t>
  </si>
  <si>
    <t>SPU_012342</t>
  </si>
  <si>
    <t>SPU_012540</t>
  </si>
  <si>
    <t>SPU_012652</t>
  </si>
  <si>
    <t>SPU_012795</t>
  </si>
  <si>
    <t>SPU_013100</t>
  </si>
  <si>
    <t>SPU_013103</t>
  </si>
  <si>
    <t>SPU_013183</t>
  </si>
  <si>
    <t>SPU_013353</t>
  </si>
  <si>
    <t>SPU_013568</t>
  </si>
  <si>
    <t>SPU_013584</t>
  </si>
  <si>
    <t>SPU_013670</t>
  </si>
  <si>
    <t>SPU_013711</t>
  </si>
  <si>
    <t>SPU_013727</t>
  </si>
  <si>
    <t>SPU_013834</t>
  </si>
  <si>
    <t>SPU_013858</t>
  </si>
  <si>
    <t>SPU_014052</t>
  </si>
  <si>
    <t>SPU_014213</t>
  </si>
  <si>
    <t>SPU_014433</t>
  </si>
  <si>
    <t>SPU_014540</t>
  </si>
  <si>
    <t>SPU_014810</t>
  </si>
  <si>
    <t>SPU_015253</t>
  </si>
  <si>
    <t>SPU_015325</t>
  </si>
  <si>
    <t>SPU_015350</t>
  </si>
  <si>
    <t>SPU_015625</t>
  </si>
  <si>
    <t>SPU_015666</t>
  </si>
  <si>
    <t>SPU_015670</t>
  </si>
  <si>
    <t>SPU_016284</t>
  </si>
  <si>
    <t>SPU_016612</t>
  </si>
  <si>
    <t>SPU_016853</t>
  </si>
  <si>
    <t>SPU_017008</t>
  </si>
  <si>
    <t>SPU_017105</t>
  </si>
  <si>
    <t>SPU_017238</t>
  </si>
  <si>
    <t>SPU_017373</t>
  </si>
  <si>
    <t>SPU_017488</t>
  </si>
  <si>
    <t>SPU_017490</t>
  </si>
  <si>
    <t>SPU_017696</t>
  </si>
  <si>
    <t>SPU_017724</t>
  </si>
  <si>
    <t>SPU_017778</t>
  </si>
  <si>
    <t>SPU_017819</t>
  </si>
  <si>
    <t>SPU_017940</t>
  </si>
  <si>
    <t>SPU_018238</t>
  </si>
  <si>
    <t>SPU_018318</t>
  </si>
  <si>
    <t>SPU_018768</t>
  </si>
  <si>
    <t>SPU_018854</t>
  </si>
  <si>
    <t>SPU_018986</t>
  </si>
  <si>
    <t>SPU_019129</t>
  </si>
  <si>
    <t>SPU_019359</t>
  </si>
  <si>
    <t>SPU_019732</t>
  </si>
  <si>
    <t>SPU_019846</t>
  </si>
  <si>
    <t>SPU_020026</t>
  </si>
  <si>
    <t>SPU_020234</t>
  </si>
  <si>
    <t>SPU_020311</t>
  </si>
  <si>
    <t>SPU_020551</t>
  </si>
  <si>
    <t>SPU_020920</t>
  </si>
  <si>
    <t>SPU_021034</t>
  </si>
  <si>
    <t>SPU_021120</t>
  </si>
  <si>
    <t>SPU_021128</t>
  </si>
  <si>
    <t>SPU_021301</t>
  </si>
  <si>
    <t>SPU_021669</t>
  </si>
  <si>
    <t>SPU_021955</t>
  </si>
  <si>
    <t>SPU_021973</t>
  </si>
  <si>
    <t>SPU_022147</t>
  </si>
  <si>
    <t>SPU_022256</t>
  </si>
  <si>
    <t>SPU_022385</t>
  </si>
  <si>
    <t>SPU_022471</t>
  </si>
  <si>
    <t>SPU_022626</t>
  </si>
  <si>
    <t>SPU_022682</t>
  </si>
  <si>
    <t>SPU_022939</t>
  </si>
  <si>
    <t>SPU_023142</t>
  </si>
  <si>
    <t>SPU_023330</t>
  </si>
  <si>
    <t>SPU_023413</t>
  </si>
  <si>
    <t>SPU_023470</t>
  </si>
  <si>
    <t>SPU_024030</t>
  </si>
  <si>
    <t>SPU_024177</t>
  </si>
  <si>
    <t>SPU_024366</t>
  </si>
  <si>
    <t>SPU_024641</t>
  </si>
  <si>
    <t>SPU_024798</t>
  </si>
  <si>
    <t>SPU_024890</t>
  </si>
  <si>
    <t>SPU_025548</t>
  </si>
  <si>
    <t>SPU_025924</t>
  </si>
  <si>
    <t>SPU_026008</t>
  </si>
  <si>
    <t>SPU_026031</t>
  </si>
  <si>
    <t>SPU_026115</t>
  </si>
  <si>
    <t>SPU_026203</t>
  </si>
  <si>
    <t>SPU_026570</t>
  </si>
  <si>
    <t>SPU_026910</t>
  </si>
  <si>
    <t>SPU_027352</t>
  </si>
  <si>
    <t>SPU_028014</t>
  </si>
  <si>
    <t>SPU_028104</t>
  </si>
  <si>
    <t>SPU_028135</t>
  </si>
  <si>
    <t>SPU_028181</t>
  </si>
  <si>
    <t>SPU_028226</t>
  </si>
  <si>
    <t>SPU_028286</t>
  </si>
  <si>
    <t>SPU_028310</t>
  </si>
  <si>
    <t>SPU_028532</t>
  </si>
  <si>
    <t>SPU_028605</t>
  </si>
  <si>
    <t>SPU_028790</t>
  </si>
  <si>
    <t>SPU_028844</t>
  </si>
  <si>
    <t>SPU_028937</t>
  </si>
  <si>
    <t>ENSG00000070214</t>
  </si>
  <si>
    <t>ENSG00000277131</t>
  </si>
  <si>
    <t>ENSG00000173557</t>
  </si>
  <si>
    <t>ENSG00000142798</t>
  </si>
  <si>
    <t>ENSG00000263715</t>
  </si>
  <si>
    <t>ENSG00000134940</t>
  </si>
  <si>
    <t>ENSG00000183876</t>
  </si>
  <si>
    <t>ENSG00000114113</t>
  </si>
  <si>
    <t>ENSG00000016391</t>
  </si>
  <si>
    <t>ENSG00000160868</t>
  </si>
  <si>
    <t>ENSG00000183454</t>
  </si>
  <si>
    <t>ENSG00000113140</t>
  </si>
  <si>
    <t>ENSG00000261210</t>
  </si>
  <si>
    <t>ENSG00000277281</t>
  </si>
  <si>
    <t>ENSG00000163453</t>
  </si>
  <si>
    <t>ENSG00000140564</t>
  </si>
  <si>
    <t>ENSG00000162804</t>
  </si>
  <si>
    <t>ENSG00000258227</t>
  </si>
  <si>
    <t>ENSG00000067369</t>
  </si>
  <si>
    <t>ENSG00000137502</t>
  </si>
  <si>
    <t>ENSG00000118298</t>
  </si>
  <si>
    <t>ENSG00000182481</t>
  </si>
  <si>
    <t>ENSG00000111801</t>
  </si>
  <si>
    <t>ENSG00000131668</t>
  </si>
  <si>
    <t>ENSG00000178297</t>
  </si>
  <si>
    <t>ENSG00000140391</t>
  </si>
  <si>
    <t>ENSG00000277773</t>
  </si>
  <si>
    <t>ENSG00000197889</t>
  </si>
  <si>
    <t>ENSG00000178645</t>
  </si>
  <si>
    <t>ENSG00000170899</t>
  </si>
  <si>
    <t>ENSG00000168672</t>
  </si>
  <si>
    <t>ENSG00000120896</t>
  </si>
  <si>
    <t>ENSG00000112769</t>
  </si>
  <si>
    <t>ENSG00000111729</t>
  </si>
  <si>
    <t>ENSG00000145384</t>
  </si>
  <si>
    <t>ENSG00000106484</t>
  </si>
  <si>
    <t>ENSG00000099622</t>
  </si>
  <si>
    <t>ENSG00000160345</t>
  </si>
  <si>
    <t>ENSG00000112530</t>
  </si>
  <si>
    <t>ENSG00000116752</t>
  </si>
  <si>
    <t>ENSG00000072415</t>
  </si>
  <si>
    <t>ENSG00000143157</t>
  </si>
  <si>
    <t>ENSG00000171206</t>
  </si>
  <si>
    <t>ENSG00000132692</t>
  </si>
  <si>
    <t>ENSG00000146477</t>
  </si>
  <si>
    <t>ENSG00000162244</t>
  </si>
  <si>
    <t>ENSG00000122735</t>
  </si>
  <si>
    <t>ENSG00000106144</t>
  </si>
  <si>
    <t>ENSG00000075624</t>
  </si>
  <si>
    <t>ENSG00000177951</t>
  </si>
  <si>
    <t>ENSG00000143891</t>
  </si>
  <si>
    <t>ENSG00000183648</t>
  </si>
  <si>
    <t>ENSG00000142910</t>
  </si>
  <si>
    <t>ENSG00000137473</t>
  </si>
  <si>
    <t>ENSG00000111275</t>
  </si>
  <si>
    <t>ENSG00000140465</t>
  </si>
  <si>
    <t>ENSG00000186998</t>
  </si>
  <si>
    <t>ENSG00000196839</t>
  </si>
  <si>
    <t>ENSG00000168079</t>
  </si>
  <si>
    <t>ENSG00000285585</t>
  </si>
  <si>
    <t>ENSG00000198743</t>
  </si>
  <si>
    <t>ENSG00000117448</t>
  </si>
  <si>
    <t>ENSG00000197756</t>
  </si>
  <si>
    <t>ENSG00000138326</t>
  </si>
  <si>
    <t>ENSG00000160679</t>
  </si>
  <si>
    <t>ENSG00000136783</t>
  </si>
  <si>
    <t>ENSG00000112531</t>
  </si>
  <si>
    <t>ENSG00000254656</t>
  </si>
  <si>
    <t>ENSG00000272899</t>
  </si>
  <si>
    <t>ENSG00000133112</t>
  </si>
  <si>
    <t>ENSG00000159674</t>
  </si>
  <si>
    <t>ENSG00000156042</t>
  </si>
  <si>
    <t>ENSG00000176165</t>
  </si>
  <si>
    <t>ENSG00000197616</t>
  </si>
  <si>
    <t>ENSG00000107821</t>
  </si>
  <si>
    <t>ENSG00000038427</t>
  </si>
  <si>
    <t>ENSG00000140519</t>
  </si>
  <si>
    <t>ENSG00000115524</t>
  </si>
  <si>
    <t>ENSG00000166825</t>
  </si>
  <si>
    <t>ENSG00000156482</t>
  </si>
  <si>
    <t>ENSG00000165695</t>
  </si>
  <si>
    <t>ENSG00000177283</t>
  </si>
  <si>
    <t>ENSG00000276684</t>
  </si>
  <si>
    <t>ENSG00000269855</t>
  </si>
  <si>
    <t>ENSG00000179314</t>
  </si>
  <si>
    <t>ENSG00000213648</t>
  </si>
  <si>
    <t>ENSG00000197653</t>
  </si>
  <si>
    <t>ENSG00000224051</t>
  </si>
  <si>
    <t>ENSG00000165171</t>
  </si>
  <si>
    <t>ENSG00000184378</t>
  </si>
  <si>
    <t>ENSG00000198203</t>
  </si>
  <si>
    <t>ENSG00000171766</t>
  </si>
  <si>
    <t>ENSG00000126231</t>
  </si>
  <si>
    <t>ENSG00000118492</t>
  </si>
  <si>
    <t>ENSG00000100299</t>
  </si>
  <si>
    <t>ENSG00000155761</t>
  </si>
  <si>
    <t>ENSG00000130598</t>
  </si>
  <si>
    <t>ENSG00000167863</t>
  </si>
  <si>
    <t>ENSG00000151164</t>
  </si>
  <si>
    <t>ENSG00000089220</t>
  </si>
  <si>
    <t>ENSG00000198598</t>
  </si>
  <si>
    <t>ENSG00000163959</t>
  </si>
  <si>
    <t>ENSG00000257103</t>
  </si>
  <si>
    <t>ENSG00000233927</t>
  </si>
  <si>
    <t>ENSG00000230062</t>
  </si>
  <si>
    <t>ENSG00000138759</t>
  </si>
  <si>
    <t>ENSG00000138315</t>
  </si>
  <si>
    <t>ENSG00000165948</t>
  </si>
  <si>
    <t>ENSG00000109654</t>
  </si>
  <si>
    <t>ENSG00000010626</t>
  </si>
  <si>
    <t>ENSG00000124479</t>
  </si>
  <si>
    <t>ENSG00000141456</t>
  </si>
  <si>
    <t>ENSG00000104879</t>
  </si>
  <si>
    <t>ENSG00000204815</t>
  </si>
  <si>
    <t>ENSG00000174444</t>
  </si>
  <si>
    <t>ENSG00000120708</t>
  </si>
  <si>
    <t>ENSG00000107960</t>
  </si>
  <si>
    <t>ENSG00000250673</t>
  </si>
  <si>
    <t>ENSG00000089057</t>
  </si>
  <si>
    <t>ENSG00000076351</t>
  </si>
  <si>
    <t>ENSG00000157765</t>
  </si>
  <si>
    <t>ENSG00000105974</t>
  </si>
  <si>
    <t>ENSG00000168765</t>
  </si>
  <si>
    <t>ENSG00000072195</t>
  </si>
  <si>
    <t>ENSG00000181378</t>
  </si>
  <si>
    <t>ENSG00000135318</t>
  </si>
  <si>
    <t>ENSG00000240204</t>
  </si>
  <si>
    <t>ENSG00000204711</t>
  </si>
  <si>
    <t>ENSG00000165807</t>
  </si>
  <si>
    <t>ENSG00000136205</t>
  </si>
  <si>
    <t>ENSG00000186105</t>
  </si>
  <si>
    <t>ENSG00000167526</t>
  </si>
  <si>
    <t>ENSG00000108039</t>
  </si>
  <si>
    <t>ENSG00000119661</t>
  </si>
  <si>
    <t>ENSG00000161973</t>
  </si>
  <si>
    <t>ENSG00000125618</t>
  </si>
  <si>
    <t>ENSG00000284971</t>
  </si>
  <si>
    <t>ENSG00000160563</t>
  </si>
  <si>
    <t>ENSG00000162430</t>
  </si>
  <si>
    <t>ENSG00000115665</t>
  </si>
  <si>
    <t>ENSG00000186684</t>
  </si>
  <si>
    <t>ENSG00000127528</t>
  </si>
  <si>
    <t>ENSG00000182327</t>
  </si>
  <si>
    <t>ENSG00000077522</t>
  </si>
  <si>
    <t>ENSG00000163885</t>
  </si>
  <si>
    <t>ENSG00000182791</t>
  </si>
  <si>
    <t>ENSG00000023572</t>
  </si>
  <si>
    <t>ENSG00000113811</t>
  </si>
  <si>
    <t>ENSG00000167552</t>
  </si>
  <si>
    <t>ENSG00000104067</t>
  </si>
  <si>
    <t>ENSG00000023892</t>
  </si>
  <si>
    <t>ENSG00000179954</t>
  </si>
  <si>
    <t>ENSG00000116151</t>
  </si>
  <si>
    <t>ENSG00000173947</t>
  </si>
  <si>
    <t>ENSG00000275395</t>
  </si>
  <si>
    <t>ENSG00000205659</t>
  </si>
  <si>
    <t>ENSG00000142534</t>
  </si>
  <si>
    <t>ENSG00000186976</t>
  </si>
  <si>
    <t>ENSG00000015413</t>
  </si>
  <si>
    <t>ENSG00000114391</t>
  </si>
  <si>
    <t>ENSG00000160401</t>
  </si>
  <si>
    <t>ENSG00000286070</t>
  </si>
  <si>
    <t>ENSG00000166126</t>
  </si>
  <si>
    <t>ENSG00000167996</t>
  </si>
  <si>
    <t>ENSG00000104435</t>
  </si>
  <si>
    <t>ENSG00000160201</t>
  </si>
  <si>
    <t>ENSG00000105968</t>
  </si>
  <si>
    <t>ENSG00000163106</t>
  </si>
  <si>
    <t>ENSG00000197724</t>
  </si>
  <si>
    <t>ENSG00000139219</t>
  </si>
  <si>
    <t>ENSG00000034510</t>
  </si>
  <si>
    <t>ENSG00000142748</t>
  </si>
  <si>
    <t>ENSG00000164764</t>
  </si>
  <si>
    <t>ENSG00000169174</t>
  </si>
  <si>
    <t>ENSG00000159640</t>
  </si>
  <si>
    <t>ENSG00000120051</t>
  </si>
  <si>
    <t>ENSG00000174611</t>
  </si>
  <si>
    <t>ENSG00000174748</t>
  </si>
  <si>
    <t>ENSG00000189060</t>
  </si>
  <si>
    <t>ENSG00000095713</t>
  </si>
  <si>
    <t>ENSG00000125691</t>
  </si>
  <si>
    <t>ENSG00000063322</t>
  </si>
  <si>
    <t>ENSG00000112759</t>
  </si>
  <si>
    <t>ENSG00000233276</t>
  </si>
  <si>
    <t>ENSG00000176732</t>
  </si>
  <si>
    <t>ENSG00000141526</t>
  </si>
  <si>
    <t>ENSG00000134389</t>
  </si>
  <si>
    <t>ENSG00000077616</t>
  </si>
  <si>
    <t>Sp-Tropmy1</t>
  </si>
  <si>
    <t>Sp-Rt2L</t>
  </si>
  <si>
    <t>Sp-Gelslnph</t>
  </si>
  <si>
    <t>Sp-HgfL</t>
  </si>
  <si>
    <t>Sp-MALRD1</t>
  </si>
  <si>
    <t>Sp-Mab21l2</t>
  </si>
  <si>
    <t>Sp-DmrtA2</t>
  </si>
  <si>
    <t>Sp-CckarL</t>
  </si>
  <si>
    <t>Sp-HNMT</t>
  </si>
  <si>
    <t>Sp-Loxl2</t>
  </si>
  <si>
    <t>Sp-Rpl11</t>
  </si>
  <si>
    <t>Sp-Hox8_1</t>
  </si>
  <si>
    <t>Sp-Ptf1a</t>
  </si>
  <si>
    <t>Sp-Glur3</t>
  </si>
  <si>
    <t>Sp-3Apcol</t>
  </si>
  <si>
    <t>Sp-St6sia_1</t>
  </si>
  <si>
    <t>Sp-Sec61g</t>
  </si>
  <si>
    <t>Sp-Ly/Mam/Zp</t>
  </si>
  <si>
    <t>Sp-Sm30E</t>
  </si>
  <si>
    <t>Sp-Lrrc15L_2</t>
  </si>
  <si>
    <t>Sp-Atp13a4</t>
  </si>
  <si>
    <t>Sp-Htr1b</t>
  </si>
  <si>
    <t>Sp-Rps27</t>
  </si>
  <si>
    <t>Sp-Gal/lec3</t>
  </si>
  <si>
    <t>Sp-TropT</t>
  </si>
  <si>
    <t>Sp-DMBT1 or Sp-Srcr51</t>
  </si>
  <si>
    <t>Sp-Ugt1L</t>
  </si>
  <si>
    <t>Sp-MGST</t>
  </si>
  <si>
    <t>Sp-Chst1</t>
  </si>
  <si>
    <t>Sp-Gamt</t>
  </si>
  <si>
    <t>Sp-Bmp3b</t>
  </si>
  <si>
    <t>Sp-Lmpt</t>
  </si>
  <si>
    <t>Sp-CalmL3_1</t>
  </si>
  <si>
    <t>Sp-MLC1/3_X2</t>
  </si>
  <si>
    <t>Sp-Cyp2U</t>
  </si>
  <si>
    <t>Sp-Dmrt2</t>
  </si>
  <si>
    <t>Sp-Timp1</t>
  </si>
  <si>
    <t>Sp-Timp2</t>
  </si>
  <si>
    <t>Sp-Timp4</t>
  </si>
  <si>
    <t>Sp-Ugt2b1_3</t>
  </si>
  <si>
    <t>Sp-6Afcol</t>
  </si>
  <si>
    <t>Sp-Nebnph</t>
  </si>
  <si>
    <t>Sp-Slc16a9_4</t>
  </si>
  <si>
    <t>Sp-Rgn</t>
  </si>
  <si>
    <t>Sp-Conn/Unc89L</t>
  </si>
  <si>
    <t>Sp-Ph4_2</t>
  </si>
  <si>
    <t>Sp-Fn3_26</t>
  </si>
  <si>
    <t>Sp-Cyp2L24</t>
  </si>
  <si>
    <t>Sp-Akap14</t>
  </si>
  <si>
    <t>Sp-Clect_25</t>
  </si>
  <si>
    <t>Sp-Bmp1/TldL2</t>
  </si>
  <si>
    <t>Sp-Bdh</t>
  </si>
  <si>
    <t>Sp-Wnt1</t>
  </si>
  <si>
    <t>Sp-Sparc_2</t>
  </si>
  <si>
    <t>Sp-Slc5a8</t>
  </si>
  <si>
    <t>Sp-Atub14</t>
  </si>
  <si>
    <t>Sp-Hypp_86</t>
  </si>
  <si>
    <t>Sp-Hypp_2069</t>
  </si>
  <si>
    <t>Sp-Slc5a12_1</t>
  </si>
  <si>
    <t>Sp-Prdx6</t>
  </si>
  <si>
    <t>Sp-ProjL</t>
  </si>
  <si>
    <t>Sp-ODF3</t>
  </si>
  <si>
    <t>Sp-Dio1L</t>
  </si>
  <si>
    <t>Sp-Liph</t>
  </si>
  <si>
    <t>Sp-Hlx</t>
  </si>
  <si>
    <t>Sp-Cyp1r1</t>
  </si>
  <si>
    <t>Sp-Slc7a4_4</t>
  </si>
  <si>
    <t>Sp-DMBT1 or Sp-Srcr123</t>
  </si>
  <si>
    <t>Sp-CYLC2</t>
  </si>
  <si>
    <t>Sp-CYBD1</t>
  </si>
  <si>
    <t>Sp-Calpn</t>
  </si>
  <si>
    <t>Sp-ScratchX</t>
  </si>
  <si>
    <t>Sp-H3.3</t>
  </si>
  <si>
    <t>Sp-Slc27a2_4</t>
  </si>
  <si>
    <t>Sp-Mdh1b</t>
  </si>
  <si>
    <t>Sp-Papss</t>
  </si>
  <si>
    <t>Sp-Myor4</t>
  </si>
  <si>
    <t>Sp-Hypp_2289</t>
  </si>
  <si>
    <t>Sp-Chrna9</t>
  </si>
  <si>
    <t>Sp-Sashp</t>
  </si>
  <si>
    <t>Sp-EglL</t>
  </si>
  <si>
    <t>Sp-Mgam</t>
  </si>
  <si>
    <t>Sp-Ndufa11</t>
  </si>
  <si>
    <t>Sp-AhnakL</t>
  </si>
  <si>
    <t>Sp-SmtnL</t>
  </si>
  <si>
    <t>Sp-Mtnr1b_1</t>
  </si>
  <si>
    <t>Sp-Hsp20.2</t>
  </si>
  <si>
    <t>Sp-R/Ptp/R_2</t>
  </si>
  <si>
    <t>Sp-Hox8</t>
  </si>
  <si>
    <t>Sp-Rps7</t>
  </si>
  <si>
    <t>Sp-Ams</t>
  </si>
  <si>
    <t>Sp-GSTT1</t>
  </si>
  <si>
    <t>Sp-EFCAB2</t>
  </si>
  <si>
    <t>Sp-PDLIM</t>
  </si>
  <si>
    <t>Sp-Nwd1_4</t>
  </si>
  <si>
    <t>Sp-Colf_10</t>
  </si>
  <si>
    <t>Sp-Tmtc3</t>
  </si>
  <si>
    <t>Sp-Enpp7</t>
  </si>
  <si>
    <t>Sp-TstL</t>
  </si>
  <si>
    <t>Sp-Maob</t>
  </si>
  <si>
    <t>Sp-Pnpla4L</t>
  </si>
  <si>
    <t>Sp-Rergl5</t>
  </si>
  <si>
    <t>Sp-Lrr_3</t>
  </si>
  <si>
    <t>Sp-Mrlc</t>
  </si>
  <si>
    <t>Sp-RSPH1</t>
  </si>
  <si>
    <t>Sp-A2col</t>
  </si>
  <si>
    <t>Sp-Ctl1</t>
  </si>
  <si>
    <t>Sp-MmeL</t>
  </si>
  <si>
    <t>Sp-Perlc</t>
  </si>
  <si>
    <t>Sp-Crhr2L_1</t>
  </si>
  <si>
    <t>Sp-Rbp2</t>
  </si>
  <si>
    <t>Sp-Chdh-5</t>
  </si>
  <si>
    <t>Sp-Cyp3L12</t>
  </si>
  <si>
    <t>Sp-Glur1</t>
  </si>
  <si>
    <t>Sp-Ost</t>
  </si>
  <si>
    <t>Sp-Clect_56</t>
  </si>
  <si>
    <t>Sp-Hypp_2964</t>
  </si>
  <si>
    <t>Sp-IgfbpL7</t>
  </si>
  <si>
    <t>Sp-Slsp_27</t>
  </si>
  <si>
    <t>TPM3</t>
  </si>
  <si>
    <t>RNASET2</t>
  </si>
  <si>
    <t>AVIL</t>
  </si>
  <si>
    <t>LPA</t>
  </si>
  <si>
    <t>MAB21L2</t>
  </si>
  <si>
    <t>DMRTA2</t>
  </si>
  <si>
    <t>HNMT</t>
  </si>
  <si>
    <t>LOXL2</t>
  </si>
  <si>
    <t>RPL11</t>
  </si>
  <si>
    <t>HOXB7</t>
  </si>
  <si>
    <t>PTF1A</t>
  </si>
  <si>
    <t>GRIA4</t>
  </si>
  <si>
    <t>COL4A5</t>
  </si>
  <si>
    <t>PKDCC</t>
  </si>
  <si>
    <t>ST6GALNAC6</t>
  </si>
  <si>
    <t>SEC61G</t>
  </si>
  <si>
    <t>MALRD1</t>
  </si>
  <si>
    <t>CLEC19A</t>
  </si>
  <si>
    <t>ATP13A3</t>
  </si>
  <si>
    <t>RPS27L</t>
  </si>
  <si>
    <t>LGALS8</t>
  </si>
  <si>
    <t>DMBT1</t>
  </si>
  <si>
    <t>MGST1</t>
  </si>
  <si>
    <t>CHST1</t>
  </si>
  <si>
    <t>GAMT</t>
  </si>
  <si>
    <t>CALM1</t>
  </si>
  <si>
    <t>MYL1</t>
  </si>
  <si>
    <t>CYP2U1</t>
  </si>
  <si>
    <t>TIMP1</t>
  </si>
  <si>
    <t>TIMP2</t>
  </si>
  <si>
    <t>COL5A1</t>
  </si>
  <si>
    <t>LASP1</t>
  </si>
  <si>
    <t>RGN</t>
  </si>
  <si>
    <t>TTN</t>
  </si>
  <si>
    <t>P4HTM</t>
  </si>
  <si>
    <t>AKAP14</t>
  </si>
  <si>
    <t>BCAN</t>
  </si>
  <si>
    <t>BDH1</t>
  </si>
  <si>
    <t>WNT1</t>
  </si>
  <si>
    <t>ANK1</t>
  </si>
  <si>
    <t>SLC5A12</t>
  </si>
  <si>
    <t>PRDX6</t>
  </si>
  <si>
    <t>ODF3B</t>
  </si>
  <si>
    <t>DIO1</t>
  </si>
  <si>
    <t>HLX</t>
  </si>
  <si>
    <t>CYP1B1</t>
  </si>
  <si>
    <t>SH3BGRL3</t>
  </si>
  <si>
    <t>CYB5D1</t>
  </si>
  <si>
    <t>TAGLN</t>
  </si>
  <si>
    <t>SCRT1</t>
  </si>
  <si>
    <t>SLC27A6</t>
  </si>
  <si>
    <t>MDH1B</t>
  </si>
  <si>
    <t>PAPSS1</t>
  </si>
  <si>
    <t>TCF24</t>
  </si>
  <si>
    <t>TXN</t>
  </si>
  <si>
    <t>MGAM</t>
  </si>
  <si>
    <t>NDUFA11</t>
  </si>
  <si>
    <t>AHNAK</t>
  </si>
  <si>
    <t>SMTN</t>
  </si>
  <si>
    <t>MTNR1B</t>
  </si>
  <si>
    <t>PTPRR</t>
  </si>
  <si>
    <t>RPS7</t>
  </si>
  <si>
    <t>OLFM1</t>
  </si>
  <si>
    <t>GSTT1</t>
  </si>
  <si>
    <t>EFCAB2</t>
  </si>
  <si>
    <t>PDLIM5</t>
  </si>
  <si>
    <t>NWD2</t>
  </si>
  <si>
    <t>COL24A1</t>
  </si>
  <si>
    <t>CAPN3</t>
  </si>
  <si>
    <t>ENPP7</t>
  </si>
  <si>
    <t>TST</t>
  </si>
  <si>
    <t>MAOB</t>
  </si>
  <si>
    <t>PNPLA4</t>
  </si>
  <si>
    <t>RERG</t>
  </si>
  <si>
    <t>IGFALS</t>
  </si>
  <si>
    <t>RSPH1</t>
  </si>
  <si>
    <t>SLC44A1</t>
  </si>
  <si>
    <t>MMEL1</t>
  </si>
  <si>
    <t>HSPG2</t>
  </si>
  <si>
    <t>CRHR1</t>
  </si>
  <si>
    <t>ARSI</t>
  </si>
  <si>
    <t>RBP2</t>
  </si>
  <si>
    <t>CHDH</t>
  </si>
  <si>
    <t>CYP3A4</t>
  </si>
  <si>
    <t>SPARC</t>
  </si>
  <si>
    <t>IGFBP7</t>
  </si>
  <si>
    <t>PCSK9</t>
  </si>
  <si>
    <t>KCNH1</t>
  </si>
  <si>
    <t>NR4A2</t>
  </si>
  <si>
    <t>MIEF1</t>
  </si>
  <si>
    <t>HS3ST4</t>
  </si>
  <si>
    <t>WDFY3</t>
  </si>
  <si>
    <t>HMCN1</t>
  </si>
  <si>
    <t>ALMS1</t>
  </si>
  <si>
    <t>URB1</t>
  </si>
  <si>
    <t>RET</t>
  </si>
  <si>
    <t>ABHD15</t>
  </si>
  <si>
    <t>ADGRG2</t>
  </si>
  <si>
    <t>GAK</t>
  </si>
  <si>
    <t>IPO5</t>
  </si>
  <si>
    <t>PFN4</t>
  </si>
  <si>
    <t>LHCGR</t>
  </si>
  <si>
    <t>TEP1</t>
  </si>
  <si>
    <t>KIF1B</t>
  </si>
  <si>
    <t>LARGE2</t>
  </si>
  <si>
    <t>SQOR</t>
  </si>
  <si>
    <t>SLC4A11</t>
  </si>
  <si>
    <t>EEA1</t>
  </si>
  <si>
    <t>SYT17</t>
  </si>
  <si>
    <t>EPS15L1</t>
  </si>
  <si>
    <t>NOL8</t>
  </si>
  <si>
    <t>ZNFX1</t>
  </si>
  <si>
    <t>KMT5A</t>
  </si>
  <si>
    <t>MYORG</t>
  </si>
  <si>
    <t>RAB39B</t>
  </si>
  <si>
    <t>REV3L</t>
  </si>
  <si>
    <t>ABCB4</t>
  </si>
  <si>
    <t>RGS7</t>
  </si>
  <si>
    <t>NLRP3</t>
  </si>
  <si>
    <t>AKAP1</t>
  </si>
  <si>
    <t>OSBPL6</t>
  </si>
  <si>
    <t>ARFGEF1</t>
  </si>
  <si>
    <t>AMPD2</t>
  </si>
  <si>
    <t>PPAT</t>
  </si>
  <si>
    <t>GPR22</t>
  </si>
  <si>
    <t>TAB2</t>
  </si>
  <si>
    <t>SLC5A7</t>
  </si>
  <si>
    <t>BHLHE22</t>
  </si>
  <si>
    <t>RAPGEF2</t>
  </si>
  <si>
    <t>UNC80</t>
  </si>
  <si>
    <t>NTN1</t>
  </si>
  <si>
    <t>ANKRD10</t>
  </si>
  <si>
    <t>PTGR2</t>
  </si>
  <si>
    <t>NUP210</t>
  </si>
  <si>
    <t>SLC38A9</t>
  </si>
  <si>
    <t>GABBR1</t>
  </si>
  <si>
    <t>MAP1A</t>
  </si>
  <si>
    <t>FTH1</t>
  </si>
  <si>
    <t>TMEM259</t>
  </si>
  <si>
    <t>TRIM59</t>
  </si>
  <si>
    <t>SLC22A3</t>
  </si>
  <si>
    <t>PDE11A</t>
  </si>
  <si>
    <t>RTL1</t>
  </si>
  <si>
    <t>APAF1</t>
  </si>
  <si>
    <t>NLRC5</t>
  </si>
  <si>
    <t>AREL1</t>
  </si>
  <si>
    <t>CCDC13</t>
  </si>
  <si>
    <t>SSTR4</t>
  </si>
  <si>
    <t>TAOK1</t>
  </si>
  <si>
    <t>GALNT10</t>
  </si>
  <si>
    <t>TRIM2</t>
  </si>
  <si>
    <t>FRAS1</t>
  </si>
  <si>
    <t>GAL3ST1</t>
  </si>
  <si>
    <t>POLG</t>
  </si>
  <si>
    <t>ARHGAP21</t>
  </si>
  <si>
    <t>SLC9A5</t>
  </si>
  <si>
    <t>TINAGL1</t>
  </si>
  <si>
    <t>PTPN13</t>
  </si>
  <si>
    <t>RXFP2</t>
  </si>
  <si>
    <t>ADGB</t>
  </si>
  <si>
    <t>GRM3</t>
  </si>
  <si>
    <t>RABGAP1</t>
  </si>
  <si>
    <t>TRIP11</t>
  </si>
  <si>
    <t>CADPS</t>
  </si>
  <si>
    <t>DBH</t>
  </si>
  <si>
    <t>CNGB1</t>
  </si>
  <si>
    <t>NAALAD2</t>
  </si>
  <si>
    <t>DPP9</t>
  </si>
  <si>
    <t>ROBO2</t>
  </si>
  <si>
    <t>PRKCD</t>
  </si>
  <si>
    <t>GOPC</t>
  </si>
  <si>
    <t>GALNT7</t>
  </si>
  <si>
    <t>SVEP1</t>
  </si>
  <si>
    <t>KIAA0319L</t>
  </si>
  <si>
    <t>GRIK2</t>
  </si>
  <si>
    <t>NR2E1</t>
  </si>
  <si>
    <t>USP16</t>
  </si>
  <si>
    <t>CELSR1</t>
  </si>
  <si>
    <t>TRPV6</t>
  </si>
  <si>
    <t>TRIM3</t>
  </si>
  <si>
    <t>DSCAM</t>
  </si>
  <si>
    <t>ATP2C1</t>
  </si>
  <si>
    <t>NPFFR2</t>
  </si>
  <si>
    <t>IFI6</t>
  </si>
  <si>
    <t>PTK7</t>
  </si>
  <si>
    <t>SARM1</t>
  </si>
  <si>
    <t>GHSR</t>
  </si>
  <si>
    <t>FCGBP</t>
  </si>
  <si>
    <t>SMCHD1</t>
  </si>
  <si>
    <t>NAPEPLD</t>
  </si>
  <si>
    <t>KISS1R</t>
  </si>
  <si>
    <t>SCUBE1</t>
  </si>
  <si>
    <t>MCF2</t>
  </si>
  <si>
    <t>SLC15A2</t>
  </si>
  <si>
    <t>PCLO</t>
  </si>
  <si>
    <t>FAM110C</t>
  </si>
  <si>
    <t>KLHL29</t>
  </si>
  <si>
    <t>MAP2</t>
  </si>
  <si>
    <t>CCKBR</t>
  </si>
  <si>
    <t>SLC19A3</t>
  </si>
  <si>
    <t>POMGNT2</t>
  </si>
  <si>
    <t>ITGA8</t>
  </si>
  <si>
    <t>KIFC3</t>
  </si>
  <si>
    <t>PTPN11</t>
  </si>
  <si>
    <t>KPNA6</t>
  </si>
  <si>
    <t>CACNA2D1</t>
  </si>
  <si>
    <t>DDHD1</t>
  </si>
  <si>
    <t>DCAF12</t>
  </si>
  <si>
    <t>ACRV1</t>
  </si>
  <si>
    <t>ADRA2A</t>
  </si>
  <si>
    <t>INPP5F</t>
  </si>
  <si>
    <t>TRAPPC10</t>
  </si>
  <si>
    <t>TRPC6</t>
  </si>
  <si>
    <t>ERF</t>
  </si>
  <si>
    <t>NOMO2</t>
  </si>
  <si>
    <t>RASD2</t>
  </si>
  <si>
    <t>MED29</t>
  </si>
  <si>
    <t>STS</t>
  </si>
  <si>
    <t>CPT1A</t>
  </si>
  <si>
    <t>GIT2</t>
  </si>
  <si>
    <t>CKAP5</t>
  </si>
  <si>
    <t>DGKQ</t>
  </si>
  <si>
    <t>PARP6</t>
  </si>
  <si>
    <t>DNAJC13</t>
  </si>
  <si>
    <t>KIF21A</t>
  </si>
  <si>
    <t>CHRM2</t>
  </si>
  <si>
    <t>MFSD6L</t>
  </si>
  <si>
    <t>CDH23</t>
  </si>
  <si>
    <t>LMBRD2</t>
  </si>
  <si>
    <t>TPP2</t>
  </si>
  <si>
    <t>GLRA3</t>
  </si>
  <si>
    <t>ZNF362</t>
  </si>
  <si>
    <t>CASR</t>
  </si>
  <si>
    <t>CPN2</t>
  </si>
  <si>
    <t>SLC4A7</t>
  </si>
  <si>
    <t>RALA</t>
  </si>
  <si>
    <t>ADCY5</t>
  </si>
  <si>
    <t>TSEN54</t>
  </si>
  <si>
    <t>MAP3K9</t>
  </si>
  <si>
    <t>SNX19</t>
  </si>
  <si>
    <t>QRFPR</t>
  </si>
  <si>
    <t>ALS2</t>
  </si>
  <si>
    <t>MECOM</t>
  </si>
  <si>
    <t>VCAN</t>
  </si>
  <si>
    <t>KLC1</t>
  </si>
  <si>
    <t>MEN1</t>
  </si>
  <si>
    <t>NMBR</t>
  </si>
  <si>
    <t>PLEKHH2</t>
  </si>
  <si>
    <t>FEZF1</t>
  </si>
  <si>
    <t>SYNRG</t>
  </si>
  <si>
    <t>ACTA1</t>
  </si>
  <si>
    <t>XPO6</t>
  </si>
  <si>
    <t>VCPIP1</t>
  </si>
  <si>
    <t>MACO1</t>
  </si>
  <si>
    <t>BHLHA15</t>
  </si>
  <si>
    <t>VAV2</t>
  </si>
  <si>
    <t>CHRNA3</t>
  </si>
  <si>
    <t>CPD</t>
  </si>
  <si>
    <t>B3GALT1</t>
  </si>
  <si>
    <t>ARHGAP32</t>
  </si>
  <si>
    <t>TDO2</t>
  </si>
  <si>
    <t>SLC38A10</t>
  </si>
  <si>
    <t>RASGRP3</t>
  </si>
  <si>
    <t>SLC7A8</t>
  </si>
  <si>
    <t>STK10</t>
  </si>
  <si>
    <t>WDR3</t>
  </si>
  <si>
    <t>TMEM181</t>
  </si>
  <si>
    <t>SLIT2</t>
  </si>
  <si>
    <t>NEURL4</t>
  </si>
  <si>
    <t>UHRF1</t>
  </si>
  <si>
    <t>GDPD5</t>
  </si>
  <si>
    <t>GGT1</t>
  </si>
  <si>
    <t>SPTAN1</t>
  </si>
  <si>
    <t>RAB27A</t>
  </si>
  <si>
    <t>KLHL17</t>
  </si>
  <si>
    <t>GPR158</t>
  </si>
  <si>
    <t>ATF3</t>
  </si>
  <si>
    <t>ARFGEF3</t>
  </si>
  <si>
    <t>PHACTR2</t>
  </si>
  <si>
    <t>NPSR1</t>
  </si>
  <si>
    <t>ACE</t>
  </si>
  <si>
    <t>L1CAM</t>
  </si>
  <si>
    <t>CNBP</t>
  </si>
  <si>
    <t>STK11</t>
  </si>
  <si>
    <t>RB1CC1</t>
  </si>
  <si>
    <t>CLASRP</t>
  </si>
  <si>
    <t>ABCA1</t>
  </si>
  <si>
    <t>SLC38A11</t>
  </si>
  <si>
    <t>SULT1C2</t>
  </si>
  <si>
    <t>PHKB</t>
  </si>
  <si>
    <t>PDE5A</t>
  </si>
  <si>
    <t>ABCA3</t>
  </si>
  <si>
    <t>SLC24A5</t>
  </si>
  <si>
    <t>ANPEP</t>
  </si>
  <si>
    <t>ATP6V0A1</t>
  </si>
  <si>
    <t>SMG6</t>
  </si>
  <si>
    <t>PTEN</t>
  </si>
  <si>
    <t>ARRB1</t>
  </si>
  <si>
    <t>TMEM63B</t>
  </si>
  <si>
    <t>MFSD6</t>
  </si>
  <si>
    <t>ATP7B</t>
  </si>
  <si>
    <t>HYOU1</t>
  </si>
  <si>
    <t>NRXN2</t>
  </si>
  <si>
    <t>MAPKAP1</t>
  </si>
  <si>
    <t>MUSK</t>
  </si>
  <si>
    <t>MANEA</t>
  </si>
  <si>
    <t>RHBDL3</t>
  </si>
  <si>
    <t>UTP20</t>
  </si>
  <si>
    <t>EIF4E3</t>
  </si>
  <si>
    <t>SEC14L2</t>
  </si>
  <si>
    <t>GPR153</t>
  </si>
  <si>
    <t>UCHL3</t>
  </si>
  <si>
    <t>GGT7</t>
  </si>
  <si>
    <t>STK32B</t>
  </si>
  <si>
    <t>ARID2</t>
  </si>
  <si>
    <t>SLC8A3</t>
  </si>
  <si>
    <t>NAGPA</t>
  </si>
  <si>
    <t>ANKRD12</t>
  </si>
  <si>
    <t>TUBA1A</t>
  </si>
  <si>
    <t>ADD1</t>
  </si>
  <si>
    <t>PCSK7</t>
  </si>
  <si>
    <t>GRM6</t>
  </si>
  <si>
    <t>ZFYVE27</t>
  </si>
  <si>
    <t>VPS13C</t>
  </si>
  <si>
    <t>GSN</t>
  </si>
  <si>
    <t>AASS</t>
  </si>
  <si>
    <t>GOLGA4</t>
  </si>
  <si>
    <t>SYT15</t>
  </si>
  <si>
    <t>RXRA</t>
  </si>
  <si>
    <t>PCYT2</t>
  </si>
  <si>
    <t>LRIG1</t>
  </si>
  <si>
    <t>NCEH1</t>
  </si>
  <si>
    <t>RNF216</t>
  </si>
  <si>
    <t>REG4</t>
  </si>
  <si>
    <t>HGNC Name 
(based on ENSG ID)</t>
  </si>
  <si>
    <t>Up or Down 
with Age?</t>
  </si>
  <si>
    <t>DOWN</t>
  </si>
  <si>
    <t>pvalue</t>
  </si>
  <si>
    <t>padj</t>
  </si>
  <si>
    <t>SPU_000092</t>
  </si>
  <si>
    <t>Sp-Kcnh1</t>
  </si>
  <si>
    <t>ENSP00000491578</t>
  </si>
  <si>
    <t>ENSG00000283965</t>
  </si>
  <si>
    <t>UP</t>
  </si>
  <si>
    <t>SPU_000255</t>
  </si>
  <si>
    <t>Sp-Nurr1</t>
  </si>
  <si>
    <t>ENSP00000389986</t>
  </si>
  <si>
    <t>ENSG00000153234</t>
  </si>
  <si>
    <t>SPU_000262</t>
  </si>
  <si>
    <t>Sp-Smcr7L</t>
  </si>
  <si>
    <t>ENSP00000327124</t>
  </si>
  <si>
    <t>ENSG00000100335</t>
  </si>
  <si>
    <t>SPU_000314</t>
  </si>
  <si>
    <t>Sp-Cnga3_2</t>
  </si>
  <si>
    <t>ENSP00000384264</t>
  </si>
  <si>
    <t>ENSG00000198515</t>
  </si>
  <si>
    <t>SPU_000355</t>
  </si>
  <si>
    <t>ENSP00000330606</t>
  </si>
  <si>
    <t>ENSG00000182601</t>
  </si>
  <si>
    <t>SPU_000408</t>
  </si>
  <si>
    <t>Sp-Wdfy3_2</t>
  </si>
  <si>
    <t>ENSP00000295888</t>
  </si>
  <si>
    <t>ENSG00000163625</t>
  </si>
  <si>
    <t>SPU_000453</t>
  </si>
  <si>
    <t>Sp-Igf_17 (adhesion protein)</t>
  </si>
  <si>
    <t>ENSP00000271588</t>
  </si>
  <si>
    <t>ENSG00000143341</t>
  </si>
  <si>
    <t>SPU_000501</t>
  </si>
  <si>
    <t>Sp-Alms1L</t>
  </si>
  <si>
    <t>ENSP00000498504</t>
  </si>
  <si>
    <t>ENSG00000116127</t>
  </si>
  <si>
    <t>SPU_000648</t>
  </si>
  <si>
    <t>Sp-Urb1h</t>
  </si>
  <si>
    <t>ENSP00000372199</t>
  </si>
  <si>
    <t>ENSG00000142207</t>
  </si>
  <si>
    <t>SPU_000667</t>
  </si>
  <si>
    <t>Sp-Cret</t>
  </si>
  <si>
    <t>ENSP00000231803</t>
  </si>
  <si>
    <t>ENSG00000068078</t>
  </si>
  <si>
    <t>SPU_000684</t>
  </si>
  <si>
    <t>Sp-ABHD15</t>
  </si>
  <si>
    <t>ENSP00000302657</t>
  </si>
  <si>
    <t>ENSG00000168792</t>
  </si>
  <si>
    <t>SPU_000767</t>
  </si>
  <si>
    <t>ENSP00000389268</t>
  </si>
  <si>
    <t>ENSG00000186090</t>
  </si>
  <si>
    <t>SPU_000818</t>
  </si>
  <si>
    <t>Sp-GakL_1</t>
  </si>
  <si>
    <t>ENSP00000421361</t>
  </si>
  <si>
    <t>ENSG00000178950</t>
  </si>
  <si>
    <t>SPU_000842</t>
  </si>
  <si>
    <t>Sp-Kpnb3</t>
  </si>
  <si>
    <t>ENSP00000261574</t>
  </si>
  <si>
    <t>ENSG00000065150</t>
  </si>
  <si>
    <t>SPU_000995</t>
  </si>
  <si>
    <t>Sp-Ghr</t>
  </si>
  <si>
    <t>ENSP00000294954</t>
  </si>
  <si>
    <t>ENSG00000138039</t>
  </si>
  <si>
    <t>SPU_001284</t>
  </si>
  <si>
    <t>Sp-Kif1BL3</t>
  </si>
  <si>
    <t>ENSP00000366297</t>
  </si>
  <si>
    <t>ENSG00000054523</t>
  </si>
  <si>
    <t>SPU_001514</t>
  </si>
  <si>
    <t>Sp-Gyltl1b</t>
  </si>
  <si>
    <t>ENSP00000432869</t>
  </si>
  <si>
    <t>ENSG00000165905</t>
  </si>
  <si>
    <t>SPU_001561</t>
  </si>
  <si>
    <t>Sp-Sqrdl</t>
  </si>
  <si>
    <t>ENSP00000456019</t>
  </si>
  <si>
    <t>ENSG00000137767</t>
  </si>
  <si>
    <t>SPU_001631</t>
  </si>
  <si>
    <t>Sp-C5orf36L</t>
  </si>
  <si>
    <t>ENSP00000424618</t>
  </si>
  <si>
    <t>ENSG00000185261</t>
  </si>
  <si>
    <t>SPU_001669</t>
  </si>
  <si>
    <t>Sp-Slc4a11</t>
  </si>
  <si>
    <t>ENSP00000476859</t>
  </si>
  <si>
    <t>ENSG00000088836</t>
  </si>
  <si>
    <t>SPU_001680</t>
  </si>
  <si>
    <t>Sp-Hypp_3116</t>
  </si>
  <si>
    <t>ENSP00000387350</t>
  </si>
  <si>
    <t>ENSG00000135968</t>
  </si>
  <si>
    <t>SPU_001691</t>
  </si>
  <si>
    <t>Sp-Hypp_1342</t>
  </si>
  <si>
    <t>SPU_001695</t>
  </si>
  <si>
    <t>Sp-Eea1</t>
  </si>
  <si>
    <t>ENSP00000317955</t>
  </si>
  <si>
    <t>ENSG00000102189</t>
  </si>
  <si>
    <t>SPU_001702</t>
  </si>
  <si>
    <t>Sp-Syt17</t>
  </si>
  <si>
    <t>ENSP00000456252</t>
  </si>
  <si>
    <t>ENSG00000103528</t>
  </si>
  <si>
    <t>SPU_001927</t>
  </si>
  <si>
    <t>Sp-Eps15l1l</t>
  </si>
  <si>
    <t>ENSP00000393313</t>
  </si>
  <si>
    <t>ENSG00000127527</t>
  </si>
  <si>
    <t>SPU_002163</t>
  </si>
  <si>
    <t>Sp-Znfx1_2</t>
  </si>
  <si>
    <t>ENSP00000483313</t>
  </si>
  <si>
    <t>ENSG00000158195</t>
  </si>
  <si>
    <t>SPU_002173</t>
  </si>
  <si>
    <t>Sp-Znfx1_3</t>
  </si>
  <si>
    <t>SPU_002215</t>
  </si>
  <si>
    <t>Sp-Agsd</t>
  </si>
  <si>
    <t>ENSP00000297625</t>
  </si>
  <si>
    <t>ENSG00000164976</t>
  </si>
  <si>
    <t>SPU_002252</t>
  </si>
  <si>
    <t>Sp-Rab39</t>
  </si>
  <si>
    <t>ENSP00000358466</t>
  </si>
  <si>
    <t>ENSG00000155961</t>
  </si>
  <si>
    <t>SPU_002282</t>
  </si>
  <si>
    <t>Sp-Rev3</t>
  </si>
  <si>
    <t>ENSP00000402003</t>
  </si>
  <si>
    <t>ENSG00000009413</t>
  </si>
  <si>
    <t>SPU_002431</t>
  </si>
  <si>
    <t>Sp-Abcb1b</t>
  </si>
  <si>
    <t>ENSP00000295750</t>
  </si>
  <si>
    <t>ENSG00000115657</t>
  </si>
  <si>
    <t>SPU_002521</t>
  </si>
  <si>
    <t>Sp-Rgs7</t>
  </si>
  <si>
    <t>ENSP00000355522</t>
  </si>
  <si>
    <t>ENSG00000182901</t>
  </si>
  <si>
    <t>SPU_002531</t>
  </si>
  <si>
    <t>Sp-Fn3f_20 (Sp-NDNF)</t>
  </si>
  <si>
    <t>ENSP00000369014</t>
  </si>
  <si>
    <t>ENSG00000173376</t>
  </si>
  <si>
    <t>SPU_002839</t>
  </si>
  <si>
    <t>Sp-Akap1</t>
  </si>
  <si>
    <t>ENSP00000337736</t>
  </si>
  <si>
    <t>ENSG00000121057</t>
  </si>
  <si>
    <t>SPU_002860</t>
  </si>
  <si>
    <t>ENSP00000366450</t>
  </si>
  <si>
    <t>ENSG00000120594</t>
  </si>
  <si>
    <t>SPU_003086</t>
  </si>
  <si>
    <t>Sp-Fn3_19</t>
  </si>
  <si>
    <t>SPU_003153</t>
  </si>
  <si>
    <t>Sp-Dirc2</t>
  </si>
  <si>
    <t>ENSP00000261038</t>
  </si>
  <si>
    <t>ENSG00000138463</t>
  </si>
  <si>
    <t>SPU_003406</t>
  </si>
  <si>
    <t>Sp-Arfgef1</t>
  </si>
  <si>
    <t>ENSP00000262215</t>
  </si>
  <si>
    <t>ENSG00000066777</t>
  </si>
  <si>
    <t>SPU_003412</t>
  </si>
  <si>
    <t>Sp-C7orf58L</t>
  </si>
  <si>
    <t>ENSP00000406122</t>
  </si>
  <si>
    <t>ENSG00000106034</t>
  </si>
  <si>
    <t>SPU_003415</t>
  </si>
  <si>
    <t>Sp-Ampd2</t>
  </si>
  <si>
    <t>ENSP00000436541</t>
  </si>
  <si>
    <t>ENSG00000116337</t>
  </si>
  <si>
    <t>SPU_003584</t>
  </si>
  <si>
    <t>SPU_003803</t>
  </si>
  <si>
    <t>Sp-Ppat</t>
  </si>
  <si>
    <t>ENSP00000264220</t>
  </si>
  <si>
    <t>ENSG00000128059</t>
  </si>
  <si>
    <t>SPU_003808</t>
  </si>
  <si>
    <t>Sp-Gpr22</t>
  </si>
  <si>
    <t>ENSP00000302676</t>
  </si>
  <si>
    <t>ENSG00000172209</t>
  </si>
  <si>
    <t>SPU_003955</t>
  </si>
  <si>
    <t>Sp-Tab2/3</t>
  </si>
  <si>
    <t>ENSP00000490379</t>
  </si>
  <si>
    <t>ENSG00000055208</t>
  </si>
  <si>
    <t>SPU_004025</t>
  </si>
  <si>
    <t>Sp-Slc5a7_1</t>
  </si>
  <si>
    <t>ENSP00000387346</t>
  </si>
  <si>
    <t>SPU_004028</t>
  </si>
  <si>
    <t>Sp-Beta3b</t>
  </si>
  <si>
    <t>ENSP00000318799</t>
  </si>
  <si>
    <t>ENSG00000180828</t>
  </si>
  <si>
    <t>SPU_004052</t>
  </si>
  <si>
    <t>Sp-Hypp_1495</t>
  </si>
  <si>
    <t>ENSP00000428459</t>
  </si>
  <si>
    <t>ENSG00000253304</t>
  </si>
  <si>
    <t>SPU_004097</t>
  </si>
  <si>
    <t>Sp-Rapgef2</t>
  </si>
  <si>
    <t>ENSP00000495298</t>
  </si>
  <si>
    <t>ENSG00000109756</t>
  </si>
  <si>
    <t>SPU_004144</t>
  </si>
  <si>
    <t>Sp-unc-80 / Sp-C2orf21L</t>
  </si>
  <si>
    <t>SPU_004245</t>
  </si>
  <si>
    <t>Sp-Netrin1</t>
  </si>
  <si>
    <t>ENSP00000173229</t>
  </si>
  <si>
    <t>ENSG00000065320</t>
  </si>
  <si>
    <t>SPU_004279</t>
  </si>
  <si>
    <t>Sp-Ankrd10</t>
  </si>
  <si>
    <t>ENSP00000267339</t>
  </si>
  <si>
    <t>ENSG00000088448</t>
  </si>
  <si>
    <t>SPU_004467</t>
  </si>
  <si>
    <t>Sp-Zadh1</t>
  </si>
  <si>
    <t>ENSP00000450975</t>
  </si>
  <si>
    <t>ENSG00000140043</t>
  </si>
  <si>
    <t>SPU_004524</t>
  </si>
  <si>
    <t>Sp-Nup210</t>
  </si>
  <si>
    <t>ENSP00000254508</t>
  </si>
  <si>
    <t>ENSG00000132182</t>
  </si>
  <si>
    <t>SPU_004562</t>
  </si>
  <si>
    <t>Sp-Slc38a9</t>
  </si>
  <si>
    <t>ENSP00000380074</t>
  </si>
  <si>
    <t>ENSG00000177058</t>
  </si>
  <si>
    <t>SPU_004567</t>
  </si>
  <si>
    <t>Sp-Gabbr1_3</t>
  </si>
  <si>
    <t>SPU_004628</t>
  </si>
  <si>
    <t>Sp-Map1aph</t>
  </si>
  <si>
    <t>ENSP00000371462</t>
  </si>
  <si>
    <t>ENSG00000166963</t>
  </si>
  <si>
    <t>SPU_004888</t>
  </si>
  <si>
    <t>Sp-Mbr1</t>
  </si>
  <si>
    <t>ENSP00000349087</t>
  </si>
  <si>
    <t>ENSG00000182087</t>
  </si>
  <si>
    <t>SPU_005264</t>
  </si>
  <si>
    <t>Sp-Pdella</t>
  </si>
  <si>
    <t>ENSP00000351232</t>
  </si>
  <si>
    <t>ENSG00000284741</t>
  </si>
  <si>
    <t>SPU_005441</t>
  </si>
  <si>
    <t>Sp-Apaf1_1</t>
  </si>
  <si>
    <t>ENSP00000448449</t>
  </si>
  <si>
    <t>ENSG00000120868</t>
  </si>
  <si>
    <t>SPU_005462</t>
  </si>
  <si>
    <t>Sp-Nlr65</t>
  </si>
  <si>
    <t>ENSP00000443825</t>
  </si>
  <si>
    <t>ENSG00000140853</t>
  </si>
  <si>
    <t>SPU_005529</t>
  </si>
  <si>
    <t>Sp-Kiaa0317L</t>
  </si>
  <si>
    <t>ENSP00000348714</t>
  </si>
  <si>
    <t>ENSG00000119682</t>
  </si>
  <si>
    <t>SPU_005543</t>
  </si>
  <si>
    <t>Sp-Ccdc13</t>
  </si>
  <si>
    <t>ENSP00000309836</t>
  </si>
  <si>
    <t>ENSG00000244607</t>
  </si>
  <si>
    <t>SPU_005580</t>
  </si>
  <si>
    <t>Sp-Kiaa1239</t>
  </si>
  <si>
    <t>ENSP00000309501</t>
  </si>
  <si>
    <t>ENSG00000174145</t>
  </si>
  <si>
    <t>SPU_005595</t>
  </si>
  <si>
    <t>Sp-Sstr4L</t>
  </si>
  <si>
    <t>ENSP00000255008</t>
  </si>
  <si>
    <t>ENSG00000132671</t>
  </si>
  <si>
    <t>SPU_005610</t>
  </si>
  <si>
    <t>Sp-Taok2i1</t>
  </si>
  <si>
    <t>ENSP00000261716</t>
  </si>
  <si>
    <t>ENSG00000160551</t>
  </si>
  <si>
    <t>SPU_005612</t>
  </si>
  <si>
    <t>Sp-Hypp_458</t>
  </si>
  <si>
    <t>SPU_005650</t>
  </si>
  <si>
    <t>Sp-Galnt10</t>
  </si>
  <si>
    <t>ENSP00000366889</t>
  </si>
  <si>
    <t>ENSG00000164574</t>
  </si>
  <si>
    <t>SPU_006055</t>
  </si>
  <si>
    <t>Sp-DMBT1, Sp-Srcr47</t>
  </si>
  <si>
    <t>SPU_006168</t>
  </si>
  <si>
    <t>Sp-Gal3st1_1</t>
  </si>
  <si>
    <t>ENSP00000401074</t>
  </si>
  <si>
    <t>ENSG00000128242</t>
  </si>
  <si>
    <t>SPU_006294</t>
  </si>
  <si>
    <t>Sp-Polg</t>
  </si>
  <si>
    <t>ENSP00000268124</t>
  </si>
  <si>
    <t>ENSG00000140521</t>
  </si>
  <si>
    <t>SPU_006689</t>
  </si>
  <si>
    <t>Sp-Rnbn1L</t>
  </si>
  <si>
    <t>ENSP00000393888</t>
  </si>
  <si>
    <t>ENSG00000187257</t>
  </si>
  <si>
    <t>SPU_006801</t>
  </si>
  <si>
    <t>Sp-Rhogap21</t>
  </si>
  <si>
    <t>ENSP00000489905</t>
  </si>
  <si>
    <t>ENSG00000107863</t>
  </si>
  <si>
    <t>SPU_006810</t>
  </si>
  <si>
    <t>Sp-Slc8a1</t>
  </si>
  <si>
    <t>ENSP00000386116</t>
  </si>
  <si>
    <t>ENSG00000183023</t>
  </si>
  <si>
    <t>SPU_006845</t>
  </si>
  <si>
    <t>Sp-Slc9a2</t>
  </si>
  <si>
    <t>ENSP00000299798</t>
  </si>
  <si>
    <t>ENSG00000135740</t>
  </si>
  <si>
    <t>SPU_006977</t>
  </si>
  <si>
    <t>Sp-Hypp_3072</t>
  </si>
  <si>
    <t>SPU_007209</t>
  </si>
  <si>
    <t>Sp-Heatr7a</t>
  </si>
  <si>
    <t>ENSP00000436636</t>
  </si>
  <si>
    <t>ENSG00000179832</t>
  </si>
  <si>
    <t>SPU_007261</t>
  </si>
  <si>
    <t>Sp-PtpN13</t>
  </si>
  <si>
    <t>ENSP00000322675</t>
  </si>
  <si>
    <t>ENSG00000163629</t>
  </si>
  <si>
    <t>SPU_007526</t>
  </si>
  <si>
    <t>Sp-Relr2</t>
  </si>
  <si>
    <t>ENSP00000453557</t>
  </si>
  <si>
    <t>ENSG00000130164</t>
  </si>
  <si>
    <t>SPU_007688</t>
  </si>
  <si>
    <t>Sp-Hypp_523</t>
  </si>
  <si>
    <t>ENSP00000402284</t>
  </si>
  <si>
    <t>SPU_007747</t>
  </si>
  <si>
    <t>Sp-Grm3</t>
  </si>
  <si>
    <t>SPU_007954</t>
  </si>
  <si>
    <t>Sp-Bivm</t>
  </si>
  <si>
    <t>ENSP00000257336</t>
  </si>
  <si>
    <t>ENSG00000134897</t>
  </si>
  <si>
    <t>SPU_008007</t>
  </si>
  <si>
    <t>Sp-PolppL_64</t>
  </si>
  <si>
    <t>ENSP00000497482</t>
  </si>
  <si>
    <t>SPU_008122</t>
  </si>
  <si>
    <t>Sp-C3orf63L</t>
  </si>
  <si>
    <t>ENSP00000417509</t>
  </si>
  <si>
    <t>ENSG00000163946</t>
  </si>
  <si>
    <t>SPU_008212</t>
  </si>
  <si>
    <t>Sp-Agtr1</t>
  </si>
  <si>
    <t>ENSP00000480971</t>
  </si>
  <si>
    <t>ENSG00000278195</t>
  </si>
  <si>
    <t>SPU_008241</t>
  </si>
  <si>
    <t>Sp-Trip11L</t>
  </si>
  <si>
    <t>ENSP00000267622</t>
  </si>
  <si>
    <t>ENSG00000100815</t>
  </si>
  <si>
    <t>SPU_008246</t>
  </si>
  <si>
    <t>ENSP00000434364</t>
  </si>
  <si>
    <t>ENSG00000165970</t>
  </si>
  <si>
    <t>SPU_008277</t>
  </si>
  <si>
    <t>Sp-Cadps</t>
  </si>
  <si>
    <t>ENSP00000283269</t>
  </si>
  <si>
    <t>ENSG00000163618</t>
  </si>
  <si>
    <t>SPU_008370</t>
  </si>
  <si>
    <t>Sp-Dbh_1</t>
  </si>
  <si>
    <t>ENSP00000376776</t>
  </si>
  <si>
    <t>ENSG00000123454</t>
  </si>
  <si>
    <t>SPU_008467</t>
  </si>
  <si>
    <t>Sp-Cngb1</t>
  </si>
  <si>
    <t>ENSP00000251102</t>
  </si>
  <si>
    <t>ENSG00000070729</t>
  </si>
  <si>
    <t>SPU_008537</t>
  </si>
  <si>
    <t>Sp-Dpp9</t>
  </si>
  <si>
    <t>ENSP00000262960</t>
  </si>
  <si>
    <t>ENSG00000142002</t>
  </si>
  <si>
    <t>SPU_008663</t>
  </si>
  <si>
    <t>Sp-RoboL_1</t>
  </si>
  <si>
    <t>ENSP00000480344</t>
  </si>
  <si>
    <t>ENSG00000185008</t>
  </si>
  <si>
    <t>SPU_008678</t>
  </si>
  <si>
    <t>Sp-Pkcd</t>
  </si>
  <si>
    <t>ENSP00000378217</t>
  </si>
  <si>
    <t>ENSG00000163932</t>
  </si>
  <si>
    <t>SPU_008827</t>
  </si>
  <si>
    <t>Sp-Galnt7_1</t>
  </si>
  <si>
    <t>ENSP00000427095</t>
  </si>
  <si>
    <t>ENSG00000109586</t>
  </si>
  <si>
    <t>SPU_008888</t>
  </si>
  <si>
    <t>Sp-Hyalin</t>
  </si>
  <si>
    <t>ENSP00000411898</t>
  </si>
  <si>
    <t>ENSG00000182585</t>
  </si>
  <si>
    <t>SPU_008893</t>
  </si>
  <si>
    <t>Sp-Kiaa0319L</t>
  </si>
  <si>
    <t>ENSP00000318406</t>
  </si>
  <si>
    <t>ENSG00000142687</t>
  </si>
  <si>
    <t>SPU_008910</t>
  </si>
  <si>
    <t>Sp-Glur6_2</t>
  </si>
  <si>
    <t>ENSP00000483084</t>
  </si>
  <si>
    <t>ENSG00000152208</t>
  </si>
  <si>
    <t>SPU_009126</t>
  </si>
  <si>
    <t>Sp-Usp16</t>
  </si>
  <si>
    <t>ENSP00000382858</t>
  </si>
  <si>
    <t>ENSG00000156256</t>
  </si>
  <si>
    <t>SPU_009259</t>
  </si>
  <si>
    <t>Sp-Hypp_43</t>
  </si>
  <si>
    <t>SPU_009599</t>
  </si>
  <si>
    <t>Sp-Trpv6L</t>
  </si>
  <si>
    <t>ENSP00000352358</t>
  </si>
  <si>
    <t>ENSG00000165125</t>
  </si>
  <si>
    <t>SPU_009703</t>
  </si>
  <si>
    <t>Sp-Mesdc1</t>
  </si>
  <si>
    <t>ENSP00000267984</t>
  </si>
  <si>
    <t>ENSG00000140406</t>
  </si>
  <si>
    <t>SPU_009708</t>
  </si>
  <si>
    <t>Sp-Trim2</t>
  </si>
  <si>
    <t>ENSP00000433102</t>
  </si>
  <si>
    <t>ENSG00000110171</t>
  </si>
  <si>
    <t>SPU_009716</t>
  </si>
  <si>
    <t>Sp-Frmd3</t>
  </si>
  <si>
    <t>ENSP00000365621</t>
  </si>
  <si>
    <t>ENSG00000172159</t>
  </si>
  <si>
    <t>SPU_009818</t>
  </si>
  <si>
    <t>Sp-DscamL_1</t>
  </si>
  <si>
    <t>ENSP00000383303</t>
  </si>
  <si>
    <t>ENSG00000171587</t>
  </si>
  <si>
    <t>SPU_010277</t>
  </si>
  <si>
    <t>Sp-Spca</t>
  </si>
  <si>
    <t>ENSP00000427461</t>
  </si>
  <si>
    <t>ENSG00000017260</t>
  </si>
  <si>
    <t>SPU_010331</t>
  </si>
  <si>
    <t>Sp-Sema</t>
  </si>
  <si>
    <t>ENSP00000441493</t>
  </si>
  <si>
    <t>ENSG00000138623</t>
  </si>
  <si>
    <t>SPU_010555</t>
  </si>
  <si>
    <t>Sp-Trpc5_4</t>
  </si>
  <si>
    <t>ENSP00000369001</t>
  </si>
  <si>
    <t>ENSG00000133107</t>
  </si>
  <si>
    <t>SPU_010569</t>
  </si>
  <si>
    <t>Sp-Gpr105L</t>
  </si>
  <si>
    <t>ENSP00000351599</t>
  </si>
  <si>
    <t>ENSG00000056291</t>
  </si>
  <si>
    <t>SPU_010698</t>
  </si>
  <si>
    <t>Sp-Ptk7</t>
  </si>
  <si>
    <t>ENSP00000325462</t>
  </si>
  <si>
    <t>ENSG00000112655</t>
  </si>
  <si>
    <t>SPU_010785</t>
  </si>
  <si>
    <t>Sp-Slc24a2_1</t>
  </si>
  <si>
    <t>ENSP00000439190</t>
  </si>
  <si>
    <t>ENSG00000074621</t>
  </si>
  <si>
    <t>SPU_011042</t>
  </si>
  <si>
    <t>Sp-Sarm</t>
  </si>
  <si>
    <t>ENSP00000468032</t>
  </si>
  <si>
    <t>ENSG00000004139</t>
  </si>
  <si>
    <t>SPU_011220</t>
  </si>
  <si>
    <t>Sp-Nacha7</t>
  </si>
  <si>
    <t>ENSP00000405989</t>
  </si>
  <si>
    <t>ENSG00000274542</t>
  </si>
  <si>
    <t>SPU_011360</t>
  </si>
  <si>
    <t>Sp-NeurmdnBr_2</t>
  </si>
  <si>
    <t>SPU_011366</t>
  </si>
  <si>
    <t>Sp-Hypp_1975</t>
  </si>
  <si>
    <t>ENSP00000399547</t>
  </si>
  <si>
    <t>ENSG00000230778</t>
  </si>
  <si>
    <t>SPU_011448</t>
  </si>
  <si>
    <t>Sp-Tmem151bL</t>
  </si>
  <si>
    <t>ENSP00000393161</t>
  </si>
  <si>
    <t>ENSG00000178233</t>
  </si>
  <si>
    <t>SPU_011694</t>
  </si>
  <si>
    <t>Sp-Fnbp1l_1</t>
  </si>
  <si>
    <t>ENSP00000413625</t>
  </si>
  <si>
    <t>ENSG00000187239</t>
  </si>
  <si>
    <t>SPU_011787</t>
  </si>
  <si>
    <t>Sp-Smchd_2</t>
  </si>
  <si>
    <t>ENSP00000326603</t>
  </si>
  <si>
    <t>ENSG00000101596</t>
  </si>
  <si>
    <t>SPU_011835</t>
  </si>
  <si>
    <t>Sp-Klhl20</t>
  </si>
  <si>
    <t>ENSP00000300976</t>
  </si>
  <si>
    <t>ENSG00000167487</t>
  </si>
  <si>
    <t>SPU_012072</t>
  </si>
  <si>
    <t>Sp-Napepld</t>
  </si>
  <si>
    <t>ENSP00000487770</t>
  </si>
  <si>
    <t>ENSG00000275723</t>
  </si>
  <si>
    <t>SPU_012318</t>
  </si>
  <si>
    <t>Sp-KpLr3</t>
  </si>
  <si>
    <t>ENSP00000365596</t>
  </si>
  <si>
    <t>ENSG00000169508</t>
  </si>
  <si>
    <t>SPU_012374</t>
  </si>
  <si>
    <t>Sp-Scube</t>
  </si>
  <si>
    <t>ENSP00000354080</t>
  </si>
  <si>
    <t>ENSG00000159307</t>
  </si>
  <si>
    <t>SPU_012414</t>
  </si>
  <si>
    <t>Sp-Mcf2l</t>
  </si>
  <si>
    <t>ENSP00000359605</t>
  </si>
  <si>
    <t>ENSG00000101977</t>
  </si>
  <si>
    <t>SPU_012582</t>
  </si>
  <si>
    <t>Sp-Hypp_3062</t>
  </si>
  <si>
    <t>SPU_012690</t>
  </si>
  <si>
    <t>Sp-Slc15a2</t>
  </si>
  <si>
    <t>ENSP00000417085</t>
  </si>
  <si>
    <t>ENSG00000163406</t>
  </si>
  <si>
    <t>SPU_012692</t>
  </si>
  <si>
    <t>Sp-Hypp_79, Sp-Pclo_1</t>
  </si>
  <si>
    <t>ENSP00000388393</t>
  </si>
  <si>
    <t>ENSG00000186472</t>
  </si>
  <si>
    <t>SPU_012902</t>
  </si>
  <si>
    <t>Sp-Hypp_2055</t>
  </si>
  <si>
    <t>ENSP00000498155</t>
  </si>
  <si>
    <t>ENSG00000049618</t>
  </si>
  <si>
    <t>SPU_012981</t>
  </si>
  <si>
    <t>Sp-unc-89</t>
  </si>
  <si>
    <t>ENSP00000328347</t>
  </si>
  <si>
    <t>ENSG00000184731</t>
  </si>
  <si>
    <t>SPU_013009</t>
  </si>
  <si>
    <t>Sp-Klhl29-2</t>
  </si>
  <si>
    <t>ENSP00000420659</t>
  </si>
  <si>
    <t>ENSG00000119771</t>
  </si>
  <si>
    <t>SPU_013229</t>
  </si>
  <si>
    <t>Sp-C10orf118L</t>
  </si>
  <si>
    <t>ENSP00000415344</t>
  </si>
  <si>
    <t>ENSG00000165813</t>
  </si>
  <si>
    <t>SPU_013254</t>
  </si>
  <si>
    <t>Sp-Taui1ph1</t>
  </si>
  <si>
    <t>ENSP00000199940</t>
  </si>
  <si>
    <t>ENSG00000078018</t>
  </si>
  <si>
    <t>SPU_013358</t>
  </si>
  <si>
    <t>Sp-Serrp9</t>
  </si>
  <si>
    <t>SPU_013374</t>
  </si>
  <si>
    <t>ENSP00000408835</t>
  </si>
  <si>
    <t>ENSG00000168329</t>
  </si>
  <si>
    <t>SPU_013434</t>
  </si>
  <si>
    <t>ENSP00000197268</t>
  </si>
  <si>
    <t>ENSG00000084444</t>
  </si>
  <si>
    <t>SPU_013460</t>
  </si>
  <si>
    <t>Sp-Slc19a2</t>
  </si>
  <si>
    <t>ENSP00000495385</t>
  </si>
  <si>
    <t>ENSG00000135917</t>
  </si>
  <si>
    <t>SPU_013489</t>
  </si>
  <si>
    <t>ENSP00000408992</t>
  </si>
  <si>
    <t>ENSG00000144647</t>
  </si>
  <si>
    <t>SPU_013536</t>
  </si>
  <si>
    <t>Sp-Api</t>
  </si>
  <si>
    <t>ENSP00000367316</t>
  </si>
  <si>
    <t>ENSG00000077943</t>
  </si>
  <si>
    <t>SPU_013729</t>
  </si>
  <si>
    <t>Sp-KifC3L1</t>
  </si>
  <si>
    <t>ENSP00000458009</t>
  </si>
  <si>
    <t>ENSG00000140859</t>
  </si>
  <si>
    <t>SPU_013810</t>
  </si>
  <si>
    <t>Sp-Ptpn6/11</t>
  </si>
  <si>
    <t>ENSP00000340944</t>
  </si>
  <si>
    <t>ENSG00000179295</t>
  </si>
  <si>
    <t>SPU_013880</t>
  </si>
  <si>
    <t>Sp-Vac8</t>
  </si>
  <si>
    <t>ENSP00000362728</t>
  </si>
  <si>
    <t>ENSG00000025800</t>
  </si>
  <si>
    <t>SPU_013966</t>
  </si>
  <si>
    <t>Sp-Cacna2d2</t>
  </si>
  <si>
    <t>ENSP00000349320</t>
  </si>
  <si>
    <t>ENSG00000153956</t>
  </si>
  <si>
    <t>SPU_014019</t>
  </si>
  <si>
    <t>Sp-Ddhd1</t>
  </si>
  <si>
    <t>ENSP00000350401</t>
  </si>
  <si>
    <t>ENSG00000100523</t>
  </si>
  <si>
    <t>SPU_014182</t>
  </si>
  <si>
    <t>Sp-Wdr40a</t>
  </si>
  <si>
    <t>ENSP00000355114</t>
  </si>
  <si>
    <t>ENSG00000198876</t>
  </si>
  <si>
    <t>SPU_014269</t>
  </si>
  <si>
    <t>Sp-Htr1a</t>
  </si>
  <si>
    <t>ENSP00000280155</t>
  </si>
  <si>
    <t>ENSG00000150594</t>
  </si>
  <si>
    <t>SPU_014426</t>
  </si>
  <si>
    <t>ENSP00000378065</t>
  </si>
  <si>
    <t>ENSG00000127914</t>
  </si>
  <si>
    <t>SPU_014517</t>
  </si>
  <si>
    <t>Sp-Inpp5f</t>
  </si>
  <si>
    <t>ENSP00000497527</t>
  </si>
  <si>
    <t>ENSG00000198825</t>
  </si>
  <si>
    <t>SPU_014518</t>
  </si>
  <si>
    <t>Sp-Trappc10_1</t>
  </si>
  <si>
    <t>ENSP00000291574</t>
  </si>
  <si>
    <t>ENSG00000160218</t>
  </si>
  <si>
    <t>SPU_014596</t>
  </si>
  <si>
    <t>Sp-Trpc7</t>
  </si>
  <si>
    <t>ENSP00000340913</t>
  </si>
  <si>
    <t>ENSG00000137672</t>
  </si>
  <si>
    <t>SPU_014628</t>
  </si>
  <si>
    <t>Sp-Erf</t>
  </si>
  <si>
    <t>ENSP00000222329</t>
  </si>
  <si>
    <t>ENSG00000105722</t>
  </si>
  <si>
    <t>SPU_014645</t>
  </si>
  <si>
    <t>Sp-Nomo</t>
  </si>
  <si>
    <t>ENSP00000331851</t>
  </si>
  <si>
    <t>ENSG00000185164</t>
  </si>
  <si>
    <t>SPU_014664</t>
  </si>
  <si>
    <t>Sp-Glur6_1</t>
  </si>
  <si>
    <t>ENSP00000360608</t>
  </si>
  <si>
    <t>ENSG00000176884</t>
  </si>
  <si>
    <t>SPU_014793</t>
  </si>
  <si>
    <t>Sp-Spalt</t>
  </si>
  <si>
    <t>ENSP00000478953</t>
  </si>
  <si>
    <t>ENSG00000277015</t>
  </si>
  <si>
    <t>SPU_014840</t>
  </si>
  <si>
    <t>Sp-RasD</t>
  </si>
  <si>
    <t>ENSP00000216127</t>
  </si>
  <si>
    <t>ENSG00000100302</t>
  </si>
  <si>
    <t>SPU_014861</t>
  </si>
  <si>
    <t>Sp-Hypp_2175</t>
  </si>
  <si>
    <t>SPU_015125</t>
  </si>
  <si>
    <t>Sp-Gal3st1_6</t>
  </si>
  <si>
    <t>ENSP00000385825</t>
  </si>
  <si>
    <t>SPU_015321</t>
  </si>
  <si>
    <t>Sp-Celsr1</t>
  </si>
  <si>
    <t>SPU_015594</t>
  </si>
  <si>
    <t>Sp-Gopc_1</t>
  </si>
  <si>
    <t>ENSP00000052569</t>
  </si>
  <si>
    <t>ENSG00000047932</t>
  </si>
  <si>
    <t>SPU_015832</t>
  </si>
  <si>
    <t>Sp-Sts</t>
  </si>
  <si>
    <t>ENSP00000499472</t>
  </si>
  <si>
    <t>ENSG00000101846</t>
  </si>
  <si>
    <t>SPU_015851</t>
  </si>
  <si>
    <t>Sp-Cpt1a</t>
  </si>
  <si>
    <t>ENSP00000470221</t>
  </si>
  <si>
    <t>ENSG00000169169</t>
  </si>
  <si>
    <t>SPU_015884</t>
  </si>
  <si>
    <t>Sp-Hypp_3057</t>
  </si>
  <si>
    <t>SPU_015952</t>
  </si>
  <si>
    <t>Sp-Map215prh</t>
  </si>
  <si>
    <t>ENSP00000432768</t>
  </si>
  <si>
    <t>ENSG00000175216</t>
  </si>
  <si>
    <t>SPU_016013</t>
  </si>
  <si>
    <t>Sp-Dgkq</t>
  </si>
  <si>
    <t>ENSP00000273814</t>
  </si>
  <si>
    <t>ENSG00000145214</t>
  </si>
  <si>
    <t>SPU_016066</t>
  </si>
  <si>
    <t>Sp-Parp6</t>
  </si>
  <si>
    <t>ENSP00000456348</t>
  </si>
  <si>
    <t>ENSG00000137817</t>
  </si>
  <si>
    <t>SPU_016120</t>
  </si>
  <si>
    <t>Sp-Kif21</t>
  </si>
  <si>
    <t>ENSP00000448792</t>
  </si>
  <si>
    <t>ENSG00000139116</t>
  </si>
  <si>
    <t>SPU_016126</t>
  </si>
  <si>
    <t>Sp-Hypp_814</t>
  </si>
  <si>
    <t>ENSP00000478732</t>
  </si>
  <si>
    <t>ENSG00000174514</t>
  </si>
  <si>
    <t>SPU_016333</t>
  </si>
  <si>
    <t>Sp-Slc46a1</t>
  </si>
  <si>
    <t>ENSP00000480703</t>
  </si>
  <si>
    <t>SPU_016955</t>
  </si>
  <si>
    <t>Sp-Mfsd6l_2</t>
  </si>
  <si>
    <t>ENSP00000330051</t>
  </si>
  <si>
    <t>ENSG00000185156</t>
  </si>
  <si>
    <t>SPU_017048</t>
  </si>
  <si>
    <t>Sp-Lmbrd2</t>
  </si>
  <si>
    <t>ENSP00000296603</t>
  </si>
  <si>
    <t>ENSG00000164187</t>
  </si>
  <si>
    <t>SPU_017058</t>
  </si>
  <si>
    <t>Sp-Cbs</t>
  </si>
  <si>
    <t>ENSP00000381225</t>
  </si>
  <si>
    <t>ENSG00000160200</t>
  </si>
  <si>
    <t>SPU_017138</t>
  </si>
  <si>
    <t>Sp-ABCC9g</t>
  </si>
  <si>
    <t>ENSP00000495516</t>
  </si>
  <si>
    <t>ENSG00000006071</t>
  </si>
  <si>
    <t>SPU_017198</t>
  </si>
  <si>
    <t>Sp-Tpp2</t>
  </si>
  <si>
    <t>ENSP00000365220</t>
  </si>
  <si>
    <t>ENSG00000134900</t>
  </si>
  <si>
    <t>SPU_017211</t>
  </si>
  <si>
    <t>Sp-Glra1_1</t>
  </si>
  <si>
    <t>ENSP00000345284</t>
  </si>
  <si>
    <t>ENSG00000145451</t>
  </si>
  <si>
    <t>SPU_017246</t>
  </si>
  <si>
    <t>Sp-Hypp_3049</t>
  </si>
  <si>
    <t>ENSP00000397343</t>
  </si>
  <si>
    <t>ENSG00000111653</t>
  </si>
  <si>
    <t>SPU_017357</t>
  </si>
  <si>
    <t>Sp-Hypp_877</t>
  </si>
  <si>
    <t>ENSP00000344432</t>
  </si>
  <si>
    <t>ENSG00000175920</t>
  </si>
  <si>
    <t>SPU_017427</t>
  </si>
  <si>
    <t>Sp-Z155</t>
  </si>
  <si>
    <t>ENSP00000446335</t>
  </si>
  <si>
    <t>ENSG00000160094</t>
  </si>
  <si>
    <t>SPU_017478</t>
  </si>
  <si>
    <t>Sp-Dgki</t>
  </si>
  <si>
    <t>ENSP00000412178</t>
  </si>
  <si>
    <t>ENSG00000149091</t>
  </si>
  <si>
    <t>SPU_017585</t>
  </si>
  <si>
    <t>Sp-Casr</t>
  </si>
  <si>
    <t>ENSP00000491584</t>
  </si>
  <si>
    <t>ENSG00000036828</t>
  </si>
  <si>
    <t>SPU_017640</t>
  </si>
  <si>
    <t>Sp-Cpn2L</t>
  </si>
  <si>
    <t>ENSP00000319464</t>
  </si>
  <si>
    <t>ENSG00000178772</t>
  </si>
  <si>
    <t>SPU_017738</t>
  </si>
  <si>
    <t>Sp-Abhd2</t>
  </si>
  <si>
    <t>ENSP00000268129</t>
  </si>
  <si>
    <t>ENSG00000140526</t>
  </si>
  <si>
    <t>SPU_017972</t>
  </si>
  <si>
    <t>Sp-RalA</t>
  </si>
  <si>
    <t>ENSP00000005257</t>
  </si>
  <si>
    <t>ENSG00000006451</t>
  </si>
  <si>
    <t>SPU_017988</t>
  </si>
  <si>
    <t>Sp-Adcy5</t>
  </si>
  <si>
    <t>ENSP00000419361</t>
  </si>
  <si>
    <t>ENSG00000173175</t>
  </si>
  <si>
    <t>SPU_018053</t>
  </si>
  <si>
    <t>Sp-Hypp_3043</t>
  </si>
  <si>
    <t>ENSP00000240587</t>
  </si>
  <si>
    <t>ENSG00000121297</t>
  </si>
  <si>
    <t>SPU_018191</t>
  </si>
  <si>
    <t>Sp-Mapkkk9_1</t>
  </si>
  <si>
    <t>ENSP00000451921</t>
  </si>
  <si>
    <t>ENSG00000006432</t>
  </si>
  <si>
    <t>SPU_018281</t>
  </si>
  <si>
    <t>Sp-Snx19</t>
  </si>
  <si>
    <t>ENSP00000435390</t>
  </si>
  <si>
    <t>ENSG00000120451</t>
  </si>
  <si>
    <t>SPU_018339</t>
  </si>
  <si>
    <t>Sp-QrfprL_4</t>
  </si>
  <si>
    <t>ENSP00000395344</t>
  </si>
  <si>
    <t>ENSG00000121853</t>
  </si>
  <si>
    <t>SPU_018498</t>
  </si>
  <si>
    <t>Sp-Als2_1</t>
  </si>
  <si>
    <t>ENSP00000264276</t>
  </si>
  <si>
    <t>ENSG00000003393</t>
  </si>
  <si>
    <t>SPU_018797</t>
  </si>
  <si>
    <t>Sp-Evi1</t>
  </si>
  <si>
    <t>ENSP00000417899</t>
  </si>
  <si>
    <t>ENSG00000085276</t>
  </si>
  <si>
    <t>SPU_018898</t>
  </si>
  <si>
    <t>Sp-Klc</t>
  </si>
  <si>
    <t>ENSP00000246489</t>
  </si>
  <si>
    <t>ENSG00000126214</t>
  </si>
  <si>
    <t>SPU_018899</t>
  </si>
  <si>
    <t>Sp-Men1</t>
  </si>
  <si>
    <t>ENSP00000366543</t>
  </si>
  <si>
    <t>ENSG00000133895</t>
  </si>
  <si>
    <t>SPU_018963</t>
  </si>
  <si>
    <t>Sp-NmbrL_4</t>
  </si>
  <si>
    <t>ENSP00000496438</t>
  </si>
  <si>
    <t>ENSG00000267534</t>
  </si>
  <si>
    <t>SPU_018982</t>
  </si>
  <si>
    <t>Sp-My10f_1</t>
  </si>
  <si>
    <t>ENSP00000282406</t>
  </si>
  <si>
    <t>ENSG00000152527</t>
  </si>
  <si>
    <t>SPU_019089</t>
  </si>
  <si>
    <t>Sp-Z133</t>
  </si>
  <si>
    <t>ENSP00000392727</t>
  </si>
  <si>
    <t>ENSG00000128610</t>
  </si>
  <si>
    <t>SPU_019119</t>
  </si>
  <si>
    <t>Sp-Ap1gbp1L</t>
  </si>
  <si>
    <t>ENSP00000487672</t>
  </si>
  <si>
    <t>ENSG00000274047</t>
  </si>
  <si>
    <t>SPU_019225</t>
  </si>
  <si>
    <t>Sp-Spata20</t>
  </si>
  <si>
    <t>ENSP00000489591</t>
  </si>
  <si>
    <t>ENSG00000006282</t>
  </si>
  <si>
    <t>SPU_019228</t>
  </si>
  <si>
    <t>Sp-MachrM4</t>
  </si>
  <si>
    <t>ENSP00000399745</t>
  </si>
  <si>
    <t>ENSG00000181072</t>
  </si>
  <si>
    <t>SPU_019259</t>
  </si>
  <si>
    <t>Sp-ActinL7</t>
  </si>
  <si>
    <t>ENSP00000355645</t>
  </si>
  <si>
    <t>ENSG00000143632</t>
  </si>
  <si>
    <t>SPU_019310</t>
  </si>
  <si>
    <t>Sp-Hypp_152</t>
  </si>
  <si>
    <t>ENSP00000462710</t>
  </si>
  <si>
    <t>ENSG00000005379</t>
  </si>
  <si>
    <t>SPU_019340</t>
  </si>
  <si>
    <t>Sp-Xpo6_1</t>
  </si>
  <si>
    <t>ENSP00000302790</t>
  </si>
  <si>
    <t>ENSG00000169180</t>
  </si>
  <si>
    <t>SPU_019436</t>
  </si>
  <si>
    <t>Sp-Vcpip1</t>
  </si>
  <si>
    <t>ENSP00000309031</t>
  </si>
  <si>
    <t>ENSG00000175073</t>
  </si>
  <si>
    <t>SPU_019439</t>
  </si>
  <si>
    <t>Sp-Tmem57-2</t>
  </si>
  <si>
    <t>ENSP00000363463</t>
  </si>
  <si>
    <t>ENSG00000204178</t>
  </si>
  <si>
    <t>SPU_019538</t>
  </si>
  <si>
    <t>Sp-Hypp_938</t>
  </si>
  <si>
    <t>ENSP00000494979</t>
  </si>
  <si>
    <t>ENSG00000101347</t>
  </si>
  <si>
    <t>SPU_019587</t>
  </si>
  <si>
    <t>Sp-Vav</t>
  </si>
  <si>
    <t>ENSP00000360916</t>
  </si>
  <si>
    <t>ENSG00000160293</t>
  </si>
  <si>
    <t>SPU_019777</t>
  </si>
  <si>
    <t>Sp-CbpdDL_3</t>
  </si>
  <si>
    <t>ENSP00000444443</t>
  </si>
  <si>
    <t>ENSG00000108582</t>
  </si>
  <si>
    <t>SPU_019781</t>
  </si>
  <si>
    <t>Sp-B3galt1_11</t>
  </si>
  <si>
    <t>ENSP00000376456</t>
  </si>
  <si>
    <t>ENSG00000172318</t>
  </si>
  <si>
    <t>SPU_019856</t>
  </si>
  <si>
    <t>Sp-Snx26</t>
  </si>
  <si>
    <t>ENSP00000432468</t>
  </si>
  <si>
    <t>ENSG00000134909</t>
  </si>
  <si>
    <t>SPU_019914</t>
  </si>
  <si>
    <t>Sp-Tdo2</t>
  </si>
  <si>
    <t>ENSP00000460086</t>
  </si>
  <si>
    <t>ENSG00000262635</t>
  </si>
  <si>
    <t>SPU_019996</t>
  </si>
  <si>
    <t>ENSP00000363891</t>
  </si>
  <si>
    <t>ENSG00000157637</t>
  </si>
  <si>
    <t>SPU_020062</t>
  </si>
  <si>
    <t>Sp-Rasgrp3</t>
  </si>
  <si>
    <t>ENSP00000385886</t>
  </si>
  <si>
    <t>ENSG00000152689</t>
  </si>
  <si>
    <t>SPU_020155</t>
  </si>
  <si>
    <t>Sp-Slc7a8_2</t>
  </si>
  <si>
    <t>ENSP00000391577</t>
  </si>
  <si>
    <t>ENSG00000092068</t>
  </si>
  <si>
    <t>SPU_020190</t>
  </si>
  <si>
    <t>Sp-Stk10</t>
  </si>
  <si>
    <t>ENSP00000176763</t>
  </si>
  <si>
    <t>ENSG00000072786</t>
  </si>
  <si>
    <t>SPU_020214</t>
  </si>
  <si>
    <t>Sp-Wdr3</t>
  </si>
  <si>
    <t>ENSP00000308179</t>
  </si>
  <si>
    <t>ENSG00000065183</t>
  </si>
  <si>
    <t>SPU_020402</t>
  </si>
  <si>
    <t>Sp-Prodh</t>
  </si>
  <si>
    <t>ENSP00000482462</t>
  </si>
  <si>
    <t>ENSG00000277196</t>
  </si>
  <si>
    <t>SPU_020409</t>
  </si>
  <si>
    <t>Sp-Tmem181</t>
  </si>
  <si>
    <t>ENSP00000356057</t>
  </si>
  <si>
    <t>ENSG00000146433</t>
  </si>
  <si>
    <t>SPU_020421</t>
  </si>
  <si>
    <t>Sp-Gp5L</t>
  </si>
  <si>
    <t>ENSP00000379212</t>
  </si>
  <si>
    <t>ENSG00000174348</t>
  </si>
  <si>
    <t>SPU_020422</t>
  </si>
  <si>
    <t>Sp-Neurl4-2</t>
  </si>
  <si>
    <t>ENSP00000319826</t>
  </si>
  <si>
    <t>ENSG00000215041</t>
  </si>
  <si>
    <t>SPU_020441</t>
  </si>
  <si>
    <t>Sp-Uhfr1</t>
  </si>
  <si>
    <t>ENSP00000478171</t>
  </si>
  <si>
    <t>ENSG00000276043</t>
  </si>
  <si>
    <t>SPU_020546</t>
  </si>
  <si>
    <t>Sp-Trim3</t>
  </si>
  <si>
    <t>ENSP00000433070</t>
  </si>
  <si>
    <t>SPU_020578</t>
  </si>
  <si>
    <t>Sp-Gdpd5</t>
  </si>
  <si>
    <t>ENSP00000433214</t>
  </si>
  <si>
    <t>ENSG00000158555</t>
  </si>
  <si>
    <t>SPU_020585</t>
  </si>
  <si>
    <t>Sp-Ggt1_9</t>
  </si>
  <si>
    <t>ENSP00000387499</t>
  </si>
  <si>
    <t>ENSG00000100031</t>
  </si>
  <si>
    <t>SPU_020836</t>
  </si>
  <si>
    <t>Sp-Astrnph</t>
  </si>
  <si>
    <t>ENSP00000486547</t>
  </si>
  <si>
    <t>ENSG00000197694</t>
  </si>
  <si>
    <t>SPU_020852</t>
  </si>
  <si>
    <t>Sp-Rab27</t>
  </si>
  <si>
    <t>ENSP00000379601</t>
  </si>
  <si>
    <t>ENSG00000069974</t>
  </si>
  <si>
    <t>SPU_020918</t>
  </si>
  <si>
    <t>Sp-Actinfilin</t>
  </si>
  <si>
    <t>ENSP00000343930</t>
  </si>
  <si>
    <t>ENSG00000187961</t>
  </si>
  <si>
    <t>SPU_020979</t>
  </si>
  <si>
    <t>Sp-Gpr158</t>
  </si>
  <si>
    <t>ENSP00000498176</t>
  </si>
  <si>
    <t>ENSG00000151025</t>
  </si>
  <si>
    <t>SPU_021160</t>
  </si>
  <si>
    <t>Sp-NeurmdnBr_3</t>
  </si>
  <si>
    <t>ENSP00000498969</t>
  </si>
  <si>
    <t>ENSG00000151617</t>
  </si>
  <si>
    <t>SPU_021173</t>
  </si>
  <si>
    <t>Sp-Fos</t>
  </si>
  <si>
    <t>ENSP00000355948</t>
  </si>
  <si>
    <t>ENSG00000162772</t>
  </si>
  <si>
    <t>SPU_021238</t>
  </si>
  <si>
    <t>Sp-Big3</t>
  </si>
  <si>
    <t>ENSP00000251691</t>
  </si>
  <si>
    <t>ENSG00000112379</t>
  </si>
  <si>
    <t>SPU_021291</t>
  </si>
  <si>
    <t>Sp-Ccap/NpSLr</t>
  </si>
  <si>
    <t>ENSP00000353788</t>
  </si>
  <si>
    <t>ENSG00000187258</t>
  </si>
  <si>
    <t>SPU_021351</t>
  </si>
  <si>
    <t>Sp-Acel_4</t>
  </si>
  <si>
    <t>ENSP00000290863</t>
  </si>
  <si>
    <t>SPU_021428</t>
  </si>
  <si>
    <t>Sp-L1</t>
  </si>
  <si>
    <t>ENSP00000359077</t>
  </si>
  <si>
    <t>ENSG00000198910</t>
  </si>
  <si>
    <t>SPU_021503</t>
  </si>
  <si>
    <t>Sp-ARFGEF or Sp-Kiaa1244L</t>
  </si>
  <si>
    <t>SPU_021717</t>
  </si>
  <si>
    <t>Sp-Hypp_3031</t>
  </si>
  <si>
    <t>SPU_021843</t>
  </si>
  <si>
    <t>Sp-Z64</t>
  </si>
  <si>
    <t>ENSP00000368698</t>
  </si>
  <si>
    <t>ENSG00000095951</t>
  </si>
  <si>
    <t>SPU_021890</t>
  </si>
  <si>
    <t>Sp-DMBT1, Sp-Srcr171</t>
  </si>
  <si>
    <t>ENSP00000499403</t>
  </si>
  <si>
    <t>SPU_022143</t>
  </si>
  <si>
    <t>Sp-Hypp_1039</t>
  </si>
  <si>
    <t>ENSP00000455906</t>
  </si>
  <si>
    <t>ENSG00000261272</t>
  </si>
  <si>
    <t>SPU_022284</t>
  </si>
  <si>
    <t>Sp-STK11/Lkb1/Xeek1</t>
  </si>
  <si>
    <t>ENSP00000324856</t>
  </si>
  <si>
    <t>ENSG00000118046</t>
  </si>
  <si>
    <t>SPU_022295</t>
  </si>
  <si>
    <t>Sp-Rb1cc</t>
  </si>
  <si>
    <t>ENSP00000396067</t>
  </si>
  <si>
    <t>ENSG00000023287</t>
  </si>
  <si>
    <t>SPU_022669</t>
  </si>
  <si>
    <t>Sp-Mtmr6/7/8</t>
  </si>
  <si>
    <t>ENSP00000180173</t>
  </si>
  <si>
    <t>ENSG00000003987</t>
  </si>
  <si>
    <t>SPU_022855</t>
  </si>
  <si>
    <t>Sp-Sfrs16_1</t>
  </si>
  <si>
    <t>ENSP00000375814</t>
  </si>
  <si>
    <t>ENSG00000104859</t>
  </si>
  <si>
    <t>SPU_022945</t>
  </si>
  <si>
    <t>Sp-Hypp_2640</t>
  </si>
  <si>
    <t>SPU_023094</t>
  </si>
  <si>
    <t>Sp-SLC38A11</t>
  </si>
  <si>
    <t>ENSP00000306178</t>
  </si>
  <si>
    <t>ENSG00000169507</t>
  </si>
  <si>
    <t>SPU_023198</t>
  </si>
  <si>
    <t>Sp-Usp36</t>
  </si>
  <si>
    <t>ENSP00000401119</t>
  </si>
  <si>
    <t>ENSG00000055483</t>
  </si>
  <si>
    <t>SPU_023515</t>
  </si>
  <si>
    <t>Sp-Phkb_1</t>
  </si>
  <si>
    <t>ENSP00000456729</t>
  </si>
  <si>
    <t>ENSG00000102893</t>
  </si>
  <si>
    <t>SPU_023535</t>
  </si>
  <si>
    <t>Sp-Hypp_2675</t>
  </si>
  <si>
    <t>ENSP00000427272</t>
  </si>
  <si>
    <t>ENSG00000113108</t>
  </si>
  <si>
    <t>SPU_023575</t>
  </si>
  <si>
    <t>Sp-Pde5a</t>
  </si>
  <si>
    <t>ENSP00000264805</t>
  </si>
  <si>
    <t>ENSG00000138735</t>
  </si>
  <si>
    <t>SPU_023617</t>
  </si>
  <si>
    <t>Sp-Abca3a</t>
  </si>
  <si>
    <t>ENSP00000301732</t>
  </si>
  <si>
    <t>ENSG00000167972</t>
  </si>
  <si>
    <t>SPU_023638</t>
  </si>
  <si>
    <t>Sp-Abca3_1</t>
  </si>
  <si>
    <t>ENSP00000419850</t>
  </si>
  <si>
    <t>ENSG00000107331</t>
  </si>
  <si>
    <t>SPU_023689</t>
  </si>
  <si>
    <t>Sp-Slc24a4</t>
  </si>
  <si>
    <t>ENSP00000389966</t>
  </si>
  <si>
    <t>ENSG00000188467</t>
  </si>
  <si>
    <t>SPU_023764</t>
  </si>
  <si>
    <t>Sp-Atp6v0a1_2</t>
  </si>
  <si>
    <t>ENSP00000342951</t>
  </si>
  <si>
    <t>ENSG00000033627</t>
  </si>
  <si>
    <t>SPU_023774</t>
  </si>
  <si>
    <t>Sp-Est1A, Sp-Smg6L</t>
  </si>
  <si>
    <t>ENSP00000263073</t>
  </si>
  <si>
    <t>ENSG00000070366</t>
  </si>
  <si>
    <t>SPU_023882</t>
  </si>
  <si>
    <t>Sp-Ptenh</t>
  </si>
  <si>
    <t>ENSP00000361021</t>
  </si>
  <si>
    <t>ENSG00000171862</t>
  </si>
  <si>
    <t>SPU_023889</t>
  </si>
  <si>
    <t>Sp-Arrb1</t>
  </si>
  <si>
    <t>ENSP00000353124</t>
  </si>
  <si>
    <t>ENSG00000137486</t>
  </si>
  <si>
    <t>SPU_023958</t>
  </si>
  <si>
    <t>Sp-Tmem63b</t>
  </si>
  <si>
    <t>ENSP00000259746</t>
  </si>
  <si>
    <t>ENSG00000137216</t>
  </si>
  <si>
    <t>SPU_024179</t>
  </si>
  <si>
    <t>Sp-Mmr2L</t>
  </si>
  <si>
    <t>ENSP00000376141</t>
  </si>
  <si>
    <t>ENSG00000151690</t>
  </si>
  <si>
    <t>SPU_024300</t>
  </si>
  <si>
    <t>Sp-Sstr5L_2</t>
  </si>
  <si>
    <t>ENSP00000308082</t>
  </si>
  <si>
    <t>ENSG00000175398</t>
  </si>
  <si>
    <t>SPU_024383</t>
  </si>
  <si>
    <t>Sp-Atp7a</t>
  </si>
  <si>
    <t>ENSP00000383221</t>
  </si>
  <si>
    <t>ENSG00000123191</t>
  </si>
  <si>
    <t>SPU_024402</t>
  </si>
  <si>
    <t>Sp-Hyou1</t>
  </si>
  <si>
    <t>ENSP00000431874</t>
  </si>
  <si>
    <t>ENSG00000149428</t>
  </si>
  <si>
    <t>SPU_024416</t>
  </si>
  <si>
    <t>Sp-Neurx</t>
  </si>
  <si>
    <t>ENSP00000366782</t>
  </si>
  <si>
    <t>ENSG00000110076</t>
  </si>
  <si>
    <t>SPU_024575</t>
  </si>
  <si>
    <t>Sp-Crhr1_1</t>
  </si>
  <si>
    <t>ENSP00000484387</t>
  </si>
  <si>
    <t>ENSG00000278232</t>
  </si>
  <si>
    <t>SPU_024598</t>
  </si>
  <si>
    <t>Sp-Mip1</t>
  </si>
  <si>
    <t>ENSP00000362602</t>
  </si>
  <si>
    <t>ENSG00000119487</t>
  </si>
  <si>
    <t>SPU_024610</t>
  </si>
  <si>
    <t>Sp-MuskL</t>
  </si>
  <si>
    <t>ENSP00000393608</t>
  </si>
  <si>
    <t>ENSG00000030304</t>
  </si>
  <si>
    <t>SPU_024624</t>
  </si>
  <si>
    <t>Sp-Hypp_1118</t>
  </si>
  <si>
    <t>ENSP00000464330</t>
  </si>
  <si>
    <t>ENSG00000206043</t>
  </si>
  <si>
    <t>SPU_024634</t>
  </si>
  <si>
    <t>Sp-Manea</t>
  </si>
  <si>
    <t>ENSP00000351669</t>
  </si>
  <si>
    <t>ENSG00000172469</t>
  </si>
  <si>
    <t>SPU_024689</t>
  </si>
  <si>
    <t>Sp-Hypp_1123</t>
  </si>
  <si>
    <t>ENSP00000382165</t>
  </si>
  <si>
    <t>ENSG00000141441</t>
  </si>
  <si>
    <t>SPU_024779</t>
  </si>
  <si>
    <t>Sp-Hypp_1127</t>
  </si>
  <si>
    <t>ENSP00000360323</t>
  </si>
  <si>
    <t>ENSG00000006555</t>
  </si>
  <si>
    <t>SPU_024934</t>
  </si>
  <si>
    <t>SPU_025031</t>
  </si>
  <si>
    <t>ENSP00000442092</t>
  </si>
  <si>
    <t>ENSG00000141314</t>
  </si>
  <si>
    <t>SPU_025081</t>
  </si>
  <si>
    <t>Sp-Tmcc</t>
  </si>
  <si>
    <t>ENSP00000329436</t>
  </si>
  <si>
    <t>ENSG00000133069</t>
  </si>
  <si>
    <t>SPU_025226</t>
  </si>
  <si>
    <t>Sp-Gpr54_2</t>
  </si>
  <si>
    <t>ENSP00000451929</t>
  </si>
  <si>
    <t>ENSG00000213903</t>
  </si>
  <si>
    <t>SPU_025315</t>
  </si>
  <si>
    <t>Sp-Mglur3</t>
  </si>
  <si>
    <t>ENSP00000355316</t>
  </si>
  <si>
    <t>ENSG00000198822</t>
  </si>
  <si>
    <t>SPU_025367</t>
  </si>
  <si>
    <t>Sp-Cpt1a_1</t>
  </si>
  <si>
    <t>ENSP00000265641</t>
  </si>
  <si>
    <t>ENSG00000110090</t>
  </si>
  <si>
    <t>SPU_025634</t>
  </si>
  <si>
    <t>Sp-Eif4e3</t>
  </si>
  <si>
    <t>ENSP00000393324</t>
  </si>
  <si>
    <t>ENSG00000163412</t>
  </si>
  <si>
    <t>SPU_025704</t>
  </si>
  <si>
    <t>Sp-Sec14l2</t>
  </si>
  <si>
    <t>ENSP00000385186</t>
  </si>
  <si>
    <t>ENSG00000100003</t>
  </si>
  <si>
    <t>SPU_025811</t>
  </si>
  <si>
    <t>Sp-Gpr153L</t>
  </si>
  <si>
    <t>ENSP00000367125</t>
  </si>
  <si>
    <t>ENSG00000158292</t>
  </si>
  <si>
    <t>SPU_025927</t>
  </si>
  <si>
    <t>ENSP00000453804</t>
  </si>
  <si>
    <t>ENSG00000185033</t>
  </si>
  <si>
    <t>SPU_025961</t>
  </si>
  <si>
    <t>Sp-Uchl</t>
  </si>
  <si>
    <t>ENSP00000366819</t>
  </si>
  <si>
    <t>ENSG00000118939</t>
  </si>
  <si>
    <t>SPU_026049</t>
  </si>
  <si>
    <t>Sp-Ggt1_7</t>
  </si>
  <si>
    <t>ENSP00000338964</t>
  </si>
  <si>
    <t>ENSG00000131067</t>
  </si>
  <si>
    <t>SPU_026079</t>
  </si>
  <si>
    <t>Sp-Yank</t>
  </si>
  <si>
    <t>ENSP00000420984</t>
  </si>
  <si>
    <t>ENSG00000152953</t>
  </si>
  <si>
    <t>SPU_026151</t>
  </si>
  <si>
    <t>Sp-Znfx1-15</t>
  </si>
  <si>
    <t>ENSP00000368856</t>
  </si>
  <si>
    <t>ENSG00000086102</t>
  </si>
  <si>
    <t>SPU_026159</t>
  </si>
  <si>
    <t>Sp-Arid</t>
  </si>
  <si>
    <t>ENSP00000415650</t>
  </si>
  <si>
    <t>ENSG00000189079</t>
  </si>
  <si>
    <t>SPU_026183</t>
  </si>
  <si>
    <t>Sp-Slc8a3</t>
  </si>
  <si>
    <t>ENSP00000349392</t>
  </si>
  <si>
    <t>ENSG00000100678</t>
  </si>
  <si>
    <t>SPU_026240</t>
  </si>
  <si>
    <t>Sp-Nagpa</t>
  </si>
  <si>
    <t>ENSP00000371381</t>
  </si>
  <si>
    <t>ENSG00000103174</t>
  </si>
  <si>
    <t>SPU_026356</t>
  </si>
  <si>
    <t>Sp-Ankrd12</t>
  </si>
  <si>
    <t>ENSP00000441510</t>
  </si>
  <si>
    <t>ENSG00000101745</t>
  </si>
  <si>
    <t>SPU_026458</t>
  </si>
  <si>
    <t>Sp-CcK/GLr</t>
  </si>
  <si>
    <t>ENSP00000335544</t>
  </si>
  <si>
    <t>ENSG00000110148</t>
  </si>
  <si>
    <t>SPU_026521</t>
  </si>
  <si>
    <t>Sp-Addph</t>
  </si>
  <si>
    <t>ENSP00000498269</t>
  </si>
  <si>
    <t>ENSG00000087274</t>
  </si>
  <si>
    <t>SPU_026664</t>
  </si>
  <si>
    <t>Sp-Pcsk7</t>
  </si>
  <si>
    <t>ENSP00000441944</t>
  </si>
  <si>
    <t>ENSG00000160613</t>
  </si>
  <si>
    <t>SPU_026773</t>
  </si>
  <si>
    <t>Sp-Grm6L</t>
  </si>
  <si>
    <t>SPU_026865</t>
  </si>
  <si>
    <t>Sp-FYVED_27</t>
  </si>
  <si>
    <t>ENSP00000377282</t>
  </si>
  <si>
    <t>ENSG00000155256</t>
  </si>
  <si>
    <t>SPU_026876</t>
  </si>
  <si>
    <t>Sp-Chrna7_8</t>
  </si>
  <si>
    <t>ENSP00000395833</t>
  </si>
  <si>
    <t>ENSG00000186038</t>
  </si>
  <si>
    <t>SPU_027339</t>
  </si>
  <si>
    <t>Sp-Lhfpl3L</t>
  </si>
  <si>
    <t>ENSP00000385374</t>
  </si>
  <si>
    <t>ENSG00000187416</t>
  </si>
  <si>
    <t>SPU_027591</t>
  </si>
  <si>
    <t>Sp-Aass_1</t>
  </si>
  <si>
    <t>ENSP00000377040</t>
  </si>
  <si>
    <t>ENSG00000008311</t>
  </si>
  <si>
    <t>SPU_027700</t>
  </si>
  <si>
    <t>Sp-Gpr61</t>
  </si>
  <si>
    <t>ENSP00000385422</t>
  </si>
  <si>
    <t>ENSG00000156097</t>
  </si>
  <si>
    <t>SPU_028020</t>
  </si>
  <si>
    <t>Sp-Nef3</t>
  </si>
  <si>
    <t>ENSP00000405842</t>
  </si>
  <si>
    <t>ENSG00000144674</t>
  </si>
  <si>
    <t>SPU_028047</t>
  </si>
  <si>
    <t>Sp-Hypp_3027</t>
  </si>
  <si>
    <t>SPU_028132</t>
  </si>
  <si>
    <t>Sp-Syt15-1</t>
  </si>
  <si>
    <t>ENSP00000363441</t>
  </si>
  <si>
    <t>ENSG00000204176</t>
  </si>
  <si>
    <t>SPU_028306</t>
  </si>
  <si>
    <t>Sp-FechL</t>
  </si>
  <si>
    <t>ENSP00000435370</t>
  </si>
  <si>
    <t>ENSG00000149806</t>
  </si>
  <si>
    <t>SPU_028422</t>
  </si>
  <si>
    <t>Sp-Rxr</t>
  </si>
  <si>
    <t>ENSP00000419692</t>
  </si>
  <si>
    <t>ENSG00000186350</t>
  </si>
  <si>
    <t>SPU_028455</t>
  </si>
  <si>
    <t>Sp-Glur6</t>
  </si>
  <si>
    <t>ENSP00000397026</t>
  </si>
  <si>
    <t>ENSG00000164418</t>
  </si>
  <si>
    <t>SPU_028554</t>
  </si>
  <si>
    <t>Sp-Pcyt2_1</t>
  </si>
  <si>
    <t>ENSP00000331719</t>
  </si>
  <si>
    <t>ENSG00000185813</t>
  </si>
  <si>
    <t>SPU_028585</t>
  </si>
  <si>
    <t>Sp-Unc80L or Sp-C2orf21L_2</t>
  </si>
  <si>
    <t>ENSP00000272845</t>
  </si>
  <si>
    <t>ENSG00000144406</t>
  </si>
  <si>
    <t>SPU_028596</t>
  </si>
  <si>
    <t>ENSP00000354912</t>
  </si>
  <si>
    <t>ENSG00000198934</t>
  </si>
  <si>
    <t>SPU_028689</t>
  </si>
  <si>
    <t>Sp-Lrig1</t>
  </si>
  <si>
    <t>ENSP00000273261</t>
  </si>
  <si>
    <t>ENSG00000144749</t>
  </si>
  <si>
    <t>SPU_028759</t>
  </si>
  <si>
    <t>Sp-Aadac_4</t>
  </si>
  <si>
    <t>ENSP00000418571</t>
  </si>
  <si>
    <t>ENSG00000144959</t>
  </si>
  <si>
    <t>SPU_030065</t>
  </si>
  <si>
    <t>Sp-Triad_2</t>
  </si>
  <si>
    <t>ENSP00000404602</t>
  </si>
  <si>
    <t>ENSG00000011275</t>
  </si>
  <si>
    <t>SPU_000009</t>
  </si>
  <si>
    <t>ENSP00000403117</t>
  </si>
  <si>
    <t>ENSG00000118855</t>
  </si>
  <si>
    <t>SPU_000071</t>
  </si>
  <si>
    <t>ENSP00000426429</t>
  </si>
  <si>
    <t>ENSG00000163697</t>
  </si>
  <si>
    <t>SPU_000127</t>
  </si>
  <si>
    <t>ENSP00000453619</t>
  </si>
  <si>
    <t>ENSG00000140455</t>
  </si>
  <si>
    <t>SPU_000136</t>
  </si>
  <si>
    <t>ENSP00000286713</t>
  </si>
  <si>
    <t>ENSG00000148175</t>
  </si>
  <si>
    <t>SPU_000163</t>
  </si>
  <si>
    <t>ENSP00000332565</t>
  </si>
  <si>
    <t>ENSG00000130540</t>
  </si>
  <si>
    <t>SPU_000212</t>
  </si>
  <si>
    <t>ENSP00000299314</t>
  </si>
  <si>
    <t>ENSG00000111670</t>
  </si>
  <si>
    <t>SPU_000282</t>
  </si>
  <si>
    <t>ENSP00000008527</t>
  </si>
  <si>
    <t>ENSG00000008405</t>
  </si>
  <si>
    <t>SPU_000428</t>
  </si>
  <si>
    <t>ENSP00000296795</t>
  </si>
  <si>
    <t>ENSG00000164342</t>
  </si>
  <si>
    <t>SPU_000468</t>
  </si>
  <si>
    <t>ENSP00000478685</t>
  </si>
  <si>
    <t>ENSG00000145632</t>
  </si>
  <si>
    <t>SPU_000477</t>
  </si>
  <si>
    <t>ENSP00000478723</t>
  </si>
  <si>
    <t>ENSG00000152795</t>
  </si>
  <si>
    <t>SPU_000492</t>
  </si>
  <si>
    <t>ENSP00000357156</t>
  </si>
  <si>
    <t>ENSG00000073754</t>
  </si>
  <si>
    <t>SPU_000545</t>
  </si>
  <si>
    <t>ENSP00000455417</t>
  </si>
  <si>
    <t>ENSG00000077235</t>
  </si>
  <si>
    <t>SPU_000614</t>
  </si>
  <si>
    <t>ENSP00000390925</t>
  </si>
  <si>
    <t>ENSG00000151835</t>
  </si>
  <si>
    <t>SPU_000707</t>
  </si>
  <si>
    <t>ENSP00000263736</t>
  </si>
  <si>
    <t>ENSG00000068784</t>
  </si>
  <si>
    <t>SPU_000748</t>
  </si>
  <si>
    <t>ENSP00000462176</t>
  </si>
  <si>
    <t>ENSG00000173482</t>
  </si>
  <si>
    <t>SPU_000757</t>
  </si>
  <si>
    <t>ENSP00000429607</t>
  </si>
  <si>
    <t>ENSG00000136352</t>
  </si>
  <si>
    <t>SPU_000779</t>
  </si>
  <si>
    <t>ENSP00000367334</t>
  </si>
  <si>
    <t>ENSG00000070610</t>
  </si>
  <si>
    <t>SPU_000794</t>
  </si>
  <si>
    <t>ENSP00000421690</t>
  </si>
  <si>
    <t>ENSG00000197603</t>
  </si>
  <si>
    <t>SPU_000803</t>
  </si>
  <si>
    <t>SPU_000836</t>
  </si>
  <si>
    <t>ENSP00000325951</t>
  </si>
  <si>
    <t>ENSG00000180176</t>
  </si>
  <si>
    <t>SPU_000890</t>
  </si>
  <si>
    <t>ENSP00000360779</t>
  </si>
  <si>
    <t>ENSG00000117859</t>
  </si>
  <si>
    <t>SPU_000908</t>
  </si>
  <si>
    <t>ENSP00000378044</t>
  </si>
  <si>
    <t>ENSG00000145362</t>
  </si>
  <si>
    <t>SPU_000952</t>
  </si>
  <si>
    <t>ENSP00000383321</t>
  </si>
  <si>
    <t>ENSG00000134508</t>
  </si>
  <si>
    <t>SPU_001009</t>
  </si>
  <si>
    <t>ENSP00000310520</t>
  </si>
  <si>
    <t>ENSG00000175595</t>
  </si>
  <si>
    <t>SPU_001165</t>
  </si>
  <si>
    <t>ENSP00000268042</t>
  </si>
  <si>
    <t>ENSG00000140450</t>
  </si>
  <si>
    <t>SPU_001166</t>
  </si>
  <si>
    <t>ENSP00000377697</t>
  </si>
  <si>
    <t>ENSG00000156920</t>
  </si>
  <si>
    <t>SPU_001279</t>
  </si>
  <si>
    <t>ENSP00000377112</t>
  </si>
  <si>
    <t>ENSG00000221955</t>
  </si>
  <si>
    <t>SPU_001297</t>
  </si>
  <si>
    <t>ENSP00000491923</t>
  </si>
  <si>
    <t>ENSG00000214237</t>
  </si>
  <si>
    <t>SPU_001344</t>
  </si>
  <si>
    <t>ENSP00000324804</t>
  </si>
  <si>
    <t>ENSG00000105568</t>
  </si>
  <si>
    <t>SPU_001360</t>
  </si>
  <si>
    <t>ENSP00000368982</t>
  </si>
  <si>
    <t>ENSG00000140854</t>
  </si>
  <si>
    <t>SPU_001388</t>
  </si>
  <si>
    <t>ENSP00000362441</t>
  </si>
  <si>
    <t>ENSG00000085224</t>
  </si>
  <si>
    <t>SPU_001389</t>
  </si>
  <si>
    <t>SPU_001391</t>
  </si>
  <si>
    <t>ENSP00000429555</t>
  </si>
  <si>
    <t>ENSG00000162931</t>
  </si>
  <si>
    <t>SPU_001402</t>
  </si>
  <si>
    <t>SPU_001468</t>
  </si>
  <si>
    <t>SPU_001476</t>
  </si>
  <si>
    <t>SPU_001537</t>
  </si>
  <si>
    <t>ENSP00000226413</t>
  </si>
  <si>
    <t>ENSG00000109163</t>
  </si>
  <si>
    <t>SPU_001547</t>
  </si>
  <si>
    <t>SPU_001608</t>
  </si>
  <si>
    <t>ENSP00000496533</t>
  </si>
  <si>
    <t>ENSG00000167207</t>
  </si>
  <si>
    <t>SPU_001721</t>
  </si>
  <si>
    <t>ENSP00000373272</t>
  </si>
  <si>
    <t>ENSG00000206557</t>
  </si>
  <si>
    <t>SPU_001735</t>
  </si>
  <si>
    <t>SPU_001746</t>
  </si>
  <si>
    <t>ENSP00000487172</t>
  </si>
  <si>
    <t>ENSG00000276836</t>
  </si>
  <si>
    <t>SPU_001802</t>
  </si>
  <si>
    <t>ENSP00000266581</t>
  </si>
  <si>
    <t>ENSG00000139211</t>
  </si>
  <si>
    <t>SPU_001813</t>
  </si>
  <si>
    <t>SPU_001892</t>
  </si>
  <si>
    <t>ENSP00000374076</t>
  </si>
  <si>
    <t>ENSG00000137872</t>
  </si>
  <si>
    <t>SPU_001939</t>
  </si>
  <si>
    <t>ENSP00000340594</t>
  </si>
  <si>
    <t>ENSG00000097096</t>
  </si>
  <si>
    <t>SPU_001979</t>
  </si>
  <si>
    <t>ENSP00000258301</t>
  </si>
  <si>
    <t>ENSG00000135823</t>
  </si>
  <si>
    <t>SPU_002029</t>
  </si>
  <si>
    <t>ENSP00000246186</t>
  </si>
  <si>
    <t>ENSG00000125966</t>
  </si>
  <si>
    <t>SPU_002053</t>
  </si>
  <si>
    <t>ENSP00000205143</t>
  </si>
  <si>
    <t>ENSG00000090932</t>
  </si>
  <si>
    <t>SPU_002174</t>
  </si>
  <si>
    <t>ENSP00000402608</t>
  </si>
  <si>
    <t>ENSG00000021826</t>
  </si>
  <si>
    <t>SPU_002180</t>
  </si>
  <si>
    <t>SPU_002211</t>
  </si>
  <si>
    <t>ENSP00000364236</t>
  </si>
  <si>
    <t>ENSG00000181264</t>
  </si>
  <si>
    <t>SPU_002467</t>
  </si>
  <si>
    <t>ENSP00000484607</t>
  </si>
  <si>
    <t>ENSG00000188157</t>
  </si>
  <si>
    <t>SPU_002475</t>
  </si>
  <si>
    <t>ENSP00000368109</t>
  </si>
  <si>
    <t>ENSG00000205126</t>
  </si>
  <si>
    <t>SPU_002552</t>
  </si>
  <si>
    <t>ENSP00000362399</t>
  </si>
  <si>
    <t>ENSG00000136854</t>
  </si>
  <si>
    <t>SPU_002589</t>
  </si>
  <si>
    <t>ENSP00000419804</t>
  </si>
  <si>
    <t>ENSG00000114200</t>
  </si>
  <si>
    <t>SPU_002709</t>
  </si>
  <si>
    <t>ENSP00000349696</t>
  </si>
  <si>
    <t>ENSG00000134255</t>
  </si>
  <si>
    <t>SPU_002737</t>
  </si>
  <si>
    <t>ENSP00000452896</t>
  </si>
  <si>
    <t>ENSG00000080644</t>
  </si>
  <si>
    <t>SPU_002770</t>
  </si>
  <si>
    <t>SPU_002857</t>
  </si>
  <si>
    <t>ENSP00000350928</t>
  </si>
  <si>
    <t>ENSG00000128683</t>
  </si>
  <si>
    <t>SPU_002976</t>
  </si>
  <si>
    <t>ENSP00000364604</t>
  </si>
  <si>
    <t>ENSG00000204359</t>
  </si>
  <si>
    <t>SPU_003027</t>
  </si>
  <si>
    <t>SPU_003080</t>
  </si>
  <si>
    <t>SPU_003125</t>
  </si>
  <si>
    <t>SPU_003209</t>
  </si>
  <si>
    <t>ENSP00000443192</t>
  </si>
  <si>
    <t>ENSG00000104853</t>
  </si>
  <si>
    <t>SPU_003249</t>
  </si>
  <si>
    <t>ENSP00000474253</t>
  </si>
  <si>
    <t>ENSG00000139718</t>
  </si>
  <si>
    <t>SPU_003250</t>
  </si>
  <si>
    <t>SPU_003288</t>
  </si>
  <si>
    <t>SPU_003350</t>
  </si>
  <si>
    <t>ENSP00000276654</t>
  </si>
  <si>
    <t>ENSG00000147650</t>
  </si>
  <si>
    <t>SPU_003403</t>
  </si>
  <si>
    <t>ENSP00000361892</t>
  </si>
  <si>
    <t>ENSG00000101109</t>
  </si>
  <si>
    <t>SPU_003440</t>
  </si>
  <si>
    <t>SPU_003498</t>
  </si>
  <si>
    <t>ENSP00000329318</t>
  </si>
  <si>
    <t>ENSG00000183307</t>
  </si>
  <si>
    <t>SPU_003533</t>
  </si>
  <si>
    <t>ENSP00000443817</t>
  </si>
  <si>
    <t>ENSG00000118557</t>
  </si>
  <si>
    <t>SPU_003540</t>
  </si>
  <si>
    <t>ENSP00000443620</t>
  </si>
  <si>
    <t>ENSG00000007062</t>
  </si>
  <si>
    <t>SPU_003625</t>
  </si>
  <si>
    <t>ENSP00000190611</t>
  </si>
  <si>
    <t>ENSG00000079156</t>
  </si>
  <si>
    <t>SPU_003644</t>
  </si>
  <si>
    <t>ENSP00000356448</t>
  </si>
  <si>
    <t>ENSG00000047410</t>
  </si>
  <si>
    <t>SPU_003647</t>
  </si>
  <si>
    <t>SPU_003704</t>
  </si>
  <si>
    <t>ENSP00000446238</t>
  </si>
  <si>
    <t>ENSG00000148737</t>
  </si>
  <si>
    <t>SPU_003711</t>
  </si>
  <si>
    <t>ENSP00000403041</t>
  </si>
  <si>
    <t>ENSG00000130821</t>
  </si>
  <si>
    <t>SPU_003844</t>
  </si>
  <si>
    <t>ENSP00000369223</t>
  </si>
  <si>
    <t>ENSG00000133083</t>
  </si>
  <si>
    <t>SPU_003886</t>
  </si>
  <si>
    <t>SPU_003963</t>
  </si>
  <si>
    <t>ENSP00000377512</t>
  </si>
  <si>
    <t>ENSG00000115318</t>
  </si>
  <si>
    <t>SPU_004018</t>
  </si>
  <si>
    <t>ENSP00000440063</t>
  </si>
  <si>
    <t>ENSG00000066056</t>
  </si>
  <si>
    <t>SPU_004069</t>
  </si>
  <si>
    <t>ENSP00000159087</t>
  </si>
  <si>
    <t>ENSG00000074855</t>
  </si>
  <si>
    <t>SPU_004146</t>
  </si>
  <si>
    <t>ENSP00000442893</t>
  </si>
  <si>
    <t>ENSG00000123096</t>
  </si>
  <si>
    <t>SPU_004222</t>
  </si>
  <si>
    <t>ENSP00000366070</t>
  </si>
  <si>
    <t>ENSG00000188026</t>
  </si>
  <si>
    <t>SPU_004324</t>
  </si>
  <si>
    <t>ENSP00000468354</t>
  </si>
  <si>
    <t>ENSG00000154065</t>
  </si>
  <si>
    <t>SPU_004394</t>
  </si>
  <si>
    <t>ENSP00000369187</t>
  </si>
  <si>
    <t>ENSG00000197579</t>
  </si>
  <si>
    <t>SPU_004423</t>
  </si>
  <si>
    <t>ENSP00000440709</t>
  </si>
  <si>
    <t>ENSG00000198000</t>
  </si>
  <si>
    <t>SPU_004440</t>
  </si>
  <si>
    <t>SPU_004478</t>
  </si>
  <si>
    <t>ENSP00000371959</t>
  </si>
  <si>
    <t>ENSG00000010278</t>
  </si>
  <si>
    <t>SPU_004600</t>
  </si>
  <si>
    <t>SPU_004682</t>
  </si>
  <si>
    <t>ENSP00000499235</t>
  </si>
  <si>
    <t>ENSG00000103723</t>
  </si>
  <si>
    <t>SPU_004713</t>
  </si>
  <si>
    <t>ENSP00000387858</t>
  </si>
  <si>
    <t>ENSG00000117632</t>
  </si>
  <si>
    <t>SPU_004723</t>
  </si>
  <si>
    <t>ENSP00000494434</t>
  </si>
  <si>
    <t>ENSG00000119715</t>
  </si>
  <si>
    <t>SPU_004755</t>
  </si>
  <si>
    <t>SPU_004788</t>
  </si>
  <si>
    <t>ENSP00000309582</t>
  </si>
  <si>
    <t>ENSG00000165219</t>
  </si>
  <si>
    <t>SPU_004872</t>
  </si>
  <si>
    <t>ENSP00000299481</t>
  </si>
  <si>
    <t>ENSG00000158077</t>
  </si>
  <si>
    <t>SPU_004915</t>
  </si>
  <si>
    <t>SPU_004950</t>
  </si>
  <si>
    <t>SPU_004978</t>
  </si>
  <si>
    <t>SPU_005045</t>
  </si>
  <si>
    <t>ENSP00000441419</t>
  </si>
  <si>
    <t>ENSG00000151743</t>
  </si>
  <si>
    <t>SPU_005164</t>
  </si>
  <si>
    <t>SPU_005181</t>
  </si>
  <si>
    <t>SPU_005239</t>
  </si>
  <si>
    <t>ENSP00000369670</t>
  </si>
  <si>
    <t>ENSG00000133105</t>
  </si>
  <si>
    <t>SPU_005258</t>
  </si>
  <si>
    <t>ENSP00000248929</t>
  </si>
  <si>
    <t>ENSG00000100359</t>
  </si>
  <si>
    <t>SPU_005290</t>
  </si>
  <si>
    <t>ENSP00000464822</t>
  </si>
  <si>
    <t>ENSG00000021488</t>
  </si>
  <si>
    <t>SPU_005358</t>
  </si>
  <si>
    <t>ENSP00000337138</t>
  </si>
  <si>
    <t>ENSG00000095794</t>
  </si>
  <si>
    <t>SPU_005473</t>
  </si>
  <si>
    <t>SPU_005490</t>
  </si>
  <si>
    <t>ENSP00000345633</t>
  </si>
  <si>
    <t>ENSG00000187969</t>
  </si>
  <si>
    <t>SPU_005596</t>
  </si>
  <si>
    <t>ENSP00000453581</t>
  </si>
  <si>
    <t>ENSG00000157766</t>
  </si>
  <si>
    <t>SPU_005604</t>
  </si>
  <si>
    <t>ENSP00000445239</t>
  </si>
  <si>
    <t>ENSG00000224940</t>
  </si>
  <si>
    <t>SPU_005672</t>
  </si>
  <si>
    <t>ENSP00000436298</t>
  </si>
  <si>
    <t>ENSG00000126091</t>
  </si>
  <si>
    <t>SPU_005705</t>
  </si>
  <si>
    <t>ENSP00000498208</t>
  </si>
  <si>
    <t>ENSG00000129003</t>
  </si>
  <si>
    <t>SPU_005708</t>
  </si>
  <si>
    <t>ENSP00000253024</t>
  </si>
  <si>
    <t>ENSG00000130726</t>
  </si>
  <si>
    <t>SPU_005742</t>
  </si>
  <si>
    <t>ENSP00000305653</t>
  </si>
  <si>
    <t>ENSG00000168924</t>
  </si>
  <si>
    <t>SPU_005844</t>
  </si>
  <si>
    <t>SPU_005846</t>
  </si>
  <si>
    <t>ENSP00000321482</t>
  </si>
  <si>
    <t>ENSG00000101180</t>
  </si>
  <si>
    <t>SPU_005921</t>
  </si>
  <si>
    <t>SPU_006092</t>
  </si>
  <si>
    <t>ENSP00000437864</t>
  </si>
  <si>
    <t>ENSG00000198363</t>
  </si>
  <si>
    <t>SPU_006100</t>
  </si>
  <si>
    <t>ENSP00000371036</t>
  </si>
  <si>
    <t>ENSG00000125900</t>
  </si>
  <si>
    <t>SPU_006132</t>
  </si>
  <si>
    <t>ENSP00000417659</t>
  </si>
  <si>
    <t>ENSG00000163590</t>
  </si>
  <si>
    <t>SPU_006144</t>
  </si>
  <si>
    <t>ENSP00000333283</t>
  </si>
  <si>
    <t>ENSG00000185504</t>
  </si>
  <si>
    <t>SPU_006145</t>
  </si>
  <si>
    <t>ENSP00000413445</t>
  </si>
  <si>
    <t>ENSG00000164659</t>
  </si>
  <si>
    <t>SPU_006152</t>
  </si>
  <si>
    <t>SPU_006153</t>
  </si>
  <si>
    <t>ENSP00000225614</t>
  </si>
  <si>
    <t>ENSG00000108479</t>
  </si>
  <si>
    <t>SPU_006241</t>
  </si>
  <si>
    <t>ENSP00000499351</t>
  </si>
  <si>
    <t>ENSG00000047648</t>
  </si>
  <si>
    <t>SPU_006296</t>
  </si>
  <si>
    <t>SPU_006375</t>
  </si>
  <si>
    <t>ENSP00000384259</t>
  </si>
  <si>
    <t>ENSG00000168397</t>
  </si>
  <si>
    <t>SPU_006401</t>
  </si>
  <si>
    <t>ENSP00000259253</t>
  </si>
  <si>
    <t>ENSG00000136731</t>
  </si>
  <si>
    <t>SPU_006414</t>
  </si>
  <si>
    <t>ENSP00000435905</t>
  </si>
  <si>
    <t>ENSG00000173599</t>
  </si>
  <si>
    <t>SPU_006419</t>
  </si>
  <si>
    <t>ENSP00000307666</t>
  </si>
  <si>
    <t>ENSG00000004766</t>
  </si>
  <si>
    <t>SPU_006427</t>
  </si>
  <si>
    <t>ENSP00000338807</t>
  </si>
  <si>
    <t>ENSG00000168826</t>
  </si>
  <si>
    <t>SPU_006438</t>
  </si>
  <si>
    <t>ENSP00000491278</t>
  </si>
  <si>
    <t>ENSG00000275331</t>
  </si>
  <si>
    <t>SPU_006497</t>
  </si>
  <si>
    <t>ENSP00000455426</t>
  </si>
  <si>
    <t>ENSG00000102935</t>
  </si>
  <si>
    <t>SPU_006526</t>
  </si>
  <si>
    <t>SPU_006531</t>
  </si>
  <si>
    <t>ENSP00000264094</t>
  </si>
  <si>
    <t>SPU_006662</t>
  </si>
  <si>
    <t>ENSP00000435582</t>
  </si>
  <si>
    <t>ENSG00000165923</t>
  </si>
  <si>
    <t>SPU_006771</t>
  </si>
  <si>
    <t>SPU_006799</t>
  </si>
  <si>
    <t>ENSP00000483707</t>
  </si>
  <si>
    <t>ENSG00000101871</t>
  </si>
  <si>
    <t>SPU_006917</t>
  </si>
  <si>
    <t>ENSP00000496517</t>
  </si>
  <si>
    <t>ENSG00000124813</t>
  </si>
  <si>
    <t>SPU_006950</t>
  </si>
  <si>
    <t>ENSP00000438021</t>
  </si>
  <si>
    <t>ENSG00000111452</t>
  </si>
  <si>
    <t>SPU_006967</t>
  </si>
  <si>
    <t>ENSP00000361143</t>
  </si>
  <si>
    <t>ENSG00000157600</t>
  </si>
  <si>
    <t>SPU_007014</t>
  </si>
  <si>
    <t>ENSP00000496956</t>
  </si>
  <si>
    <t>ENSG00000005471</t>
  </si>
  <si>
    <t>SPU_007023</t>
  </si>
  <si>
    <t>ENSP00000341903</t>
  </si>
  <si>
    <t>ENSG00000128641</t>
  </si>
  <si>
    <t>SPU_007042</t>
  </si>
  <si>
    <t>SPU_007148</t>
  </si>
  <si>
    <t>ENSP00000350937</t>
  </si>
  <si>
    <t>ENSG00000135269</t>
  </si>
  <si>
    <t>SPU_007169</t>
  </si>
  <si>
    <t>SPU_007182</t>
  </si>
  <si>
    <t>ENSP00000263635</t>
  </si>
  <si>
    <t>ENSG00000115183</t>
  </si>
  <si>
    <t>SPU_007202</t>
  </si>
  <si>
    <t>ENSP00000445471</t>
  </si>
  <si>
    <t>ENSG00000166226</t>
  </si>
  <si>
    <t>SPU_007222</t>
  </si>
  <si>
    <t>ENSP00000429022</t>
  </si>
  <si>
    <t>ENSG00000104205</t>
  </si>
  <si>
    <t>SPU_007232</t>
  </si>
  <si>
    <t>ENSP00000403982</t>
  </si>
  <si>
    <t>ENSG00000003147</t>
  </si>
  <si>
    <t>SPU_007276</t>
  </si>
  <si>
    <t>ENSP00000390190</t>
  </si>
  <si>
    <t>ENSG00000163492</t>
  </si>
  <si>
    <t>SPU_007282</t>
  </si>
  <si>
    <t>ENSP00000265562</t>
  </si>
  <si>
    <t>ENSG00000076201</t>
  </si>
  <si>
    <t>SPU_007354</t>
  </si>
  <si>
    <t>ENSP00000461928</t>
  </si>
  <si>
    <t>ENSG00000182173</t>
  </si>
  <si>
    <t>SPU_007357</t>
  </si>
  <si>
    <t>ENSP00000355637</t>
  </si>
  <si>
    <t>ENSG00000135776</t>
  </si>
  <si>
    <t>SPU_007360</t>
  </si>
  <si>
    <t>ENSP00000489227</t>
  </si>
  <si>
    <t>ENSG00000164256</t>
  </si>
  <si>
    <t>SPU_007370</t>
  </si>
  <si>
    <t>ENSP00000347430</t>
  </si>
  <si>
    <t>ENSG00000038945</t>
  </si>
  <si>
    <t>SPU_007376</t>
  </si>
  <si>
    <t>ENSP00000420927</t>
  </si>
  <si>
    <t>ENSG00000005882</t>
  </si>
  <si>
    <t>SPU_007394</t>
  </si>
  <si>
    <t>SPU_007528</t>
  </si>
  <si>
    <t>ENSP00000308921</t>
  </si>
  <si>
    <t>ENSG00000174460</t>
  </si>
  <si>
    <t>SPU_007588</t>
  </si>
  <si>
    <t>ENSP00000258796</t>
  </si>
  <si>
    <t>ENSG00000136295</t>
  </si>
  <si>
    <t>SPU_007634</t>
  </si>
  <si>
    <t>ENSP00000377097</t>
  </si>
  <si>
    <t>ENSG00000004866</t>
  </si>
  <si>
    <t>SPU_007658</t>
  </si>
  <si>
    <t>ENSP00000355167</t>
  </si>
  <si>
    <t>ENSG00000143452</t>
  </si>
  <si>
    <t>SPU_007665</t>
  </si>
  <si>
    <t>ENSP00000271620</t>
  </si>
  <si>
    <t>ENSG00000143363</t>
  </si>
  <si>
    <t>SPU_007683</t>
  </si>
  <si>
    <t>ENSP00000346680</t>
  </si>
  <si>
    <t>ENSG00000197142</t>
  </si>
  <si>
    <t>SPU_007750</t>
  </si>
  <si>
    <t>ENSP00000385797</t>
  </si>
  <si>
    <t>ENSG00000130714</t>
  </si>
  <si>
    <t>SPU_007781</t>
  </si>
  <si>
    <t>ENSP00000343175</t>
  </si>
  <si>
    <t>SPU_007842</t>
  </si>
  <si>
    <t>ENSP00000382379</t>
  </si>
  <si>
    <t>ENSG00000206560</t>
  </si>
  <si>
    <t>SPU_007851</t>
  </si>
  <si>
    <t>ENSP00000417002</t>
  </si>
  <si>
    <t>ENSG00000130695</t>
  </si>
  <si>
    <t>SPU_007887</t>
  </si>
  <si>
    <t>ENSP00000418959</t>
  </si>
  <si>
    <t>ENSG00000157827</t>
  </si>
  <si>
    <t>SPU_007908</t>
  </si>
  <si>
    <t>ENSP00000261844</t>
  </si>
  <si>
    <t>ENSG00000047346</t>
  </si>
  <si>
    <t>SPU_007962</t>
  </si>
  <si>
    <t>ENSP00000490696</t>
  </si>
  <si>
    <t>ENSG00000049759</t>
  </si>
  <si>
    <t>SPU_008008</t>
  </si>
  <si>
    <t>ENSP00000436793</t>
  </si>
  <si>
    <t>ENSG00000126883</t>
  </si>
  <si>
    <t>SPU_008074</t>
  </si>
  <si>
    <t>SPU_008159</t>
  </si>
  <si>
    <t>ENSP00000327611</t>
  </si>
  <si>
    <t>ENSG00000184261</t>
  </si>
  <si>
    <t>SPU_008180</t>
  </si>
  <si>
    <t>ENSP00000295797</t>
  </si>
  <si>
    <t>ENSG00000163558</t>
  </si>
  <si>
    <t>SPU_008214</t>
  </si>
  <si>
    <t>ENSP00000354957</t>
  </si>
  <si>
    <t>ENSG00000198887</t>
  </si>
  <si>
    <t>SPU_008218</t>
  </si>
  <si>
    <t>ENSP00000303698</t>
  </si>
  <si>
    <t>ENSG00000075413</t>
  </si>
  <si>
    <t>SPU_008222</t>
  </si>
  <si>
    <t>ENSP00000412763</t>
  </si>
  <si>
    <t>SPU_008225</t>
  </si>
  <si>
    <t>SPU_008352</t>
  </si>
  <si>
    <t>SPU_008353</t>
  </si>
  <si>
    <t>ENSP00000358210</t>
  </si>
  <si>
    <t>ENSG00000112246</t>
  </si>
  <si>
    <t>SPU_008364</t>
  </si>
  <si>
    <t>ENSP00000309270</t>
  </si>
  <si>
    <t>SPU_008503</t>
  </si>
  <si>
    <t>ENSP00000402626</t>
  </si>
  <si>
    <t>ENSG00000058453</t>
  </si>
  <si>
    <t>SPU_008547</t>
  </si>
  <si>
    <t>ENSP00000429545</t>
  </si>
  <si>
    <t>ENSG00000249437</t>
  </si>
  <si>
    <t>SPU_008621</t>
  </si>
  <si>
    <t>ENSP00000301831</t>
  </si>
  <si>
    <t>ENSG00000168038</t>
  </si>
  <si>
    <t>SPU_008637</t>
  </si>
  <si>
    <t>SPU_008670</t>
  </si>
  <si>
    <t>ENSP00000391750</t>
  </si>
  <si>
    <t>SPU_008694</t>
  </si>
  <si>
    <t>ENSP00000368439</t>
  </si>
  <si>
    <t>ENSG00000102230</t>
  </si>
  <si>
    <t>SPU_008764</t>
  </si>
  <si>
    <t>ENSP00000495535</t>
  </si>
  <si>
    <t>ENSG00000198836</t>
  </si>
  <si>
    <t>SPU_008837</t>
  </si>
  <si>
    <t>ENSP00000332995</t>
  </si>
  <si>
    <t>ENSG00000183955</t>
  </si>
  <si>
    <t>SPU_008853</t>
  </si>
  <si>
    <t>ENSP00000431061</t>
  </si>
  <si>
    <t>ENSG00000135299</t>
  </si>
  <si>
    <t>SPU_008966</t>
  </si>
  <si>
    <t>ENSP00000356130</t>
  </si>
  <si>
    <t>ENSG00000133059</t>
  </si>
  <si>
    <t>SPU_008988</t>
  </si>
  <si>
    <t>ENSP00000316915</t>
  </si>
  <si>
    <t>SPU_009013</t>
  </si>
  <si>
    <t>ENSP00000365671</t>
  </si>
  <si>
    <t>ENSG00000068308</t>
  </si>
  <si>
    <t>SPU_009283</t>
  </si>
  <si>
    <t>ENSP00000260810</t>
  </si>
  <si>
    <t>ENSG00000163781</t>
  </si>
  <si>
    <t>SPU_009356</t>
  </si>
  <si>
    <t>ENSP00000353791</t>
  </si>
  <si>
    <t>ENSG00000196517</t>
  </si>
  <si>
    <t>SPU_009365</t>
  </si>
  <si>
    <t>ENSP00000392956</t>
  </si>
  <si>
    <t>ENSG00000103642</t>
  </si>
  <si>
    <t>SPU_009380</t>
  </si>
  <si>
    <t>SPU_009443</t>
  </si>
  <si>
    <t>SPU_009516</t>
  </si>
  <si>
    <t>ENSP00000329748</t>
  </si>
  <si>
    <t>ENSG00000139117</t>
  </si>
  <si>
    <t>SPU_009600</t>
  </si>
  <si>
    <t>ENSP00000356000</t>
  </si>
  <si>
    <t>ENSG00000076356</t>
  </si>
  <si>
    <t>SPU_009608</t>
  </si>
  <si>
    <t>ENSP00000411882</t>
  </si>
  <si>
    <t>ENSG00000149582</t>
  </si>
  <si>
    <t>SPU_009678</t>
  </si>
  <si>
    <t>ENSP00000490161</t>
  </si>
  <si>
    <t>ENSG00000189195</t>
  </si>
  <si>
    <t>SPU_009702</t>
  </si>
  <si>
    <t>ENSP00000358400</t>
  </si>
  <si>
    <t>ENSG00000112159</t>
  </si>
  <si>
    <t>SPU_009711</t>
  </si>
  <si>
    <t>ENSP00000362350</t>
  </si>
  <si>
    <t>ENSG00000020129</t>
  </si>
  <si>
    <t>SPU_009762</t>
  </si>
  <si>
    <t>ENSP00000310800</t>
  </si>
  <si>
    <t>ENSG00000173218</t>
  </si>
  <si>
    <t>SPU_009862</t>
  </si>
  <si>
    <t>SPU_009869</t>
  </si>
  <si>
    <t>ENSP00000307634</t>
  </si>
  <si>
    <t>ENSG00000157985</t>
  </si>
  <si>
    <t>SPU_009876</t>
  </si>
  <si>
    <t>ENSP00000497096</t>
  </si>
  <si>
    <t>ENSG00000114861</t>
  </si>
  <si>
    <t>SPU_009894</t>
  </si>
  <si>
    <t>SPU_009901</t>
  </si>
  <si>
    <t>ENSP00000258042</t>
  </si>
  <si>
    <t>ENSG00000135577</t>
  </si>
  <si>
    <t>SPU_009941</t>
  </si>
  <si>
    <t>ENSP00000339881</t>
  </si>
  <si>
    <t>ENSG00000164654</t>
  </si>
  <si>
    <t>SPU_009962</t>
  </si>
  <si>
    <t>ENSP00000233630</t>
  </si>
  <si>
    <t>ENSG00000115289</t>
  </si>
  <si>
    <t>SPU_010041</t>
  </si>
  <si>
    <t>SPU_010045</t>
  </si>
  <si>
    <t>ENSP00000345179</t>
  </si>
  <si>
    <t>ENSG00000189058</t>
  </si>
  <si>
    <t>SPU_010109</t>
  </si>
  <si>
    <t>ENSP00000262096</t>
  </si>
  <si>
    <t>ENSG00000104219</t>
  </si>
  <si>
    <t>SPU_010126</t>
  </si>
  <si>
    <t>ENSP00000317743</t>
  </si>
  <si>
    <t>ENSG00000180423</t>
  </si>
  <si>
    <t>SPU_010167</t>
  </si>
  <si>
    <t>ENSP00000430711</t>
  </si>
  <si>
    <t>ENSG00000174417</t>
  </si>
  <si>
    <t>SPU_010245</t>
  </si>
  <si>
    <t>ENSP00000488601</t>
  </si>
  <si>
    <t>ENSG00000274229</t>
  </si>
  <si>
    <t>SPU_010282</t>
  </si>
  <si>
    <t>ENSP00000444437</t>
  </si>
  <si>
    <t>ENSG00000111641</t>
  </si>
  <si>
    <t>SPU_010326</t>
  </si>
  <si>
    <t>ENSP00000254337</t>
  </si>
  <si>
    <t>ENSG00000132017</t>
  </si>
  <si>
    <t>SPU_010379</t>
  </si>
  <si>
    <t>ENSP00000358071</t>
  </si>
  <si>
    <t>ENSG00000107651</t>
  </si>
  <si>
    <t>SPU_010383</t>
  </si>
  <si>
    <t>ENSP00000430465</t>
  </si>
  <si>
    <t>ENSG00000181638</t>
  </si>
  <si>
    <t>SPU_010417</t>
  </si>
  <si>
    <t>ENSP00000040877</t>
  </si>
  <si>
    <t>ENSG00000059588</t>
  </si>
  <si>
    <t>SPU_010497</t>
  </si>
  <si>
    <t>ENSP00000377353</t>
  </si>
  <si>
    <t>ENSG00000184845</t>
  </si>
  <si>
    <t>SPU_010679</t>
  </si>
  <si>
    <t>ENSP00000395359</t>
  </si>
  <si>
    <t>ENSG00000182985</t>
  </si>
  <si>
    <t>SPU_010687</t>
  </si>
  <si>
    <t>ENSP00000384739</t>
  </si>
  <si>
    <t>ENSG00000172893</t>
  </si>
  <si>
    <t>SPU_010707</t>
  </si>
  <si>
    <t>ENSP00000399488</t>
  </si>
  <si>
    <t>ENSG00000169714</t>
  </si>
  <si>
    <t>SPU_010782</t>
  </si>
  <si>
    <t>ENSP00000355541</t>
  </si>
  <si>
    <t>ENSG00000119285</t>
  </si>
  <si>
    <t>SPU_010913</t>
  </si>
  <si>
    <t>ENSP00000284273</t>
  </si>
  <si>
    <t>ENSG00000154127</t>
  </si>
  <si>
    <t>SPU_010944</t>
  </si>
  <si>
    <t>ENSP00000484380</t>
  </si>
  <si>
    <t>ENSG00000275779</t>
  </si>
  <si>
    <t>SPU_010946</t>
  </si>
  <si>
    <t>ENSP00000400717</t>
  </si>
  <si>
    <t>ENSG00000120063</t>
  </si>
  <si>
    <t>SPU_010988</t>
  </si>
  <si>
    <t>SPU_011001</t>
  </si>
  <si>
    <t>ENSP00000427831</t>
  </si>
  <si>
    <t>ENSG00000066827</t>
  </si>
  <si>
    <t>SPU_011065</t>
  </si>
  <si>
    <t>ENSP00000303351</t>
  </si>
  <si>
    <t>ENSG00000150093</t>
  </si>
  <si>
    <t>SPU_011076</t>
  </si>
  <si>
    <t>ENSP00000431791</t>
  </si>
  <si>
    <t>ENSG00000160593</t>
  </si>
  <si>
    <t>SPU_011123</t>
  </si>
  <si>
    <t>SPU_011150</t>
  </si>
  <si>
    <t>ENSP00000441462</t>
  </si>
  <si>
    <t>ENSG00000183117</t>
  </si>
  <si>
    <t>SPU_011323</t>
  </si>
  <si>
    <t>SPU_011357</t>
  </si>
  <si>
    <t>ENSP00000419879</t>
  </si>
  <si>
    <t>ENSG00000101290</t>
  </si>
  <si>
    <t>SPU_011479</t>
  </si>
  <si>
    <t>ENSP00000381283</t>
  </si>
  <si>
    <t>ENSG00000160191</t>
  </si>
  <si>
    <t>SPU_011489</t>
  </si>
  <si>
    <t>ENSP00000498766</t>
  </si>
  <si>
    <t>ENSG00000152591</t>
  </si>
  <si>
    <t>SPU_011502</t>
  </si>
  <si>
    <t>ENSP00000469393</t>
  </si>
  <si>
    <t>ENSG00000170949</t>
  </si>
  <si>
    <t>SPU_011549</t>
  </si>
  <si>
    <t>ENSP00000340311</t>
  </si>
  <si>
    <t>ENSG00000121904</t>
  </si>
  <si>
    <t>SPU_011617</t>
  </si>
  <si>
    <t>ENSP00000494609</t>
  </si>
  <si>
    <t>ENSG00000125257</t>
  </si>
  <si>
    <t>SPU_011661</t>
  </si>
  <si>
    <t>ENSP00000499686</t>
  </si>
  <si>
    <t>ENSG00000162601</t>
  </si>
  <si>
    <t>SPU_011699</t>
  </si>
  <si>
    <t>ENSP00000350882</t>
  </si>
  <si>
    <t>SPU_011701</t>
  </si>
  <si>
    <t>ENSP00000362751</t>
  </si>
  <si>
    <t>ENSG00000011454</t>
  </si>
  <si>
    <t>SPU_011722</t>
  </si>
  <si>
    <t>ENSP00000338671</t>
  </si>
  <si>
    <t>ENSG00000072422</t>
  </si>
  <si>
    <t>SPU_011793</t>
  </si>
  <si>
    <t>SPU_011871</t>
  </si>
  <si>
    <t>SPU_011877</t>
  </si>
  <si>
    <t>ENSP00000264741</t>
  </si>
  <si>
    <t>ENSG00000144668</t>
  </si>
  <si>
    <t>SPU_011879</t>
  </si>
  <si>
    <t>ENSP00000437949</t>
  </si>
  <si>
    <t>ENSG00000198040</t>
  </si>
  <si>
    <t>SPU_011892</t>
  </si>
  <si>
    <t>ENSP00000367196</t>
  </si>
  <si>
    <t>ENSG00000122694</t>
  </si>
  <si>
    <t>SPU_011901</t>
  </si>
  <si>
    <t>ENSP00000296600</t>
  </si>
  <si>
    <t>ENSG00000164185</t>
  </si>
  <si>
    <t>SPU_011933</t>
  </si>
  <si>
    <t>ENSP00000416508</t>
  </si>
  <si>
    <t>ENSG00000133657</t>
  </si>
  <si>
    <t>SPU_011935</t>
  </si>
  <si>
    <t>ENSP00000430291</t>
  </si>
  <si>
    <t>ENSG00000100099</t>
  </si>
  <si>
    <t>SPU_011940</t>
  </si>
  <si>
    <t>ENSP00000261497</t>
  </si>
  <si>
    <t>ENSG00000124422</t>
  </si>
  <si>
    <t>SPU_012040</t>
  </si>
  <si>
    <t>SPU_012041</t>
  </si>
  <si>
    <t>ENSP00000255324</t>
  </si>
  <si>
    <t>ENSG00000132972</t>
  </si>
  <si>
    <t>SPU_012084</t>
  </si>
  <si>
    <t>ENSP00000356825</t>
  </si>
  <si>
    <t>ENSG00000143199</t>
  </si>
  <si>
    <t>SPU_012095</t>
  </si>
  <si>
    <t>ENSP00000219660</t>
  </si>
  <si>
    <t>ENSG00000103375</t>
  </si>
  <si>
    <t>SPU_012238</t>
  </si>
  <si>
    <t>ENSP00000295731</t>
  </si>
  <si>
    <t>ENSG00000163501</t>
  </si>
  <si>
    <t>SPU_012244</t>
  </si>
  <si>
    <t>SPU_012257</t>
  </si>
  <si>
    <t>ENSP00000427548</t>
  </si>
  <si>
    <t>ENSG00000145147</t>
  </si>
  <si>
    <t>SPU_012328</t>
  </si>
  <si>
    <t>ENSP00000376350</t>
  </si>
  <si>
    <t>ENSG00000186815</t>
  </si>
  <si>
    <t>SPU_012329</t>
  </si>
  <si>
    <t>ENSP00000222812</t>
  </si>
  <si>
    <t>ENSG00000106089</t>
  </si>
  <si>
    <t>SPU_012470</t>
  </si>
  <si>
    <t>ENSP00000436367</t>
  </si>
  <si>
    <t>ENSG00000197381</t>
  </si>
  <si>
    <t>SPU_012528</t>
  </si>
  <si>
    <t>SPU_012581</t>
  </si>
  <si>
    <t>ENSP00000224140</t>
  </si>
  <si>
    <t>ENSG00000107290</t>
  </si>
  <si>
    <t>SPU_012597</t>
  </si>
  <si>
    <t>ENSP00000418427</t>
  </si>
  <si>
    <t>ENSG00000152601</t>
  </si>
  <si>
    <t>SPU_012622</t>
  </si>
  <si>
    <t>ENSP00000247178</t>
  </si>
  <si>
    <t>ENSG00000126775</t>
  </si>
  <si>
    <t>SPU_012700</t>
  </si>
  <si>
    <t>ENSP00000312017</t>
  </si>
  <si>
    <t>ENSG00000167695</t>
  </si>
  <si>
    <t>SPU_012731</t>
  </si>
  <si>
    <t>ENSP00000386246</t>
  </si>
  <si>
    <t>ENSG00000122591</t>
  </si>
  <si>
    <t>SPU_012745</t>
  </si>
  <si>
    <t>ENSP00000417583</t>
  </si>
  <si>
    <t>ENSG00000117069</t>
  </si>
  <si>
    <t>SPU_012786</t>
  </si>
  <si>
    <t>ENSP00000305533</t>
  </si>
  <si>
    <t>ENSG00000168152</t>
  </si>
  <si>
    <t>SPU_012806</t>
  </si>
  <si>
    <t>ENSP00000371534</t>
  </si>
  <si>
    <t>ENSG00000164175</t>
  </si>
  <si>
    <t>SPU_012856</t>
  </si>
  <si>
    <t>ENSP00000377520</t>
  </si>
  <si>
    <t>ENSG00000173227</t>
  </si>
  <si>
    <t>SPU_012870</t>
  </si>
  <si>
    <t>ENSP00000477574</t>
  </si>
  <si>
    <t>ENSG00000068400</t>
  </si>
  <si>
    <t>SPU_012973</t>
  </si>
  <si>
    <t>SPU_013073</t>
  </si>
  <si>
    <t>SPU_013095</t>
  </si>
  <si>
    <t>SPU_013161</t>
  </si>
  <si>
    <t>ENSP00000392185</t>
  </si>
  <si>
    <t>ENSG00000137474</t>
  </si>
  <si>
    <t>SPU_013167</t>
  </si>
  <si>
    <t>SPU_013248</t>
  </si>
  <si>
    <t>SPU_013257</t>
  </si>
  <si>
    <t>ENSP00000269466</t>
  </si>
  <si>
    <t>ENSG00000141642</t>
  </si>
  <si>
    <t>SPU_013482</t>
  </si>
  <si>
    <t>SPU_013511</t>
  </si>
  <si>
    <t>ENSP00000393231</t>
  </si>
  <si>
    <t>ENSG00000128923</t>
  </si>
  <si>
    <t>SPU_013570</t>
  </si>
  <si>
    <t>ENSP00000233948</t>
  </si>
  <si>
    <t>ENSG00000115596</t>
  </si>
  <si>
    <t>SPU_013634</t>
  </si>
  <si>
    <t>ENSP00000376939</t>
  </si>
  <si>
    <t>ENSG00000091039</t>
  </si>
  <si>
    <t>SPU_013765</t>
  </si>
  <si>
    <t>ENSP00000446440</t>
  </si>
  <si>
    <t>ENSG00000125675</t>
  </si>
  <si>
    <t>SPU_013773</t>
  </si>
  <si>
    <t>ENSP00000397459</t>
  </si>
  <si>
    <t>ENSG00000112679</t>
  </si>
  <si>
    <t>SPU_014036</t>
  </si>
  <si>
    <t>ENSP00000407382</t>
  </si>
  <si>
    <t>ENSG00000033867</t>
  </si>
  <si>
    <t>SPU_014047</t>
  </si>
  <si>
    <t>ENSP00000261637</t>
  </si>
  <si>
    <t>ENSG00000120800</t>
  </si>
  <si>
    <t>SPU_014071</t>
  </si>
  <si>
    <t>ENSP00000486515</t>
  </si>
  <si>
    <t>ENSG00000106069</t>
  </si>
  <si>
    <t>SPU_014072</t>
  </si>
  <si>
    <t>ENSP00000454407</t>
  </si>
  <si>
    <t>ENSG00000174450</t>
  </si>
  <si>
    <t>SPU_014176</t>
  </si>
  <si>
    <t>ENSP00000359691</t>
  </si>
  <si>
    <t>ENSG00000146166</t>
  </si>
  <si>
    <t>SPU_014197</t>
  </si>
  <si>
    <t>ENSP00000340080</t>
  </si>
  <si>
    <t>ENSG00000185811</t>
  </si>
  <si>
    <t>SPU_014198</t>
  </si>
  <si>
    <t>ENSP00000297239</t>
  </si>
  <si>
    <t>ENSG00000164674</t>
  </si>
  <si>
    <t>SPU_014262</t>
  </si>
  <si>
    <t>SPU_014268</t>
  </si>
  <si>
    <t>SPU_014329</t>
  </si>
  <si>
    <t>SPU_014410</t>
  </si>
  <si>
    <t>SPU_014497</t>
  </si>
  <si>
    <t>ENSP00000432086</t>
  </si>
  <si>
    <t>ENSG00000172794</t>
  </si>
  <si>
    <t>SPU_014606</t>
  </si>
  <si>
    <t>ENSP00000381768</t>
  </si>
  <si>
    <t>ENSG00000107736</t>
  </si>
  <si>
    <t>SPU_014610</t>
  </si>
  <si>
    <t>ENSP00000346453</t>
  </si>
  <si>
    <t>ENSG00000196497</t>
  </si>
  <si>
    <t>SPU_014631</t>
  </si>
  <si>
    <t>SPU_014638</t>
  </si>
  <si>
    <t>ENSP00000317895</t>
  </si>
  <si>
    <t>ENSG00000215853</t>
  </si>
  <si>
    <t>SPU_014640</t>
  </si>
  <si>
    <t>ENSP00000369125</t>
  </si>
  <si>
    <t>ENSG00000145730</t>
  </si>
  <si>
    <t>SPU_014859</t>
  </si>
  <si>
    <t>ENSP00000470226</t>
  </si>
  <si>
    <t>SPU_014909</t>
  </si>
  <si>
    <t>ENSP00000322832</t>
  </si>
  <si>
    <t>ENSG00000067836</t>
  </si>
  <si>
    <t>SPU_015080</t>
  </si>
  <si>
    <t>ENSP00000481728</t>
  </si>
  <si>
    <t>ENSG00000172350</t>
  </si>
  <si>
    <t>SPU_015082</t>
  </si>
  <si>
    <t>ENSP00000307954</t>
  </si>
  <si>
    <t>ENSG00000174132</t>
  </si>
  <si>
    <t>SPU_015104</t>
  </si>
  <si>
    <t>ENSP00000350056</t>
  </si>
  <si>
    <t>ENSG00000196642</t>
  </si>
  <si>
    <t>SPU_015247</t>
  </si>
  <si>
    <t>ENSP00000348097</t>
  </si>
  <si>
    <t>ENSG00000155229</t>
  </si>
  <si>
    <t>SPU_015293</t>
  </si>
  <si>
    <t>SPU_015308</t>
  </si>
  <si>
    <t>SPU_015403</t>
  </si>
  <si>
    <t>ENSP00000262209</t>
  </si>
  <si>
    <t>ENSG00000104321</t>
  </si>
  <si>
    <t>SPU_015441</t>
  </si>
  <si>
    <t>ENSP00000034275</t>
  </si>
  <si>
    <t>ENSG00000031823</t>
  </si>
  <si>
    <t>SPU_015473</t>
  </si>
  <si>
    <t>ENSP00000364950</t>
  </si>
  <si>
    <t>ENSG00000116786</t>
  </si>
  <si>
    <t>SPU_015554</t>
  </si>
  <si>
    <t>ENSP00000432816</t>
  </si>
  <si>
    <t>SPU_015555</t>
  </si>
  <si>
    <t>SPU_015556</t>
  </si>
  <si>
    <t>ENSP00000261842</t>
  </si>
  <si>
    <t>ENSG00000081014</t>
  </si>
  <si>
    <t>SPU_015724</t>
  </si>
  <si>
    <t>ENSP00000261776</t>
  </si>
  <si>
    <t>ENSG00000103043</t>
  </si>
  <si>
    <t>SPU_015798</t>
  </si>
  <si>
    <t>ENSP00000482615</t>
  </si>
  <si>
    <t>ENSG00000277614</t>
  </si>
  <si>
    <t>SPU_015826</t>
  </si>
  <si>
    <t>ENSP00000244204</t>
  </si>
  <si>
    <t>ENSG00000124357</t>
  </si>
  <si>
    <t>SPU_015845</t>
  </si>
  <si>
    <t>SPU_015849</t>
  </si>
  <si>
    <t>ENSP00000252244</t>
  </si>
  <si>
    <t>ENSG00000167768</t>
  </si>
  <si>
    <t>SPU_015856</t>
  </si>
  <si>
    <t>ENSP00000333298</t>
  </si>
  <si>
    <t>ENSG00000185896</t>
  </si>
  <si>
    <t>SPU_015903</t>
  </si>
  <si>
    <t>ENSP00000270642</t>
  </si>
  <si>
    <t>ENSG00000142549</t>
  </si>
  <si>
    <t>SPU_015933</t>
  </si>
  <si>
    <t>ENSP00000424743</t>
  </si>
  <si>
    <t>ENSG00000152503</t>
  </si>
  <si>
    <t>SPU_015969</t>
  </si>
  <si>
    <t>ENSP00000253861</t>
  </si>
  <si>
    <t>ENSG00000131558</t>
  </si>
  <si>
    <t>SPU_015984</t>
  </si>
  <si>
    <t>ENSP00000355925</t>
  </si>
  <si>
    <t>ENSG00000117707</t>
  </si>
  <si>
    <t>SPU_016032</t>
  </si>
  <si>
    <t>ENSP00000370870</t>
  </si>
  <si>
    <t>ENSG00000183354</t>
  </si>
  <si>
    <t>SPU_016067</t>
  </si>
  <si>
    <t>ENSP00000384433</t>
  </si>
  <si>
    <t>ENSG00000186638</t>
  </si>
  <si>
    <t>SPU_016088</t>
  </si>
  <si>
    <t>ENSP00000439488</t>
  </si>
  <si>
    <t>ENSG00000107036</t>
  </si>
  <si>
    <t>SPU_016115</t>
  </si>
  <si>
    <t>ENSP00000260818</t>
  </si>
  <si>
    <t>ENSG00000138246</t>
  </si>
  <si>
    <t>SPU_016125</t>
  </si>
  <si>
    <t>ENSP00000339813</t>
  </si>
  <si>
    <t>ENSG00000128294</t>
  </si>
  <si>
    <t>SPU_016233</t>
  </si>
  <si>
    <t>SPU_016260</t>
  </si>
  <si>
    <t>ENSP00000455959</t>
  </si>
  <si>
    <t>ENSG00000198848</t>
  </si>
  <si>
    <t>SPU_016264</t>
  </si>
  <si>
    <t>SPU_016351</t>
  </si>
  <si>
    <t>ENSP00000386848</t>
  </si>
  <si>
    <t>ENSG00000109686</t>
  </si>
  <si>
    <t>SPU_016370</t>
  </si>
  <si>
    <t>ENSP00000257626</t>
  </si>
  <si>
    <t>ENSG00000186088</t>
  </si>
  <si>
    <t>SPU_016382</t>
  </si>
  <si>
    <t>ENSP00000274327</t>
  </si>
  <si>
    <t>ENSG00000113595</t>
  </si>
  <si>
    <t>SPU_016395</t>
  </si>
  <si>
    <t>ENSP00000417830</t>
  </si>
  <si>
    <t>ENSG00000136108</t>
  </si>
  <si>
    <t>SPU_016435</t>
  </si>
  <si>
    <t>ENSP00000328236</t>
  </si>
  <si>
    <t>ENSG00000184445</t>
  </si>
  <si>
    <t>SPU_016443</t>
  </si>
  <si>
    <t>ENSP00000329170</t>
  </si>
  <si>
    <t>ENSG00000184486</t>
  </si>
  <si>
    <t>SPU_016514</t>
  </si>
  <si>
    <t>ENSP00000379703</t>
  </si>
  <si>
    <t>ENSG00000100167</t>
  </si>
  <si>
    <t>SPU_016537</t>
  </si>
  <si>
    <t>ENSP00000379434</t>
  </si>
  <si>
    <t>ENSG00000179454</t>
  </si>
  <si>
    <t>SPU_016650</t>
  </si>
  <si>
    <t>ENSP00000246080</t>
  </si>
  <si>
    <t>ENSG00000125878</t>
  </si>
  <si>
    <t>SPU_016676</t>
  </si>
  <si>
    <t>SPU_016692</t>
  </si>
  <si>
    <t>SPU_016716</t>
  </si>
  <si>
    <t>ENSP00000344798</t>
  </si>
  <si>
    <t>ENSG00000165731</t>
  </si>
  <si>
    <t>SPU_016717</t>
  </si>
  <si>
    <t>ENSP00000369197</t>
  </si>
  <si>
    <t>ENSG00000107201</t>
  </si>
  <si>
    <t>SPU_016978</t>
  </si>
  <si>
    <t>SPU_016983</t>
  </si>
  <si>
    <t>ENSP00000263934</t>
  </si>
  <si>
    <t>SPU_017018</t>
  </si>
  <si>
    <t>ENSP00000398410</t>
  </si>
  <si>
    <t>ENSG00000155666</t>
  </si>
  <si>
    <t>SPU_017027</t>
  </si>
  <si>
    <t>ENSP00000392830</t>
  </si>
  <si>
    <t>ENSG00000071054</t>
  </si>
  <si>
    <t>SPU_017043</t>
  </si>
  <si>
    <t>ENSP00000300584</t>
  </si>
  <si>
    <t>ENSG00000167202</t>
  </si>
  <si>
    <t>SPU_017114</t>
  </si>
  <si>
    <t>ENSP00000342295</t>
  </si>
  <si>
    <t>ENSG00000164512</t>
  </si>
  <si>
    <t>SPU_017170</t>
  </si>
  <si>
    <t>ENSP00000381020</t>
  </si>
  <si>
    <t>ENSG00000118094</t>
  </si>
  <si>
    <t>SPU_017199</t>
  </si>
  <si>
    <t>SPU_017233</t>
  </si>
  <si>
    <t>SPU_017310</t>
  </si>
  <si>
    <t>ENSP00000493989</t>
  </si>
  <si>
    <t>SPU_017351</t>
  </si>
  <si>
    <t>SPU_017369</t>
  </si>
  <si>
    <t>SPU_017485</t>
  </si>
  <si>
    <t>ENSP00000363641</t>
  </si>
  <si>
    <t>SPU_017594</t>
  </si>
  <si>
    <t>ENSP00000321711</t>
  </si>
  <si>
    <t>ENSG00000166938</t>
  </si>
  <si>
    <t>SPU_017647</t>
  </si>
  <si>
    <t>ENSP00000448390</t>
  </si>
  <si>
    <t>ENSG00000135414</t>
  </si>
  <si>
    <t>SPU_017749</t>
  </si>
  <si>
    <t>ENSP00000305530</t>
  </si>
  <si>
    <t>ENSG00000112419</t>
  </si>
  <si>
    <t>SPU_017766</t>
  </si>
  <si>
    <t>SPU_017898</t>
  </si>
  <si>
    <t>SPU_018070</t>
  </si>
  <si>
    <t>ENSP00000356646</t>
  </si>
  <si>
    <t>ENSG00000116147</t>
  </si>
  <si>
    <t>SPU_018098</t>
  </si>
  <si>
    <t>ENSP00000264377</t>
  </si>
  <si>
    <t>ENSG00000114948</t>
  </si>
  <si>
    <t>SPU_018117</t>
  </si>
  <si>
    <t>ENSP00000364998</t>
  </si>
  <si>
    <t>ENSG00000116138</t>
  </si>
  <si>
    <t>SPU_018267</t>
  </si>
  <si>
    <t>ENSP00000386190</t>
  </si>
  <si>
    <t>ENSG00000221843</t>
  </si>
  <si>
    <t>SPU_018271</t>
  </si>
  <si>
    <t>ENSP00000436318</t>
  </si>
  <si>
    <t>ENSG00000173992</t>
  </si>
  <si>
    <t>SPU_018478</t>
  </si>
  <si>
    <t>SPU_018544</t>
  </si>
  <si>
    <t>ENSP00000440183</t>
  </si>
  <si>
    <t>SPU_018545</t>
  </si>
  <si>
    <t>ENSP00000301608</t>
  </si>
  <si>
    <t>ENSG00000161533</t>
  </si>
  <si>
    <t>SPU_018620</t>
  </si>
  <si>
    <t>ENSP00000373029</t>
  </si>
  <si>
    <t>ENSG00000206466</t>
  </si>
  <si>
    <t>SPU_018668</t>
  </si>
  <si>
    <t>ENSP00000360817</t>
  </si>
  <si>
    <t>ENSG00000124201</t>
  </si>
  <si>
    <t>SPU_018686</t>
  </si>
  <si>
    <t>ENSP00000386239</t>
  </si>
  <si>
    <t>ENSG00000160949</t>
  </si>
  <si>
    <t>SPU_018764</t>
  </si>
  <si>
    <t>ENSP00000429201</t>
  </si>
  <si>
    <t>ENSG00000197892</t>
  </si>
  <si>
    <t>SPU_018769</t>
  </si>
  <si>
    <t>ENSP00000216264</t>
  </si>
  <si>
    <t>ENSG00000100422</t>
  </si>
  <si>
    <t>SPU_018888</t>
  </si>
  <si>
    <t>ENSP00000441549</t>
  </si>
  <si>
    <t>ENSG00000168813</t>
  </si>
  <si>
    <t>SPU_018940</t>
  </si>
  <si>
    <t>ENSP00000455897</t>
  </si>
  <si>
    <t>ENSG00000260314</t>
  </si>
  <si>
    <t>SPU_018968</t>
  </si>
  <si>
    <t>ENSP00000305843</t>
  </si>
  <si>
    <t>ENSG00000171055</t>
  </si>
  <si>
    <t>SPU_018998</t>
  </si>
  <si>
    <t>ENSP00000275191</t>
  </si>
  <si>
    <t>ENSG00000146378</t>
  </si>
  <si>
    <t>SPU_019007</t>
  </si>
  <si>
    <t>ENSP00000029410</t>
  </si>
  <si>
    <t>ENSG00000027847</t>
  </si>
  <si>
    <t>SPU_019054</t>
  </si>
  <si>
    <t>ENSP00000351416</t>
  </si>
  <si>
    <t>ENSG00000132466</t>
  </si>
  <si>
    <t>SPU_019063</t>
  </si>
  <si>
    <t>ENSP00000238616</t>
  </si>
  <si>
    <t>ENSG00000119638</t>
  </si>
  <si>
    <t>SPU_019083</t>
  </si>
  <si>
    <t>ENSP00000170168</t>
  </si>
  <si>
    <t>ENSG00000079313</t>
  </si>
  <si>
    <t>SPU_019098</t>
  </si>
  <si>
    <t>SPU_019111</t>
  </si>
  <si>
    <t>ENSP00000356562</t>
  </si>
  <si>
    <t>ENSG00000143324</t>
  </si>
  <si>
    <t>SPU_019128</t>
  </si>
  <si>
    <t>ENSP00000312506</t>
  </si>
  <si>
    <t>ENSG00000173546</t>
  </si>
  <si>
    <t>SPU_019141</t>
  </si>
  <si>
    <t>ENSP00000264449</t>
  </si>
  <si>
    <t>ENSG00000124406</t>
  </si>
  <si>
    <t>SPU_019164</t>
  </si>
  <si>
    <t>ENSP00000451634</t>
  </si>
  <si>
    <t>ENSG00000129566</t>
  </si>
  <si>
    <t>SPU_019168</t>
  </si>
  <si>
    <t>ENSP00000377027</t>
  </si>
  <si>
    <t>ENSG00000135966</t>
  </si>
  <si>
    <t>SPU_019245</t>
  </si>
  <si>
    <t>ENSP00000417605</t>
  </si>
  <si>
    <t>ENSG00000213186</t>
  </si>
  <si>
    <t>SPU_019253</t>
  </si>
  <si>
    <t>ENSP00000382301</t>
  </si>
  <si>
    <t>ENSG00000205726</t>
  </si>
  <si>
    <t>SPU_019277</t>
  </si>
  <si>
    <t>ENSP00000265965</t>
  </si>
  <si>
    <t>ENSG00000129158</t>
  </si>
  <si>
    <t>SPU_019315</t>
  </si>
  <si>
    <t>SPU_019372</t>
  </si>
  <si>
    <t>SPU_019374</t>
  </si>
  <si>
    <t>ENSP00000363585</t>
  </si>
  <si>
    <t>ENSG00000165124</t>
  </si>
  <si>
    <t>SPU_019458</t>
  </si>
  <si>
    <t>ENSP00000262646</t>
  </si>
  <si>
    <t>ENSG00000104388</t>
  </si>
  <si>
    <t>SPU_019502</t>
  </si>
  <si>
    <t>SPU_019551</t>
  </si>
  <si>
    <t>ENSP00000324287</t>
  </si>
  <si>
    <t>ENSG00000114331</t>
  </si>
  <si>
    <t>SPU_019675</t>
  </si>
  <si>
    <t>ENSP00000383534</t>
  </si>
  <si>
    <t>ENSG00000112461</t>
  </si>
  <si>
    <t>SPU_019701</t>
  </si>
  <si>
    <t>ENSP00000422558</t>
  </si>
  <si>
    <t>ENSG00000155893</t>
  </si>
  <si>
    <t>SPU_019704</t>
  </si>
  <si>
    <t>SPU_019731</t>
  </si>
  <si>
    <t>ENSP00000356468</t>
  </si>
  <si>
    <t>ENSG00000116679</t>
  </si>
  <si>
    <t>SPU_019831</t>
  </si>
  <si>
    <t>SPU_019963</t>
  </si>
  <si>
    <t>ENSP00000348215</t>
  </si>
  <si>
    <t>ENSG00000107957</t>
  </si>
  <si>
    <t>SPU_020091</t>
  </si>
  <si>
    <t>ENSP00000367425</t>
  </si>
  <si>
    <t>ENSG00000204977</t>
  </si>
  <si>
    <t>SPU_020210</t>
  </si>
  <si>
    <t>SPU_020231</t>
  </si>
  <si>
    <t>ENSP00000358972</t>
  </si>
  <si>
    <t>ENSG00000107872</t>
  </si>
  <si>
    <t>SPU_020243</t>
  </si>
  <si>
    <t>ENSP00000315659</t>
  </si>
  <si>
    <t>ENSG00000107554</t>
  </si>
  <si>
    <t>SPU_020267</t>
  </si>
  <si>
    <t>ENSP00000344942</t>
  </si>
  <si>
    <t>ENSG00000175970</t>
  </si>
  <si>
    <t>SPU_020274</t>
  </si>
  <si>
    <t>ENSP00000446710</t>
  </si>
  <si>
    <t>ENSG00000135097</t>
  </si>
  <si>
    <t>SPU_020346</t>
  </si>
  <si>
    <t>ENSP00000240328</t>
  </si>
  <si>
    <t>ENSG00000121068</t>
  </si>
  <si>
    <t>SPU_020518</t>
  </si>
  <si>
    <t>ENSP00000323833</t>
  </si>
  <si>
    <t>ENSG00000139436</t>
  </si>
  <si>
    <t>SPU_020542</t>
  </si>
  <si>
    <t>ENSP00000486442</t>
  </si>
  <si>
    <t>ENSG00000273993</t>
  </si>
  <si>
    <t>SPU_020548</t>
  </si>
  <si>
    <t>SPU_020575</t>
  </si>
  <si>
    <t>ENSP00000440207</t>
  </si>
  <si>
    <t>ENSG00000111490</t>
  </si>
  <si>
    <t>SPU_020635</t>
  </si>
  <si>
    <t>ENSP00000329755</t>
  </si>
  <si>
    <t>SPU_020699</t>
  </si>
  <si>
    <t>ENSP00000272542</t>
  </si>
  <si>
    <t>ENSG00000144136</t>
  </si>
  <si>
    <t>SPU_020707</t>
  </si>
  <si>
    <t>ENSP00000363046</t>
  </si>
  <si>
    <t>ENSG00000151151</t>
  </si>
  <si>
    <t>SPU_020727</t>
  </si>
  <si>
    <t>ENSP00000416160</t>
  </si>
  <si>
    <t>ENSG00000138380</t>
  </si>
  <si>
    <t>SPU_020762</t>
  </si>
  <si>
    <t>ENSP00000282673</t>
  </si>
  <si>
    <t>ENSG00000107798</t>
  </si>
  <si>
    <t>SPU_020779</t>
  </si>
  <si>
    <t>SPU_020794</t>
  </si>
  <si>
    <t>ENSP00000456409</t>
  </si>
  <si>
    <t>ENSG00000182885</t>
  </si>
  <si>
    <t>SPU_020803</t>
  </si>
  <si>
    <t>ENSP00000314586</t>
  </si>
  <si>
    <t>ENSG00000148053</t>
  </si>
  <si>
    <t>SPU_020810</t>
  </si>
  <si>
    <t>ENSP00000256707</t>
  </si>
  <si>
    <t>ENSG00000134313</t>
  </si>
  <si>
    <t>SPU_020856</t>
  </si>
  <si>
    <t>ENSP00000454408</t>
  </si>
  <si>
    <t>ENSG00000162065</t>
  </si>
  <si>
    <t>SPU_020916</t>
  </si>
  <si>
    <t>ENSP00000375703</t>
  </si>
  <si>
    <t>ENSG00000162711</t>
  </si>
  <si>
    <t>SPU_021020</t>
  </si>
  <si>
    <t>ENSP00000363394</t>
  </si>
  <si>
    <t>ENSG00000158014</t>
  </si>
  <si>
    <t>SPU_021092</t>
  </si>
  <si>
    <t>ENSP00000402526</t>
  </si>
  <si>
    <t>ENSG00000134489</t>
  </si>
  <si>
    <t>SPU_021219</t>
  </si>
  <si>
    <t>ENSP00000303686</t>
  </si>
  <si>
    <t>ENSG00000169006</t>
  </si>
  <si>
    <t>SPU_021225</t>
  </si>
  <si>
    <t>ENSP00000340328</t>
  </si>
  <si>
    <t>ENSG00000188937</t>
  </si>
  <si>
    <t>SPU_021278</t>
  </si>
  <si>
    <t>ENSP00000366783</t>
  </si>
  <si>
    <t>ENSG00000173064</t>
  </si>
  <si>
    <t>SPU_021307</t>
  </si>
  <si>
    <t>ENSP00000498384</t>
  </si>
  <si>
    <t>ENSG00000106617</t>
  </si>
  <si>
    <t>SPU_021325</t>
  </si>
  <si>
    <t>ENSP00000416310</t>
  </si>
  <si>
    <t>ENSG00000004809</t>
  </si>
  <si>
    <t>SPU_021326</t>
  </si>
  <si>
    <t>ENSP00000448004</t>
  </si>
  <si>
    <t>ENSG00000018236</t>
  </si>
  <si>
    <t>SPU_021335</t>
  </si>
  <si>
    <t>ENSP00000389599</t>
  </si>
  <si>
    <t>ENSG00000105993</t>
  </si>
  <si>
    <t>SPU_021382</t>
  </si>
  <si>
    <t>ENSP00000490842</t>
  </si>
  <si>
    <t>ENSG00000175105</t>
  </si>
  <si>
    <t>SPU_021464</t>
  </si>
  <si>
    <t>SPU_021527</t>
  </si>
  <si>
    <t>ENSP00000327257</t>
  </si>
  <si>
    <t>ENSG00000154889</t>
  </si>
  <si>
    <t>SPU_021537</t>
  </si>
  <si>
    <t>ENSP00000221086</t>
  </si>
  <si>
    <t>ENSG00000104643</t>
  </si>
  <si>
    <t>SPU_021552</t>
  </si>
  <si>
    <t>ENSP00000349863</t>
  </si>
  <si>
    <t>ENSG00000135250</t>
  </si>
  <si>
    <t>SPU_021593</t>
  </si>
  <si>
    <t>ENSP00000388058</t>
  </si>
  <si>
    <t>ENSG00000149311</t>
  </si>
  <si>
    <t>SPU_021609</t>
  </si>
  <si>
    <t>ENSP00000386104</t>
  </si>
  <si>
    <t>ENSG00000109472</t>
  </si>
  <si>
    <t>SPU_021622</t>
  </si>
  <si>
    <t>ENSP00000425355</t>
  </si>
  <si>
    <t>ENSG00000151458</t>
  </si>
  <si>
    <t>SPU_021656</t>
  </si>
  <si>
    <t>ENSP00000480293</t>
  </si>
  <si>
    <t>ENSG00000276734</t>
  </si>
  <si>
    <t>SPU_021688</t>
  </si>
  <si>
    <t>ENSP00000312272</t>
  </si>
  <si>
    <t>ENSG00000175155</t>
  </si>
  <si>
    <t>SPU_021694</t>
  </si>
  <si>
    <t>SPU_021701</t>
  </si>
  <si>
    <t>ENSP00000366568</t>
  </si>
  <si>
    <t>ENSG00000130985</t>
  </si>
  <si>
    <t>SPU_021737</t>
  </si>
  <si>
    <t>ENSP00000242607</t>
  </si>
  <si>
    <t>ENSG00000122986</t>
  </si>
  <si>
    <t>SPU_021759</t>
  </si>
  <si>
    <t>ENSP00000348234</t>
  </si>
  <si>
    <t>ENSG00000198650</t>
  </si>
  <si>
    <t>SPU_021822</t>
  </si>
  <si>
    <t>ENSP00000393257</t>
  </si>
  <si>
    <t>ENSG00000130589</t>
  </si>
  <si>
    <t>SPU_021838</t>
  </si>
  <si>
    <t>ENSP00000382271</t>
  </si>
  <si>
    <t>ENSG00000103995</t>
  </si>
  <si>
    <t>SPU_021853</t>
  </si>
  <si>
    <t>ENSP00000456313</t>
  </si>
  <si>
    <t>ENSG00000156218</t>
  </si>
  <si>
    <t>SPU_021950</t>
  </si>
  <si>
    <t>ENSP00000488382</t>
  </si>
  <si>
    <t>ENSG00000023171</t>
  </si>
  <si>
    <t>SPU_021959</t>
  </si>
  <si>
    <t>ENSP00000381098</t>
  </si>
  <si>
    <t>ENSG00000155974</t>
  </si>
  <si>
    <t>SPU_022187</t>
  </si>
  <si>
    <t>ENSP00000326042</t>
  </si>
  <si>
    <t>ENSG00000075886</t>
  </si>
  <si>
    <t>SPU_022237</t>
  </si>
  <si>
    <t>ENSP00000461038</t>
  </si>
  <si>
    <t>ENSG00000167693</t>
  </si>
  <si>
    <t>SPU_022357</t>
  </si>
  <si>
    <t>ENSP00000252512</t>
  </si>
  <si>
    <t>ENSG00000130227</t>
  </si>
  <si>
    <t>SPU_022376</t>
  </si>
  <si>
    <t>ENSP00000234371</t>
  </si>
  <si>
    <t>ENSG00000116014</t>
  </si>
  <si>
    <t>SPU_022475</t>
  </si>
  <si>
    <t>ENSP00000377965</t>
  </si>
  <si>
    <t>ENSG00000186314</t>
  </si>
  <si>
    <t>SPU_022567</t>
  </si>
  <si>
    <t>ENSP00000275560</t>
  </si>
  <si>
    <t>ENSG00000146700</t>
  </si>
  <si>
    <t>SPU_022706</t>
  </si>
  <si>
    <t>ENSP00000497982</t>
  </si>
  <si>
    <t>ENSG00000164619</t>
  </si>
  <si>
    <t>SPU_022869</t>
  </si>
  <si>
    <t>ENSP00000450661</t>
  </si>
  <si>
    <t>ENSG00000176473</t>
  </si>
  <si>
    <t>SPU_022987</t>
  </si>
  <si>
    <t>ENSP00000339626</t>
  </si>
  <si>
    <t>ENSG00000100036</t>
  </si>
  <si>
    <t>SPU_022993</t>
  </si>
  <si>
    <t>ENSP00000226432</t>
  </si>
  <si>
    <t>ENSG00000109182</t>
  </si>
  <si>
    <t>SPU_023063</t>
  </si>
  <si>
    <t>SPU_023126</t>
  </si>
  <si>
    <t>ENSP00000423981</t>
  </si>
  <si>
    <t>ENSG00000138778</t>
  </si>
  <si>
    <t>SPU_023144</t>
  </si>
  <si>
    <t>ENSP00000363868</t>
  </si>
  <si>
    <t>ENSG00000165029</t>
  </si>
  <si>
    <t>SPU_023188</t>
  </si>
  <si>
    <t>SPU_023235</t>
  </si>
  <si>
    <t>ENSP00000440439</t>
  </si>
  <si>
    <t>ENSG00000109072</t>
  </si>
  <si>
    <t>SPU_023264</t>
  </si>
  <si>
    <t>ENSP00000294383</t>
  </si>
  <si>
    <t>ENSG00000162402</t>
  </si>
  <si>
    <t>SPU_023274</t>
  </si>
  <si>
    <t>ENSP00000258214</t>
  </si>
  <si>
    <t>ENSG00000135736</t>
  </si>
  <si>
    <t>SPU_023452</t>
  </si>
  <si>
    <t>ENSP00000334625</t>
  </si>
  <si>
    <t>ENSG00000109184</t>
  </si>
  <si>
    <t>SPU_023473</t>
  </si>
  <si>
    <t>ENSP00000482436</t>
  </si>
  <si>
    <t>ENSG00000075073</t>
  </si>
  <si>
    <t>SPU_023516</t>
  </si>
  <si>
    <t>ENSP00000420045</t>
  </si>
  <si>
    <t>ENSG00000106976</t>
  </si>
  <si>
    <t>SPU_023543</t>
  </si>
  <si>
    <t>ENSP00000389270</t>
  </si>
  <si>
    <t>ENSG00000168843</t>
  </si>
  <si>
    <t>SPU_023547</t>
  </si>
  <si>
    <t>ENSP00000223122</t>
  </si>
  <si>
    <t>ENSG00000106392</t>
  </si>
  <si>
    <t>SPU_023641</t>
  </si>
  <si>
    <t>ENSP00000442328</t>
  </si>
  <si>
    <t>ENSG00000177675</t>
  </si>
  <si>
    <t>SPU_023645</t>
  </si>
  <si>
    <t>ENSP00000339186</t>
  </si>
  <si>
    <t>ENSG00000100351</t>
  </si>
  <si>
    <t>SPU_023650</t>
  </si>
  <si>
    <t>ENSP00000460825</t>
  </si>
  <si>
    <t>SPU_023718</t>
  </si>
  <si>
    <t>ENSP00000304592</t>
  </si>
  <si>
    <t>ENSG00000169710</t>
  </si>
  <si>
    <t>SPU_023776</t>
  </si>
  <si>
    <t>ENSP00000410301</t>
  </si>
  <si>
    <t>ENSG00000243667</t>
  </si>
  <si>
    <t>SPU_023791</t>
  </si>
  <si>
    <t>ENSP00000450895</t>
  </si>
  <si>
    <t>ENSG00000259030</t>
  </si>
  <si>
    <t>SPU_023881</t>
  </si>
  <si>
    <t>ENSP00000474710</t>
  </si>
  <si>
    <t>ENSG00000166197</t>
  </si>
  <si>
    <t>SPU_024045</t>
  </si>
  <si>
    <t>ENSP00000252032</t>
  </si>
  <si>
    <t>ENSG00000088854</t>
  </si>
  <si>
    <t>SPU_024135</t>
  </si>
  <si>
    <t>ENSP00000376335</t>
  </si>
  <si>
    <t>ENSG00000163328</t>
  </si>
  <si>
    <t>SPU_024175</t>
  </si>
  <si>
    <t>ENSP00000456769</t>
  </si>
  <si>
    <t>ENSG00000166145</t>
  </si>
  <si>
    <t>SPU_024287</t>
  </si>
  <si>
    <t>ENSP00000325785</t>
  </si>
  <si>
    <t>ENSG00000100014</t>
  </si>
  <si>
    <t>SPU_024309</t>
  </si>
  <si>
    <t>ENSP00000400513</t>
  </si>
  <si>
    <t>ENSG00000138399</t>
  </si>
  <si>
    <t>SPU_024319</t>
  </si>
  <si>
    <t>SPU_024325</t>
  </si>
  <si>
    <t>ENSP00000356107</t>
  </si>
  <si>
    <t>ENSG00000117280</t>
  </si>
  <si>
    <t>SPU_024352</t>
  </si>
  <si>
    <t>ENSP00000351075</t>
  </si>
  <si>
    <t>ENSG00000099994</t>
  </si>
  <si>
    <t>SPU_024380</t>
  </si>
  <si>
    <t>SPU_024439</t>
  </si>
  <si>
    <t>ENSP00000455568</t>
  </si>
  <si>
    <t>ENSG00000101307</t>
  </si>
  <si>
    <t>SPU_024599</t>
  </si>
  <si>
    <t>ENSP00000408921</t>
  </si>
  <si>
    <t>ENSG00000196924</t>
  </si>
  <si>
    <t>SPU_024635</t>
  </si>
  <si>
    <t>ENSP00000230124</t>
  </si>
  <si>
    <t>ENSG00000112367</t>
  </si>
  <si>
    <t>SPU_024764</t>
  </si>
  <si>
    <t>ENSP00000438927</t>
  </si>
  <si>
    <t>ENSG00000127329</t>
  </si>
  <si>
    <t>SPU_024932</t>
  </si>
  <si>
    <t>ENSP00000369202</t>
  </si>
  <si>
    <t>ENSG00000173698</t>
  </si>
  <si>
    <t>SPU_024943</t>
  </si>
  <si>
    <t>SPU_025139</t>
  </si>
  <si>
    <t>ENSP00000376611</t>
  </si>
  <si>
    <t>ENSG00000139372</t>
  </si>
  <si>
    <t>SPU_025362</t>
  </si>
  <si>
    <t>ENSP00000454783</t>
  </si>
  <si>
    <t>ENSG00000103647</t>
  </si>
  <si>
    <t>SPU_025389</t>
  </si>
  <si>
    <t>ENSP00000265990</t>
  </si>
  <si>
    <t>ENSG00000095564</t>
  </si>
  <si>
    <t>SPU_025460</t>
  </si>
  <si>
    <t>ENSP00000242719</t>
  </si>
  <si>
    <t>ENSG00000123091</t>
  </si>
  <si>
    <t>SPU_025478</t>
  </si>
  <si>
    <t>ENSP00000309141</t>
  </si>
  <si>
    <t>ENSG00000173926</t>
  </si>
  <si>
    <t>SPU_025627</t>
  </si>
  <si>
    <t>ENSP00000490258</t>
  </si>
  <si>
    <t>ENSG00000114062</t>
  </si>
  <si>
    <t>SPU_025720</t>
  </si>
  <si>
    <t>ENSP00000430851</t>
  </si>
  <si>
    <t>ENSG00000161813</t>
  </si>
  <si>
    <t>SPU_025723</t>
  </si>
  <si>
    <t>ENSP00000406266</t>
  </si>
  <si>
    <t>ENSG00000164190</t>
  </si>
  <si>
    <t>SPU_025799</t>
  </si>
  <si>
    <t>ENSP00000370231</t>
  </si>
  <si>
    <t>ENSG00000155158</t>
  </si>
  <si>
    <t>SPU_025832</t>
  </si>
  <si>
    <t>ENSP00000334351</t>
  </si>
  <si>
    <t>ENSG00000171634</t>
  </si>
  <si>
    <t>SPU_025859</t>
  </si>
  <si>
    <t>ENSP00000380746</t>
  </si>
  <si>
    <t>ENSG00000127585</t>
  </si>
  <si>
    <t>SPU_025906</t>
  </si>
  <si>
    <t>ENSP00000274711</t>
  </si>
  <si>
    <t>ENSG00000146006</t>
  </si>
  <si>
    <t>SPU_025929</t>
  </si>
  <si>
    <t>ENSP00000231706</t>
  </si>
  <si>
    <t>ENSG00000013293</t>
  </si>
  <si>
    <t>SPU_025966</t>
  </si>
  <si>
    <t>ENSP00000306276</t>
  </si>
  <si>
    <t>ENSG00000172061</t>
  </si>
  <si>
    <t>SPU_026077</t>
  </si>
  <si>
    <t>ENSP00000408800</t>
  </si>
  <si>
    <t>ENSG00000091536</t>
  </si>
  <si>
    <t>SPU_026105</t>
  </si>
  <si>
    <t>SPU_026122</t>
  </si>
  <si>
    <t>ENSP00000464087</t>
  </si>
  <si>
    <t>ENSG00000173821</t>
  </si>
  <si>
    <t>SPU_026152</t>
  </si>
  <si>
    <t>ENSP00000425812</t>
  </si>
  <si>
    <t>ENSG00000170448</t>
  </si>
  <si>
    <t>SPU_026170</t>
  </si>
  <si>
    <t>ENSP00000452068</t>
  </si>
  <si>
    <t>ENSG00000185482</t>
  </si>
  <si>
    <t>SPU_026176</t>
  </si>
  <si>
    <t>SPU_026220</t>
  </si>
  <si>
    <t>ENSP00000401730</t>
  </si>
  <si>
    <t>ENSG00000117834</t>
  </si>
  <si>
    <t>SPU_026247</t>
  </si>
  <si>
    <t>ENSP00000260665</t>
  </si>
  <si>
    <t>ENSG00000138095</t>
  </si>
  <si>
    <t>SPU_026270</t>
  </si>
  <si>
    <t>ENSP00000393301</t>
  </si>
  <si>
    <t>ENSG00000160087</t>
  </si>
  <si>
    <t>SPU_026395</t>
  </si>
  <si>
    <t>ENSP00000382342</t>
  </si>
  <si>
    <t>ENSG00000103222</t>
  </si>
  <si>
    <t>SPU_026495</t>
  </si>
  <si>
    <t>ENSP00000332468</t>
  </si>
  <si>
    <t>ENSG00000131323</t>
  </si>
  <si>
    <t>SPU_026531</t>
  </si>
  <si>
    <t>ENSP00000360436</t>
  </si>
  <si>
    <t>ENSG00000112796</t>
  </si>
  <si>
    <t>SPU_026548</t>
  </si>
  <si>
    <t>ENSP00000496327</t>
  </si>
  <si>
    <t>ENSG00000131626</t>
  </si>
  <si>
    <t>SPU_026556</t>
  </si>
  <si>
    <t>ENSP00000304500</t>
  </si>
  <si>
    <t>ENSG00000166377</t>
  </si>
  <si>
    <t>SPU_026562</t>
  </si>
  <si>
    <t>ENSP00000440016</t>
  </si>
  <si>
    <t>ENSG00000214530</t>
  </si>
  <si>
    <t>SPU_026635</t>
  </si>
  <si>
    <t>ENSP00000401145</t>
  </si>
  <si>
    <t>ENSG00000148935</t>
  </si>
  <si>
    <t>SPU_026723</t>
  </si>
  <si>
    <t>ENSP00000381522</t>
  </si>
  <si>
    <t>ENSG00000177200</t>
  </si>
  <si>
    <t>SPU_026724</t>
  </si>
  <si>
    <t>ENSP00000307235</t>
  </si>
  <si>
    <t>ENSG00000172071</t>
  </si>
  <si>
    <t>SPU_026732</t>
  </si>
  <si>
    <t>SPU_026758</t>
  </si>
  <si>
    <t>SPU_026766</t>
  </si>
  <si>
    <t>ENSP00000362680</t>
  </si>
  <si>
    <t>ENSG00000197122</t>
  </si>
  <si>
    <t>SPU_026775</t>
  </si>
  <si>
    <t>SPU_026800</t>
  </si>
  <si>
    <t>ENSP00000354610</t>
  </si>
  <si>
    <t>ENSG00000240038</t>
  </si>
  <si>
    <t>SPU_026803</t>
  </si>
  <si>
    <t>SPU_026814</t>
  </si>
  <si>
    <t>ENSP00000245680</t>
  </si>
  <si>
    <t>ENSG00000115084</t>
  </si>
  <si>
    <t>SPU_026860</t>
  </si>
  <si>
    <t>ENSP00000380378</t>
  </si>
  <si>
    <t>ENSG00000007168</t>
  </si>
  <si>
    <t>SPU_026973</t>
  </si>
  <si>
    <t>SPU_026998</t>
  </si>
  <si>
    <t>ENSP00000356018</t>
  </si>
  <si>
    <t>ENSG00000203710</t>
  </si>
  <si>
    <t>SPU_027016</t>
  </si>
  <si>
    <t>SPU_027038</t>
  </si>
  <si>
    <t>ENSP00000386962</t>
  </si>
  <si>
    <t>ENSG00000099338</t>
  </si>
  <si>
    <t>SPU_027043</t>
  </si>
  <si>
    <t>ENSP00000332790</t>
  </si>
  <si>
    <t>ENSG00000184270</t>
  </si>
  <si>
    <t>SPU_027057</t>
  </si>
  <si>
    <t>ENSP00000306123</t>
  </si>
  <si>
    <t>ENSG00000103932</t>
  </si>
  <si>
    <t>SPU_027101</t>
  </si>
  <si>
    <t>ENSP00000473761</t>
  </si>
  <si>
    <t>ENSG00000132334</t>
  </si>
  <si>
    <t>SPU_027119</t>
  </si>
  <si>
    <t>ENSP00000487490</t>
  </si>
  <si>
    <t>ENSG00000281123</t>
  </si>
  <si>
    <t>SPU_027161</t>
  </si>
  <si>
    <t>ENSP00000404923</t>
  </si>
  <si>
    <t>ENSG00000205356</t>
  </si>
  <si>
    <t>SPU_027167</t>
  </si>
  <si>
    <t>ENSP00000283351</t>
  </si>
  <si>
    <t>ENSG00000153339</t>
  </si>
  <si>
    <t>SPU_027209</t>
  </si>
  <si>
    <t>ENSP00000497905</t>
  </si>
  <si>
    <t>ENSG00000074416</t>
  </si>
  <si>
    <t>SPU_027429</t>
  </si>
  <si>
    <t>SPU_027434</t>
  </si>
  <si>
    <t>ENSP00000299961</t>
  </si>
  <si>
    <t>ENSG00000166736</t>
  </si>
  <si>
    <t>SPU_027460</t>
  </si>
  <si>
    <t>ENSP00000347541</t>
  </si>
  <si>
    <t>ENSG00000141255</t>
  </si>
  <si>
    <t>SPU_027487</t>
  </si>
  <si>
    <t>ENSP00000357979</t>
  </si>
  <si>
    <t>ENSG00000112333</t>
  </si>
  <si>
    <t>SPU_027511</t>
  </si>
  <si>
    <t>ENSP00000441679</t>
  </si>
  <si>
    <t>SPU_027524</t>
  </si>
  <si>
    <t>ENSP00000288602</t>
  </si>
  <si>
    <t>ENSG00000157764</t>
  </si>
  <si>
    <t>SPU_027547</t>
  </si>
  <si>
    <t>ENSP00000341517</t>
  </si>
  <si>
    <t>ENSG00000167291</t>
  </si>
  <si>
    <t>SPU_027570</t>
  </si>
  <si>
    <t>ENSP00000424615</t>
  </si>
  <si>
    <t>ENSG00000197530</t>
  </si>
  <si>
    <t>SPU_027602</t>
  </si>
  <si>
    <t>SPU_027623</t>
  </si>
  <si>
    <t>ENSP00000476312</t>
  </si>
  <si>
    <t>ENSG00000180535</t>
  </si>
  <si>
    <t>SPU_027627</t>
  </si>
  <si>
    <t>ENSP00000369081</t>
  </si>
  <si>
    <t>ENSG00000239264</t>
  </si>
  <si>
    <t>SPU_027635</t>
  </si>
  <si>
    <t>ENSP00000363973</t>
  </si>
  <si>
    <t>ENSG00000162551</t>
  </si>
  <si>
    <t>SPU_027682</t>
  </si>
  <si>
    <t>ENSP00000324842</t>
  </si>
  <si>
    <t>ENSG00000081760</t>
  </si>
  <si>
    <t>SPU_027695</t>
  </si>
  <si>
    <t>ENSP00000409515</t>
  </si>
  <si>
    <t>ENSG00000171502</t>
  </si>
  <si>
    <t>SPU_027835</t>
  </si>
  <si>
    <t>SPU_027889</t>
  </si>
  <si>
    <t>ENSP00000444628</t>
  </si>
  <si>
    <t>ENSG00000149328</t>
  </si>
  <si>
    <t>SPU_027921</t>
  </si>
  <si>
    <t>ENSP00000216024</t>
  </si>
  <si>
    <t>ENSG00000100206</t>
  </si>
  <si>
    <t>SPU_027946</t>
  </si>
  <si>
    <t>ENSP00000267085</t>
  </si>
  <si>
    <t>ENSG00000139631</t>
  </si>
  <si>
    <t>SPU_027972</t>
  </si>
  <si>
    <t>ENSP00000253237</t>
  </si>
  <si>
    <t>ENSG00000105447</t>
  </si>
  <si>
    <t>SPU_028056</t>
  </si>
  <si>
    <t>ENSP00000257068</t>
  </si>
  <si>
    <t>SPU_028060</t>
  </si>
  <si>
    <t>ENSP00000465463</t>
  </si>
  <si>
    <t>ENSG00000160505</t>
  </si>
  <si>
    <t>SPU_028082</t>
  </si>
  <si>
    <t>ENSP00000347621</t>
  </si>
  <si>
    <t>ENSG00000082805</t>
  </si>
  <si>
    <t>SPU_028096</t>
  </si>
  <si>
    <t>ENSP00000329214</t>
  </si>
  <si>
    <t>ENSG00000184005</t>
  </si>
  <si>
    <t>SPU_028097</t>
  </si>
  <si>
    <t>ENSP00000404982</t>
  </si>
  <si>
    <t>SPU_028108</t>
  </si>
  <si>
    <t>ENSP00000371729</t>
  </si>
  <si>
    <t>SPU_028166</t>
  </si>
  <si>
    <t>ENSP00000272748</t>
  </si>
  <si>
    <t>ENSG00000144320</t>
  </si>
  <si>
    <t>SPU_028178</t>
  </si>
  <si>
    <t>ENSP00000374665</t>
  </si>
  <si>
    <t>ENSG00000171298</t>
  </si>
  <si>
    <t>SPU_028207</t>
  </si>
  <si>
    <t>ENSP00000496396</t>
  </si>
  <si>
    <t>ENSG00000126895</t>
  </si>
  <si>
    <t>SPU_028209</t>
  </si>
  <si>
    <t>ENSP00000336850</t>
  </si>
  <si>
    <t>ENSG00000175582</t>
  </si>
  <si>
    <t>SPU_028211</t>
  </si>
  <si>
    <t>SPU_028214</t>
  </si>
  <si>
    <t>ENSP00000445403</t>
  </si>
  <si>
    <t>ENSG00000132938</t>
  </si>
  <si>
    <t>SPU_028255</t>
  </si>
  <si>
    <t>ENSP00000246672</t>
  </si>
  <si>
    <t>ENSG00000126368</t>
  </si>
  <si>
    <t>SPU_028319</t>
  </si>
  <si>
    <t>SPU_028329</t>
  </si>
  <si>
    <t>SPU_028332</t>
  </si>
  <si>
    <t>ENSP00000420745</t>
  </si>
  <si>
    <t>ENSG00000071794</t>
  </si>
  <si>
    <t>SPU_028440</t>
  </si>
  <si>
    <t>ENSP00000339566</t>
  </si>
  <si>
    <t>ENSG00000187837</t>
  </si>
  <si>
    <t>SPU_028504</t>
  </si>
  <si>
    <t>ENSP00000383217</t>
  </si>
  <si>
    <t>SPU_028658</t>
  </si>
  <si>
    <t>ENSP00000462667</t>
  </si>
  <si>
    <t>ENSG00000270882</t>
  </si>
  <si>
    <t>SPU_028742</t>
  </si>
  <si>
    <t>ENSP00000422937</t>
  </si>
  <si>
    <t>ENSG00000038295</t>
  </si>
  <si>
    <t>SPU_028833</t>
  </si>
  <si>
    <t>ENSP00000362962</t>
  </si>
  <si>
    <t>ENSG00000119397</t>
  </si>
  <si>
    <t>SPU_028871</t>
  </si>
  <si>
    <t>ENSP00000261609</t>
  </si>
  <si>
    <t>ENSG00000128731</t>
  </si>
  <si>
    <t>SPU_028882</t>
  </si>
  <si>
    <t>ENSP00000495205</t>
  </si>
  <si>
    <t>ENSG00000182077</t>
  </si>
  <si>
    <t>SPU_030073</t>
  </si>
  <si>
    <t>ENSP00000469455</t>
  </si>
  <si>
    <t>ENSG00000225950</t>
  </si>
  <si>
    <t>SPU_030226</t>
  </si>
  <si>
    <t>ENSP00000265104</t>
  </si>
  <si>
    <t>ENSG00000039139</t>
  </si>
  <si>
    <t>ENSP00000384871</t>
  </si>
  <si>
    <t>ENSP00000339035</t>
  </si>
  <si>
    <t>ENSP00000426059</t>
  </si>
  <si>
    <t>ENSP00000257861</t>
  </si>
  <si>
    <t>ENSP00000480589</t>
  </si>
  <si>
    <t>ENSP00000446890</t>
  </si>
  <si>
    <t>ENSP00000263801</t>
  </si>
  <si>
    <t>ENSP00000434106</t>
  </si>
  <si>
    <t>ENSP00000324701</t>
  </si>
  <si>
    <t>ENSP00000358107</t>
  </si>
  <si>
    <t>ENSP00000399370</t>
  </si>
  <si>
    <t>ENSP00000332455</t>
  </si>
  <si>
    <t>ENSP00000420147</t>
  </si>
  <si>
    <t>ENSP00000356247</t>
  </si>
  <si>
    <t>ENSP00000253968</t>
  </si>
  <si>
    <t>ENSP00000482424</t>
  </si>
  <si>
    <t>ENSP00000267970</t>
  </si>
  <si>
    <t>ENSP00000359682</t>
  </si>
  <si>
    <t>ENSP00000386940</t>
  </si>
  <si>
    <t>ENSP00000485595</t>
  </si>
  <si>
    <t>ENSP00000367486</t>
  </si>
  <si>
    <t>ENSP00000363225</t>
  </si>
  <si>
    <t>ENSP00000373783</t>
  </si>
  <si>
    <t>ENSP00000496250</t>
  </si>
  <si>
    <t>ENSP00000363369</t>
  </si>
  <si>
    <t>ENSP00000476742</t>
  </si>
  <si>
    <t>ENSP00000365687</t>
  </si>
  <si>
    <t>ENSP00000360002</t>
  </si>
  <si>
    <t>ENSP00000435775</t>
  </si>
  <si>
    <t>ENSP00000302578</t>
  </si>
  <si>
    <t>ENSP00000429764</t>
  </si>
  <si>
    <t>ENSP00000331902</t>
  </si>
  <si>
    <t>ENSP00000498842</t>
  </si>
  <si>
    <t>ENSP00000247243</t>
  </si>
  <si>
    <t>ENSP00000294964</t>
  </si>
  <si>
    <t>ENSP00000362239</t>
  </si>
  <si>
    <t>ENSP00000378906</t>
  </si>
  <si>
    <t>ENSP00000274024</t>
  </si>
  <si>
    <t>ENSP00000407222</t>
  </si>
  <si>
    <t>ENSP00000466712</t>
  </si>
  <si>
    <t>ENSP00000395281</t>
  </si>
  <si>
    <t>ENSP00000436652</t>
  </si>
  <si>
    <t>ENSP00000355855</t>
  </si>
  <si>
    <t>ENSP00000358554</t>
  </si>
  <si>
    <t>ENSP00000444485</t>
  </si>
  <si>
    <t>ENSP00000451488</t>
  </si>
  <si>
    <t>ENSP00000373370</t>
  </si>
  <si>
    <t>ENSP00000356850</t>
  </si>
  <si>
    <t>ENSP00000494181</t>
  </si>
  <si>
    <t>ENSP00000331210</t>
  </si>
  <si>
    <t>ENSP00000275300</t>
  </si>
  <si>
    <t>ENSP00000387869</t>
  </si>
  <si>
    <t>ENSP00000376238</t>
  </si>
  <si>
    <t>ENSP00000294189</t>
  </si>
  <si>
    <t>ENSP00000310901</t>
  </si>
  <si>
    <t>ENSP00000363748</t>
  </si>
  <si>
    <t>ENSP00000480538</t>
  </si>
  <si>
    <t>ENSP00000331019</t>
  </si>
  <si>
    <t>ENSP00000342139</t>
  </si>
  <si>
    <t>ENSP00000376656</t>
  </si>
  <si>
    <t>ENSP00000404134</t>
  </si>
  <si>
    <t>ENSP00000499747</t>
  </si>
  <si>
    <t>ENSP00000479283</t>
  </si>
  <si>
    <t>ENSP00000494750</t>
  </si>
  <si>
    <t>ENSP00000372210</t>
  </si>
  <si>
    <t>ENSP00000272252</t>
  </si>
  <si>
    <t>ENSP00000451090</t>
  </si>
  <si>
    <t>ENSP00000271064</t>
  </si>
  <si>
    <t>ENSP00000425778</t>
  </si>
  <si>
    <t>ENSP00000261733</t>
  </si>
  <si>
    <t>ENSP00000369050</t>
  </si>
  <si>
    <t>ENSP00000399760</t>
  </si>
  <si>
    <t>ENSP00000361965</t>
  </si>
  <si>
    <t>ENSP00000379513</t>
  </si>
  <si>
    <t>ENSP00000252288</t>
  </si>
  <si>
    <t>ENSP00000282701</t>
  </si>
  <si>
    <t>ENSP00000369746</t>
  </si>
  <si>
    <t>ENSP00000362107</t>
  </si>
  <si>
    <t>ENSP00000499717</t>
  </si>
  <si>
    <t>ENSP00000343321</t>
  </si>
  <si>
    <t>ENSP00000497876</t>
  </si>
  <si>
    <t>ENSP00000370543</t>
  </si>
  <si>
    <t>ENSP00000361140</t>
  </si>
  <si>
    <t>ENSP00000418082</t>
  </si>
  <si>
    <t>ENSP00000333212</t>
  </si>
  <si>
    <t>ENSP00000350865</t>
  </si>
  <si>
    <t>ENSP00000361435</t>
  </si>
  <si>
    <t>ENSP00000385228</t>
  </si>
  <si>
    <t>ENSP00000363899</t>
  </si>
  <si>
    <t>ENSP00000218388</t>
  </si>
  <si>
    <t>ENSP00000266085</t>
  </si>
  <si>
    <t>ENSP00000464930</t>
  </si>
  <si>
    <t>ENSP00000467584</t>
  </si>
  <si>
    <t>ENSP00000491743</t>
  </si>
  <si>
    <t>ENSP00000449320</t>
  </si>
  <si>
    <t>ENSP00000355094</t>
  </si>
  <si>
    <t>ENSP00000325240</t>
  </si>
  <si>
    <t>ENSP00000378757</t>
  </si>
  <si>
    <t>ENSP00000490280</t>
  </si>
  <si>
    <t>ENSP00000253303</t>
  </si>
  <si>
    <t>ENSP00000339051</t>
  </si>
  <si>
    <t>ENSP00000290902</t>
  </si>
  <si>
    <t>ENSP00000310829</t>
  </si>
  <si>
    <t>ENSP00000339004</t>
  </si>
  <si>
    <t>ENSP00000260276</t>
  </si>
  <si>
    <t>ENSP00000499480</t>
  </si>
  <si>
    <t>ENSP00000498687</t>
  </si>
  <si>
    <t>ENSP00000386041</t>
  </si>
  <si>
    <t>ENSP00000373235</t>
  </si>
  <si>
    <t>ENSP00000497688</t>
  </si>
  <si>
    <t>ENSP00000359219</t>
  </si>
  <si>
    <t>ENSP00000265077</t>
  </si>
  <si>
    <t>ENSP00000409461</t>
  </si>
  <si>
    <t>ENSP00000268122</t>
  </si>
  <si>
    <t>ENSP00000335321</t>
  </si>
  <si>
    <t>ENSP00000300060</t>
  </si>
  <si>
    <t>ENSP00000341293</t>
  </si>
  <si>
    <t>ENSP00000429483</t>
  </si>
  <si>
    <t>ENSP00000356289</t>
  </si>
  <si>
    <t>ENSP00000298545</t>
  </si>
  <si>
    <t>ENSP00000363826</t>
  </si>
  <si>
    <t>ENSP00000477512</t>
  </si>
  <si>
    <t>ENSP00000360485</t>
  </si>
  <si>
    <t>ENSP00000458530</t>
  </si>
  <si>
    <t>ENSP00000470441</t>
  </si>
  <si>
    <t>ENSP00000460396</t>
  </si>
  <si>
    <t>ENSP00000353600</t>
  </si>
  <si>
    <t>ENSP00000428665</t>
  </si>
  <si>
    <t>ENSP00000411014</t>
  </si>
  <si>
    <t>ENSP00000293549</t>
  </si>
  <si>
    <t>ENSP00000265709</t>
  </si>
  <si>
    <t>ENSP00000386770</t>
  </si>
  <si>
    <t>ENSP00000343890</t>
  </si>
  <si>
    <t>ENSP00000297873</t>
  </si>
  <si>
    <t>ENSP00000333037</t>
  </si>
  <si>
    <t>ENSP00000251481</t>
  </si>
  <si>
    <t>ENSP00000379895</t>
  </si>
  <si>
    <t>ENSP00000282223</t>
  </si>
  <si>
    <t>ENSP00000404032</t>
  </si>
  <si>
    <t>ENSP00000344458</t>
  </si>
  <si>
    <t>ENSP00000396212</t>
  </si>
  <si>
    <t>ENSP00000323839</t>
  </si>
  <si>
    <t>ENSP00000338766</t>
  </si>
  <si>
    <t>ENSP00000348406</t>
  </si>
  <si>
    <t>ENSP00000337804</t>
  </si>
  <si>
    <t>ENSP00000442729</t>
  </si>
  <si>
    <t>ENSP00000379326</t>
  </si>
  <si>
    <t>ENSP00000481242</t>
  </si>
  <si>
    <t>ENSP00000301587</t>
  </si>
  <si>
    <t>ENSP00000342026</t>
  </si>
  <si>
    <t>ENSP00000387329</t>
  </si>
  <si>
    <t>ENSP00000261313</t>
  </si>
  <si>
    <t>ENSP00000353767</t>
  </si>
  <si>
    <t>ENSP00000296327</t>
  </si>
  <si>
    <t>ENSP00000468130</t>
  </si>
  <si>
    <t>ENSP00000472469</t>
  </si>
  <si>
    <t>ENSP00000454770</t>
  </si>
  <si>
    <t>ENSP00000434586</t>
  </si>
  <si>
    <t>ENSP00000422834</t>
  </si>
  <si>
    <t>ENSP00000390712</t>
  </si>
  <si>
    <t>ENSP00000333900</t>
  </si>
  <si>
    <t>ENSP00000434152</t>
  </si>
  <si>
    <t>ENSP00000451459</t>
  </si>
  <si>
    <t>ENSP00000415812</t>
  </si>
  <si>
    <t>ENSP00000480815</t>
  </si>
  <si>
    <t>ENSP00000408248</t>
  </si>
  <si>
    <t>ENSP00000007969</t>
  </si>
  <si>
    <t>ENSP00000478839</t>
  </si>
  <si>
    <t>ENSP00000363417</t>
  </si>
  <si>
    <t>ENSP00000499397</t>
  </si>
  <si>
    <t>ENSP00000495972</t>
  </si>
  <si>
    <t>ENSP00000270792</t>
  </si>
  <si>
    <t>ENSP00000301396</t>
  </si>
  <si>
    <t>ENSP00000221476</t>
  </si>
  <si>
    <t>ENSP00000331479</t>
  </si>
  <si>
    <t>ENSP00000376678</t>
  </si>
  <si>
    <t>ENSP00000478589</t>
  </si>
  <si>
    <t>ENSP00000455711</t>
  </si>
  <si>
    <t>ENSP00000355781</t>
  </si>
  <si>
    <t>ENSP00000311430</t>
  </si>
  <si>
    <t>ENSP00000416330</t>
  </si>
  <si>
    <t>ENSP00000262462</t>
  </si>
  <si>
    <t>ENSP00000389916</t>
  </si>
  <si>
    <t>ENSP00000265174</t>
  </si>
  <si>
    <t>ENSP00000224950</t>
  </si>
  <si>
    <t>ENSP00000455444</t>
  </si>
  <si>
    <t>ENSP00000490412</t>
  </si>
  <si>
    <t>ENSP00000344322</t>
  </si>
  <si>
    <t>ENSP00000490886</t>
  </si>
  <si>
    <t>ENSP00000483652</t>
  </si>
  <si>
    <t>ENSP00000494094</t>
  </si>
  <si>
    <t>ENSP00000490338</t>
  </si>
  <si>
    <t>ENSP00000384348</t>
  </si>
  <si>
    <t>ENSP00000358848</t>
  </si>
  <si>
    <t>ENSP00000379926</t>
  </si>
  <si>
    <t>ENSP00000340776</t>
  </si>
  <si>
    <t>ENSP00000496617</t>
  </si>
  <si>
    <t>ENSP00000487740</t>
  </si>
  <si>
    <t>ENSP00000358660</t>
  </si>
  <si>
    <t>ENSP00000454370</t>
  </si>
  <si>
    <t>ENSP00000366402</t>
  </si>
  <si>
    <t>ENSP00000298705</t>
  </si>
  <si>
    <t>ENSP00000349669</t>
  </si>
  <si>
    <t>ENSP00000396914</t>
  </si>
  <si>
    <t>ENSP00000399441</t>
  </si>
  <si>
    <t>ENSP00000307889</t>
  </si>
  <si>
    <t>ENSP00000358697</t>
  </si>
  <si>
    <t>ENSP00000452037</t>
  </si>
  <si>
    <t>ENSP00000311740</t>
  </si>
  <si>
    <t>ENSP00000367263</t>
  </si>
  <si>
    <t>ENSP00000351593</t>
  </si>
  <si>
    <t>ENSP00000293845</t>
  </si>
  <si>
    <t>ENSP00000380768</t>
  </si>
  <si>
    <t>ENSP00000485219</t>
  </si>
  <si>
    <t>ENSP00000493513</t>
  </si>
  <si>
    <t>ENSP00000292035</t>
  </si>
  <si>
    <t>ENSP00000363434</t>
  </si>
  <si>
    <t>ENSP00000499243</t>
  </si>
  <si>
    <t>ENSP00000457706</t>
  </si>
  <si>
    <t>ENSP00000248071</t>
  </si>
  <si>
    <t>ENSP00000328070</t>
  </si>
  <si>
    <t>ENSP00000443495</t>
  </si>
  <si>
    <t>ENSP00000344749</t>
  </si>
  <si>
    <t>ENSP00000328487</t>
  </si>
  <si>
    <t>ENSP00000494652</t>
  </si>
  <si>
    <t>ENSP00000417272</t>
  </si>
  <si>
    <t>ENSP00000239165</t>
  </si>
  <si>
    <t>ENSP00000496757</t>
  </si>
  <si>
    <t>ENSP00000252854</t>
  </si>
  <si>
    <t>ENSP00000481741</t>
  </si>
  <si>
    <t>ENSP00000301071</t>
  </si>
  <si>
    <t>ENSP00000382887</t>
  </si>
  <si>
    <t>ENSP00000319831</t>
  </si>
  <si>
    <t>ENSP00000455688</t>
  </si>
  <si>
    <t>ENSP00000374274</t>
  </si>
  <si>
    <t>ENSP00000367792</t>
  </si>
  <si>
    <t>ENSP00000487165</t>
  </si>
  <si>
    <t>ENSP00000355480</t>
  </si>
  <si>
    <t>ENSP00000358753</t>
  </si>
  <si>
    <t>ENSP00000481056</t>
  </si>
  <si>
    <t>ENSP00000451812</t>
  </si>
  <si>
    <t>ENSP00000321746</t>
  </si>
  <si>
    <t>ENSP00000470447</t>
  </si>
  <si>
    <t>ENSP00000428579</t>
  </si>
  <si>
    <t>ENSP00000348391</t>
  </si>
  <si>
    <t>ENSP00000354117</t>
  </si>
  <si>
    <t>ENSP00000361834</t>
  </si>
  <si>
    <t>ENSP00000242315</t>
  </si>
  <si>
    <t>ENSP00000376807</t>
  </si>
  <si>
    <t>ENSP00000266712</t>
  </si>
  <si>
    <t>ENSP00000419179</t>
  </si>
  <si>
    <t>ENSP00000326281</t>
  </si>
  <si>
    <t>ENSP00000362392</t>
  </si>
  <si>
    <t>ENSP00000332656</t>
  </si>
  <si>
    <t>ENSP00000385828</t>
  </si>
  <si>
    <t>ENSP00000421664</t>
  </si>
  <si>
    <t>ENSP00000499210</t>
  </si>
  <si>
    <t>ENSP00000299155</t>
  </si>
  <si>
    <t>ENSP00000367309</t>
  </si>
  <si>
    <t>ENSP00000273550</t>
  </si>
  <si>
    <t>ENSP00000370430</t>
  </si>
  <si>
    <t>ENSP00000430102</t>
  </si>
  <si>
    <t>ENSP00000256953</t>
  </si>
  <si>
    <t>ENSP00000369629</t>
  </si>
  <si>
    <t>ENSP00000358840</t>
  </si>
  <si>
    <t>ENSP00000308405</t>
  </si>
  <si>
    <t>ENSP00000215539</t>
  </si>
  <si>
    <t>ENSP00000464359</t>
  </si>
  <si>
    <t>ENSP00000489652</t>
  </si>
  <si>
    <t>ENSP00000295256</t>
  </si>
  <si>
    <t>ENSP00000364525</t>
  </si>
  <si>
    <t>ENSP00000381395</t>
  </si>
  <si>
    <t>ENSP00000369889</t>
  </si>
  <si>
    <t>ENSP00000481360</t>
  </si>
  <si>
    <t>ENSP00000233143</t>
  </si>
  <si>
    <t>ENSP00000363856</t>
  </si>
  <si>
    <t>ENSP00000484606</t>
  </si>
  <si>
    <t>ENSP00000270879</t>
  </si>
  <si>
    <t>ENSP00000332875</t>
  </si>
  <si>
    <t>ENSP00000297354</t>
  </si>
  <si>
    <t>ENSP00000363827</t>
  </si>
  <si>
    <t>ENSP00000488912</t>
  </si>
  <si>
    <t>ENSP00000303208</t>
  </si>
  <si>
    <t>ENSP00000433720</t>
  </si>
  <si>
    <t>ENSP00000426879</t>
  </si>
  <si>
    <t>ENSP00000232217</t>
  </si>
  <si>
    <t>ENSP00000319851</t>
  </si>
  <si>
    <t>ENSP00000358718</t>
  </si>
  <si>
    <t>ENSP00000498924</t>
  </si>
  <si>
    <t>ENSP00000441572</t>
  </si>
  <si>
    <t>ENSP00000421297</t>
  </si>
  <si>
    <t>ENSP00000309334</t>
  </si>
  <si>
    <t>ENSP00000344504</t>
  </si>
  <si>
    <t>ENSP00000359629</t>
  </si>
  <si>
    <t>ENSP00000462773</t>
  </si>
  <si>
    <t>ENSP00000231061</t>
  </si>
  <si>
    <t>ENSP00000314343</t>
  </si>
  <si>
    <t>ENSP00000392668</t>
  </si>
  <si>
    <t>ENSP00000490375</t>
  </si>
  <si>
    <t>ENSP00000495108</t>
  </si>
  <si>
    <t>ENSP00000322170</t>
  </si>
  <si>
    <t>ENSP00000486295</t>
  </si>
  <si>
    <t>ENSP00000462854</t>
  </si>
  <si>
    <t>ENSP00000256785</t>
  </si>
  <si>
    <t>ENSP00000486293</t>
  </si>
  <si>
    <t>ENSP00000268171</t>
  </si>
  <si>
    <t>ENSP00000432481</t>
  </si>
  <si>
    <t>SPU_000003</t>
  </si>
  <si>
    <t>SPU_000441</t>
  </si>
  <si>
    <t>SPU_000624</t>
  </si>
  <si>
    <t>SPU_000751</t>
  </si>
  <si>
    <t>SPU_000828</t>
  </si>
  <si>
    <t>SPU_001246</t>
  </si>
  <si>
    <t>SPU_001941</t>
  </si>
  <si>
    <t>SPU_002378</t>
  </si>
  <si>
    <t>SPU_002506</t>
  </si>
  <si>
    <t>SPU_002784</t>
  </si>
  <si>
    <t>SPU_002896</t>
  </si>
  <si>
    <t>SPU_003493</t>
  </si>
  <si>
    <t>SPU_004136</t>
  </si>
  <si>
    <t>SPU_004431</t>
  </si>
  <si>
    <t>SPU_004438</t>
  </si>
  <si>
    <t>SPU_004585</t>
  </si>
  <si>
    <t>SPU_005199</t>
  </si>
  <si>
    <t>SPU_005566</t>
  </si>
  <si>
    <t>SPU_005990</t>
  </si>
  <si>
    <t>SPU_006411</t>
  </si>
  <si>
    <t>SPU_007421</t>
  </si>
  <si>
    <t>SPU_007591</t>
  </si>
  <si>
    <t>SPU_007968</t>
  </si>
  <si>
    <t>SPU_008114</t>
  </si>
  <si>
    <t>SPU_008603</t>
  </si>
  <si>
    <t>SPU_008808</t>
  </si>
  <si>
    <t>SPU_008860</t>
  </si>
  <si>
    <t>SPU_008971</t>
  </si>
  <si>
    <t>SPU_009316</t>
  </si>
  <si>
    <t>SPU_009518</t>
  </si>
  <si>
    <t>SPU_010169</t>
  </si>
  <si>
    <t>SPU_010414</t>
  </si>
  <si>
    <t>SPU_010603</t>
  </si>
  <si>
    <t>SPU_010907</t>
  </si>
  <si>
    <t>SPU_010970</t>
  </si>
  <si>
    <t>SPU_011666</t>
  </si>
  <si>
    <t>SPU_012588</t>
  </si>
  <si>
    <t>SPU_012852</t>
  </si>
  <si>
    <t>SPU_012935</t>
  </si>
  <si>
    <t>SPU_013486</t>
  </si>
  <si>
    <t>SPU_013821</t>
  </si>
  <si>
    <t>SPU_014839</t>
  </si>
  <si>
    <t>SPU_016307</t>
  </si>
  <si>
    <t>SPU_016308</t>
  </si>
  <si>
    <t>SPU_016643</t>
  </si>
  <si>
    <t>SPU_016938</t>
  </si>
  <si>
    <t>SPU_017552</t>
  </si>
  <si>
    <t>SPU_018460</t>
  </si>
  <si>
    <t>SPU_018810</t>
  </si>
  <si>
    <t>SPU_018813</t>
  </si>
  <si>
    <t>SPU_019271</t>
  </si>
  <si>
    <t>SPU_019481</t>
  </si>
  <si>
    <t>SPU_019842</t>
  </si>
  <si>
    <t>SPU_020991</t>
  </si>
  <si>
    <t>SPU_021281</t>
  </si>
  <si>
    <t>SPU_021551</t>
  </si>
  <si>
    <t>SPU_021929</t>
  </si>
  <si>
    <t>SPU_022712</t>
  </si>
  <si>
    <t>SPU_023151</t>
  </si>
  <si>
    <t>SPU_023694</t>
  </si>
  <si>
    <t>SPU_024202</t>
  </si>
  <si>
    <t>SPU_025006</t>
  </si>
  <si>
    <t>SPU_025134</t>
  </si>
  <si>
    <t>SPU_026171</t>
  </si>
  <si>
    <t>SPU_026586</t>
  </si>
  <si>
    <t>SPU_027390</t>
  </si>
  <si>
    <t>SPU_027422</t>
  </si>
  <si>
    <t>SPU_027906</t>
  </si>
  <si>
    <t>SPU_028323</t>
  </si>
  <si>
    <t>SPU_030147</t>
  </si>
  <si>
    <t>CRY1</t>
  </si>
  <si>
    <t>B4GALT7</t>
  </si>
  <si>
    <t>RANBP3</t>
  </si>
  <si>
    <t>TARBP1</t>
  </si>
  <si>
    <t>ANO8</t>
  </si>
  <si>
    <t>REXO1</t>
  </si>
  <si>
    <t>MTMR7</t>
  </si>
  <si>
    <t>FAM234B</t>
  </si>
  <si>
    <t>DLL3</t>
  </si>
  <si>
    <t>DMC1</t>
  </si>
  <si>
    <t>CERK</t>
  </si>
  <si>
    <t>AQP8</t>
  </si>
  <si>
    <t>MTMR9</t>
  </si>
  <si>
    <t>STX1A</t>
  </si>
  <si>
    <t>C1GALT1</t>
  </si>
  <si>
    <t>SETX</t>
  </si>
  <si>
    <t>GALK1</t>
  </si>
  <si>
    <t>GNRHR</t>
  </si>
  <si>
    <t>CWH43</t>
  </si>
  <si>
    <t>FIG4</t>
  </si>
  <si>
    <t>SLC7A14</t>
  </si>
  <si>
    <t>FGFR3</t>
  </si>
  <si>
    <t>PCGF1</t>
  </si>
  <si>
    <t>WNT6</t>
  </si>
  <si>
    <t>NEK9</t>
  </si>
  <si>
    <t>TBX2</t>
  </si>
  <si>
    <t>TSHZ3</t>
  </si>
  <si>
    <t>HVCN1</t>
  </si>
  <si>
    <t>RNF11</t>
  </si>
  <si>
    <t>NAGK</t>
  </si>
  <si>
    <t>SLC35F5</t>
  </si>
  <si>
    <t>TCF15</t>
  </si>
  <si>
    <t>MMP24</t>
  </si>
  <si>
    <t>NR1D1</t>
  </si>
  <si>
    <t>ATG14</t>
  </si>
  <si>
    <t>SGSM3</t>
  </si>
  <si>
    <t>C20orf194</t>
  </si>
  <si>
    <t>KRT1</t>
  </si>
  <si>
    <t>XPO7</t>
  </si>
  <si>
    <t>TRIM28</t>
  </si>
  <si>
    <t>GRWD1</t>
  </si>
  <si>
    <t>EXOC4</t>
  </si>
  <si>
    <t>DCAF15</t>
  </si>
  <si>
    <t>RNF17</t>
  </si>
  <si>
    <t>KIDINS220</t>
  </si>
  <si>
    <t>BIVM</t>
  </si>
  <si>
    <t>GSAP</t>
  </si>
  <si>
    <t>CCDC102A</t>
  </si>
  <si>
    <t>STX6</t>
  </si>
  <si>
    <t>TTYH3</t>
  </si>
  <si>
    <t>UGGT1</t>
  </si>
  <si>
    <t>LRPPRC</t>
  </si>
  <si>
    <t>TOPBP1</t>
  </si>
  <si>
    <t>SLC49A4</t>
  </si>
  <si>
    <t>USP22</t>
  </si>
  <si>
    <t>HERC2</t>
  </si>
  <si>
    <t>VAC14</t>
  </si>
  <si>
    <t>AP4E1</t>
  </si>
  <si>
    <t>FAM214A</t>
  </si>
  <si>
    <t>ZDHHC2</t>
  </si>
  <si>
    <t>TRPA1</t>
  </si>
  <si>
    <t>RAB2A</t>
  </si>
  <si>
    <t>TANC1</t>
  </si>
  <si>
    <t>SRBD1</t>
  </si>
  <si>
    <t>LOXL3</t>
  </si>
  <si>
    <t>ADAM23</t>
  </si>
  <si>
    <t>ATP8A1</t>
  </si>
  <si>
    <t>ITGA9</t>
  </si>
  <si>
    <t>DNAH5</t>
  </si>
  <si>
    <t>PTPN23</t>
  </si>
  <si>
    <t>SERGEF</t>
  </si>
  <si>
    <t>BTAF1</t>
  </si>
  <si>
    <t>AMIGO2</t>
  </si>
  <si>
    <t>CSAD</t>
  </si>
  <si>
    <t>TLNRD1</t>
  </si>
  <si>
    <t>ARRDC4</t>
  </si>
  <si>
    <t>ABHD2</t>
  </si>
  <si>
    <t>ELAC1</t>
  </si>
  <si>
    <t>IGLON5</t>
  </si>
  <si>
    <t>PRUNE1</t>
  </si>
  <si>
    <t>SLC20A1</t>
  </si>
  <si>
    <t>LNPK</t>
  </si>
  <si>
    <t>TRIM23</t>
  </si>
  <si>
    <t>LRRTM2</t>
  </si>
  <si>
    <t>TAAR2</t>
  </si>
  <si>
    <t>SSC4D</t>
  </si>
  <si>
    <t>LRP12</t>
  </si>
  <si>
    <t>LIPA</t>
  </si>
  <si>
    <t>TRAPPC8</t>
  </si>
  <si>
    <t>UBASH3B</t>
  </si>
  <si>
    <t>STOM</t>
  </si>
  <si>
    <t>BRAF</t>
  </si>
  <si>
    <t>USP24</t>
  </si>
  <si>
    <t>IHH</t>
  </si>
  <si>
    <t>ABCB6</t>
  </si>
  <si>
    <t>PRKCI</t>
  </si>
  <si>
    <t>ZNF474</t>
  </si>
  <si>
    <t>TLR3</t>
  </si>
  <si>
    <t>SYTL3</t>
  </si>
  <si>
    <t>GNPTAB</t>
  </si>
  <si>
    <t>NLRP14</t>
  </si>
  <si>
    <t>HTR3A</t>
  </si>
  <si>
    <t>TBC1D2B</t>
  </si>
  <si>
    <t>KLHL26</t>
  </si>
  <si>
    <t>ACOX1</t>
  </si>
  <si>
    <t>ULK4</t>
  </si>
  <si>
    <t>ITGB1</t>
  </si>
  <si>
    <t>NTSR2</t>
  </si>
  <si>
    <t>MARK3</t>
  </si>
  <si>
    <t>ATP9B</t>
  </si>
  <si>
    <t>FASN</t>
  </si>
  <si>
    <t>THAP9</t>
  </si>
  <si>
    <t>LETM1</t>
  </si>
  <si>
    <t>FEZ2</t>
  </si>
  <si>
    <t>RPAP1</t>
  </si>
  <si>
    <t>LRRC15</t>
  </si>
  <si>
    <t>EIF2AK3</t>
  </si>
  <si>
    <t>AGAP1</t>
  </si>
  <si>
    <t>VPS50</t>
  </si>
  <si>
    <t>FAM174A</t>
  </si>
  <si>
    <t>OR10P1</t>
  </si>
  <si>
    <t>ZCCHC12</t>
  </si>
  <si>
    <t>GAPVD1</t>
  </si>
  <si>
    <t>ERCC4</t>
  </si>
  <si>
    <t>VANGL1</t>
  </si>
  <si>
    <t>FAM57A</t>
  </si>
  <si>
    <t>YPEL2</t>
  </si>
  <si>
    <t>CSPG4</t>
  </si>
  <si>
    <t>NTRK2</t>
  </si>
  <si>
    <t>DNMBP</t>
  </si>
  <si>
    <t>GRIN1</t>
  </si>
  <si>
    <t>HARBI1</t>
  </si>
  <si>
    <t>RPTN</t>
  </si>
  <si>
    <t>HRH3</t>
  </si>
  <si>
    <t>DIS3L</t>
  </si>
  <si>
    <t>ROGDI</t>
  </si>
  <si>
    <t>ACAP2</t>
  </si>
  <si>
    <t>PPP2R1A</t>
  </si>
  <si>
    <t>AACS</t>
  </si>
  <si>
    <t>SPECC1L</t>
  </si>
  <si>
    <t>TH</t>
  </si>
  <si>
    <t>TUBA3D</t>
  </si>
  <si>
    <t>MPPE1</t>
  </si>
  <si>
    <t>KCNK12</t>
  </si>
  <si>
    <t>KNTC1</t>
  </si>
  <si>
    <t>POU3F2</t>
  </si>
  <si>
    <t>ST6GALNAC3</t>
  </si>
  <si>
    <t>TMEM121B</t>
  </si>
  <si>
    <t>TMCC2</t>
  </si>
  <si>
    <t>CPNE8</t>
  </si>
  <si>
    <t>ST3GAL3</t>
  </si>
  <si>
    <t>TRAF3</t>
  </si>
  <si>
    <t>SULT4A1</t>
  </si>
  <si>
    <t>HIST2H2AB</t>
  </si>
  <si>
    <t>FAAP100</t>
  </si>
  <si>
    <t>LAMP1</t>
  </si>
  <si>
    <t>BPTF</t>
  </si>
  <si>
    <t>DCUN1D4</t>
  </si>
  <si>
    <t>RAB6A</t>
  </si>
  <si>
    <t>CREM</t>
  </si>
  <si>
    <t>RHOBTB1</t>
  </si>
  <si>
    <t>ZBTB49</t>
  </si>
  <si>
    <t>GRAP2</t>
  </si>
  <si>
    <t>HIST1H1C</t>
  </si>
  <si>
    <t>SLC35E4</t>
  </si>
  <si>
    <t>TPST2</t>
  </si>
  <si>
    <t>MIOS</t>
  </si>
  <si>
    <t>IKZF1</t>
  </si>
  <si>
    <t>CSMD2</t>
  </si>
  <si>
    <t>NYX</t>
  </si>
  <si>
    <t>SYDE2</t>
  </si>
  <si>
    <t>TBC1D16</t>
  </si>
  <si>
    <t>MYO1B</t>
  </si>
  <si>
    <t>ANKRD55</t>
  </si>
  <si>
    <t>DOK7</t>
  </si>
  <si>
    <t>UNC119B</t>
  </si>
  <si>
    <t>APOD</t>
  </si>
  <si>
    <t>ZCCHC13</t>
  </si>
  <si>
    <t>IPO4</t>
  </si>
  <si>
    <t>ACSL5</t>
  </si>
  <si>
    <t>MSR1</t>
  </si>
  <si>
    <t>SPATA22</t>
  </si>
  <si>
    <t>ERC1</t>
  </si>
  <si>
    <t>MMS19</t>
  </si>
  <si>
    <t>SH3PXD2A</t>
  </si>
  <si>
    <t>TAT</t>
  </si>
  <si>
    <t>CEPT1</t>
  </si>
  <si>
    <t>SRPK2</t>
  </si>
  <si>
    <t>RABL6</t>
  </si>
  <si>
    <t>GAD1</t>
  </si>
  <si>
    <t>TES</t>
  </si>
  <si>
    <t>SUSD2</t>
  </si>
  <si>
    <t>ANKRD17</t>
  </si>
  <si>
    <t>SLC6A9</t>
  </si>
  <si>
    <t>AMY2B</t>
  </si>
  <si>
    <t>MAGEE1</t>
  </si>
  <si>
    <t>SMC5</t>
  </si>
  <si>
    <t>HORMAD1</t>
  </si>
  <si>
    <t>HEATR1</t>
  </si>
  <si>
    <t>ABCB10</t>
  </si>
  <si>
    <t>PROX1</t>
  </si>
  <si>
    <t>PLXNA2</t>
  </si>
  <si>
    <t>CR1</t>
  </si>
  <si>
    <t>RAB29</t>
  </si>
  <si>
    <t>DSTYK</t>
  </si>
  <si>
    <t>TPR</t>
  </si>
  <si>
    <t>IVNS1ABP</t>
  </si>
  <si>
    <t>XPR1</t>
  </si>
  <si>
    <t>TNR</t>
  </si>
  <si>
    <t>ADCY10</t>
  </si>
  <si>
    <t>CD5L</t>
  </si>
  <si>
    <t>SEC23IP</t>
  </si>
  <si>
    <t>SIM1</t>
  </si>
  <si>
    <t>MDN1</t>
  </si>
  <si>
    <t>FBXL15</t>
  </si>
  <si>
    <t>LGSN</t>
  </si>
  <si>
    <t>TTC22</t>
  </si>
  <si>
    <t>ENPP5</t>
  </si>
  <si>
    <t>OSBPL9</t>
  </si>
  <si>
    <t>TMEM164</t>
  </si>
  <si>
    <t>STK4</t>
  </si>
  <si>
    <t>NCDN</t>
  </si>
  <si>
    <t>STXBP1</t>
  </si>
  <si>
    <t>ATRX</t>
  </si>
  <si>
    <t>SRC</t>
  </si>
  <si>
    <t>CNTRL</t>
  </si>
  <si>
    <t>IPMK</t>
  </si>
  <si>
    <t>SLC30A2</t>
  </si>
  <si>
    <t>ALPL</t>
  </si>
  <si>
    <t>TMEM136</t>
  </si>
  <si>
    <t>CFB</t>
  </si>
  <si>
    <t>PLEKHM2</t>
  </si>
  <si>
    <t>DNAJC16</t>
  </si>
  <si>
    <t>GPR183</t>
  </si>
  <si>
    <t>FRMD3</t>
  </si>
  <si>
    <t>OTUD5</t>
  </si>
  <si>
    <t>RILPL1</t>
  </si>
  <si>
    <t>PLXDC2</t>
  </si>
  <si>
    <t>UBA1</t>
  </si>
  <si>
    <t>HECTD4</t>
  </si>
  <si>
    <t>GLIPR2</t>
  </si>
  <si>
    <t>GBA2</t>
  </si>
  <si>
    <t>TRIM13</t>
  </si>
  <si>
    <t>ACCSL</t>
  </si>
  <si>
    <t>PCYT1B</t>
  </si>
  <si>
    <t>HIVEP1</t>
  </si>
  <si>
    <t>NFX1</t>
  </si>
  <si>
    <t>KATNB1</t>
  </si>
  <si>
    <t>TRPC4</t>
  </si>
  <si>
    <t>NDNF</t>
  </si>
  <si>
    <t>TXNDC5</t>
  </si>
  <si>
    <t>PAM</t>
  </si>
  <si>
    <t>TOPORS</t>
  </si>
  <si>
    <t>DDX58</t>
  </si>
  <si>
    <t>DCLK1</t>
  </si>
  <si>
    <t>TTC39B</t>
  </si>
  <si>
    <t>KIAA2026</t>
  </si>
  <si>
    <t>SIRPD</t>
  </si>
  <si>
    <t>SLC45A2</t>
  </si>
  <si>
    <t>SACS</t>
  </si>
  <si>
    <t>CD9</t>
  </si>
  <si>
    <t>TRIM71</t>
  </si>
  <si>
    <t>SEMA6D</t>
  </si>
  <si>
    <t>GAA</t>
  </si>
  <si>
    <t>GPR155</t>
  </si>
  <si>
    <t>TPCN1</t>
  </si>
  <si>
    <t>TDG</t>
  </si>
  <si>
    <t>OSBPL8</t>
  </si>
  <si>
    <t>TGFBRAP1</t>
  </si>
  <si>
    <t>ST7</t>
  </si>
  <si>
    <t>SLC12A8</t>
  </si>
  <si>
    <t>DRD1</t>
  </si>
  <si>
    <t>SYT12</t>
  </si>
  <si>
    <t>ADGRG4</t>
  </si>
  <si>
    <t>PRELID2</t>
  </si>
  <si>
    <t>ANK2</t>
  </si>
  <si>
    <t>AKAP9</t>
  </si>
  <si>
    <t>PODN</t>
  </si>
  <si>
    <t>KLHL28</t>
  </si>
  <si>
    <t>PAFAH1B1</t>
  </si>
  <si>
    <t>FBXL16</t>
  </si>
  <si>
    <t>TREH</t>
  </si>
  <si>
    <t>GRIP1</t>
  </si>
  <si>
    <t>CBS</t>
  </si>
  <si>
    <t>PDE9A</t>
  </si>
  <si>
    <t>CHD9</t>
  </si>
  <si>
    <t>GAREM1</t>
  </si>
  <si>
    <t>CEP152</t>
  </si>
  <si>
    <t>ITSN1</t>
  </si>
  <si>
    <t>ABCC1</t>
  </si>
  <si>
    <t>ANKRD28</t>
  </si>
  <si>
    <t>CABLES1</t>
  </si>
  <si>
    <t>OR5V1</t>
  </si>
  <si>
    <t>ATG4B</t>
  </si>
  <si>
    <t>CNGA1</t>
  </si>
  <si>
    <t>KIF24</t>
  </si>
  <si>
    <t>DHCR7</t>
  </si>
  <si>
    <t>LHFPL3</t>
  </si>
  <si>
    <t>GPR61</t>
  </si>
  <si>
    <t>POMT1</t>
  </si>
  <si>
    <t>CPE</t>
  </si>
  <si>
    <t>SLC8A1</t>
  </si>
  <si>
    <t>C2orf16</t>
  </si>
  <si>
    <t>TONSL</t>
  </si>
  <si>
    <t>FAM126A</t>
  </si>
  <si>
    <t>SH3D19</t>
  </si>
  <si>
    <t>CATSPERG</t>
  </si>
  <si>
    <t>GCC2</t>
  </si>
  <si>
    <t>STMN1</t>
  </si>
  <si>
    <t>ATM</t>
  </si>
  <si>
    <t>HTR3D</t>
  </si>
  <si>
    <t>FSTL5</t>
  </si>
  <si>
    <t>DNAJB6</t>
  </si>
  <si>
    <t>CCDC141</t>
  </si>
  <si>
    <t>MYO7A</t>
  </si>
  <si>
    <t>MAP4K4</t>
  </si>
  <si>
    <t>LACTB</t>
  </si>
  <si>
    <t>TMEM151B</t>
  </si>
  <si>
    <t>MINDY2</t>
  </si>
  <si>
    <t>HELZ2</t>
  </si>
  <si>
    <t>UBE2J2</t>
  </si>
  <si>
    <t>RSBN1L</t>
  </si>
  <si>
    <t>CADM1</t>
  </si>
  <si>
    <t>HTR3E</t>
  </si>
  <si>
    <t>ING4</t>
  </si>
  <si>
    <t>DUSP22</t>
  </si>
  <si>
    <t>KDM8</t>
  </si>
  <si>
    <t>ANKRD63</t>
  </si>
  <si>
    <t>FASTKD1</t>
  </si>
  <si>
    <t>GNA13</t>
  </si>
  <si>
    <t>AC022966.1</t>
  </si>
  <si>
    <t>GAS2</t>
  </si>
  <si>
    <t>SLC5A9</t>
  </si>
  <si>
    <t>LGR6</t>
  </si>
  <si>
    <t>HRH4</t>
  </si>
  <si>
    <t>CPS1</t>
  </si>
  <si>
    <t>CROCC</t>
  </si>
  <si>
    <t>SLC6A8</t>
  </si>
  <si>
    <t>MFSD1</t>
  </si>
  <si>
    <t>ICA1</t>
  </si>
  <si>
    <t>TECPR1</t>
  </si>
  <si>
    <t>AC243734.1</t>
  </si>
  <si>
    <t>CPED1</t>
  </si>
  <si>
    <t>NIPBL</t>
  </si>
  <si>
    <t>MYO15A</t>
  </si>
  <si>
    <t>CX3CR1</t>
  </si>
  <si>
    <t>FLNA</t>
  </si>
  <si>
    <t>WDR92</t>
  </si>
  <si>
    <t>TMEM25</t>
  </si>
  <si>
    <t>EPGN</t>
  </si>
  <si>
    <t>DGKZ</t>
  </si>
  <si>
    <t>KIAA1324L</t>
  </si>
  <si>
    <t>FNBP1</t>
  </si>
  <si>
    <t>CCDC186</t>
  </si>
  <si>
    <t>CARF</t>
  </si>
  <si>
    <t>SLC22A16</t>
  </si>
  <si>
    <t>CEP85</t>
  </si>
  <si>
    <t>TASOR</t>
  </si>
  <si>
    <t>ST6GALNAC5</t>
  </si>
  <si>
    <t>PPM1L</t>
  </si>
  <si>
    <t>CKAP2</t>
  </si>
  <si>
    <t>MBNL1</t>
  </si>
  <si>
    <t>FMNL2</t>
  </si>
  <si>
    <t>BCHE</t>
  </si>
  <si>
    <t>ABCA2</t>
  </si>
  <si>
    <t>CDS2</t>
  </si>
  <si>
    <t>DNM1</t>
  </si>
  <si>
    <t>HLTF</t>
  </si>
  <si>
    <t>PDK2</t>
  </si>
  <si>
    <t>CPLANE1</t>
  </si>
  <si>
    <t>PXYLP1</t>
  </si>
  <si>
    <t>TLL1</t>
  </si>
  <si>
    <t>CENPE</t>
  </si>
  <si>
    <t>MIB2</t>
  </si>
  <si>
    <t>KIAA0825</t>
  </si>
  <si>
    <t>TRIM36</t>
  </si>
  <si>
    <t>ANKRD50</t>
  </si>
  <si>
    <t>NFXL1</t>
  </si>
  <si>
    <t>APBB2</t>
  </si>
  <si>
    <t>APBB3</t>
  </si>
  <si>
    <t>ZFAT</t>
  </si>
  <si>
    <t>TMEM200B</t>
  </si>
  <si>
    <t>SGK3</t>
  </si>
  <si>
    <t>KIF13B</t>
  </si>
  <si>
    <t>NAIP</t>
  </si>
  <si>
    <t>TRIM17</t>
  </si>
  <si>
    <t>NKX2-1</t>
  </si>
  <si>
    <t>HPS4</t>
  </si>
  <si>
    <t>ZFP41</t>
  </si>
  <si>
    <t>TRHR</t>
  </si>
  <si>
    <t>LARP4</t>
  </si>
  <si>
    <t>ANKRD6</t>
  </si>
  <si>
    <t>JAML</t>
  </si>
  <si>
    <t>RAB37</t>
  </si>
  <si>
    <t>SLC6A5</t>
  </si>
  <si>
    <t>FAU</t>
  </si>
  <si>
    <t>AGBL2</t>
  </si>
  <si>
    <t>PC</t>
  </si>
  <si>
    <t>CCS</t>
  </si>
  <si>
    <t>ADARB1</t>
  </si>
  <si>
    <t>MROH1</t>
  </si>
  <si>
    <t>NUP214</t>
  </si>
  <si>
    <t>ASPH</t>
  </si>
  <si>
    <t>ZNF84</t>
  </si>
  <si>
    <t>ADGRD1</t>
  </si>
  <si>
    <t>PTPRB</t>
  </si>
  <si>
    <t>SLC24A1</t>
  </si>
  <si>
    <t>RIC1</t>
  </si>
  <si>
    <t>STARD10</t>
  </si>
  <si>
    <t>TIE1</t>
  </si>
  <si>
    <t>MFSD4A</t>
  </si>
  <si>
    <t>TBC1D30</t>
  </si>
  <si>
    <t>VTN</t>
  </si>
  <si>
    <t>AMN1</t>
  </si>
  <si>
    <t>CSMD1</t>
  </si>
  <si>
    <t>SEMA7A</t>
  </si>
  <si>
    <t>ZNF507</t>
  </si>
  <si>
    <t>CD163L1</t>
  </si>
  <si>
    <t>SSPN</t>
  </si>
  <si>
    <t>CLPTM1</t>
  </si>
  <si>
    <t>PROM1</t>
  </si>
  <si>
    <t>PMFBP1</t>
  </si>
  <si>
    <t>NOP2</t>
  </si>
  <si>
    <t>GLB1L2</t>
  </si>
  <si>
    <t>PRRT4</t>
  </si>
  <si>
    <t>MTUS2</t>
  </si>
  <si>
    <t>CCT2</t>
  </si>
  <si>
    <t>TCF7L2</t>
  </si>
  <si>
    <t>GRIA3</t>
  </si>
  <si>
    <t>MSI1</t>
  </si>
  <si>
    <t>CNTN1</t>
  </si>
  <si>
    <t>GDF11</t>
  </si>
  <si>
    <t>WDR25</t>
  </si>
  <si>
    <t>FPGT-TNNI3K</t>
  </si>
  <si>
    <t>LTB4R</t>
  </si>
  <si>
    <t>STAC3</t>
  </si>
  <si>
    <t>LDLR</t>
  </si>
  <si>
    <t>ACAN</t>
  </si>
  <si>
    <t>USP3</t>
  </si>
  <si>
    <t>SEMA4B</t>
  </si>
  <si>
    <t>GOLGA6L2</t>
  </si>
  <si>
    <t>TBC1D24</t>
  </si>
  <si>
    <t>CORO2B</t>
  </si>
  <si>
    <t>GTF3C1</t>
  </si>
  <si>
    <t>ZNF423</t>
  </si>
  <si>
    <t>SIRPB1</t>
  </si>
  <si>
    <t>MRC1</t>
  </si>
  <si>
    <t>MUC22</t>
  </si>
  <si>
    <t>CES1</t>
  </si>
  <si>
    <t>ADAMTSL3</t>
  </si>
  <si>
    <t>ADGRG3</t>
  </si>
  <si>
    <t>SPINT1</t>
  </si>
  <si>
    <t>WSCD1</t>
  </si>
  <si>
    <t>NXN</t>
  </si>
  <si>
    <t>PTPRM</t>
  </si>
  <si>
    <t>HIST2H4A</t>
  </si>
  <si>
    <t>TSPOAP1</t>
  </si>
  <si>
    <t>AC124319.1</t>
  </si>
  <si>
    <t>C18orf63</t>
  </si>
  <si>
    <t>SLC7A9</t>
  </si>
  <si>
    <t>NLRP4</t>
  </si>
  <si>
    <t>ANKRD29</t>
  </si>
  <si>
    <t>ZNF160</t>
  </si>
  <si>
    <t>NTF4</t>
  </si>
  <si>
    <t>CPT1C</t>
  </si>
  <si>
    <t>SSC5D</t>
  </si>
  <si>
    <t>PTPRE</t>
  </si>
  <si>
    <t>SETD1B</t>
  </si>
  <si>
    <t>NOLC1</t>
  </si>
  <si>
    <t>GRIPAP1</t>
  </si>
  <si>
    <t>PLK2</t>
  </si>
  <si>
    <t>HNRNPDL</t>
  </si>
  <si>
    <t>SALL3</t>
  </si>
  <si>
    <t>KIF5C</t>
  </si>
  <si>
    <t>SLC46A1</t>
  </si>
  <si>
    <t>SSTR3</t>
  </si>
  <si>
    <t>ABCG4</t>
  </si>
  <si>
    <t>TACR2</t>
  </si>
  <si>
    <t>AC007325.2</t>
  </si>
  <si>
    <t>SCG5</t>
  </si>
  <si>
    <t>GRID2</t>
  </si>
  <si>
    <t>WASF2</t>
  </si>
  <si>
    <t>MID1</t>
  </si>
  <si>
    <t>NTAN1</t>
  </si>
  <si>
    <t>AGRN</t>
  </si>
  <si>
    <t>PTPRK</t>
  </si>
  <si>
    <t>CHN2</t>
  </si>
  <si>
    <t>ARHGAP27</t>
  </si>
  <si>
    <t>GRAMD1B</t>
  </si>
  <si>
    <t>SOCS7</t>
  </si>
  <si>
    <t>PRDM9</t>
  </si>
  <si>
    <t>SPATA20</t>
  </si>
  <si>
    <t>BTBD8</t>
  </si>
  <si>
    <t>UBE3A</t>
  </si>
  <si>
    <t>NEDD4L</t>
  </si>
  <si>
    <t>ZNF654</t>
  </si>
  <si>
    <t>ABCC6</t>
  </si>
  <si>
    <t>MINDY4B</t>
  </si>
  <si>
    <t>ESRRB</t>
  </si>
  <si>
    <t>ABCC4</t>
  </si>
  <si>
    <t>SAMHD1</t>
  </si>
  <si>
    <t>PTCHD3</t>
  </si>
  <si>
    <t>ABCC8</t>
  </si>
  <si>
    <t>OPA1</t>
  </si>
  <si>
    <t>PPFIA1</t>
  </si>
  <si>
    <t>AVPR2</t>
  </si>
  <si>
    <t>S1PR2</t>
  </si>
  <si>
    <t>RUNX2</t>
  </si>
  <si>
    <t>NOD2</t>
  </si>
  <si>
    <t>FOXP1</t>
  </si>
  <si>
    <t>MGLL</t>
  </si>
  <si>
    <t>BMPER</t>
  </si>
  <si>
    <t>ARID1B</t>
  </si>
  <si>
    <t>PRKAG2</t>
  </si>
  <si>
    <t>DSPP</t>
  </si>
  <si>
    <t>EDNRA</t>
  </si>
  <si>
    <t>AP3B2</t>
  </si>
  <si>
    <t>ARHGAP6</t>
  </si>
  <si>
    <t>MYSM1</t>
  </si>
  <si>
    <t>MARCH3</t>
  </si>
  <si>
    <t>SEPT3</t>
  </si>
  <si>
    <t>no hit</t>
  </si>
  <si>
    <t>LRRC23</t>
  </si>
  <si>
    <t>CKM</t>
  </si>
  <si>
    <t>STN1</t>
  </si>
  <si>
    <t>TMSB10</t>
  </si>
  <si>
    <t>PHF24</t>
  </si>
  <si>
    <t>CLEC4A</t>
  </si>
  <si>
    <t>KLF2</t>
  </si>
  <si>
    <t>BARX1</t>
  </si>
  <si>
    <t>CFHR5</t>
  </si>
  <si>
    <t>C11orf1</t>
  </si>
  <si>
    <t>PEBP1</t>
  </si>
  <si>
    <t>ALDH2</t>
  </si>
  <si>
    <t>TP53BP1</t>
  </si>
  <si>
    <t>TIMP3</t>
  </si>
  <si>
    <t>TMTC3</t>
  </si>
  <si>
    <t>TSPAN3</t>
  </si>
  <si>
    <t>RHCG</t>
  </si>
  <si>
    <t>FURIN</t>
  </si>
  <si>
    <t>FCN3</t>
  </si>
  <si>
    <t>GALM</t>
  </si>
  <si>
    <t>FABP2</t>
  </si>
  <si>
    <t>SPOCK1</t>
  </si>
  <si>
    <t>BMP3</t>
  </si>
  <si>
    <t>SPON2</t>
  </si>
  <si>
    <t>MED27</t>
  </si>
  <si>
    <t>CCDC42</t>
  </si>
  <si>
    <t>RPL29</t>
  </si>
  <si>
    <t>HPGDS</t>
  </si>
  <si>
    <t>SLC51A</t>
  </si>
  <si>
    <t>SBSPON</t>
  </si>
  <si>
    <t>METTL27</t>
  </si>
  <si>
    <t>AK8</t>
  </si>
  <si>
    <t>PPP1R36</t>
  </si>
  <si>
    <t>AMN</t>
  </si>
  <si>
    <t>PELP1</t>
  </si>
  <si>
    <t>ATP5PD</t>
  </si>
  <si>
    <t>LRATD2</t>
  </si>
  <si>
    <t>RPL13</t>
  </si>
  <si>
    <t>H2AFV</t>
  </si>
  <si>
    <t>RPL15</t>
  </si>
  <si>
    <t>CFAP70</t>
  </si>
  <si>
    <t>CSRP2</t>
  </si>
  <si>
    <t>RPL4</t>
  </si>
  <si>
    <t>DEF6</t>
  </si>
  <si>
    <t>GLTPD2</t>
  </si>
  <si>
    <t>CCDC87</t>
  </si>
  <si>
    <t>KPNA2</t>
  </si>
  <si>
    <t>C2orf70</t>
  </si>
  <si>
    <t>ACTRT3</t>
  </si>
  <si>
    <t>OIT3</t>
  </si>
  <si>
    <t>SF3B1</t>
  </si>
  <si>
    <t>SPAG17</t>
  </si>
  <si>
    <t>NPHP3</t>
  </si>
  <si>
    <t>FOXG1</t>
  </si>
  <si>
    <t>TPT1</t>
  </si>
  <si>
    <t>CFAP65</t>
  </si>
  <si>
    <t>CYP2C18</t>
  </si>
  <si>
    <t>CPTP</t>
  </si>
  <si>
    <t>SLC23A2</t>
  </si>
  <si>
    <t>PROZ</t>
  </si>
  <si>
    <t>H1F0</t>
  </si>
  <si>
    <t>CFAP100</t>
  </si>
  <si>
    <t>EFCAB6</t>
  </si>
  <si>
    <t>ARSA</t>
  </si>
  <si>
    <t>TEX43</t>
  </si>
  <si>
    <t>SULT1A4</t>
  </si>
  <si>
    <t>MMP17</t>
  </si>
  <si>
    <t>QKI</t>
  </si>
  <si>
    <t>H3F3A</t>
  </si>
  <si>
    <t>PACRG</t>
  </si>
  <si>
    <t>TNNT2</t>
  </si>
  <si>
    <t>POGK</t>
  </si>
  <si>
    <t>CA14</t>
  </si>
  <si>
    <t>BCAS2</t>
  </si>
  <si>
    <t>NT5E</t>
  </si>
  <si>
    <t>XPNPEP1</t>
  </si>
  <si>
    <t>CFAP58</t>
  </si>
  <si>
    <t>PIFO</t>
  </si>
  <si>
    <t>ATP5MD</t>
  </si>
  <si>
    <t>GSTM4</t>
  </si>
  <si>
    <t>KAZALD1</t>
  </si>
  <si>
    <t>CRTAC1</t>
  </si>
  <si>
    <t>BRS3</t>
  </si>
  <si>
    <t>GSTA4</t>
  </si>
  <si>
    <t>AKR1A1</t>
  </si>
  <si>
    <t>RPS24</t>
  </si>
  <si>
    <t>COL9A2</t>
  </si>
  <si>
    <t>ADA</t>
  </si>
  <si>
    <t>FHL3</t>
  </si>
  <si>
    <t>CFAP157</t>
  </si>
  <si>
    <t>C10orf53</t>
  </si>
  <si>
    <t>CXorf65</t>
  </si>
  <si>
    <t>SLC7A3</t>
  </si>
  <si>
    <t>SELENON</t>
  </si>
  <si>
    <t>HTR1D</t>
  </si>
  <si>
    <t>FZD8</t>
  </si>
  <si>
    <t>NIPSNAP3A</t>
  </si>
  <si>
    <t>PHF2</t>
  </si>
  <si>
    <t>C9orf135</t>
  </si>
  <si>
    <t>MEIG1</t>
  </si>
  <si>
    <t>MORN1</t>
  </si>
  <si>
    <t>CYP1A1</t>
  </si>
  <si>
    <t>U2AF1</t>
  </si>
  <si>
    <t>SCARA5</t>
  </si>
  <si>
    <t>COL2A1</t>
  </si>
  <si>
    <t>SLC5A3</t>
  </si>
  <si>
    <t>BET1L</t>
  </si>
  <si>
    <t>FLG2</t>
  </si>
  <si>
    <t>ATP13A4</t>
  </si>
  <si>
    <t>CASP2</t>
  </si>
  <si>
    <t>DPEP1</t>
  </si>
  <si>
    <t>SLC16A9</t>
  </si>
  <si>
    <t>GATM</t>
  </si>
  <si>
    <t>SPEG</t>
  </si>
  <si>
    <t>PAX8</t>
  </si>
  <si>
    <t>TJP1</t>
  </si>
  <si>
    <t>CAV1</t>
  </si>
  <si>
    <t>SNED1</t>
  </si>
  <si>
    <t>CHTOP</t>
  </si>
  <si>
    <t>MYH6</t>
  </si>
  <si>
    <t>DNAH10</t>
  </si>
  <si>
    <t>RAD9B</t>
  </si>
  <si>
    <t>SLC29A1</t>
  </si>
  <si>
    <t>C9orf116</t>
  </si>
  <si>
    <t>TUBA4A</t>
  </si>
  <si>
    <t>TNS3</t>
  </si>
  <si>
    <t>LRRC70</t>
  </si>
  <si>
    <t>EMID1</t>
  </si>
  <si>
    <t>SLC5A6</t>
  </si>
  <si>
    <t>MEST</t>
  </si>
  <si>
    <t>COL14A1</t>
  </si>
  <si>
    <t>TGFBI</t>
  </si>
  <si>
    <t>SELENOK</t>
  </si>
  <si>
    <t>RPL37A</t>
  </si>
  <si>
    <t>RPL24</t>
  </si>
  <si>
    <t>BTN3A3</t>
  </si>
  <si>
    <t>KY</t>
  </si>
  <si>
    <t>PDLIM7</t>
  </si>
  <si>
    <t>TTC29</t>
  </si>
  <si>
    <t>NWD1</t>
  </si>
  <si>
    <t>BMP1</t>
  </si>
  <si>
    <t>RPL30</t>
  </si>
  <si>
    <t>SORBS3</t>
  </si>
  <si>
    <t>STMN2</t>
  </si>
  <si>
    <t>RAB30</t>
  </si>
  <si>
    <t>LRP5</t>
  </si>
  <si>
    <t>GRIN2A</t>
  </si>
  <si>
    <t>CNBD2</t>
  </si>
  <si>
    <t>ACTN2</t>
  </si>
  <si>
    <t>CLEC5A</t>
  </si>
  <si>
    <t>COL11A2</t>
  </si>
  <si>
    <t>NDUFB1</t>
  </si>
  <si>
    <t>IFI27L1</t>
  </si>
  <si>
    <t>MPP5</t>
  </si>
  <si>
    <t>LIN52</t>
  </si>
  <si>
    <t>DNAL1</t>
  </si>
  <si>
    <t>SMKR1</t>
  </si>
  <si>
    <t>ANKRD66</t>
  </si>
  <si>
    <t>OBSCN</t>
  </si>
  <si>
    <t>HSPB2-C11orf52</t>
  </si>
  <si>
    <t>ASGR1</t>
  </si>
  <si>
    <t>RPL23</t>
  </si>
  <si>
    <t>SLC16A3</t>
  </si>
  <si>
    <t>MYL12A</t>
  </si>
  <si>
    <t>CIRBP</t>
  </si>
  <si>
    <t>LSM14A</t>
  </si>
  <si>
    <t>RNF225</t>
  </si>
  <si>
    <t>RPS11</t>
  </si>
  <si>
    <t>RPS28</t>
  </si>
  <si>
    <t>AC012531.3</t>
  </si>
  <si>
    <t>RDH13</t>
  </si>
  <si>
    <t>TTC25</t>
  </si>
  <si>
    <t>UGT2A3</t>
  </si>
  <si>
    <t>DNAI1</t>
  </si>
  <si>
    <t>PNLIPRP2</t>
  </si>
  <si>
    <t>TNNI2</t>
  </si>
  <si>
    <t>TMPRSS9</t>
  </si>
  <si>
    <t>AL096814.1</t>
  </si>
  <si>
    <t>SMN2</t>
  </si>
  <si>
    <t>MUC6</t>
  </si>
  <si>
    <t>NRXN1</t>
  </si>
  <si>
    <t>LINC02210-CRHR1</t>
  </si>
  <si>
    <t>TEX49</t>
  </si>
  <si>
    <t>ATP6V1FNB</t>
  </si>
  <si>
    <t>CHRNA1</t>
  </si>
  <si>
    <t>REELD1</t>
  </si>
  <si>
    <t>SPEF2</t>
  </si>
  <si>
    <t>UGT2B4</t>
  </si>
  <si>
    <t>MUC2</t>
  </si>
  <si>
    <t>SLC34A2</t>
  </si>
  <si>
    <t>TRIM8</t>
  </si>
  <si>
    <t>GLRX2</t>
  </si>
  <si>
    <t>ACTB</t>
  </si>
  <si>
    <t>GPX1</t>
  </si>
  <si>
    <t>NDP</t>
  </si>
  <si>
    <t>PMIS2</t>
  </si>
  <si>
    <t>AC069444.2</t>
  </si>
  <si>
    <t>SPEGNB</t>
  </si>
  <si>
    <t>LAMA4</t>
  </si>
  <si>
    <t>CYP27C1</t>
  </si>
  <si>
    <t xml:space="preserve">no hit </t>
  </si>
  <si>
    <t>Nerve function</t>
  </si>
  <si>
    <t>potassium voltage-gated channel, subfamily H (eag-related, Ether-a-go-go), member 1. 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of a voltage-gated non-inactivating delayed rectifier potassium channel. It is activated at the onset of myoblast differentiation. The gene is highly expressed in brain and in myoblasts. Overexpression of the gene may confer a growth advantage to cancer cells and favor tumor cell proliferation.</t>
  </si>
  <si>
    <t>cytoskeleton / cilia</t>
  </si>
  <si>
    <t>Tropomyosin 1</t>
  </si>
  <si>
    <t>Protein homeostasis</t>
  </si>
  <si>
    <t>Rt2, RnaseT2 superfamily. Has ribonuclease activity, with higher activity at acidic pH. Probably is involved in lysosomal degradation of ribosomal RNA (By similarity). Probably plays a role in cellular RNA catabolism.</t>
  </si>
  <si>
    <t>DNA metabolism</t>
  </si>
  <si>
    <t>nuclear orphan receptor, nuclear receptor subfamily 4 group A, Sp-Nr4a, This gene encodes a member of the steroid-thyroid hormone-retinoid receptor superfamily. The encoded protein acts as a nuclear transcription factor. Translocation of the protein from the nucleus to mitochondria induces apoptosis. May inhibit NF-kappa-B transactivation of IL2. Participates in energy homeostasis by sequestrating the kinase STK11 in the nucleus, thereby attenuating cytoplasmic AMPK activation.</t>
  </si>
  <si>
    <t>Mitochondria</t>
  </si>
  <si>
    <t>smcr7, Smith Megenis syndrome chromosome region, candidate 7 like, Mitochondrial Elongation Factor 2. Mitochondrial outer membrane protein which regulates mitochondrial fission. Promotes the recruitment and association of the fission mediator dynamin-related protein 1 (DNM1L) to the mitochondrial surface independently of the mitochondrial fission FIS1 and MFF proteins. This gene encodes an outer mitochondrial membrane protein that functions in the regulation of mitochondrial morphology. It can directly recruit the fission mediator dynamin-related protein 1 (Drp1) to the mitochondrial surface. The gene is located within the Smith-Magenis syndrome region on chromosome 17</t>
  </si>
  <si>
    <t>Gleslnph, gelsolin, The protein encoded by this gene binds to the "plus" ends of actin monomers and filaments to prevent monomer exchange. The encoded calcium-regulated protein functions in both assembly and disassembly of actin filaments. Plays a role in ciliogenesis.</t>
  </si>
  <si>
    <t xml:space="preserve">Cnga3-2, Cyclic nucleotide gated channel, cone photoreceptor, alpha subunit (CNG channel 1) (CNG-1), This gene encodes a member of the cyclic nucleotide-gated cation channel protein family which is required for normal vision and olfactory signal transduction. Mutations in this gene are associated with achromatopsia (rod monochromacy) and color blindness. </t>
  </si>
  <si>
    <t>Signaling</t>
  </si>
  <si>
    <t> hepatocyte growth factor-like, plasminogen-like, This gene encodes a protein that binds to the hepatocyte growth factor receptor to regulate cell growth, cell motility and morphogenesis in numerous cell and tissue types. This protein is secreted by mesenchymal cells and acts as a multi-functional cytokine on cells of mainly epithelial origin. This protein also plays a role in angiogenesis, tumorogenesis, and tissue regeneration. from Ensemble search: lipoprotein, Lp(a) [Homo sapiens]</t>
  </si>
  <si>
    <t>Adhesion/ ECM</t>
  </si>
  <si>
    <t>PREDICTED: Strongylocentrotus purpuratus heparan sulfate glucosamine 3-O-sulfotransferase 4-like (LOC100890923), mRNA Sequence ID: ref|XM_003729239.2| 87% coverage, 100% identity. This gene encodes the enzyme heparan sulfate D-glucosaminyl 3-O-sulfotransferase 4. This enzyme generates 3-O-sulfated glucosaminyl residues in heparan sulfate. Cell surface heparan sulfate is used as a receptor by herpes simplex virus type 1</t>
  </si>
  <si>
    <t>Autophagy/ Lysosome</t>
  </si>
  <si>
    <t>WD repeat and FYVE domain containing 3.This gene encodes a phosphatidylinositol 3-phosphate-binding protein that functions as a master conductor for aggregate clearance by autophagy. This protein shuttles from the nuclear membrane to colocalize with aggregated proteins, where it complexes with other autophagic components to achieve macroautophagy-mediated clearance of these aggregated proteins. However, it is not necessary for starvation-induced macroautophagy. nvolved in the formation and degradation of cytoplasmic polyubiquitin-containing bodies (p62 bodies, ALIS/aggresome-like induced structures). May play a role as adaptor or scaffolding protein by promoting the association of the E3-like ligase ATG12-ATG5-ATG16L and LC3 to ubiquitinated target substrate.</t>
  </si>
  <si>
    <t>PREDICTED: Strongylocentrotus purpuratus neuronal cell adhesion molecule (LOC579742), transcript variant X7, mRNA  Sequence ID: ref|XM_011672402.1| 86% coverage, 99% identity</t>
  </si>
  <si>
    <t>Alstrom syndrome 1-like, The encoded protein functions in microtubule organization, particularly in the formation and maintanance of cilia. Mutations in this gene cause Alstrom syndrome. Alström syndrome (AS) is a rare disease characterized by multiorgan dysfunction. The key features are childhood obesity, blindness due to congenital retinal dystrophy, and sensorineural hearing loss</t>
  </si>
  <si>
    <t xml:space="preserve">URB1 ribosome biogenesis 1 (S. cerevisiae) homolog, Sp-Urb1h, Sp-Hypp_759, </t>
  </si>
  <si>
    <t xml:space="preserve">ret proto-oncogene-like, Fgfr-like, Sp-hypothetical 1, Sp-Cret, This gene, a member of the cadherin superfamily, encodes one of the receptor tyrosine kinases, which are cell-surface molecules that transduce signals for cell growth and differentiation. This gene plays a crucial role in neural crest development, and it can undergo oncogenic activation in vivo and in vitro by cytogenetic rearrangement. Receptor tyrosine-protein kinase involved in numerous cellular mechanisms including cell proliferation, neuronal navigation, cell migration, and cell differentiation upon binding with glial cell derived neurotrophic factor family ligands. Phosphorylates PTK2/FAK1. Regulates both cell death/survival balance and positional information. Required for the molecular mechanisms orchestration during intestine organogenesis; involved in the development of enteric nervous system and renal organogenesis during embryonic life, and promotes the formation of Peyers patch-like structures, a major component of the gut-associated lymphoid tissue. Modulates cell adhesion via its cleavage by caspase in sympathetic neurons and mediates cell migration in an integrin (e.g. ITGB1 and ITGB3)-dependent manner. Involved in the development of the neural crest. Active in the absence of ligand, triggering apoptosis through a mechanism that requires receptor intracellular caspase cleavage. Acts as a dependence receptor; in the presence of the ligand GDNF in somatotrophs (within pituitary), promotes survival and down regulates growth hormone (GH) production, but triggers apoptosis in absence of GDNF. Regulates nociceptor survival and size. Triggers the differentiation of rapidly adapting (RA) mechanoreceptors. </t>
  </si>
  <si>
    <t>Metabolism</t>
  </si>
  <si>
    <t>hypothetical protein-1274 - esterase-lipase superfamily BLAST: PREDICTED: Strongylocentrotus purpuratus abhydrolase domain-containing protein 15-like (LOC100892867), mRNA Sequence ID: ref|XM_003724730.2| 100% coverage 100% identity ABHD15 (Abhydrolase Domain Containing 15) is a Protein Coding gene. GO annotations related to this gene include hydrolase activity. Lipase that preferentially hydrolysis medium-chain saturated monoacylglycerols</t>
  </si>
  <si>
    <t>Uncharacterized</t>
  </si>
  <si>
    <t>MALRD1, PREDICTED: Strongylocentrotus purpuratus MAM and LDL-receptor class A domain-containing protein 1 (LOC593810), transcript variant X1, mRNA Sequence ID: XM_793272.4 100% coverage 99% identity. MALRD1 (MAM And LDL Receptor Class A Domain Containing 1) is a Protein Coding gene. No other info available for this gene.</t>
  </si>
  <si>
    <t xml:space="preserve">PREDICTED: neuronal acetylcholine receptor subunit alpha-10-like [Strongylocentrotus purpuratus] - cholinergic receptor, nicotinic, alpha 9-2, forms an acetylcholine activated homomeric receptor-channel complex; may modulate encoding of auditory stimuli in cochlear hair cells </t>
  </si>
  <si>
    <t>cyclin G associated kinase like, In all eukaryotes, the cell cycle is governed by cyclin-dependent protein kinases (CDKs), whose activities are regulated by cyclins and CDK inhibitors in a diverse array of mechanisms that involve the control of phosphorylation and dephosphorylation of Ser, Thr or Tyr residues. Cyclin G is a direct transcriptional target of the p53 tumor suppressor gene product and thus functions downstream of p53. GAK is an association partner of cyclin G and CDK5. Associates with cyclin G and CDK5. Seems to act as an auxilin homolog that is involved in the uncoating of clathrin-coated vesicles by Hsc70 in non-neuronal cells. Expression oscillates slightly during the cell cycle, peaking at G1.</t>
  </si>
  <si>
    <t>Biomineralizaton</t>
  </si>
  <si>
    <t>Sp-Sm30D</t>
  </si>
  <si>
    <t>Spicule Matrix Protein</t>
  </si>
  <si>
    <t> Karyopherin (Importin) beta 3,Ran-binding protein 5 (Ranbp5), Importin Subunit Beta-3, Nucleocytoplasmic transport, a signal- and energy-dependent process, takes place through nuclear pore complexes embedded in the nuclear envelope. The import of proteins containing a nuclear localization signal (NLS) requires the NLS import receptor, a heterodimer of importin alpha and beta subunits also known as karyopherins. Importin alpha binds the NLS-containing cargo in the cytoplasm and importin beta docks the complex at the cytoplasmic side of the nuclear pore complex. In the presence of nucleoside triphosphates and the small GTP binding protein Ran, the complex moves into the nuclear pore complex and the importin subunits dissociate. Importin alpha enters the nucleoplasm with its passenger protein and importin beta remains at the pore. Mediates the nuclear import of ribosomal proteins RPL23A, RPS7 and RPL5. In vitro, mediates nuclear import of H2A, H2B, H3 and H4 histones.</t>
  </si>
  <si>
    <t>glycoprotein hormone receptor, Glycoprotein hormone receptors are members the rhodopsin-like G-protein coupled receptor (GPCR) family. They function as receptors for the pituitary hormones thyrotropin (TSH receptor), follitropin (FSH receptor) and lutropin (LH receptor). Glycoprotein hormones (or gonadotropins) are protein hormones, that includes the mammalian hormones follicle-stimulating hormone (FSH, also known as follitropin), luteinizing hormone (LH, also known as lutropin), thyroid-stimulating hormone (TSH, also known as thyrotropin) and human chorionic gonadotropin (hCG). These hormones are central to the complex endocrine system that regulates normal growth, sexual development, and reproductive function.</t>
  </si>
  <si>
    <t>Nerve Function</t>
  </si>
  <si>
    <t xml:space="preserve">Mab-21 superfamily - mab-21-like 2 (C. elegans), Mab-21, a Cell Fate Determination Gene Involved in Caenorhabditis Elegans Neural Development. This gene is similar to the C. elegans MAB-21 cell fate-determining gene, a downstream target of transforming growth factor-beta signaling. It is thought that this gene may be involved in neural development. </t>
  </si>
  <si>
    <t>Dmrt A2 doublesex and mab-3 related transcription factor-like family A, DMRTA2 (DMRT Like Family A2) is a Protein Coding gene. GO annotations related to this gene include transcription factor activity, sequence-specific DNA binding and sequence-specific DNA binding. May be involved in sexual development.</t>
  </si>
  <si>
    <t>kinesin family member 1B isoform b, This gene encodes a motor protein that transports mitochondria and synaptic vesicle precursors. Mutations in this gene cause Charcot-Marie-Tooth disease. Motor for anterograde transport of mitochondria. Has a microtubule plus end-directed motility. Isoform 2 is required for induction of neuronal apoptosis.</t>
  </si>
  <si>
    <t>Protein trafficking</t>
  </si>
  <si>
    <t>Glycosyltransferase-like, glycosyltransferase is involved in the biosynthesis of the phosphorylated O-mannosyl trisaccharide (N-acetylgalactosamine-beta-3-N-acetylglucosamine-beta-4-(phosphate-6-)mannose), a carbohydrate structure present in alpha-dystroglycan (DAG1). Phosphorylated O-mannosyl trisaccharide is required for binding laminin G-like domain-containing extracellular proteins</t>
  </si>
  <si>
    <t>Sulfide:quinone oxidoreductase, mitochondrial precursor, The protein encoded by this gene may function in mitochondria to catalyze the conversion of sulfide to persulfides, thereby decreasing toxic concencrations of sulfide.</t>
  </si>
  <si>
    <t>human chromosome 5 open reading frame 36-like, I can't find info on this gene</t>
  </si>
  <si>
    <t> solute carrier family 4, sodium bicarbonate cotransporter-like member 11, This gene encodes a voltage-regulated, electrogenic sodium-coupled borate cotransporter that is essential for borate homeostasis, cell growth and cell proliferation. Mutations in this gene have been associated with a number of endothelial corneal dystrophies including recessive corneal endothelial dystrophy 2, corneal dystrophy and perceptive deafness, and Fuchs endothelial corneal dystrophy.</t>
  </si>
  <si>
    <t>hypothetical protein-3116, Ncbi blast - PREDICTED: Strongylocentrotus purpuratus intracellular protein transport protein USO1 (LOC578096), mRNA  Sequence ID: ref|XM_778283.4| 98% coverage 100% identity E=0</t>
  </si>
  <si>
    <t>hypothetical protein-1342, NCBI BLAST uncharacterized mRNA</t>
  </si>
  <si>
    <t> early endosome antigen 1, Binds phospholipid vesicles containing phosphatidylinositol 3-phosphate and participates in endosomal trafficking.</t>
  </si>
  <si>
    <t>synaptotagmin 17, brain and kidney protein; may play a role in cAMP mediated signaling</t>
  </si>
  <si>
    <t>Eps15, epidermal growth factor receptor pathway substrate 15-like 1, Seems to be a constitutive component of clathrin-coated pits that is required for receptor-mediated endocytosis. Involved in endocytosis of integrin beta-1 (ITGB1) and transferrin receptor (TFR); internalization of ITGB1 as DAB2-dependent cargo but not TFR seems to require association with DAB2.</t>
  </si>
  <si>
    <t>Cckar, cholecystokinin A receptor-like. This gene encodes a G-protein coupled receptor that binds non-sulfated members of the cholecystokinin (CCK) family of peptide hormones. This receptor is a major physiologic mediator of pancreatic enzyme secretion and smooth muscle contraction of the gallbladder and stomach. In the central and peripheral nervous system this receptor regulates satiety and the release of beta-endorphin and dopamine.</t>
  </si>
  <si>
    <t>zinc finger, NFX1-type containing 1-like; Sp-Znfx1_3, ZNFX1 (Zinc Finger NFX1-Type Containing 1) is a Protein Coding gene. GO annotations related to this gene include poly(A) RNA binding and binding.</t>
  </si>
  <si>
    <t>PREDICTED: Strongylocentrotus purpuratus histamine N-methyltransferase A (LOC581824), mRNA  Sequence ID: ref|XM_781807.4|, 100% coverage, 100% identity, Protein arginine methyltransferases are enyzmes that catalyze the transfer of methyl groups from S-adenosylmethionine (SAM) to the arginine residues on histones and other proteins. In the mammalian brain, the neurotransmitter activity of histamine is controlled by N(tau)-methylation as diamine oxidase is not found in the central nervous system.</t>
  </si>
  <si>
    <t xml:space="preserve"> alpha-glucosidase, glycosyl hydrolase family 31, This gene encodes lysosomal alpha-glucosidase, which is essential for the degradation of glycogen to glucose in lysosomes. </t>
  </si>
  <si>
    <t>RAS-Related Protein RAB-39, Plays a role in vesicular trafficking. Plays a role in the fusion of phagosomes with lysosomes. Negatively regulates LPS-induced autophagosome formation in macrophages possibly by implicating PI3K. Plays a role in the maturation and acidification of phagosomes that engulf pathogens.  May be involved in multiple neurite formation (By similarity).</t>
  </si>
  <si>
    <t>Rev3, DNA polymerase zeta catalytic subunit (EC 2.7.7.7) (Seizure-related protein 4), REV3 like, DNA directed polymerase zeta catalytic subunit. Interacts with MAD2L2 to form the error prone DNA polymerase zeta involved in translesion DNA synthesis</t>
  </si>
  <si>
    <t>not annotated, PREDICTED: Strongylocentrotus purpuratus uncharacterized LOC578796 (LOC578796), mRNA E=0</t>
  </si>
  <si>
    <t>Defensome</t>
  </si>
  <si>
    <t xml:space="preserve">ABCB1b Defensome_ABCTransporter, This protein is a member of the MDR/TAP subfamily of ABC transporters. Members of the MDR/TAP subfamily are involved in multidrug resistance. The protein encoded by this gene is an ATP-dependent drug efflux pump for xenobiotic compounds with broad substrate specificity. It is responsible for decreased drug accumulation in multidrug-resistant cells and often mediates the development of resistance to anticancer drugs. This protein also functions as a transporter in the blood-brain barrier. </t>
  </si>
  <si>
    <t>lysyl oxidase 2 like, SRCR superfamily, lysyl_oxidase superfamily, Collagen fibers are formed by self-association of collagen fibrils, which are themselves assembled by the cross-linking of triple-helical collagen molecules. This cross-linking is catalyzed by lysyl oxidase (LOX) and related enzymes (“lysyl oxidase-like” or “LOXL”), all of which contain a catalytic domain capable of deaminating the ε-amino groups of lysine and hydroxylysine residues, resulting in conversion of peptidyl lysine to peptidyl-α-aminoadipic-δ-semialdehyde (allysine). Allysine residues are able to condense spontaneously with each other, resulting in crosslinking of collagen molecules.</t>
  </si>
  <si>
    <t>ribosomal protein L11</t>
  </si>
  <si>
    <t>ncbi blast uncharacterized protein</t>
  </si>
  <si>
    <t>regulator of G-protein signaling 7, RGS-7, Regulates G protein-coupled receptor signaling cascades. Inhibits signal transduction by increasing the GTPase activity of G protein alpha subunits, thereby driving them into their inactive GDP-bound form. The RGS7/GNB5 dimer enhances GNAO1 GTPase activity. May play a role in synaptic vesicle exocytosis . Modulates the activity of potassium channels that are activated by GNAO1 in response to muscarinic acetylcholine receptor M2/CHRM2 signaling</t>
  </si>
  <si>
    <t>adhesion protein, uncharacterized protein GO"integral component of membrane. PREDICTED: Strongylocentrotus purpuratus protein NDNF (LOC756348), transcript variant X4, misc_RNA Sequence ID: XR_972518.1 100% coverage 100% identity. GO says protein binding (maybe atypical adhesion)</t>
  </si>
  <si>
    <t>Hox8, homeobox 8, Sequence-specific transcription factor which is part of a developmental regulatory system that provides cells with specific positional identities on the anterior-posterior axis. Hox genes are a group of related genes that control the body plan of an embryo along the cranio-caudal (head-tail) axis. Hox-8 expression domains are present in the neural crest-derived mesenchyme beneath sites of future tooth formation, in a proximo-distal gradient. Hox-8 expression in mouse oral epithelium is first evident at the sites of the dental placodes, suggesting a role in the specification of tooth position.</t>
  </si>
  <si>
    <t xml:space="preserve">pancreas specific transcription factor 1a-like, Sp-Ptf, This gene encodes a protein that is a component of the pancreas transcription factor 1 complex (PTF1) and is known to have a role in mammalian pancreatic development. </t>
  </si>
  <si>
    <t>Glur3, AMPA glutamate receptor 3,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t>
  </si>
  <si>
    <t>Akap1, A-kinase anchor protein 1 isoform 1 precursor, The 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The encoded protein binds to type I and type II regulatory subunits of PKA and anchors them to the mitochondrion. This protein is speculated to be involved in the cAMP-dependent signal transduction pathway and in directing RNA to a specific cellular compartment.</t>
  </si>
  <si>
    <t>PREDICTED: Strongylocentrotus purpuratus plexin domain-containing protein 2 (LOC588913), mRNA Sequence ID: ref|XM_788575.4| 100% coverage 100% identity</t>
  </si>
  <si>
    <t>adhesion protein NCBi blast gives uncharacterized protein</t>
  </si>
  <si>
    <t>disrupted in renal carcinoma 2, This gene encodes a membrane-bound protein from the major facilitator superfamily of transporters. Disruption of this gene has been associated with renal cell carcinomas.</t>
  </si>
  <si>
    <t>brefeldin A-inhibited guanine nucleotide-exchange protein 1, This gene encodes a member of the Sec7 domain family. The encoded protein is a guanine nucleotide exchange factor that regulates the recruitment of proteins to membranes by mediating GDP to GTP exchange. The encoded protein is localized to the Golgi apparatus and plays a role in vesicular trafficking by activating ADP ribosylation factor 1. Required for the maintenance of Golgi structure and for the maturation of integrin beta-1 in the Golgi. Involved in the establishment and persistence of cell polarity during directed cell movement in wound healing.</t>
  </si>
  <si>
    <t xml:space="preserve"> human chromosome 7 open reading frame 58-like, CPED1 (Cadherin Like And PC-Esterase Domain Containing 1) is a Protein Coding gene. </t>
  </si>
  <si>
    <t>AMP deaminase 2 (AMP deaminase), The protein encoded by this gene is important in purine metabolism by converting AMP to IMP.</t>
  </si>
  <si>
    <t>ncbi blast; uncharacterized mRNA</t>
  </si>
  <si>
    <t>3 alpha procollagen, Spcoll, COLP3alpha, Sp-3Apcol, Sp-3Acolf collagen type IV. Collagen Type IV Alpha 3 - Type IV collagen is the major structural component of glomerular basement membranes (GBM), forming a chicken-wire meshwork together with laminins, proteoglycans and entactin/nidogen. Type IV collagen, the major structural component of basement membranes, is a multimeric protein composed of 3 alpha subunits. </t>
  </si>
  <si>
    <t xml:space="preserve">Amidophosphoribosyltransferase precursor (Glutamine phosphoribosylpyrophosphate amidotransferase) (ATASE) (GPAT), The protein encoded by this gene is a member of the purine/pyrimidine phosphoribosyltransferase family. It is a regulatory allosteric enzyme that catalyzes the first step of de novo purine nucleotide biosythetic pathway. </t>
  </si>
  <si>
    <t>G protein-coupled receptor 22, This gene is a member of the G-protein coupled receptor 1 family and encodes a multi-pass membrane protein.</t>
  </si>
  <si>
    <t>Map3k7ip2/3, Tab2/3, TGF-Beta Activated Kinase 1/MAP3K7 Binding Protein 2, The protein encoded by this gene is an activator of MAP3K7/TAK1, which is required for for the IL-1 induced activation of nuclear factor kappaB and MAPK8/JNK. This protein forms a kinase complex with TRAF6, MAP3K7 and TAB1, and it thus serves as an adaptor that links MAP3K7 and TRAF6. This protein, along with TAB1 and MAP3K7, also participates in the signal transduction induced by TNFSF11/RANKl through the activation of the receptor activator of NF-kappaB (TNFRSF11A/RANK), which may regulate the development and function of osteoclasts. Involved in heart development.</t>
  </si>
  <si>
    <t>High-affinity choline transporter 1 (Solute carrier family 5 member 7) (Hemicholinium-3-sensitive choline transporter) (CHT), This gene encodes a sodium ion- and chloride ion-dependent high-affinity transporter that mediates choline uptake for acetylcholine synthesis in cholinergic neurons. The protein transports choline from the extracellular space into presynaptic terminals for synthesis into acetylcholine. Choline uptake is the rate-limiting step in acetylcholine synthesis.</t>
  </si>
  <si>
    <t>bHLH transcription factor beta3-like, Bhlhe22/23-like, Sp-Beta3b, Sp-Beta3a, BHLHE22 belongs to the basic helix-loop-helix (bHLH) family of transcription factors that regulate cell fate determination, proliferation, and differentiation. These proteins function as dimers and bind to an E-box DNA sequence (CANNTG). BHLHE22 is expressed exclusively in the central nervous system and retina</t>
  </si>
  <si>
    <t>hypothetical protein-1495, ncbi blast uncharacterized mRNA</t>
  </si>
  <si>
    <t>hypothetical protein-1499; protein kinase-like, PREDICTED: Strongylocentrotus purpuratus extracellular tyrosine-protein kinase PKDCC (LOC583754), mRNA Sequence ID: XM_783649.3 93% coverage 100% identity. Secreted tyrosine-protein kinase that mediates phosphorylation of extracellular proteins and endogenous proteins in the secretory pathway, which is essential for patterning at organogenesis stages. Mediates phosphorylation of MMP1, MMP13, MMP14, MMP19 and ERP29 (MMP are matrix metalloproteinases).</t>
  </si>
  <si>
    <t>Rap guanine nucleotide exchange factor (GEF) 2; RAPGEF2 protein, Functions as a guanine nucleotide exchange factor (GEF), which activates Rap and Ras family of small GTPases by exchanging bound GDP for free GTP in a cAMP-dependent manner. Serves as a link between cell surface receptors and Rap/Ras GTPases in intracellular signaling cascades. Its binding to ligand-activated beta-1 adrenergic receptor ADRB1 leads to the Ras activation through the G(s)-alpha signaling pathway. Regulates cAMP-induced neuritogenesis by mediating the Rap1/B-Raf/ERK signaling through a pathway that is independent on both PKA and RAPGEF3/RAPGEF4. Involved in neuron migration and in the formation of the major forebrain fiber connections forming the corpus callosum, the anterior commissure and the hippocampal commissure during brain development. Involved in neuronal growth factor (NGF)-induced sustained activation of Rap1 at late endosomes and in brain-derived neurotrophic factor (BDNF)-induced axon outgrowth of hippocampal neurons. May be involved in the regulation of the vascular endothelial growth factor receptor KDR and cadherin CDH5 expression at allantois endothelial cell-cell junctions.</t>
  </si>
  <si>
    <t>Sp-P19</t>
  </si>
  <si>
    <t>biomineralization protein SpP19, tooth matrix protein P19</t>
  </si>
  <si>
    <t>unc-80 (C. elegans) homolog (partial), Sp-C2orf21L, Sp-Unc80L, unc-80 (C. elegans) homolog (partial), Sp-C2orf21L_2, From worm base: May encode a component of voltage-insensitive cation leak channels, to regulate presynaptic activation. An unc-80::gfp reporter fusion is expressed in many sensory and all motoneurons; in the nerve ring and in dorsal and ventral nerve cords, UNC-80 localizes to specific axonal regions, but not to synapses.</t>
  </si>
  <si>
    <t>St6sia, alpha-2,6-sialyltransferase, This locus encodes a sialyltransferase. The encoded type II transmembrane protein (of the golgi) that catalyzes the transfer of sialic acid from CMP to an oligosaccharide substrate. Found in the golgi. At the cell surface, these modifications have roles in cell-cell and cell-substrate interactions, bacterial adhesion, and protein targeting.</t>
  </si>
  <si>
    <t>Netrin1, Netrin is included in a family of laminin-related secreted proteins. The function of this gene has not yet been defined; however, netrin is thought to be involved in axon guidance and cell migration during development. Netrins control guidance of CNS commissural axons and peripheral motor axons. Its association with either DCC or some UNC5 receptors will lead to axon attraction or repulsion, respectively. It also serve as a survival factor via its association with its receptors which prevent the initiation of apoptosis. Involved in tumorigenesis by regulating apoptosis.</t>
  </si>
  <si>
    <t xml:space="preserve">ankyrin repeat domain 10, </t>
  </si>
  <si>
    <t>Sec61 gamma subunit, The Sec61 complex is the central component of the protein translocation apparatus of the endoplasmic reticulum (ER) membrane. Oligomers of the Sec61 complex form a transmembrane channel where proteins are translocated across and integrated into the ER membrane. This complex consists of three membrane proteins- alpha, beta, and gamma. This gene encodes the gamma-subunit protein.</t>
  </si>
  <si>
    <t>Sp-Pcs_2</t>
  </si>
  <si>
    <t>Pcs, Phytochelatin synthase, Defensome_MetalDetoxification. Phytochelatins (PCs), a family of heavy metal–inducible peptides important in the detoxification of heavy metals,</t>
  </si>
  <si>
    <t xml:space="preserve">Zinc-binding alcohol dehydrogenase domain containing protein 1, This gene encodes an enzyme involved in the metabolism of prostaglandins. The encoded protein catalyzes the NADPH-dependent conversion of 15-keto-prostaglandin E2 to 15-keto-13,14-dihydro-prostaglandin E2. This protein may also be involved in regulating activation of the peroxisome proliferator-activated receptor. </t>
  </si>
  <si>
    <t>nucleoporin 210; nuclear pore glycoprotein 210, The nuclear pore complex is a massive structure that extends across the nuclear envelope, forming a gateway that regulates the flow of macromolecules between the nucleus and the cytoplasm. Nucleoporins are the main components of the nuclear pore complex in eukaryotic cells. The protein encoded by this gene is a membrane-spanning glycoprotein that is a major component of the nuclear pore complex. Nucleoporin essential for nuclear pore assembly and fusion, nuclear pore spacing, as well as structural integrity.</t>
  </si>
  <si>
    <t>solute carrier family 38, member 9, Lysosomal amino acid transporter involved in the activation of mTORC1 in response to amino acids. Probably acts as an amino acid sensor of the Rag GTPases and Ragulator complexes, 2 complexes involved in amino acid sensing and activation of mTORC1, a signaling complex promoting cell growth in response to growth factors, energy levels, and amino acids. Following activation by amino acids, the Ragulator and Rag GTPases function as a scaffold recruiting mTORC1 to lysosomes where it is in turn activated. SLC38A9 mediates transport of amino acids with low capacity and specificity with a slight preference for polar amino acids, suggesting that it acts as an amino acid sensor instead. The high concentration of arginine in lysosomes suggests that it acts as an arginine sensor</t>
  </si>
  <si>
    <t>ENSG00000237051</t>
  </si>
  <si>
    <t>Gamma-aminobutyric acid type B receptor, subunit 1 precursor (GABA-B receptor 1) (GABA-B-R1) (Gb1), metabotropic G-protein-coupled receptor for gamma-aminobutyric acid (GABA), This gene encodes a receptor for gamma-aminobutyric acid (GABA), which is the main inhibitory neurotransmitter in the mammalian central nervous system. This receptor functions as a heterodimer with GABA(B) receptor 2. Defects in this gene may underlie brain disorders such as schizophrenia and epilepsy.</t>
  </si>
  <si>
    <t>PREDICTED: Strongylocentrotus purpuratus myb-like protein X (LOC578897), mRNA Sequence ID: XM_794930.4 100% coverage 100% identity. MYB - Transcriptional activator; DNA-binding protein that specifically recognize the sequence 5-YAAC[GT]G-3. Plays an important role in the control of proliferation and differentiation of hematopoietic progenitor cells. This gene may be aberrently expressed or rearranged or undergo translocation in leukemias and lymphomas, and is considered to be an oncogene.</t>
  </si>
  <si>
    <t>Ly/Mam/Zp, ZP adhesion protein, no function found</t>
  </si>
  <si>
    <t>microtubule-associated protein 1A, The proteins of this family are thought to be involved in microtubule assembly, which is an essential step in neurogenesis. Expression of this gene is almost exclusively in the brain. Studies of the rat microtubule-associated protein 1A gene suggested a role in early events of spinal cord development. disruption of this gene in mice causes neurodegeneration</t>
  </si>
  <si>
    <t>Sm30E, Biomineralization_SpiculeMatrix</t>
  </si>
  <si>
    <t>Lrrc15, leucine rich repeat containing 15-like-2, can't find much more about specific function</t>
  </si>
  <si>
    <t xml:space="preserve">phosphodiesterase 11A, The 3',5'-cyclic nucleotides cAMP and cGMP function as second messengers in a wide variety of signal transduction pathways. 3',5'-cyclic nucleotide phosphodiesterases (PDEs) catalyze the hydrolysis of cAMP and cGMP to the corresponding 5'-monophosphates and provide a mechanism to downregulate cAMP and cGMP signaling. This gene encodes a member of the PDE protein superfamily. Mutations in this gene are a cause of Cushing disease and adrenocortical hyperplasia. </t>
  </si>
  <si>
    <t>Apoptosis</t>
  </si>
  <si>
    <t>Apoptotic protease-activating factor 1, Oligomeric Apaf-1 mediates the cytochrome c-dependent autocatalytic activation of pro-caspase-9, leading to the activation of caspase-3 and apoptosis. This gene encodes a cytoplasmic protein that initiates apoptosis. This protein contains several copies of the WD-40 domain, a caspase recruitment domain (CARD), and an ATPase domain (NB-ARC). Upon binding cytochrome c and dATP, this protein forms an oligomeric apoptosome. The apoptosome binds and cleaves caspase 9 preproprotein, releasing its mature, activated form. Activated caspase 9 stimulates the subsequent caspase cascade that commits the cell to apoptosis.</t>
  </si>
  <si>
    <t>Immunity / lectins</t>
  </si>
  <si>
    <t>NACHT and LRR containing protein GO function: Immune system receptor NLR - PREDICTED: NACHT, LRR and PYD domains-containing protein 3-like [Strongylocentrotus purpuratus]</t>
  </si>
  <si>
    <t>hypothetical protein KIAA0317 like, KIAA0317 is also called AREL1 (Apoptosis Resistant E3 Ubiquitin Protein Ligase 1) is a Protein Coding gene. Among its related pathways are Immune System and Antigen processing- Ubiquitination and Proteasome degradation. GO annotations related to this gene include ligase activity and ubiquitin-protein transferase activity. E3 ubiquitin-protein ligase which accepts ubiquitin from an E2 ubiquitin-conjugating enzyme in the form of a thioester and then directly transfers the ubiquitin to targeted substrates. Inhibits apoptosis by ubiquitinating and targeting for degradation a number of proapoptotic proteins including DIABLO/SMAC, HTRA2 and SEPT4/ARTS which are released from the mitochondrion into the cytosol following apoptotic stimulation.</t>
  </si>
  <si>
    <t>Atp13a4, type V P-type ATPase, ATP13A4 (ATPase 13A4) is a Protein Coding gene. Diseases associated with ATP13A4 include specific language impairment and benign epilepsy with centrotemporal spikes. Among its related pathways are Ion channel transport and Cardiac conduction. GO annotations related to this gene include nucleotide binding and cation-transporting ATPase activity. Not much else on this gene.</t>
  </si>
  <si>
    <t>coiled-coil domain containing 13, Required for primary cilia formation and promotes the localization of the ciliopathy protein BBS4 to both centriolar satellites and cilia.</t>
  </si>
  <si>
    <t>leucine-rich repeat and WD repeat-containing protein KIAA1239, NWD2 (NACHT And WD Repeat Domain Containing 2) is a Protein Coding geneNWD2 (NACHT And WD Repeat Domain Containing 2) is a Protein Coding gene; not much info on this one</t>
  </si>
  <si>
    <t>somatostatin receptor 4 like, Nervous_Chemosensory, Somatostatin acts at many sites to inhibit the release of many hormones and other secretory proteins. The biologic effects of somatostatin are probably mediated by a family of G protein-coupled receptors that are expressed in a tissue-specific manner. SSTR4 is a member of the superfamily of receptors having seven transmembrane segments and is expressed in highest levels in fetal and adult brain and lung.</t>
  </si>
  <si>
    <t>STE20-like, STE20 Like Kinase Mediates apoptosis and actin stress fiber dissolution, Diseases associated with SLK include amyotrophic lateral sclerosis 9. Among its related pathways are Oocyte meiosis and Mitotic Roles of Polo Like Kinases.</t>
  </si>
  <si>
    <t>hypothetical protein-458; hemicentin 1-like, ncbi blast uncharacterized mRNA</t>
  </si>
  <si>
    <t xml:space="preserve">UDP-N-acetyl-alpha-D-galactosamine:polypeptide N-acetylgalactosaminyltransferase 10 (GalNAc-T10), This gene encodes a member of the GalNAc polypeptide N-acetylgalactosaminyltransferases. These enzymes catalyze the first step in the synthesis of mucin-type oligosaccharides. These proteins transfer GalNAc from UDP-GalNAc to either serine or threonine residues of polypeptide acceptors. </t>
  </si>
  <si>
    <t>PREDICTED: Strongylocentrotus purpuratus cysteine and glycine-rich protein 2 (LOC582554), transcript variant X1, mRNA, NCBI Reference Sequence: XM_782500.4</t>
  </si>
  <si>
    <t xml:space="preserve">Htr1b, 5-hydroxytryptamine (serotonin) receptor 1B. The protein encoded by this gene is a G-protein coupled receptor for serotonin (5-hydroxytryptamine). Ligand binding activates second messengers that inhibit the activity of adenylate cyclase and manage the release of serotonin, dopamine, and acetylcholine in the brain. The encoded protein may be involved in several neuropsychiatric disorders and therefore is often a target of antidepressant and other psychotherapeutic drugs. Also functions as a receptor for ergot alkaloid derivatives, various anxiolytic and antidepressant drugs and other psychoactive substances, such as lysergic acid diethylamide (LSD). Ligand binding causes a conformation change that triggers signaling via guanine nucleotide-binding proteins (G proteins) and modulates the activity of down-stream effectors, such as adenylate cyclase. Signaling inhibits adenylate cyclase activity. Arrestin family members inhibit signaling via G proteins and mediate activation of alternative signaling pathways. Regulates the release of 5-hydroxytryptamine, dopamine and acetylcholine in the brain, and thereby affects neural activity, nociceptive processing, pain perception, mood and behavior. </t>
  </si>
  <si>
    <t>ribosomal protein S27</t>
  </si>
  <si>
    <t>ImmuneSystem_Receptor_SRCR - PREDICTED: deleted in malignant brain tumors 1 protein [Strongylocentrotus purpuratus]</t>
  </si>
  <si>
    <t>galactose-3-O-sulfotransferase 1-1, Catalyzes the sulfation of membrane glycolipids. Catalyzes the synthesis of galactosylceramide sulfate (sulfatide), a major lipid component of the myelin sheath and of monogalactosylalkylacylglycerol sulfate (seminolipid), present in spermatocytes</t>
  </si>
  <si>
    <t>polymerase (DNA directed), gamma; Sp-Polg_1, The protein encoded by this gene is the catalytic subunit of mitochondrial DNA polymerase.</t>
  </si>
  <si>
    <t>Gal/lec3, some kind of lectin</t>
  </si>
  <si>
    <t>Sp-Hypp_1662</t>
  </si>
  <si>
    <t>hypothetical protein-1662, ncbi blast uncharacterized mRNA</t>
  </si>
  <si>
    <t xml:space="preserve">TropT, Troponin T, Troponin T is the tropomyosin-binding subunit of troponin, the thin filament regulatory complex which confers calcium-sensitivity to striated muscle actomyosin ATPase activity. This gene encodes a protein that is a subunit of troponin, which is a regulatory complex located on the thin filament of the sarcomere. This complex regulates striated muscle contraction in response to fluctuations in intracellular calcium concentration. This complex is composed of three subunits: troponin C, which binds calcium, troponin T, which binds tropomyosin, and troponin I, which is an inhibitory subunit. </t>
  </si>
  <si>
    <t>SRCR51, ImmuneSystem_Receptor_SRCR - PREDICTED: deleted in malignant brain tumors 1 protein [Strongylocentrotus purpuratus]</t>
  </si>
  <si>
    <t xml:space="preserve">UDP-glucuronosyltransferase 1-7 precursor, microsomal (UDPGT) (UGT1-7) (UGT1A7) (UGTP4). UDPGT is of major importance in the conjugation and subsequent elimination of potentially toxic xenobiotics and endogenous compounds. This gene encodes a UDP-glucuronosyltransferase, an enzyme of the glucuronidation pathway that transforms small lipophilic molecules, such as steroids, bilirubin, hormones, and drugs, into water-soluble, excretable metabolites. </t>
  </si>
  <si>
    <t>round spermatid basic protein 1-like</t>
  </si>
  <si>
    <t>Rho GTPase activating protein 21, ARHGAP21, ARHGAP10, Functions as a GTPase-activating protein (GAP) for RHOA and CDC42. Downstream partner of ARF1 which may control Golgi apparatus structure and function.</t>
  </si>
  <si>
    <t>Calcium toolkit</t>
  </si>
  <si>
    <t>Slc8a1 Na/Ca exchanger (Na(+)/Ca(2+)-exchange protein), Mediates the exchange of one Ca(2+) ion against three to four Na(+) ions across the cell membrane, and thereby contributes to the regulation of cytoplasmic Ca(2+) levels and Ca(2+)-dependent cellular processes. Contributes to Ca(2+) transport during excitation-contraction coupling in muscle. In a first phase, voltage-gated channels mediate the rapid increase of cytoplasmic Ca(2+) levels due to release of Ca(2+) stores from the endoplasmic reticulum. SLC8A1 mediates the export of Ca(2+) from the cell during the next phase, so that cytoplasmic Ca(2+) levels rapidly return to baseline. Required for normal embryonic heart development and the onset of heart contractions.</t>
  </si>
  <si>
    <t>Sodium/hydrogen exchanger 2 (Na(+)/H(+) exchanger 2) (NHE-2) (Solute carrier family 9 member 2) (H7), Involved in pH regulation to eliminate acids generated by active metabolism or to counter adverse environmental conditions. Major proton extruding system driven by the inward sodium ion chemical gradient. Seems to play an important role in colonic sodium absorption.</t>
  </si>
  <si>
    <t> hypothetical protein-3072, no similarity to sequence in ncbi blast</t>
  </si>
  <si>
    <t>HEAT repeat containing 7A; KIAA1833 protein-like, MROH1 (Maestro Heat Like Repeat Family Member 1) is a Protein Coding gene. GO annotations related to this gene include binding.</t>
  </si>
  <si>
    <t>Protein tyrosine phosphatase, non-receptor type 13; PTP-BAS; FAP-1; PTP1E; RIP; PTPL1; PTP-BL, Tyrosine phosphatase which regulates negatively FAS-induced apoptosis and NGFR-mediated pro-apoptotic signaling (PubMed:15611135). May regulate phosphoinositide 3-kinase (PI3K) signaling through dephosphorylation of PIK3R2. This PTP was found to interact with, and dephosphorylate, Fas receptor and IkappaBalpha through the PDZ domains. This suggests it has a role in Fas mediated programmed cell death. This PTP was also shown to interact with GTPase-activating protein, and thus may function as a regulator of Rho signaling pathways.</t>
  </si>
  <si>
    <t>ncbi blast uncharacterized mRNA</t>
  </si>
  <si>
    <t xml:space="preserve">Leucine-rich repeat-containing G-protein 7 or 8 - The protein encoded by this gene is a leucine-rich repeat-containing receptor (LGR) and member of the G protein-coupled, 7-transmembrane receptor (GPCR) superfamily. The encoded protein is a receptor for R-spondins and is involved in the canonical Wnt signaling pathway. This protein plays a role in the formation and maintenance of adult intestinal stem cells during postembryonic development. Among its related pathways are Signaling by GPCR and Wnt Signaling Pathways: beta-Catenin-independent Wnt/PCP Signaling Pathways.  Acts as a stem cell marker of the intestinal epithelium and the hair follicle. Upon binding to R-spondins (RSPO1, RSPO2, RSPO3 or RSPO4), associates with phosphorylated LRP6 and frizzled receptors that are activated by extracellular Wnt receptors, triggering the canonical Wnt signaling pathway to increase expression of target genes. </t>
  </si>
  <si>
    <t>hypothetical protein-523, PREDICTED: Strongylocentrotus purpuratus leucine-rich repeat-containing protein 15-like (LOC100893380), mRNA Sequence ID: ref|XM_003728107.2| 100% coverage 100% identity</t>
  </si>
  <si>
    <t>PREDICTED: Strongylocentrotus purpuratus microsomal glutathione S-transferase 1 (LOC754063), mRNA Sequence ID: XM_001178007.3 100% coverage 100% identity. Conjugation of reduced glutathione to a wide number of exogenous and endogenous hydrophobic electrophiles. Has a wide substrate specificity. Involved in cellular defense against toxic, carcinogenic, and pharmacologically active electrophilic compounds. This gene encodes a protein that catalyzes the conjugation of glutathione to electrophiles and the reduction of lipid hydroperoxides. This protein is localized to the endoplasmic reticulum and outer mitochondrial membrane where it is thought to protect these membranes from oxidative stress.</t>
  </si>
  <si>
    <t>glutamate receptor, metabotropic 3-like, Sp-Grm3, Sp-Grm8L, 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e metabotropic glutamate receptors are a family of G protein-coupled receptors, that have been divided into 3 groups on the basis of sequence homology, putative signal transduction mechanisms, and pharmacologic properties. Group I includes GRM1 and GRM5 and these receptors have been shown to activate phospholipase C. Group II includes GRM2 and GRM3 while Group III includes GRM4, GRM6, GRM7 and GRM8. Group II and III receptors are linked to the inhibition of the cyclic AMP cascade but differ in their agonist selectivities.</t>
  </si>
  <si>
    <t>carbohydrate sulfotransferase 1, keratan sulfate Gal-6 sulfotransferase, This locus encodes a member of the keratin sulfotransferase family of proteins. The encoded enzyme catalyzes the sulfation of the proteoglycan keratin. GO category   Adhesion_Proteoglycan</t>
  </si>
  <si>
    <t>Guanidinoacetate N-methyltransferase GO:Metabolism_AminoAcid, This enzyme participates in glycine, serine and threonine metabolism and arginine and proline metabolism. It is a methyltransferase that converts guanidoacetate to creatine, using S-adenosylmethionine as the methyl donor. Defects in this gene have been implicated in neurologic syndromes and muscular hypotonia, probably due to creatine deficiency and accumulation of guanidinoacetate in the brain of affected individuals.</t>
  </si>
  <si>
    <t>bmp3b, bone morphogenic protein 3-like, Gdf10-like, growth differentiation factor 10-like, bone-inducing protein-like, BIP-like, Bmp3a/b, Sp-Bmp3b, The protein encoded by this gene is a member of the bone morphogenetic protein (BMP) family and the TGF-beta superfamily. The members of this family are regulators of cell growth and differentiation in both embryonic and adult tissues. Studies in mice suggest that the protein encoded by this gene plays a role in skeletal morphogenesis. Growth factor involved in osteogenesis and adipogenesis. Plays an inhibitory role in the process of osteoblast differentiation via SMAD2/3 pathway. Plays an inhibitory role in the process of adipogenesis.</t>
  </si>
  <si>
    <t>basic, immunoglobulin-like variable motif containing; BIVM protein, no description</t>
  </si>
  <si>
    <t>limpet, Fhl2/3/5-like, This gene encodes a member of the four-and-a-half-LIM-only protein family. Family members contain two highly conserved, tandemly arranged, zinc finger domains with four highly conserved cysteines binding a zinc atom in each zinc finger. This protein is thought to have a role in the assembly of extracellular membranes. Also, this gene is down-regulated during transformation of normal myoblasts to rhabdomyosarcoma cells and the encoded protein may function as a link between presenilin-2 and an intracellular signaling pathway. May function as a molecular transmitter linking various signaling pathways to transcriptional regulation. Negatively regulates the transcriptional repressor E4F1 and may function in cell growth. Inhibits the transcriptional activity of FOXO1 and its apoptotic function by enhancing the interaction of FOXO1 with SIRT1 and FOXO1 deacetylation.</t>
  </si>
  <si>
    <t>Sp-CalmL3, PREDICTED: Strongylocentrotus purpuratus calmodulin (LOC591003), transcript variant X2, mRNASequence ID: XM_003726884.2 85% coverage 100% identity. This gene encodes a member of the EF-hand calcium-binding protein family. Calmodulin mediates the control of a large number of enzymes, ion channels, aquaporins and other proteins by Ca(2+). Among the enzymes to be stimulated by the calmodulin-Ca(2+) complex are a number of protein kinases and phosphatases.  Calmodulin like-3 may function as a specific light chain of unconventional myosin-10 (MYO10), also enhances MYO10 translation, possibly by acting as a chaperone for the emerging MYO10 heavy chain protein. May compete with calmodulin by binding, with different affinities, to cellular substrates.</t>
  </si>
  <si>
    <t>pol polyprotein-like-64, pol is a reverse transcriptase for virus</t>
  </si>
  <si>
    <t>Sp-Fam208a, family with sequence similarity 208 member A-like, Rap140-like, Sp-C3orf63L, Sp-Hypp_3114 Component of the HUSH complex, a multiprotein complex that mediates epigenetic repression. The HUSH complex is recruited to genomic loci rich in H3K9me3 and is probably required to maintain transcriptional silencing by promoting recruitment of SETDB1, a histone methyltransferase that mediates further deposition of H3K9me3.</t>
  </si>
  <si>
    <t>myosin light chain 3 - PREDICTED: Strongylocentrotus purpuratus myosin light chain 3, skeletal muscle isoform (LOC578241), transcript variant X2, mRNA NCBI Reference Sequence: XM_011670590.1, 100% identity, 100% coverage</t>
  </si>
  <si>
    <t>thyroid hormone receptor interactor 11-like, This gene was identified based on the interaction of its protein product with thyroid hormone receptor beta. This protein is associated with the Golgi apparatus. The N-terminal region of the protein binds Golgi membranes and the C-terminal region binds the minus ends of microtubules; thus, the protein is thought to play a role in assembly and maintenance of the Golgi ribbon structure around the centrosome. Mutations in this gene cause achondrogenesis type IA</t>
  </si>
  <si>
    <t>Ca++-dependent secretion activator, This gene encodes a novel neural/endocrine-specific cytosolic and peripheral membrane protein required for the Ca2+-regulated exocytosis of secretory vesicles.</t>
  </si>
  <si>
    <t>dopamine beta-hydroxylase, The protein encoded by this gene is an oxidoreductase belonging to the copper type II, ascorbate-dependent monooxygenase family. It is present in the synaptic vesicles of postganglionic sympathetic neurons and converts dopamine to norepinephrine</t>
  </si>
  <si>
    <t>Cyclic-nucleotide-gated cation channel 4 (CNG channel 4) (CNG-4) (CNG4) (Cyclic nucleotide-gated cation channel modulatory subunit), Subunit of cyclic nucleotide-gated (CNG) channels, nonselective cation channels, which play important roles in both visual and olfactory signal transduction. When associated with CNGA1, it is involved in the regulation of ion flow into the rod photoreceptor outer segment (ROS), in response to light-induced alteration of the levels of intracellular cGMP.</t>
  </si>
  <si>
    <t>ipeptidyl-peptidase 9, Dipeptidyl peptidase that cleaves off N-terminal dipeptides from proteins having a Pro or Ala residue at position 2. This gene encodes a protein that is a member of the S9B family in clan SC of the serine proteases. The protein has been shown to have post-proline dipeptidyl aminopeptidase activity, cleaving Xaa-Pro dipeptides from the N-termini of proteins. Although the activity of this protein is similar to that of dipeptidyl peptidase 4 (DPP4), it does not appear to be membrane bound. In general, dipeptidyl peptidases appear to be involved in the regulation of the activity of their substrates and have been linked to a variety of diseases including type 2 diabetes, obesity and cancer.</t>
  </si>
  <si>
    <t>Cyp2U, Cytochrome P450 Family 2U, This gene encodes a member of the cytochrome P450 superfamily of enzymes. The cytochrome P450 proteins are monooxygenases which catalyze many reactions involved in drug metabolism and synthesis of cholesterol, steroids and other lipids. I can't find anything specific for family 2U.</t>
  </si>
  <si>
    <t xml:space="preserve">Dmrt2, doublesex and mab-3-related transcription factor 2, Transcriptional activator that directly regulates early activation of the myogenic determination gene MYF5 by binding in a sequence-specific manner to the early epaxial enhancer element of it. Involved in somitogenesis during embryogenesis and somite development and differentiation into sclerotome and dermomyotome. Required for the initiation and/or maintenance of proper organization of the sclerotome, dermomyotome and myotome. The protein encoded by this gene belongs to the DMRT gene family, sharing a DM DNA-binding domain with Drosophila 'doublesex' (dsx) and C. elegans mab3, genes involved in sex determination in these organisms. </t>
  </si>
  <si>
    <t>roundabout (robo) homolog, Sp-RoboL_1. The product of this gene is a member of the immunoglobulin gene superfamily and encodes an integral membrane protein that functions in axon guidance and neuronal precursor cell migration. This receptor is activated by SLIT-family proteins, resulting in a repulsive effect on glioma cell guidance in the developing brain.</t>
  </si>
  <si>
    <t>protein kinase C delta-like, Prkcd/q-like, 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 Calcium-independent, phospholipid- and diacylglycerol (DAG)-dependent serine/threonine-protein kinase that plays contrasting roles in cell death and cell survival by functioning as a pro-apoptotic protein during DNA damage-induced apoptosis, but acting as an anti-apoptotic protein during cytokine receptor-initiated cell death, is involved in tumor suppression as well as survival of several cancers, is required for oxygen radical production by NADPH oxidase and acts as positive or negative regulator in platelet functional responses. many more details are on Gene cards</t>
  </si>
  <si>
    <t xml:space="preserve">UDP-N-acetyl-alpha-D-galactosamine:polypeptide N-acetylgalactosaminyltransferase 7-1, This gene encodes GalNAc transferase 7, a member of the GalNAc-transferase family. The enzyme encoded by this gene controls the initiation step of mucin-type O-linked protein glycosylation and transfer of N-acetylgalactosamine to serine and threonine amino acid residues. This gene encodes a member of the UDP-N-acetyl-alpha-D-galactosamine:polypeptide N-acetylgalactosaminyltransferase (GalNAc-T) family of enzymes. GalNAc-Ts initiate mucin-type O-linked glycosylation in the Golgi apparatus by catalyzing the transfer of GalNAc to serine and threonine residues on target proteins. </t>
  </si>
  <si>
    <t xml:space="preserve">Timp1, tissue inhibitor of metalloproteinases, This gene belongs to the TIMP gene family. The proteins encoded by this gene family are natural inhibitors of the matrix metalloproteinases (MMPs), a group of peptidases involved in degradation of the extracellular matrix. In addition to its inhibitory role against most of the known MMPs, the encoded protein is able to promote cell proliferation in a wide range of cell types, and may also have an anti-apoptotic function. Transcription of this gene is highly inducible in response to many cytokines and hormones. Metalloproteinase inhibitor that functions by forming one to one complexes with target metalloproteinases, such as collagenases. Also functions as a growth factor that regulates cell differentiation, migration and cell death and activates cellular signaling cascades via CD63 and ITGB1. Plays a role in integrin signaling. </t>
  </si>
  <si>
    <t>TIMP4, tisue inhibitor of metalloproteinases, Complexes with metalloproteinases (such as collagenases) and irreversibly inactivates them by binding to their catalytic zinc cofactor. The proteins encoded by this gene family are inhibitors of the matrix metalloproteinases, a group of peptidases involved in degradation of the extracellular matrix.</t>
  </si>
  <si>
    <t>hypothetical protein-38; hyalin-like, Hyalin is a protein released from the cortical granules of a fertilized animal egg. The released hyalin modifies the extracellular matrix of the fertilized egg to block other sperm from binding to the egg, and is known as the slow-block to polyspermy. Studies suggest that hyalin is involved in mediating cellular interactions.</t>
  </si>
  <si>
    <t xml:space="preserve">KIAA0319 protein-like; polycystic kidney disease 1-like, This gene encodes a transmembrane protein that contains a large extracellular domain with multiple polycystic kidney disease (PKD) domains. The encoded protein may play a role in the development of the cerebral cortex by regulating neuronal migration and cell adhesion. Single nucleotide polymorphisms in this gene are associated with dyslexia. </t>
  </si>
  <si>
    <t>glutamate receptor 6, Glutamate is the principal excitatory neurotransmitter in the brain and is directly involved in cognitive functions such as memory and learning. This gene has been linked to autism in humans</t>
  </si>
  <si>
    <t>Ugt2b1, UDP-glucuronosyltransferase 2B1 precursor (UDPGT) (UDPGTR-2), UDPGT is of major importance in the conjugation and subsequent elimination of potentially toxic xenobiotics and endogenous compounds. Catalyzes the transfer of glucuronate from UDP-glucuronate to beta-D-glucuronoside; may play a role in drug metabolism</t>
  </si>
  <si>
    <t>6Afcol collagen-fibrillar V/XI</t>
  </si>
  <si>
    <t>Nebulin. This gene encodes nebulin, a giant protein component of the cytoskeletal matrix that coexists with the thick and thin filaments within the sarcomeres of skeletal muscle. In most vertebrates, nebulin accounts for 3 to 4% of the total myofibrillar protein. This giant muscle protein may be involved in maintaining the structural integrity of sarcomeres and the membrane system associated with the myofibrils. Binds and stabilize F-actin.</t>
  </si>
  <si>
    <t>ubiquitin specific protease 16, This gene encodes a deubiquitinating enzyme that is phosphorylated at the onset of mitosis and then dephosphorylated at the metaphase/anaphase transition. It can deubiquitinate H2A, one of two major ubiquitinated proteins of chromatin, in vitro and a mutant form of the protein was shown to block cell division. Specifically deubiquitinates Lys-120 of histone H2A (H2AK119Ub), a specific tag for epigenetic transcriptional repression, thereby acting as a coactivator. Deubiquitination of histone H2A is a prerequisite for subsequent phosphorylation at Ser-11 of histone H3 (H3S10ph), and is required for chromosome segregation when cells enter into mitosis. Regulates Hox gene expression via histone H2A deubiquitination. Prefers nucleosomal substrates. Does not deubiquitinate histone H2B.</t>
  </si>
  <si>
    <t>Slc16a9, solute carrier family 16 (monocarboxylic acid transporters), member 9, Proton-linked monocarboxylate transporter. Catalyzes the rapid transport across the plasma membrane of many monocarboxylates</t>
  </si>
  <si>
    <t>hypothetical protein-43, ncbi blast uncharacterized mRNA</t>
  </si>
  <si>
    <t xml:space="preserve">Regucalcin (RC) (Senescence marker protein 30) (SMP-30), The protein encoded by this gene is a highly conserved, calcium-binding protein, that is preferentially expressed in the liver and kidney. It may have an important role in calcium homeostasis. Studies in rat indicate that this protein may also play a role in aging, as it shows age-associated down-regulation. </t>
  </si>
  <si>
    <t xml:space="preserve">transient receptor potential cation channel, subfamily V, member 6-like; calcium transport protein CaT1-like, This gene encodes a member of a family of multipass membrane proteins that functions as calcium channels. </t>
  </si>
  <si>
    <t>Mesdc1, mesoderm development candidate 1, MESDC1 (Mesoderm Development Candidate 1) is a Protein Coding gene. No other info about function</t>
  </si>
  <si>
    <t>tripartite motif protein 2 (Trim2), It plays a neuroprotective role and functions as an E3-ubiquitin ligase in proteasome-mediated degradation of target proteins. Mutations in this gene can cause early-onset axonal neuropathy.</t>
  </si>
  <si>
    <t xml:space="preserve">frmd3 FERM domain containing 3, The protein encoded by this gene is a single pass membrane protein primarily found in ovaries. A similar protein in erythrocytes helps determine the shape of red blood cells, but the function of the encoded protein has not been determined. There is some evidence that this is a tumor suppressor gene, and there is also evidence linking defects in this gene to susceptibility to diabetic nephropathy in type 1 diabetes. </t>
  </si>
  <si>
    <t>PREDICTED: Strongylocentrotus purpuratus UPF0686 protein C11orf1 homolog (LOC579489), mRNA Sequence ID: ref|XM_779602.4| 100% coverage, 100% identity, C11orf1, is a protein-coding gene. It has been found by yeast two hybrid screen to bind to SETDB1 a histone protein methyltranferase enzyme. SETDB1 has been implicated in Huntington's disease, a neurodegenerative disorder.  C11orf1 is a nuclear protein with unknown function.</t>
  </si>
  <si>
    <t>Conn/Unc89L GO functional category -   Adhesion_IgFN3Receptor</t>
  </si>
  <si>
    <t>Ph4, HIF-prolyl hydroxylase PH-4 (Hypoxia-inducible factor prolyl 4-hydroxylase), The product of this gene belongs to the family of prolyl 4-hydroxylases. This protein is a prolyl hydroxylase that may be involved in the degradation of hypoxia-inducible transcription factors under normoxia. It plays a role in adaptation to hypoxia and may be related to cellular oxygen sensing. Catalyzes the post-translational formation of 4-hydroxyproline in hypoxia-inducible factor (HIF) alpha proteins. Hydroxylates HIF1A at Pro-402 and Pro-564. May function as a cellular oxygen sensor and, under normoxic conditions, may target HIF through the hydroxylation for proteasomal degradation via the von Hippel-Lindau ubiquitination complex. Ph4 is also down in Sf-ES tissue but different SPU identifier.</t>
  </si>
  <si>
    <t>Sp-Hypp_1901</t>
  </si>
  <si>
    <t xml:space="preserve"> hypothetical protein-1901; sensory axon guidance protein 3 (Caenorhabditis elegans)-like, NCBI BLAST PREDICTED: Strongylocentrotus purpuratus uncharacterized LOC100891866 (LOC100891866), transcript variant X2, mRNA </t>
  </si>
  <si>
    <t>Secretory pathway calcium ATPase, The protein encoded by this gene belongs to the family of P-type cation transport ATPases. This magnesium-dependent enzyme catalyzes the hydrolysis of ATP coupled with the transport of calcium ions.</t>
  </si>
  <si>
    <t xml:space="preserve">semaphorin (Culex quinquefasciatus), This gene encodes a member of the semaphorin family of soluble and transmembrane proteins. Semaphorins are involved in numerous functions, including axon guidance, morphogenesis, carcinogenesis, and immunomodulation. </t>
  </si>
  <si>
    <t>Sp-Hypp_1917</t>
  </si>
  <si>
    <t>hypothetical protein-1917; collagen-like, PREDICTED: Strongylocentrotus purpuratus short-chain collagen C4 (LOC753393), mRNA Sequence ID: XM_001182123.3 100% coverage 100% identity</t>
  </si>
  <si>
    <t>Short Transient receptor potential channel 5 (TrpC5) (Capacitative calcium entry channel 2) (CCE2), This gene belongs to the transient receptor family. It encodes one of the seven mammalian TRPC (transient receptor potential channel) proteins. The encoded protein is a multi-pass membrane protein and is thought to form a receptor-activated non-selective calcium permeant cation channel. The protein is active alone or as a heteromultimeric assembly with TRPC1, TRPC3, and TRPC4. It also interacts with multiple proteins including calmodulin, CABP1, enkurin, Na(+)-H+ exchange regulatory factor (NHERF ), interferon-induced GTP-binding protein (MX1), ring finger protein 24 (RNF24), and SEC14 domain and spectrin repeat-containing protein 1 (SESTD1). Thought to form a receptor-activated non-selective calcium permeant cation channel. Probably is operated by a phosphatidylinositol second messenger system activated by receptor tyrosine kinases or G-protein coupled receptors. Among its related pathways are Axon guidance and GPCR Pathway. GO annotations related to this gene include ion channel activity and store-operated calcium channel activity.</t>
  </si>
  <si>
    <t>G protein-coupled receptor 105-like</t>
  </si>
  <si>
    <t>Cytochrome P450 Family 2 related, CYP2, This gene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s known to metabolize as many as 25% of commonly prescribed drugs. Its substrates include antidepressants, antipsychotics, analgesics and antitussives, beta adrenergic blocking agents, antiarrythmics and antiemetics. Responsible for the metabolism of many drugs and environmental chemicals that it oxidizes.</t>
  </si>
  <si>
    <t>Sp-keratin, type II</t>
  </si>
  <si>
    <t>ENSG00000126709</t>
  </si>
  <si>
    <t xml:space="preserve">(wnt pathway) protein tyrosine kinase 7, inactive tyrosine-protein kinase 7, CCK4, This gene encodes a member of the receptor protein tyrosine kinase family of proteins that transduce extracellular signals across the cell membrane. The encoded protein lacks detectable catalytic tyrosine kinase activity, is involved in the Wnt signaling pathway and plays a role in multiple cellular processes including polarity and adhesion.  Tyrosine-protein kinase-like 7 also known as colon carcinoma kinase 4 (CCK4), expressed in colon carcinomas but not in normal colon, and therefore may be involved in tumor progression. </t>
  </si>
  <si>
    <t>solute carrier family 24 (sodium/potassium/calcium exchanger), This gene encodes a member of the potassium-dependent sodium/calcium exchanger protein family. Critical component of the visual transduction cascade, controlling the calcium concentration of outer segments during light and darkness.</t>
  </si>
  <si>
    <t>Sterile alpha and TIR motif-containing, Negative regulator of MYD88- and TRIF-dependent toll-like receptor signaling pathway which plays a pivotal role in activating axonal degeneration following injury. Promotes Wallerian degeneration an injury-induced axonal death pathway which involves degeneration of an axon distal to the injury site. Can activate neuronal death in response to stress. Regulates dendritic arborization through the MAPK4-JNK pathway. Involved in innate immune response. Inhibits both TICAM1/TRIF- and MYD88-dependent activation of JUN/AP-1, TRIF-dependent activation of NF-kappa-B and IRF3, and the phosphorylation of MAPK14/p38.</t>
  </si>
  <si>
    <t xml:space="preserve">Akap14, A kinase (PRKA) anchor protein 14, The 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The protein anchors PKA in ciliary axonemes and, in this way, may play a role in regulating ciliary beat frequency. </t>
  </si>
  <si>
    <t>c-lectin 25, (carbohydrate binding) Clect_25 is a major protein of  sea urchin spicule, test and spine matrix and was tentatively identified in tooth matrix</t>
  </si>
  <si>
    <t>nicotinic acetylcholine receptor alpha 7</t>
  </si>
  <si>
    <t xml:space="preserve">Neuromedin B Receptor, Endothelin Receptor, This gene encodes a 7-transmembrane G protein-coupled receptor that binds neuromedin B, which is a growth factor and mitogen for gastrointestinal epithelial tissue and for normal and neoplastic lung. This receptor may play a role in smooth muscle contraction, neuronal responses, and the regulation of cell growth. </t>
  </si>
  <si>
    <t>hypothetical protein-1975; ankyrin repeat protein, NCBI BLAST PREDICTED: Strongylocentrotus purpuratus ankyrin repeat domain-containing protein 26-like (LOC100888454), mRNA</t>
  </si>
  <si>
    <t>transmembrane protein 151B-like NCBI BLAST PREDICTED: Strongylocentrotus purpuratus transmembrane protein 151B-like (LOC578376), mRNA . TMEM151B (Transmembrane Protein 151B) is a Protein Coding gene. No other info on this gene.</t>
  </si>
  <si>
    <t>BMP-1/TLD-like2, bone morphogenetic protein 1/tolloid-like 2, Tll1/Tll2/Bmp1-like, Sp-BMP-1/tolloid, Sp-Bmp1/TldL2_1, This gene encodes a protein that is capable of inducing formation of cartilage in vivo. Although other bone morphogenetic proteins are members of the TGF-beta superfamily, this gene encodes a protein that is not closely related to other known growth factors. Cleaves the C-terminal propeptides of procollagen I, II and III. Induces cartilage and bone formation. May participate in dorsoventral patterning during early development by cleaving chordin (CHRD). Responsible for the proteolytic activation of lysyl oxidase LOX.</t>
  </si>
  <si>
    <t>BDH, D-beta-hydroxybutyrate dehydrogenase, mitochondrial precursor (BDH) (3-hydroxybutyrate dehydrogenase), This gene encodes a member of the short-chain dehydrogenase/reductase gene family. The encoded protein forms a homotetrameric lipid-requiring enzyme of the mitochondrial membrane and has a specific requirement for phosphatidylcholine for optimal enzymatic activity. The encoded protein catalyzes the interconversion of acetoacetate and (R)-3-hydroxybutyrate, the two major ketone bodies produced during fatty acid catabolism.</t>
  </si>
  <si>
    <t>Sp-obsurin</t>
  </si>
  <si>
    <t>not annotated, NCBI BLAST PREDICTED: Strongylocentrotus purpuratus obscurin (LOC755782), mRNA , 96% coverage, 99% identity E=0, Obscurin belongs to the family of giant sacromeric signaling proteins that includes titin and nebulin. Obscurin is expressed in cardiac cells and plays a role in the organization of myofibrils during sarcomere assembly. Cytoskeletal adaptor proteins serve vital functions in linking the internal cytoskeleton of cells to the cell membrane, particularly at sites of cell-cell and cell-matrix interactions. Cytoskeletal adaptor, Obscurin-Like 1 (OBSL1) is closely related to obscurin, a giant structural protein required for sarcomere assembly. It is expressed in a broad range of tissues and localizes to the intercalated discs, the perinuclear region, and overlying the Z lines and M bands of adult rat cardiac myocytes. Further characterization of this novel cytoskeletal linker will have important implications for understanding the physical interactions that stabilize and support cell-matrix, cell-cell and intracellular cytoskeletal connections.</t>
  </si>
  <si>
    <t>formin binding protein 1, The protein encoded by this gene is a member of the formin-binding-protein family. This protein binds sorting nexin 2 (SNX2), tankyrase (TNKS), and dynamin. May act as a link between RND2 signaling and regulation of the actin cytoskeleton. Required to coordinate membrane tubulation with reorganization of the actin cytoskeleton during the late stage of clathrin-mediated endocytosis. Binds to lipids such as phosphatidylinositol 4,5-bisphosphate and phosphatidylserine and promotes membrane invagination and the formation of tubules. Also enhances actin polymerization which may promote the fission of membrane tubules to form endocytic vesicles. May be required for the lysosomal retention of FASLG/FASL.</t>
  </si>
  <si>
    <t>The WNT gene family consists of structurally related genes which encode secreted signaling proteins. The studies in mouse indicate that the Wnt1 protein functions in the induction of the mesencephalon and cerebellum</t>
  </si>
  <si>
    <t>SMC hinge domain containing 1-2, This gene encodes a protein which contains a hinge region domain found in members of the SMC (structural maintenance of chromosomes) protein family. Required for maintenance of X inactivation in females and hypermethylation of CpG islands associated with inactive X. Involved in a pathway that mediates the methylation of a subset of CpG islands slowly and requires the de novo methyltransferase DNMT3B. Required for DUX4 silencing in somatic cells.</t>
  </si>
  <si>
    <t>ankyrin-like 1, Sp-Hypp_2000, PREDICTED: Strongylocentrotus purpuratus tankyrase-1-like (LOC763179), mRNA Sequence ID: XM_001199075.3 99% coverage 99% identity. The Tankyrases (TNKS1/PARP5A and TNKS2/PARP5B) are poly (ADP-ribose) polymerases that catalyze the ADP-ribosylation of target proteins. TNKS' are involved in the regulation of Wnt/beta-catenin signaling and have been implicated in the pathology of various forms of cancer. Poly-ADP-ribosyltransferase involved in various processes such as Wnt signaling pathway, telomere length and vesicle trafficking. Acts as an activator of the Wnt signaling pathway by mediating poly-ADP-ribosylation (PARsylation) of AXIN1 and AXIN2, 2 key components of the beta-catenin destruction complex: poly-ADP-ribosylated target proteins are recognized by RNF146, which mediates their ubiquitination and subsequent degradation. Also mediates PARsylation of BLZF1 and CASC3, followed by recruitment of RNF146 and subsequent ubiquitination. Mediates PARsylation of TERF1, thereby contributing to the regulation of telomere length. Involved in centrosome maturation during prometaphase by mediating PARsylation of HEPACAM2/MIKI. May also regulate vesicle trafficking and modulate the subcellular distribution of SLC2A4/GLUT4-vesicles. May be involved in spindle pole assembly through PARsylation of NUMA1. Stimulates 26S proteasome activity.</t>
  </si>
  <si>
    <t> kelch-like 20, (neurite outgrowth, response to hypoxia) Substrate-specific adapter of a BCR E3 ubiquitin-protein ligase complex involved in interferon response and anterograde Golgi to endosome transport. Involved in anterograde Golgi to endosome transport by mediating Lys-33-linked ubiquitination of CORO7, promoting interaction between CORO7 and EPS15, thereby facilitating actin polymerization and post-Golgi trafficking. The BCR(KLHL20) E3 ubiquitin ligase complex acts as a regulator of neurite outgrowth by mediating ubiquitination and degradation of PDZ-RhoGEF/ARHGEF11. In case of tumor, the BCR(KLHL20) E3 ubiquitin ligase complex is involved in tumor hypoxia: following hypoxia, the BCR(KLHL20)complex mediates ubiquitination and degradation of PML, potentiating HIF-1 signaling and cancer progression. The BCR(KLHL20) E3 ubiquitin ligase complex mediates the ubiquitination of DAPK1, leading to its degradation by the proteasome, thereby acting as a negative regulator of apoptosis.</t>
  </si>
  <si>
    <t>N-acyl-phosphatidylethanolamine phospholipase D, Hydrolyzes N-acyl-phosphatidylethanolamines (NAPEs) to produce N-acylethanolamines (NAEs) and phosphatidic acid. Responsible for the generation of anandamide (N-arachidonoylethanolamine), the ligand of cannabinoid and vanilloid receptors</t>
  </si>
  <si>
    <t>Sp-Kisspeptin-like-receptor-3, The protein encoded by this gene is a galanin-like G protein-coupled receptor that binds metastin, a peptide encoded by the metastasis suppressor gene KISS1. KiSS1 is a metastasis suppressor protein that suppresses metastases in malignant melanomas and in some breast carcinomas without affecting tumorigenicity. The metastasis suppressor properties may be mediated in part by cell cycle arrest and induction of apoptosis in malignant cells. The receptor is essential for normal gonadotropin-released hormone physiology and for puberty.</t>
  </si>
  <si>
    <t xml:space="preserve">SPARC2, osteonectin, SPARC, This gene encodes a cysteine-rich acidic matrix-associated protein. The encoded protein is required for the collagen in bone to become calcified but is also involved in extracellular matrix synthesis and promotion of changes to cell shape. The gene product has been associated with tumor suppression but has also been correlated with metastasis based on changes to cell shape which can promote tumor cell invasion. Appears to regulate cell growth through interactions with the extracellular matrix and cytokines. </t>
  </si>
  <si>
    <t>sodium-dependent monocarboxylate transporter, SLC5A8 has been shown to transport iodide by a passive mechanism and monocarboxylates and short-chain fatty acids by a sodium-coupled mechanism. May play a critical role in the entry of L-lactate and ketone bodies into neurons by a process driven by an electrochemical Na(+) gradient and hence contribute to the maintenance of the energy status and function of neurons.</t>
  </si>
  <si>
    <t>hypothetical protein-3062, NCBI BLAST uncharacterized mRNA</t>
  </si>
  <si>
    <t> tubulin</t>
  </si>
  <si>
    <t>Oligopeptide transporter, kidney isoform (Peptide transporter 2) (Kidney H(+)/peptide cotransporter) (Solute carrier family 15 member 2),  The mammalian kidney expresses a proton-coupled peptide transporter that is responsible for the absorption of small peptides, as well as beta-lactam antibiotics and other peptide-like drugs, from the tubular filtrate. This transporter, SLC15A2, belongs to the same gene family as SLC15A1 (MIM 600544), the proton-coupled peptide transporter found in the small intestine</t>
  </si>
  <si>
    <t>piccolo (partial), Sp-Hypp_79, The protein encoded by this gene is part of the presynaptic cytoskeletal matrix, which is involved in establishing active synaptic zones and in synaptic vesicle trafficking. Variations in this gene have been associated with bipolar disorder and major depressive disorder.</t>
  </si>
  <si>
    <t>Sp-strongylocin</t>
  </si>
  <si>
    <t xml:space="preserve">Strongylocentrotus purpuratus strongylocin 1 (LOC752633), mRNA Sequence ID: NM_001170817.2 100% coverage 99% identity (note this is a short sequence). The two peptides (named strongylocins 1 and 2) are sea urchin antimicrobial peptide isolated from coelomocyte extracts. The native strongylocins are cationic, defensin-like peptides (cysteine-rich), but show no similarity to other known AMPs. Strongylocin s consists of 83-90 amino acids, where 38 amino acids represent a preprosequence. </t>
  </si>
  <si>
    <t>hypothetical protein-2055 Family Member: Cache_1 superfamily PREDICTED: Strongylocentrotus purpuratus voltage-dependent calcium channel subunit alpha-2/delta-3 (LOC100890090), partial mRNA Sequence ID: ref|XM_011676515.1| (56% coverage, 100% identity, E=0)</t>
  </si>
  <si>
    <t>PREDICTED: Strongylocentrotus purpuratus glycine-rich cell wall structural protein 1-like (LOC583904), mRNA Sequence ID: XM_795159.4 100% coverage 100% identity. I can’t find a function for this protein except that it is present in plants.</t>
  </si>
  <si>
    <t>hypothetical protein-85, Ncbi blast - PREDICTED: Strongylocentrotus purpuratus muscle M-line assembly protein unc-89 (LOC100890130), mRNA  Sequence ID: ref|XM_003725420.2| 100% coverage, 100% identity E=0 Structural component of the muscle M-line. Myofilament lattice assembly begins with positional cues laid down in the basement membrane and muscle cell membrane.</t>
  </si>
  <si>
    <t>hypothetical protein-86; TPR-repeat containing, no great match in ncbi blast</t>
  </si>
  <si>
    <t>PREDICTED: Strongylocentrotus purpuratus uncharacterized LOC100893884 (LOC100893884), mRNA Sequence ID: ref|XM_011665905.1|</t>
  </si>
  <si>
    <t xml:space="preserve">Slc5a12, solute carrier family 5 (sodium/glucose cotransporter), member 12-like, Acts as an electroneutral and low-affinity sodium (Na(+))-dependent sodium-coupled solute transporter. Catalyzes the transport across the plasma membrane of many monocarboxylates such as lactate, pyruvate, nicotinate, propionate, butyrate and beta-D-hydroxybutyrate. May be responsible for the first step of reabsorption of monocarboxylates from the lumen of the proximal tubule of the kidney and the small intestine. May play also a role in monocarboxylates transport in the retina (By similarity). Mediates electroneutral uptake of lactate, with a stoichiometry of 2 Na(+) for each lactate </t>
  </si>
  <si>
    <t>human chromosome 10 open reading frame 118-like, CCDC186 (Coiled-Coil Domain Containing 186) is a Protein Coding gene (previous name C10orf118) uncharacterized protein</t>
  </si>
  <si>
    <t>PREDICTED: Strongylocentrotus purpuratus uncharacterized LOC100889674 (LOC100889674), mRNA Sequence ID: ref|XM_003725867.2|</t>
  </si>
  <si>
    <t>Prdx6, peroxiredoxin 6; glutathione peroxidase, The protein encoded by this gene is a member of the thiol-specific antioxidant protein family. This protein is a bifunctional enzyme with two distinct active sites. It is involved in redox regulation of the cell; it can reduce H(2)O(2) and short chain organic, fatty acid, and phospholipid hydroperoxides. It may play a role in the regulation of phospholipid turnover as well as in protection against oxidative injury.</t>
  </si>
  <si>
    <t>NCBI BLAST uncharacterized mRNA</t>
  </si>
  <si>
    <t>Thiamine transporter 1 (THTR-1) (ThTr1) (Thiamine carrier 1) (TC1)(Solute carrier family 19 member 2), High-affinity transporter for the intake of thiamine. Thiamine or vitamin B1. Its phosphate derivatives are involved in many cellular processes. The best-characterized form is thiamine pyrophosphate (TPP), a coenzyme in the catabolism of sugars and amino acids. All living organisms use thiamine, but it is synthesized only in bacteria, fungi, and plants. Animals must obtain it from their diet, and thus, for humans, it is an essential nutrient. Deficiency causes detrimental neurological effects. In mammals, deficiency results in Korsakoff's syndrome, optic neuropathy and a disease called beriberi that affects the peripheral nervous system (polyneuritis) and/or the cardiovascular system.</t>
  </si>
  <si>
    <t>protein O-linked mannose beta 1,4-N-acetylglucosaminyltransferase 2-like; Gtdc2-like, Sp-C3orf39, Involved in the biosynthesis of the phosphorylated O-mannosyl trisaccharide (N-acetylgalactosamine-beta-3-N-acetylglucosamine-beta-4-(phosphate-6-)mannose), a carbohydrate structure present in alpha-dystroglycan (DAG1), which is required for binding laminin G-like domain-containing extracellular proteins with high affinity</t>
  </si>
  <si>
    <t>AlphaP, AlphaSU2, AlphaLV1 integrin alpha subunit Api, Integrins are ubiquitously expressed adhesion molecules. They are cell-surface receptors that exist as heterodimers of alpha and beta subunits.</t>
  </si>
  <si>
    <t>kinesin family member C3, member of the kinesin-14 family of microtubule motors. Members of this family play a role in the formation, maintenance and remodeling of the bipolar mitotic spindle. The protein encoded by this gene has cytoplasmic functions in the interphase cells. It may also be involved in the final stages of cytokinesis.</t>
  </si>
  <si>
    <t xml:space="preserve">protein tyrosine phosphatase non-receptor type 6/11, SHP-2-like, Hcp-like, corkscrew homolog, This PTP is widely expressed in most tissues and plays a regulatory role in various cell signaling events that are important for a diversity of cell functions, such as mitogenic activation, metabolic control, transcription regulation, and cell migration. </t>
  </si>
  <si>
    <t>Sp-Msp130_1</t>
  </si>
  <si>
    <t> mesenchyme specific protein, 130 kDa, MSP130 is a cell surface protein specific to the primary mesenchyme cells of the sea urchin embryo. It is a cell surface glycoprotein that is involved in the transport of Ca2+ to site of skeletogenesis.</t>
  </si>
  <si>
    <t>vacuolar armadillo repeat protein Vac8 (fungal), Vac8p, a Vacuolar Protein with Armadillo Repeats, Functions in both Vacuole Inheritance and Protein Targeting from the Cytoplasm to Vacuole. Vac8p may link the vacuole to actin during vacuole partitioning at yeast cell division.</t>
  </si>
  <si>
    <t>proj, projectin-like, bent(bt)-like, unc-22 (twitchin)-like, Regulator of muscle contraction and relaxation. Forces generated by the contraction/relaxation cycles of muscle activity separate the regulatory domain from the catalytic core, activating the enzyme. At rest, the kinase domain is in a closed conformation. The active site is occupied by the autoinhibitory region, which makes extensive contact with the catalytic site, blocking substrate binding. At low forces the regulatory tail will unravel reversibly and expose the active site to its substrates, potentially stabilized by binding of Ca/CALM. At high forces the kinase begins to unfold and the integrity of the active site is disrupted.</t>
  </si>
  <si>
    <t>calcium channel, voltage-dependent, alpha 2/delta subunit 2, A subunit of the voltage-dependent calcium channel complex. Calcium channels mediate the influx of calcium ions into the cell upon membrane polarization. Mutations in this gene can cause cardiac deficiencies.</t>
  </si>
  <si>
    <t>Probable phospholipase DDHD1 (DDHD domain protein 1) (Phosphatidic acid-preferring phospholipase A1) (PA-PLA1), This gene is a member of the intracellular phospholipase A1 gene family. The protein encoded by this gene preferentially hydrolyzes phosphatidic acid. It is a cytosolic protein with some mitochondrial localization, and is thought to be involved in the regulation of mitochondrial dynamics. Overexpression of this gene causes fragmentation of the tubular structures in mitochondria, while depletion of the gene results in mitochondrial tubule elongation. Deletion of this gene in male mice caused fertility defects, resulting from disruption in the organization of the mitochondria during spermiogenesis. In humans, mutations in this gene have been associated with hereditary spastic paraplegia (HSP), also known as Strumpell-Lorrain disease, or, familial spastic paraparesis (FSP). This inherited disorder is characterized by progressive weakness and spasticity of the legs.</t>
  </si>
  <si>
    <t>WD repeat domain 40A; centrosome-related protein TCC52, This gene encodes a WD repeat-containing protein that interacts with the COP9 signalosome, a macromolecular complex that interacts with cullin-RING E3 ligases and regulates their activity by hydrolyzing cullin-Nedd8 conjugates. May function as a substrate receptor for CUL4-DDB1 E3 ubiquitin-protein ligase complex.</t>
  </si>
  <si>
    <t>ODF3, PREDICTED: Strongylocentrotus purpuratus outer dense fiber protein 3 (LOC577413), transcript variant X4, mRNA Sequence ID: XM_003729830.2 100% coverage 100% identity. The outer dense fibers are cytoskeletal structures that surround the axoneme in the middle piece and principal piece of the sperm tail. The fibers function in maintaining the elastic structure and recoil of the sperm tail as well as in protecting the tail from shear forces during epididymal transport and ejaculation.</t>
  </si>
  <si>
    <t>5-hydroxytryptamine (serotonin) receptor 1A, GO: SensoryGPCR. This gene encodes a G protein-coupled receptor for 5-hydroxytryptamine (serotonin), and belongs to the 5-hydroxytryptamine receptor subfamily. Serotonin has been implicated in a number of physiologic processes and pathologic conditions. Inactivation of this gene in mice results in behavior consistent with an increased anxiety and stress response. G-protein coupled receptor for 5-hydroxytryptamine (serotonin).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messenger system that regulates the release of Ca(2+) ions from intracellular stores. Plays a role in the regulation of 5-hydroxytryptamine release and in the regulation of dopamine and 5-hydroxytryptamine metabolism. Plays a role in the regulation of dopamine and 5-hydroxytryptamine levels in the brain, and thereby affects neural activity, mood and behavior. Plays a role in the response to anxiogenic stimuli.</t>
  </si>
  <si>
    <t>deiodinase, iodothyronine, type I-like, Iodothyronine deiodinases are a subfamily of deiodinase enzymes important in the activation and deactivation of thyroid hormones. Thyroxine (T4) is transformed into T3 by deiodinase activity. T3, through binding a nuclear thyroid hormone receptor, influences the expression of genes essential for growth, differentiation and basal metabolism in vertebrates. Deiodinase-like sequences have been identified in the genome of non-deuterostome organisms, suggesting that deiodination of externally derived THs may even be functionally relevant in a wide variety of invertebrates.</t>
  </si>
  <si>
    <t>inositol polyphosphate-5-phosphatase F, Inositol 4-phosphatase which mainly acts on phosphatidylinositol 4-phosphate. May play an important role in the endocytic recycling. Regulator of TF:TFRC and integrins recycling pathway, is also involved in cell migration mechanisms. Modulates AKT/GSK3B pathway by decreasing AKT and GSK3B phosphorylation. Negatively regulates STAT3 signaling pathway through inhibition of STAT3 phosphorylation and translocation to the nucleus. May play a role as negative regulator of axon regeneration after central nervous system injuries.</t>
  </si>
  <si>
    <t>lipase, member H, This gene encodes a membrane-bound member of the triglyceride lipase family. It catalyzes the production of 2-acyl lysophosphatidic acid (LPA), which is a lipid mediator with diverse biological properties that include platelet aggregation, smooth muscle contraction, and stimulation of cell proliferation and motility.</t>
  </si>
  <si>
    <t>transient receptor potential cation channel, subfamily C, member 7, Thought to form a receptor-activated non-selective calcium permeant cation channel. Probably is operated by a phosphatidylinositol second messenger system activated by receptor tyrosine kinases or G-protein coupled receptors. Activated by diacylglycerol (DAG) (By similarity). May also be activated by intracellular calcium store depletion.</t>
  </si>
  <si>
    <t>Ets2 repressor factor-like, ERF-like, Etv3-like, Mets-like, Potent transcriptional repressor that binds to the H1 element of the Ets2 promoter. May regulate other genes involved in cellular proliferation. Required for extraembryonic ectoderm differentiation. May be important for regulating trophoblast stem cell differentiation. ETS2 is a transcription factor and protooncogene involved in development, apoptosis, and the regulation of telomerase. The protein encoded by this gene binds to the ETS2 promoter and is a strong repressor of ETS2 transcription.</t>
  </si>
  <si>
    <t>nodal modulator, Nomo1/2/3, pM5, Sp-Nomo_1, (GO function Signaling_TGFB_Modulator) The protein encoded by one of these genes has been identified as part of a protein complex that participates in the Nodal signaling pathway during vertebrate development. May antagonize Nodal signaling.</t>
  </si>
  <si>
    <t>glutamate receptor ionotropic (kainate)-like 1, Glur5/6/7-like, Sp-Grik1, Sp-Glur6_1, This gene encodes one of the many ionotropic glutamate receptor (GluR) subunits that function as a ligand-gated ion channel. These receptors mediate excitatory neurotransmission and are critical for normal synaptic function.</t>
  </si>
  <si>
    <t> sal-like, Sall, z54, The protein encoded by this gene is a zinc finger transcriptional repressor and Sal1 may be part of the NuRD histone deacetylase (HDAC) complex</t>
  </si>
  <si>
    <t>Hlx, H2.0-like homeobox, Transcription factor required for TBX21/T-bet-dependent maturation of Th1 cells as well as maintenance of Th1-specific gene expression. Involved in embryogenesis and hematopoiesis. Not much else…</t>
  </si>
  <si>
    <t xml:space="preserve">Dexamethasone-induced Ras-related protein, This gene encodes a member of the Ras superfamily of small GTPases and is induced by dexamethasone. The encoded protein is an activator of G-protein signaling and acts as a direct nucleotide exchange factor for Gi-Go proteins. This protein interacts with the neuronal nitric oxide adaptor protein CAPON, and a nuclear adaptor protein FE65, which interacts with the Alzheimer's disease amyloid precursor protein. This gene may play a role in dexamethasone-induced alterations in cell morphology, growth and cell-extracellular matrix interactions. </t>
  </si>
  <si>
    <t xml:space="preserve">Cyp1, Cytochrome P450 Family 1 related, CYP1, CYP2, CYP1A1, encodes a member of the cytochrome P450 superfamily of enzymes. The cytochrome P450 proteins are monooxygenases which catalyze many reactions involved in drug metabolism and synthesis of cholesterol, steroids and other lipids. This protein localizes to the endoplasmic reticulum and its expression is induced by some polycyclic aromatic hydrocarbons (PAHs), some of which are found in cigarette smoke. The enzyme's endogenous substrate is unknown; however, it is able to metabolize some PAHs to carcinogenic intermediates. </t>
  </si>
  <si>
    <t>NCBI BLAST uncharacterized mRNA with some homology to Strongylocentrotus purpuratus deleted in malignant brain tumors 1 protein-like (LOC105443375), mRNA  Sequence ID: ref|XM_011676445.1|</t>
  </si>
  <si>
    <t> solute carrier family 7 (cationic amino acid transporter, y+ system), member 4</t>
  </si>
  <si>
    <t xml:space="preserve">galactose-3-O-sulfotransferase 1-6, This gene encodes galactosylceramide sulfotransferase, which catalyzes the sulfation of membrane glycolipids including the final step in the synthesis of sulfatide, a major lipid component of the myelin sheath. </t>
  </si>
  <si>
    <t>hypothetical protein-778, CYLC2, PREDICTED: Strongylocentrotus purpuratus cylicin-2-like (LOC753846), mRNA Sequence ID: XM_011678226.1 85% coverage 100% identity. CYLC2 (Cylicin 2) is a Protein Coding gene. GO annotations related to this gene include structural constituent of cytoskeleton. Cylicin II (CYCL2) is specifically expressed in testis and is part of the cytoskeletal calyx of mammalian sperm heads. Cylicin II may play a role in the morphogenesis of the sperm head.</t>
  </si>
  <si>
    <t>ENSG00000075275</t>
  </si>
  <si>
    <t>cadherin, EGF LAG seven-pass G-type receptor 1 (flamingo homolog, Drosophila), The protein encoded by this gene is a member of the flamingo subfamily, part of the cadherin superfamily. The flamingo cadherins are located at the plasma membrane.  It is postulated that these proteins are receptors involved in contact-mediated communication. This particular member is a developmentally regulated, neural-specific gene which plays an unspecified role in early embryogenesis. Receptor that may have an important role in cell/cell signaling during nervous system formation.</t>
  </si>
  <si>
    <t>CYB5D1, PREDICTED: Strongylocentrotus purpuratus cytochrome b5 domain-containing protein 1 (LOC593741), mRNA Sequence ID: XM_793209.4 97% coverage 100% identity. CYB5D1 (Cytochrome B5 Domain Containing 1) is a Protein Coding gene. GO annotations related to this gene include heme binding. Not much info on this gene.</t>
  </si>
  <si>
    <t>golgi associated PDZ and coiled-coil motif containing-1, This gene encodes a Golgi protein with a PDZ domain. Plays a role in intracellular protein trafficking and degradation. May regulate CFTR chloride currents and acid-induced ASIC3 currents by modulating cell surface expression of both channels. May also regulate the intracellular trafficking of the ADR1B receptor. May play a role in autophagy.</t>
  </si>
  <si>
    <t xml:space="preserve">myophilin, family member-calponin, Cytoskeleton_ActinBinding, Calponin is a calcium binding protein. Calponin tonically inhibits the ATPase activity of myosin in smooth muscle. Phosphorylation of calponin by a protein kinase, which is dependent upon calcium binding to calmodulin, releases the calponin's inhibition of the smooth muscle ATPase. </t>
  </si>
  <si>
    <t>ScratchX, scratch subfamily member X, z191, The genes of the scratch subfamily in mice and fly are employed in neural crest formation and CNS development.  Transcriptional repressor that binds E-box motif CAGGTG. Can modulate the action of basic helix-loop-helix (bHLH) transcription factors, critical for neuronal differentiation. {ECO:0000269|PubMed:11274425}.</t>
  </si>
  <si>
    <t>not annotated, PREDICTED: Strongylocentrotus purpuratus histone H3.3 (LOC586530), mRNA Sequence ID: ref|XM_786308.4|, 100% coverage, 100% identity E=0</t>
  </si>
  <si>
    <t>Steryl-sulfatase precursor (Steroid sulfatase) (Steryl-sulfate sulfohydrolase) (Arylsulfatase C) (ASC), This gene encodes a multi-pass membrane protein that is localized to the endoplasmic reticulum. It belongs to the sulfatase family and hydrolyzes several 3-beta-hydroxysteroid sulfates, which serve as metabolic precursors for estrogens, androgens, and cholesterol.</t>
  </si>
  <si>
    <t>Slc27a2, Very-long-chain acyl-CoA synthetase (Very-long-chain-fatty-acid-CoA ligase), The protein encoded by this gene is an isozyme of long-chain fatty-acid-coenzyme A ligase family. Although differing in substrate specificity, subcellular localization, and tissue distribution, all isozymes of this family convert free long-chain fatty acids into fatty acyl-CoA esters, and thereby play a key role in lipid biosynthesis and fatty acid degradation. This isozyme activates long-chain, branched-chain and very-long-chain fatty acids containing 22 or more carbons to their CoA derivatives. It is expressed primarily in liver and kidney, and is present in both endoplasmic reticulum and peroxisomes, but not in mitochondria. May be involved in translocation of long-chain fatty acids (LFCA) across membranes (By similarity).</t>
  </si>
  <si>
    <t xml:space="preserve">Carnitine O-palmitoyltransferase I, mitochondrial liver isoform (CPT I) (CPTI-L) (Carnitine palmitoyltransferase 1A), The mitochondrial oxidation of long-chain fatty acids is initiated by the sequential action of carnitine palmitoyltransferase I (which is located in the outer membrane) and carnitine palmitoyltransferase II (which is located in the inner membrane), together with a carnitine-acylcarnitine translocase. CPT I is the key enzyme in the carnitine-dependent transport across the mitochondrial inner membrane and its deficiency results in a decreased rate of fatty acid beta-oxidation. </t>
  </si>
  <si>
    <t>uncharacterized protein</t>
  </si>
  <si>
    <t>Mdh, malate dehydrogenase 1B, NAD (soluble), This gene encodes an enzyme that catalyzes the NAD/NADH-dependent, reversible oxidation of malate to oxaloacetate in many metabolic pathways, including the citric acid cycle. Two main isozymes are known to exist in eukaryotic cells: one is found in the mitochondrial matrix and the other in the cytoplasm. This gene encodes the cytosolic isozyme, which plays a key role in the malate-aspartate shuttle that allows malate to pass through the mitochondrial membrane to be transformed into oxaloacetate for further cellular processes.</t>
  </si>
  <si>
    <t>cytoskeleton-associated protein 5-like, Sp-Map215prh, This gene encodes a cytoskeleton-associated protein which belongs to the TOG/XMAP215 family. The N-terminal half of this protein contains a microtubule-binding domain and the C-terminal half contains a KXGS motif for binding tubulin dimers. This protein has two distinct roles in spindle formation; it protects kinetochore microtubules from depolymerization and plays an essential role in centrosomal microtubule assembly.  It also plays a role in translation of the myelin basic protein (MBP) mRNA by interacting with heterogeneous nuclear ribonucleoprotein (hnRNP) A2, which associates with MBP.</t>
  </si>
  <si>
    <t>DiacylGlycerol Kinase theta (Diglyceride kinase) (DGk-theta), Phosphorylates diacylglycerol (DAG) to generate phosphatidic acid (PA). May regulate the activity of protein kinase C by controlling the balance between these two signaling lipids. Activated in the nucleus in response to alpha-thrombin and nerve growth factor (By similarity).</t>
  </si>
  <si>
    <t>poly (ADP-ribose) polymerase family, member 6, Poly (ADP-ribose) polymerase (PARP) catalyzes the post-translational modification of proteins by the addition of multiple ADP-ribose moieties. PARP transfers ADP-ribose from nicotinamide dinucleotide (NAD) to Glu/Asp residues on the substrate protein.</t>
  </si>
  <si>
    <t>kinesin family member 21, This gene encodes a member of the KIF4 subfamily of kinesin-like motor proteins. This protein may be involved in microtubule dependent transport. Mutations in this gene are the cause of congenital fibrosis of extraocular muscles-1.</t>
  </si>
  <si>
    <t>hypothetical protein-814; KIAA1919 protein-like, May function as a sodium-dependent glucose transporter.</t>
  </si>
  <si>
    <t>Papss, 3'phosphoadenosine 5'phosphosulfate synthase, PAPS synthase, PAPS syntethase, Bifunctional enzyme with both ATP sulfurylase and APS kinase activity, which mediates two steps in the sulfate activation pathway. The first step is the transfer of a sulfate group to ATP to yield adenosine 5-phosphosulfate (APS), and the second step is the transfer of a phosphate group from ATP to APS yielding 3-phosphoadenylylsulfate (PAPS: activated sulfate donor used by sulfotransferase). In mammals, PAPS is the sole source of sulfate; APS appears to be only an intermediate in the sulfate-activation pathway. Also involved in the biosynthesis of sulfated L-selectin ligands in endothelial cells. Three-prime-phosphoadenosine 5-prime-phosphosulfate (PAPS) is the sulfate donor cosubstrate for all sulfotransferase (SULT) enzymes (Xu et al., 2000 [PubMed 10679223]). SULTs catalyze the sulfate conjugation of many endogenous and exogenous compounds, including drugs and other xenobiotics.</t>
  </si>
  <si>
    <t>ncbi uncharacterized mRNA</t>
  </si>
  <si>
    <t>solute carrier family 46 member 1, This gene encodes a transmembrane proton-coupled folate transporter protein that facilitates the movement of folate and antifolate substrates across cell membranes. This protein is also expressed in the brain and choroid plexus where it transports folates into the central nervous system. This protein further functions as a heme transporter in duodenal enterocytes, and potentially in other tissues like liver and kidney.</t>
  </si>
  <si>
    <t> Tcf23, transcription factor 23 and 24-like, OUT-like, Myor4, The gene encodes a member of the basic helix-loop-helix transcription factor family. Studies of the orthologous gene in mouse have shown the encoded protein does not bind DNA but may negatively regulate other basic helix-loop-helix factors via the formation of a functionally inactive heterodimeric complex. Inhibits E-box-mediated binding and transactivation of bHLH factors.</t>
  </si>
  <si>
    <t>hypothetical protein-2289, ncbi blast shows no convincing match (only partial matches to a number of different genes)</t>
  </si>
  <si>
    <t>major facilitator superfamily domain containing 6-like-2, Macrophage MHC class I receptor 2 homolog</t>
  </si>
  <si>
    <t>LMBR1 domain containing 2, This gene encodes a lysosomal membrane protein that may be involved in the transport and metabolism of cobalamin. Required to export cobalamin from lysosomes allowing its conversion to cofactors.</t>
  </si>
  <si>
    <t>Cystathionine beta-synthase (Serine sulfhydrase) (Beta-thionase), The protein encoded by this gene acts as a homotetramer to catalyze the conversion of homocysteine to cystathionine, the first step in the transsulfuration pathway. This catabolic route allows the elimination of L-methionine and the toxic metabolite L-homocysteine. Also involved in the production of hydrogen sulfide, a gasotransmitter with signaling and cytoprotective effects on neurons (By similarity).</t>
  </si>
  <si>
    <t xml:space="preserve">Chrna9, cholinergic receptor, nicotinic, alpha 9, This gene is a member of the ligand-gated ionic channel family and nicotinic acetylcholine receptor gene superfamily.It encodes a plasma membrane protein. Agonist binding induces a conformation change that leads to the opening of an ion-conducting channel across the plasma membrane. The channel is permeable to a range of divalent cations including calcium, the influx of which may activate a potassium current which hyperpolarizes the cell membrane. Ionotropic receptor with a probable role in the modulation of auditory stimuli. In the ear, this may lead to a reduction in basilar membrane motion, altering the activity of auditory nerve fibers and reducing the range of dynamic hearing. This may protect against acoustic trauma. </t>
  </si>
  <si>
    <t>glycine receptor alpha 1, The inhibitory glycine receptor mediates postsynaptic inhibition in the central nervous system. Defects in this gene are a cause of startle disease (STHE), also known as hereditary hyperekplexia or congenital stiff-person syndrome.</t>
  </si>
  <si>
    <t>uncharacterized protein PREDICTED: Strongylocentrotus purpuratus uncharacterized LOC100892388 (LOC100892388), transcript variant X5, mRNA  Sequence ID: ref|XM_011677506.1|</t>
  </si>
  <si>
    <t>hypothetical protein-877; downstream of tyrosine kinase 7-like, ncbi BLAST not characterized</t>
  </si>
  <si>
    <t>zinc finger protein 155</t>
  </si>
  <si>
    <t xml:space="preserve">Diacylglycerol kinase, iota (Diglyceride kinase) (DGK-iota) (DAG kinase iota),  Diacylglycerol kinases regulate the intracellular concentration of diacylglycerol through its phosphorylation, producing phosphatidic acid. The specific role of the enzyme encoded by this gene is undetermined, however, it may play a crucial role in the production of phosphatidic acid in the retina or in recessive forms of retinal degeneration. </t>
  </si>
  <si>
    <t>thioredoxin-like, Sp-Sashp, Participates in various redox reactions through the reversible oxidation of its active center dithiol to a disulfide and catalyzes dithiol-disulfide exchange reactions.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binding activity in ionizing radiation (IR) cells through its oxidation/reduction status and stimulates AP-1 transcriptional activity.</t>
  </si>
  <si>
    <t>Sp-Hypp_2341</t>
  </si>
  <si>
    <t>hypothetical protein-2341, ncbi blast uncharacterized mRNA</t>
  </si>
  <si>
    <t xml:space="preserve">NCBI blast gives uncharacterized mRNA, but Echinobase gives: egalitarian (Drosophila melanogaster)-like; POLR2A, polymerase (RNA) II (DNA directed) polypeptide A-like, This gene encodes the largest subunit of RNA polymerase II, the polymerase responsible for synthesizing messenger RNA in eukaryotes. DNA-dependent RNA polymerase catalyzes the transcription of DNA into RNA using the four ribonucleoside triphosphates as substrates. Largest and catalytic component of RNA polymerase II which synthesizes mRNA precursors and many functional non-coding RNAs. </t>
  </si>
  <si>
    <t>cpn2L carboxypeptidase N, polypeptide 2-like, GO annotations related to this gene include enzyme regulator activity. Carboxypeptidase is a protease enzyme that hydrolyzes (cleaves) a peptide bond at the carboxy-terminal (C-terminal) end of a protein or peptide. (Contrast with an aminopeptidase, which cleaves peptide bonds at the other end of the protein.)</t>
  </si>
  <si>
    <t xml:space="preserve">Mgam, Maltase-glucoamylase, intestinal [Includes: Maltase (Alpha-glucosidase); Glucoamylase (Glucan 1,4-alpha-glucosidase)], This gene encodes maltase-glucoamylase, which is a brush border membrane enzyme that plays a role in the final steps of digestion of starch. </t>
  </si>
  <si>
    <t xml:space="preserve">abhydrolase domain containing 2; alpha/beta hydrolase domain containing protein 2, This gene encodes a protein containing an alpha/beta hydrolase fold, which is a catalytic domain found in a very wide range of enzymes. The function of this protein has not been determined. </t>
  </si>
  <si>
    <t>PREDICTED: Strongylocentrotus purpuratus testis-expressed sequence 43 protein-like (LOC754355), mRNA Sequence ID: XM_001178789.3 100% coverage 100% identity. Tetis expressed, but no specific info for this gene.</t>
  </si>
  <si>
    <t>Sp-Ral1, Ras like protein A, The product of this gene belongs to the small GTPase superfamily, Ras family of proteins. GTP-binding proteins mediate the transmembrane signaling initiated by the occupancy of certain cell surface receptors. This gene encodes a low molecular mass ras-like GTP-binding protein that shares about 50% similarity with other ras proteins.</t>
  </si>
  <si>
    <t xml:space="preserve">Adenylate cyclase, type V (ATP pyrophosphate-lyase 5) (Adenylyl cyclase 5), Adenylyl Cyclases (AC) are a group of enzymes that convert adenosine-5'-triphosphate (ATP) into 3',5'-adenosine monophosphate (cyclic AMP/cAMP) and pyrophosphate. Adenylyl cyclases mediate G protein-coupled receptor signaling through the synthesis of the second messenger cAMP. </t>
  </si>
  <si>
    <t>hypothetical protein, no similarity in NCBI BLAST</t>
  </si>
  <si>
    <t>mitogen activated protein kinase kinase kinase 9, MAP3K9, Serine/threonine kinase which acts as an essential component of the MAP kinase signal transduction pathway. Plays an important role in the cascades of cellular responses evoked by changes in the environment. Once activated, acts as an upstream activator of the MKK/JNK signal transduction cascade through the phosphorylation of MAP2K4/MKK4 and MAP2K7/MKK7 which in turn activate the JNKs. The MKK/JNK signaling pathway regulates stress response via activator protein-1 (JUN) and GATA4 transcription factors. Plays also a role in mitochondrial death signaling pathway, including the release cytochrome c, leading to apoptosis. Diseases associated with MAP3K9 include retroperitoneal neuroblastoma.</t>
  </si>
  <si>
    <t>sorting nexin 19, Plays a role in intracellular vesicle trafficking and exocytosis. May play a role in maintaining insulin-containing dense core vesicles in pancreatic beta-cells and in preventing their degradation. May play a role in insulin secretion. Interacts with membranes containing phosphatidylinositol 3-phosphate (PtdIns(3P)) (by similarity).</t>
  </si>
  <si>
    <t>ENSG00000186867</t>
  </si>
  <si>
    <t>pyroglutamylated RFamide peptide receptor-like-4, GO annotations related to this gene include G-protein coupled receptor activity and neuropeptide Y receptor activity. Receptor for the orexigenic neuropeptide QRFP. The activity of this receptor is mediated by G proteins that modulate adenylate cyclase activity and intracellular calcium levels.</t>
  </si>
  <si>
    <t>Evi1, ecotropic virus integration site 1 protein homolog, z47, Sp-Evi-1, Functions as a transcriptional regulator binding to DNA sequences in the promoter region of target genes and regulating positively or negatively their expression. Oncogene which plays a role in development, cell proliferation and differentiation. May also play a role in apoptosis through regulation of the JNK and TGF-beta signaling</t>
  </si>
  <si>
    <t>Sp-Sm32</t>
  </si>
  <si>
    <t>Sm32, Spicule Matrix Proteins</t>
  </si>
  <si>
    <t>Sp-Sm37</t>
  </si>
  <si>
    <t>spicule matrix protein SM37</t>
  </si>
  <si>
    <t>Ndufa11, NADH dehydrogenase (ubiquinone) 1 alpha subcomplex, 11, This gene encodes a subunit of the membrane-bound mitochondrial complex I. Complex I is composed of numerous subunits and functions as the NADH-ubiquinol reductase of the mitochondrial electron transport chain.  Complex I functions in the transfer of electrons from NADH to the respiratory chain.</t>
  </si>
  <si>
    <t>Kinesin Light Chain</t>
  </si>
  <si>
    <t>multiple endocrine neoplasia 1, This gene encodes menin, a putative tumor suppressor associated with a syndrome known as multiple endocrine neoplasia type 1. In vitro studies have shown menin is localized to the nucleus, possesses two functional nuclear localization signals, and inhibits transcriptional activation by JunD, however, the function of this protein is not known. Essential component of a MLL/SET1 histone methyltransferase (HMT) complex, a complex that specifically methylates Lys-4 of histone H3 (H3K4). Functions as a transcriptional regulator. Binds to the TERT promoter and represses telomerase expression. Plays a role in TGFB1-mediated inhibition of cell-proliferation, possibly regulating SMAD3 transcriptional activity. Represses JUND-mediated transcriptional activation on AP1 sites, as well as that mediated by NFKB subunit RELA. Positively regulates HOXC8 and HOXC6 gene expression. May be involved in normal hematopoiesis through the activation of HOXA9 expression (By similarity). May be involved in DNA repair.</t>
  </si>
  <si>
    <t> AHNAK nucleoprotein-like; euroblast differentiation-associated protein AHNAK-like, AHNAK Nucleoprotein is known as Neuroblast differentiation-associated protein, also called desmoyokin (due to its localization pattern in the desmosomal plaque. AHNAK has been shown to be essential for pseudopod protrusion and cell migration.</t>
  </si>
  <si>
    <t>smoothelin-like, This gene encodes a structural protein that is found exclusively in contractile smooth muscle cells. It associates with stress fibers and constitutes part of the cytoskeleton. Structural protein of the cytoskeleton. Regulates contraction and relaxation of skeletal and smooth muscle fibers and mediates vascular adaptation to exercise. When unphosphorylated, may inhibit myosin dephosphorylation.</t>
  </si>
  <si>
    <t>neuromedin B receptor-like-4, This gene encodes a 7-transmembrane G protein-coupled receptor that binds neuromedin B, which is a growth factor and mitogen for gastrointestinal epithelial tissue and for normal and neoplastic lung. This receptor may play a role in smooth muscle contraction, neuronal responses, and the regulation of cell growth.</t>
  </si>
  <si>
    <t>pleckstrin homology domain-containing family H member 1 [Strongylocentrotus purpuratus]</t>
  </si>
  <si>
    <t> zinc finger protein 133, Fezf, FEZ family zinc finger, Sp-Z133_1, May be involved in transcriptional regulation as a repressor.</t>
  </si>
  <si>
    <t>Ap1gbp1, AP1 gamma subunit binding protein 1-like, also called Synergin, Gamma, This gene encodes a protein that interacts with the gamma subunit of AP1 clathrin-adaptor complex. The AP1 complex is located at the trans-Golgi network and associates specific proteins with clathrin-coated vesicles. This encoded protein may act to connect the AP1 complex to other proteins.</t>
  </si>
  <si>
    <t>spermatogenesis associated 20, may play a role in fertility regulation, GO biological processes - cell differentiation, spermatogenesis, GO molecular function - catalytic activity</t>
  </si>
  <si>
    <t xml:space="preserve">muscarinic acetylcholine receptor M4, The muscarinic cholinergic receptors belong to a family of G protein-coupled receptors. Muscarinic receptors influence many effects of acetylcholine in the central and peripheral nervous system. It is an inhibitory autoreceptor for acetylcholine. Activation of M4 receptors inhibits acetylcholine release. Muscarinic acetylcholine receptors possess a regulatory effect on dopaminergic neurotransmission. M4 receptor-deficient mice exhibit increased locomotor simulation in response to D1 agonists, amphetamine and cocaine.
</t>
  </si>
  <si>
    <t>ActinL7, actin family protein (Brugia malayi)-like</t>
  </si>
  <si>
    <t> hypothetical protein-152, PREDICTED: Strongylocentrotus purpuratus plectin (LOC588694), mRNA Sequence ID: ref|XM_011665321.1| only 64% coverage, but 100% identity Interlinks intermediate filaments with microtubules and microfilaments and anchors intermediate filaments to desmosomes or hemidesmosomes.</t>
  </si>
  <si>
    <t xml:space="preserve">exportin 6-1, Mediates the nuclear export of actin and profilin-actin complexes in somatic cells. The protein encoded by this gene is a member of the importin-beta family. Members of this family are regulated by the GTPase Ran to mediate transport of cargo across the nuclear envelope. This protein has been shown to mediate nuclear export of profilin-actin complexes. </t>
  </si>
  <si>
    <t xml:space="preserve">valosin containing protein (p97)/p47 complex interacting protein 1, Acts as a deubiquitinating enzyme. Necessary for VCP-mediated reassembly of Golgi stacks after mitosis. May play a role in VCP-mediated formation of transitional endoplasmic reticulum (tER). </t>
  </si>
  <si>
    <t>transmembrane protein 57-2; macoilin, Macoilin, a Conserved Nervous System–Specific ER Membrane Protein That Regulates Neuronal Excitability (PLoS Genetics paper 2011)</t>
  </si>
  <si>
    <t>uncharacterized protein, PREDICTED: Strongylocentrotus purpuratus uncharacterized LOC100891896 (LOC100891896), mRNA  Sequence ID: ref|XM_003730435.2|</t>
  </si>
  <si>
    <t>hypothetical protein-938, uncharacterized mRNA</t>
  </si>
  <si>
    <t xml:space="preserve">VAV oncogene 1/2/3 (GO pathway: GTPase_RhoRegulator_RhoGEFDH), Guanine nucleotide exchange factor for the Rho family of Ras-related GTPases. </t>
  </si>
  <si>
    <t>Beta-1,3-galactosyltransferase 1 (Beta-1,3-GalTase 1) (Beta3GalT1) (UDP-galactose:beta-N-acetyl-glucosamine-beta-1,3-galactosyltransferase 1) (UDP-Gal:betaGlcNAc beta 1,3-galactosyltranferase-I), Beta-1,3-galactosyltransferase that transfers galactose from UDP-galactose to substrates with a terminal beta-N-acetylglucosamine (beta-GlcNAc) residue. Involved in the biosynthesis of the carbohydrate moieties of glycolipids and glycoproteins.</t>
  </si>
  <si>
    <t>not annotated, PREDICTED: Strongylocentrotus purpuratus uncharacterized LOC575672 (LOC575672), transcript variant X5, mRNA</t>
  </si>
  <si>
    <t>Sorting Nexin 26, TCGAP, Rho GTPase Activating Protein 33 - This gene encodes a member of the sorting nexin family.  May be involved in several stages of intracellular trafficking. Could play an important role in the regulation of glucose transport by insulin. May act as a downstream effector of RHOQ/TC10 in the regulation of insulin-stimulated glucose transport</t>
  </si>
  <si>
    <t>Tryptophan 2,3-dioxygenase (Tryptophan pyrrolase) (Tryptophanase)(Tryptophan oxygenase) (Tryptamin 2,3-dioxygenase) (TRPO), This gene encodes a heme enzyme that plays a critical role in tryptophan metabolism by catalyzing the first and rate-limiting step of the kynurenine pathway.</t>
  </si>
  <si>
    <t xml:space="preserve">AAT, amino acid transporter (mosquito)-like, </t>
  </si>
  <si>
    <t>RAS guanyl releasing protein 3 (calcium and DAG-regulated), Members of the RAS subfamily of GTPases function in signal transduction as GTP/GDP-regulated switches that cycle between inactive GDP- and active GTP-bound states. Guanine nucleotide exchange factors (GEFs), such as RASGRP3, serve as RAS activators by promoting acquisition of GTP to maintain the active GTP-bound state and are the key link between cell surface receptors and RAS activation.</t>
  </si>
  <si>
    <t>Mtnr1b, melatonin receptor 1B-1, High affinity receptor for melatonin. Likely to mediates the reproductive and circadian actions of melatonin. This gene encodes one of two high affinity forms of a receptor for melatonin, the primary hormone secreted by the pineal gland. This gene product is an integral membrane protein that is a G-protein coupled, 7-transmembrane receptor. It is found primarily in the retina and brain. It is thought to participate in light-dependent functions in the retina and may be involved in the neurobiological effects of melatonin.</t>
  </si>
  <si>
    <t>Large neutral amino acids transporter small subunit 2 (L-type amino acid transporter 2) (hLAT2), Sodium-independent, high-affinity transport of small and large neutral amino acids such as alanine, serine, threonine, cysteine, phenylalanine, tyrosine, leucine, arginine and tryptophan, when associated with SLC3A2/4F2hc. Acts as an amino acid exchanger. Has higher affinity for L-phenylalanine than LAT1 but lower affinity for glutamine and serine. L-alanine is transported at physiological concentrations. Plays a role in basolateral (re)absorption of neutral amino acids. Involved in the uptake of methylmercury (MeHg) when administered as the L-cysteine or D,L-homocysteine complexes, and hence plays a role in metal ion homeostasis and toxicity.</t>
  </si>
  <si>
    <t> serine/threonine kinase 10, This gene encodes a member of the Ste20 family of serine/threonine protein kinases, and is similar to several known polo-like kinase kinases. The protein can associate with and phosphorylate polo-like kinase 1, and overexpression of a kinase-dead version of the protein interferes with normal cell cycle progression. The kinase can also negatively regulate interleukin 2 expression in T-cells via the mitogen activated protein kinase kinase 1 pathway. Acts as a negative regulator of MAP3K1/MEKK1. Serine/threonine-protein kinase involved in regulation of lymphocyte migration. May also act as a cell cycle regulator by acting as a polo kinase kinase: mediates phosphorylation of PLK1 in vitro; however such data require additional evidences in vivo.</t>
  </si>
  <si>
    <t>WD repeat-containing protein 3, The protein encoded by this gene contains a bromodomain and several WD repeats. It is thought to have a chromatin-modifying function, and may thus play a role in transcription. Mutations in this gene cause mental retardation X-linked type 93, which is also referred to as mental retardation X-linked with macrocephaly. WDr3 GO terms- rRNA modification in the nucleus. Major pathway of rRNA processing in the nucleolus.</t>
  </si>
  <si>
    <t>HSP20.2, alpha-crystallin, p26, Defensome_HSP. Alpha crystallins can be induced by heat shock and are members of the small heat shock protein (HSP20) family. They act as molecular chaperones although they do not renature proteins and release them in the fashion of a true chaperone; instead they hold them in large soluble aggregates.     Has chaperone-like activity, preventing aggregation of various proteins under a wide range of stress conditions.</t>
  </si>
  <si>
    <t>proline dehydrogenase (oxidase) 1, This gene encodes a mitochondrial protein that catalyzes the first step in proline degradation. Mutations in this gene are associated with hyperprolinemia type 1 and susceptibility to schizophrenia 4.</t>
  </si>
  <si>
    <t>transmembrane protein 181; G protein-coupled receptor 178, The TMEM181 gene encodes a putative G protein-coupled receptor expressed on the cell surface. Mediates action of cytolethal distending toxins (CDT), which are secreted by many pathogenic bacteria.</t>
  </si>
  <si>
    <t>glycoprotein 5 (platelet)-like; platelet glycoprotein V-like, The GPIb-V-IX complex functions as the von Willebrand factor ( vWF) receptor and mediates vWF-dependent platelet adhesion to blood vessels. The adhesion of platelets to injured vascular surfaces in the arterial circulation is a critical initiating event in hemostasis.</t>
  </si>
  <si>
    <t>neuralized homolog 4 (Drosophila)-2, Neuralized E3 Ubiquitin Protein Ligase 4, Promotes CCP110 ubiquitination and proteasome-dependent degradation. By counteracting accumulation of CP110, maintains normal centriolar homeostasis and preventing formation of ectopic microtubular organizing centers.</t>
  </si>
  <si>
    <t>ubiquitin-like, containing PHD and RING finger domains, 1, This gene encodes a member of a subfamily of RING-finger type E3 ubiquitin ligases. The protein binds to specific DNA sequences, and recruits a histone deacetylase to regulate gene expression. Its expression peaks at late G1 phase and continues during G2 and M phases of the cell cycle. It plays a major role in the G1/S transition by regulating topoisomerase IIalpha and retinoblastoma gene expression, and functions in the p53-dependent DNA damage checkpoint. It is regarded as a hub protein for the integration of epigenetic information. This gene is up-regulated in various cancers. Multidomain protein that acts as a key epigenetic regulator by bridging DNA methylation and chromatin modification. Specifically recognizes and binds hemimethylated DNA at replication forks via its YDG domain and recruits DNMT1 methyltransferase to ensure faithful propagation of the DNA methylation patterns through DNA replication. Has E3 ubiquitin-protein ligase activity by mediating the ubiquitination of target proteins such as histone H3 and PML. It is still unclear how E3 ubiquitin-protein ligase activity is related to its role in chromatin in vivo. May be involved in DNA repair.</t>
  </si>
  <si>
    <t>R/Ptp/R, Receptor-type tyrosine-protein phosphatase R, Protein-tyrosine-phosphatase SL, PTP-SL, PTPRR, PCPTP. The protein encoded by this gene is a member of the protein tyrosine phosphatase (PTP) family. PTPs are known to be signaling molecules that regulate a variety of cellular processes including cell growth, differentiation, mitotic cycle, and oncogenic transformation. Sequesters mitogen-activated protein kinases (MAPKs) such as MAPK1, MAPK3 and MAPK14 in the cytoplasm in an inactive form. The MAPKs bind to a dephosphorylated kinase interacting motif, phosphorylation of which by the protein kinase A complex releases the MAPKs for activation and translocation into the nucleus</t>
  </si>
  <si>
    <t xml:space="preserve">no data available in echinobase (?) The tripartite motif (TRIM) family, also called the 'RING-B-box-coiled-coil' (RBCC), is a subgroup of RING finger proteins. The TRIM motif includes three zinc-binding domains, a RING, a B-box type 1 and a B-box type 2, and a coiled-coil region. This protein localizes to cytoplasmic filaments and may be involved in the targeted transport of organelles. </t>
  </si>
  <si>
    <t>glycerophosphodiester phosphodiesterase domain containing 5-like, Sp-Gdpd5, Glycerophosphodiester phosphodiesterases, such as GDPD5, are involved in glycerol metabolism. Promotes neurite formation. Cooperates with PRDX1 to drive postmitotic motor neuron differentiation. The glycerophosphodiester phosphodiesterase activity may be required for its role in neuronal differentiation. May contribute to the osmotic regulation of cellular glycerophosphocholine.</t>
  </si>
  <si>
    <t>ggt1, gamma-glutamyltransferase 1-9, The enzyme encoded by this gene is a type I gamma-glutamyltransferase that catalyzes the transfer of the glutamyl moiety of glutathione to a variety of amino acids and dipeptide acceptors. The metabolism of glutathione releases free glutamate and the dipeptide, cysteinyl-glycine, which is hydrolyzed to cysteine and glycine by dipeptidases. In the presence of high concentrations of dipeptides and some amino acids, can also catalyze a transpeptidation reaction, transferring the gamma-glutamyl moiety to an acceptor amino acid to form a new gamma-glutamyl compound. Initiates extracellular glutathione (GSH) breakdown, provides cells with a local cysteine supply and contributes to maintain intracellular GSH level. It is part of the cell antioxidant defense mechanism.</t>
  </si>
  <si>
    <t>Ras-related protein RAB27, The protein encoded by this gene belongs to the small GTPase superfamily, Rab family. Plays a role in cytotoxic granule exocytosis in lymphocytes. Required for both granule maturation and granule docking and priming at the immunologic synapse.</t>
  </si>
  <si>
    <t>Actinfilin, The protein encoded by this gene is expressed in neurons of most regions of the brain. It contains an N-terminal BTB domain, which mediates dimerization of the protein, and a C-terminal Kelch domain, which mediates binding to F-actin. This protein may play a key role in the regulation of actin-based neuronal function.</t>
  </si>
  <si>
    <t>G protein-coupled receptor 158, no info on function</t>
  </si>
  <si>
    <t>Neuromedin B Receptor.  7-transmembrane G protein-coupled receptor that binds neuromedin B, which is a growth factor and mitogen for gastrointestinal epithelial tissue and for normal and neoplastic lung. This receptor may play a role in smooth muscle contraction, neuronal responses, and the regulation of cell growth</t>
  </si>
  <si>
    <t>Fos(FBJ osteosarcoma oncogene)-like, Atf3/Jdp2-like, The Fos gene family consists of 4 members: FOS, FOSB, FOSL1, and FOSL2. These genes encode leucine zipper proteins that can dimerize with proteins of the JUN family, thereby forming the transcription factor complex AP-1 which is a regulator of cell proliferation, differentiation, and transformation. In some cases, expression of the FOS gene has also been associated with apoptotic cell death.</t>
  </si>
  <si>
    <t xml:space="preserve">Sp-Arfgef3, ARFGEF family member 3, brefeldin A-inhibited guanine nucleotide-exchange protein 3, Sp-Big3, Participates in the regulation of systemic glucose homeostasis, where it negatively regulates insulin granule biogenesis in pancreatic islet beta cells (By similarity). Also regulates glucagon granule production in pancreatic alpha cells (By similarity). Inhibits nuclear translocation of the transcriptional coregulator PHB2 and may enhance estrogen receptor alpha (ESR1) transcriptional activity in breast cancer cells </t>
  </si>
  <si>
    <t>Sp-CCAP/NeuropeptideS-like receptor,</t>
  </si>
  <si>
    <t>ribosomal protein S7</t>
  </si>
  <si>
    <t>angiotensin I converting enzyme precursor,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t>
  </si>
  <si>
    <t>L1, Ngcam, neurofascin, Cell adhesion molecule with an important role in the development of the nervous system. Involved in neuron-neuron adhesion, neurite fasciculation, outgrowth of neurites, etc. Binds to axonin on neurons.</t>
  </si>
  <si>
    <t xml:space="preserve">ARFGEF family member 3 (partial), brefeldin A-inhibited guanine nucleotide-exchange protein 3 (Big3), Participates in the regulation of systemic glucose homeostasis, where it negatively regulates insulin granule biogenesis in pancreatic islet beta cells (By similarity). Also regulates glucagon granule production in pancreatic alpha cells (By similarity). Inhibits nuclear translocation of the transcriptional coregulator PHB2 and may enhance estrogen receptor alpha (ESR1) transcriptional activity in breast cancer cells </t>
  </si>
  <si>
    <t> Ams, amassin, Facilitates clotting of coelomoctes. Amassin forms large disulfide-bonded aggregates that adhere coelomocytes to each other. Clotting is thought to be a defense mechanism against loss of coelomic fluid if the body wall is punctured, and it may also function in the cellular encapsulation of foreign material and microbes.</t>
  </si>
  <si>
    <t xml:space="preserve">GSTT1, PREDICTED: Strongylocentrotus purpuratus glutathione S-transferase theta-1 (LOC582141), transcript variant X3, mRNA Sequence ID: XM_011671004.1 100% coverage 100% identity. The protein encoded by this gene, glutathione S-transferase (GST) theta 1 (GSTT1), is a member of a superfamily of proteins that catalyze the conjugation of reduced glutathione to a variety of electrophilic and hydrophobic compounds. Among its related pathways are Metabolism of xenobiotics by cytochrome P450 and Glutathione metabolism. GO annotations related to this gene include glutathione transferase activity and glutathione peroxidase activity. </t>
  </si>
  <si>
    <t>hypothetical protein-3031, uncharacterized mRNA</t>
  </si>
  <si>
    <t>PREDICTED: Strongylocentrotus purpuratus uncharacterized LOC100894039 (LOC100894039), mRNA Sequence ID: ref|XM_011662078.1| 72% coverage 99% identity</t>
  </si>
  <si>
    <t>ImmuneSystem_Receptor_SRCR - PREDICTED: deleted in malignant brain tumors 1 protein [Strongylocentrotus purpuratus] The encoded protein precursor is a glycoprotein containing multiple scavenger receptor cysteine-rich (SRCR) domains separated by SRCR-interspersed domains (SID). May be considered as a candidate tumor suppressor gene for brain, lung, esophageal, gastric, and colorectal cancers. May play roles in mucosal defense system, cellular immune defense and epithelial differentiation.</t>
  </si>
  <si>
    <t>Sp-Hypp_2588</t>
  </si>
  <si>
    <t xml:space="preserve">hypothethical protein, NCBI BLAST PREDICTED: Strongylocentrotus purpuratus uncharacterized LOC587868 (LOC587868), transcript variant X3, mRNA </t>
  </si>
  <si>
    <t>PREDICTED: Strongylocentrotus purpuratus titin (LOC590007), mRNA Sequence ID: XM_011682251.1 24% coverage 99% identity.</t>
  </si>
  <si>
    <t> hypothetical protein-1039; ncbi blast - uncharacterized</t>
  </si>
  <si>
    <t>ncbi blast, no good match</t>
  </si>
  <si>
    <t>PREDICTED: Strongylocentrotus purpuratus EF-hand calcium-binding domain-containing protein 2 (LOC578744), partial mRNA Sequence ID: XM_011676678.1 98% coverage and 99% identity.</t>
  </si>
  <si>
    <t>Sp-Lkb1/Xeek1/STK11 Polarization-Related Protein LKB1 (Liver Kinase B1) Tumor suppressor serine/threonine-protein kinase that controls the activity of AMP-activated protein kinase (AMPK) family members, thereby playing a role in various processes such as cell metabolism, cell polarity, apoptosis and DNA damage response. Acts by phosphorylating the T-loop of AMPK family proteins, thus promoting their activity. Also phosphorylates non-AMPK family proteins such as STRADA, PTEN and possibly p53/TP53. Acts as a key upstream regulator of AMPK by mediating phosphorylation and activation of AMPK catalytic subunits PRKAA1 and PRKAA2 and thereby regulates processes including: inhibition of signaling pathways that promote cell growth and proliferation when energy levels are low, glucose homeostasis in liver, activation of autophagy when cells undergo nutrient deprivation, and B-cell differentiation in the germinal center in response to DNA damage. Also acts as a regulator of cellular polarity by remodeling the actin cytoskeleton. Required for cortical neuron polarization by mediating phosphorylation and activation of BRSK1 and BRSK2, leading to axon initiation and specification. Involved in DNA damage response: interacts with p53/TP53 and recruited to the CDKN1A/WAF1 promoter to participate in transcription activation.from ncbi blast: serine/threonine-protein kinase STK11 isoform X3 [Homo sapiens]</t>
  </si>
  <si>
    <t>RB1-inducible coiled-coil 1, Plays a role as a modulator of TGF-beta-signaling by restricting substrate specificity of RNF111. Involved in autophagy. Regulates early events but also late events of autophagosome formation through direct interaction with Atg16L1. Plays an indispensible role in fetal hematopoiesis and in the regulation of neuronal homeostasis (By similarity). Implicated in the regulation of RB1 expression. Functions as a DNA-binding transcription factor. Is a potent regulator of the RB1 pathway and a mediator that plays a crucial role in muscular differentiation. The protein encoded by this gene interacts with signaling pathways to coordinately regulate cell growth, cell proliferation, apoptosis, autophagy, and cell migration. This tumor suppressor also enhances retinoblastoma 1 gene expression in cancer cells.</t>
  </si>
  <si>
    <t>PDLIM, PREDICTED: Strongylocentrotus purpuratus PDZ and LIM domain protein Zasp, mRNA Sequence ID: XM_011667775.1 100% coverage 99% identity. This gene encodes a member of the enigma protein family. The protein contains two protein interacting domains, a PDZ domain at the amino terminal end and one to three LIM domains at the carboxyl terminal. It is a cytoplasmic protein associated with the cytoskeleton. The protein may function as an adapter to bring other LIM-interacting proteins to the cytoskeleton. Cytoskeletal protein that may act as an adapter that brings other proteins (like kinases) to the cytoskeleton.</t>
  </si>
  <si>
    <t>Myotubularin related protein 6/7/8, This gene encodes a member of the myotubularin dual specificity protein phosphatase gene family. Phosphatase that acts on lipids with a phosphoinositol headgroup. Has phosphatase activity towards phosphatidylinositol 3-phosphate and phosphatidylinositol 3,5-bisphosphate.</t>
  </si>
  <si>
    <t>NACHT and WD repeat domain containing 1-4, NWD1 (NACHT And WD Repeat Domain Containing 1) is a Protein Coding gene. May play a role in the control of androgen receptor (AR) protein steady-state levels.</t>
  </si>
  <si>
    <t xml:space="preserve"> splicing factor, arginine/serine-rich 16, This gene encodes a member of the arginine/serine-rich splicing factor protein family. The encoded protein can either activate or repress splicing, depending on its phosphorylation state and its interaction partners. </t>
  </si>
  <si>
    <t xml:space="preserve">hypothetical protein, NCBI BLAST PREDICTED: Strongylocentrotus purpuratus uncharacterized LOC100893528 (LOC100893528), mRNA </t>
  </si>
  <si>
    <t>PREDICTED: Strongylocentrotus purpuratus putative sodium-coupled neutral amino acid transporter 11 (LOC583577), transcript variant X4, mRNA Sequence ID: ref|XM_011684695.1|</t>
  </si>
  <si>
    <t>ubiquitin specific protease 36, This gene encodes a member of the peptidase C19 or ubiquitin-specific protease family of cysteine proteases. Members of this family remove ubiquitin molecules from polyubiquitinated proteins. The encoded protein may deubiquitinate and stabilize the transcription factor c-Myc, also known as MYC, an important oncoprotein known to be upregulated in most human cancers. The encoded protease may also regulate the activation of autophagy. May be required for maintaining multiple types of adult stem cells. May function as a transcriptional repressor by continually deubiquiting histone H2B at the promoters of genes critical for cellular differentiation, thereby preventing histone H3 Lys-4 trimethylation (H3K4). This gene exhibits elevated expression in some breast and lung cancers.</t>
  </si>
  <si>
    <t>collagen</t>
  </si>
  <si>
    <t>PREDICTED: Strongylocentrotus purpuratus protein KIAA1045 homolog (LOC100892446), partial mRNA Sequence ID: XM_011675679.1 95% coverage 100% identity.  I can’t find a function for this gene.</t>
  </si>
  <si>
    <t>tmtc3, transmembrane and tetratricopeptide repeat containing 3, This gene encodes a protein that belongs to the transmembrane and tetratricopeptide repeat-containing protein family. I can't find much else.</t>
  </si>
  <si>
    <t xml:space="preserve">calpain, The calcium-dependent protease activity serves a role as a regulatory, rather than a digestive protease. The calpains, calcium-activated neutral proteases, are nonlysosomal, intracellular cysteine proteases. Calcium-regulated non-lysosomal thiol-protease which catalyze limited proteolysis of substrates involved in cytoskeletal remodeling and signal transduction. Although the physiological role of calpains is still poorly understood, they have been shown to be active participants in processes such as cell mobility and cell cycle progression, as well as cell-type specific functions such as long-term potentiation in neurons and cell fusion in myoblasts. Calpains have been implicated in apoptotic cell death, and appear to be an essential component of necrosis.
 A transient and localized influx of calcium into the cell activates calpains, which then advance the signal transduction pathway by catalyzing the controlled proteolysis of its target proteins. 
The hyperactivation of calpains is implicated in pathologies associated with altered calcium homeostasis such as Alzheimer's disease and cataract formation, as well as secondary degeneration resulting from acute cellular stress following myocardial ischemia, cerebral (neuronal) ischemia, traumatic brain injury and spinal cord injury   Excessively active calpain breaks down molecules in the cytoskeleton, damages ion channels (i.e. sodium channels of neurons), other enzymes, cell adhesion molecules, and cell surface receptors. There are also known calpain inhibitors with neuroprotective effects
</t>
  </si>
  <si>
    <t>phosphorylase kinase, beta, Phosphorylase b kinase catalyzes the phosphorylation of serine in certain substrates, including troponin I. The beta chain acts as a regulatory unit and modulates the activity of the holoenzyme in response to phosphorylation.</t>
  </si>
  <si>
    <t>hypothetical protein-2675; amyloid beta A4 precursor protein-binding, family B, member 2-like, NCBI BLAST PREDICTED: Strongylocentrotus purpuratus uncharacterized LOC582967 (LOC582967), transcript variant X9, mRNA</t>
  </si>
  <si>
    <t>ABCA3 PREDICTED: Strongylocentrotus purpuratus ATP-binding cassette sub-family A member 3 (LOC586285), mRNA Sequence ID: ref|XM_786072.4|, 100% coverage 100% identity. Plays an important role in the formation of pulmonary surfactant, probably by transporting lipids such as cholesterol.</t>
  </si>
  <si>
    <t>ATP-binding cassette sub-family A member 3 (ATP-binding cassette transporter 3) (ATP-binding cassette 3) (ABC-C transporter). The full transporter encoded by this gene may be involved in development of resistance to xenobiotics and engulfment during programmed cell death.</t>
  </si>
  <si>
    <t xml:space="preserve">Enpp7, ectonucleotide pyrophosphatase/phosphodiesterase 7; intestinal alkaline sphingomyelinase, Converts sphingomyelin to ceramide. Also has phospholipase C activity toward palmitoyl lyso-phosphocholine. Among its related pathways are Metabolism and Sphingolipid metabolism. GO annotations related to this gene include sphingomyelin phosphodiesterase activity. </t>
  </si>
  <si>
    <t> Slc24a4, K-dependent Na/Ca exchanger NCKX4, This gene encodes a member of the potassium-dependent sodium/calcium exchanger protein family. Transports 1 Ca(2+) and 1 K(+) in exchange for 4 Na(+). Controls the rapid response termination and proper regulation of adaptation in olfactory sensory neurons (OSNs) which subsequently influences how odor information is encoded and perceived.</t>
  </si>
  <si>
    <t xml:space="preserve">Vacuolar proton translocating ATPase 116 kDa subunit a (V-ATPase 116-kDa isoform a1) (Clathrin-coated vesicle/synaptic vesicle proton pump 116 kDa subunit) (Vacuolar proton pump subunit 1) (Vacuolar adenosinetriphosphatase subunit Ac116), 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This gene encodes one of three A subunit proteins and the encoded protein is associated with clathrin-coated vesicles. </t>
  </si>
  <si>
    <t>PREDICTED: Strongylocentrotus purpuratus telomerase-binding protein EST1A (LOC589683), transcript variant X2, mRNA Sequence ID: XM_011684365.1 96% coverage 100% identity, telomerase-binding protein EST1A, Component of the telomerase ribonucleoprotein (RNP) complex that is essential for the replication and maintenance of chromosome ends. May have a general role in telomere regulation. Promotes in vitro the ability of TERT to elongate telomeres. Overexpression induces telomere uncapping, chromosomal end-to-end fusions. Smg-6 homolog, nonsense mediated mRNA decay factor (C. elegans)-like;Plays a role in nonsense-mediated mRNA decay. Is thought to provide a link to the mRNA degradation machinery as it has endonuclease activity required to initiate NMD, and to serve as an adapter for UPF1 to protein phosphatase 2A (PP2A), thereby triggering UPF1 dephosphorylation. Degrades single-stranded RNA (ssRNA), but not ssDNA or dsRNA.</t>
  </si>
  <si>
    <t xml:space="preserve">Tst, thiosulfate sulfurtransferase-like, The encoded protein is localized to the mitochondria and catalyzes the conversion of thiosulfate and cyanide to thiocyanate and sulfite. In addition, the protein interacts with 5S ribosomal RNA and facilitates its import into the mitochondria. </t>
  </si>
  <si>
    <t>phosphatase and tensin homolog B, MMAC1/TEP1-like, Sp-Ptenh, Sp-Pten_1, SpPTENb, This gene was identified as a tumor suppressor that is mutated in a large number of cancers at high frequency. The protein encoded by this gene is a phosphatidylinositol-3,4,5-trisphosphate 3-phosphatase. It contains a tensin like domain as well as a catalytic domain similar to that of the dual specificity protein tyrosine phosphatases. Unlike most of the protein tyrosine phosphatases, this protein preferentially dephosphorylates phosphoinositide substrates. It negatively regulates intracellular levels of phosphatidylinositol-3,4,5-trisphosphate in cells and functions as a tumor suppressor by negatively regulating AKT/PKB signaling pathway thereby modulating cell cycle progression and cell survival. Plays a role as a key modulator of the AKT-mTOR signaling pathway controlling the tempo of the process of newborn neurons integration during adult neurogenesis, including correct neuron positioning, dendritic development and synapse formation. May be a negative regulator of insulin signaling and glucose metabolism in adipose tissue.</t>
  </si>
  <si>
    <t>beta-arrestin 1, beta arr1, arrb1, ArrK, krz, kurtz, arr-1, Members of arrestin/beta-arrestin protein family are thought to participate in agonist-mediated desensitization of G-protein-coupled receptors and cause specific dampening of cellular responses to stimuli such as hormones, neurotransmitters, or sensory signals. Arrestin beta 1 is a cytosolic protein and acts as a cofactor in the beta-adrenergic receptor kinase (BARK) mediated desensitization of beta-adrenergic receptors. Besides the central nervous system, it is expressed at high levels in peripheral blood leukocytes, and thus the BARK/beta-arrestin system is believed to play a major role in regulating receptor-mediated immune functions. and many more functions in gene cards...</t>
  </si>
  <si>
    <t>Mmr2, macrophage MHC receptor 2-like, MFSD6 (Major Facilitator Superfamily Domain Containing 6) is a Protein Coding gene. .not much else on this gene</t>
  </si>
  <si>
    <t>MAO-B, Monoamine oxidase type B, Amine oxidase [flavin-containing] B, Monoamine Oxidases (MAO) catalyze the oxidation of monoamines such as dopamine, serotonin and adrenalin. They are found bound to the outer membrane of mitochondria in most cell types in the body. The protein encoded by this gene belongs to the flavin monoamine oxidase family. It is a enzyme located in the mitochondrial outer membrane. It catalyzes the oxidative deamination of biogenic and xenobiotic amines and plays an important role in the metabolism of neuroactive and vasoactive amines in the central nervous sysytem and peripheral tissues. Monoamine oxidase is involved in removing the neurotransmitters norepinephrine, serotonin and dopamine from the brain. Inhibiting monoamine oxidase leads to elevated the levels of norepinephrine, serotonin, and dopamine.  MAOIs have been used to treat depression.</t>
  </si>
  <si>
    <t>somatostatin receptor 5-like-2, GO: Nervous_Chemosensory. Somatostatin (somatotropin release inhibiting factor, SRIF) is an endogenous cyclic polypeptide with two biologically active forms. It is an abundant neuropeptide and has a wide range of physiological effects on neurotransmission, secretion and cell proliferation. Somatostatin exerts multiple biological actions on tissue targets by interacting with somatostatin receptors (SSTRs). The protein encoded by this gene is one of the SSTRs, which is a multi-pass membrane protein and belongs to the G-protein coupled receptor 1 family.</t>
  </si>
  <si>
    <t xml:space="preserve">Atp7a, Copper-transporting ATPase 1 (Copper pump 1) (Menkes disease-associated protein homolog), This gene encodes a transmembrane protein that functions in copper transport across membranes. This protein is localized to the trans Golgi network, where it is predicted to supply copper to copper-dependent enzymes in the secretory pathway. It relocalizes to the plasma membrane under conditions of elevated extracellular copper, and functions in the efflux of copper from cells. Mutations in this gene are associated with Menkes disease, X-linked distal spinal muscular atrophy, and occipital horn syndrome. </t>
  </si>
  <si>
    <t xml:space="preserve">hypoxia up-regulated 1, Has a pivotal role in cytoprotective cellular mechanisms triggered by oxygen deprivation. May play a role as a molecular chaperone and participate in protein folding. Belongs to the heat shock protein 70 family. This protein accumulates in the endoplasmic reticulum (ER) under hypoxic conditions. The protein encoded by this gene is thought to play an important role in protein folding and secretion in the ER. Since suppression of the protein is associated with accelerated apoptosis, it is also suggested to have an important cytoprotective role in hypoxia-induced cellular perturbation. This protein has been shown to be up-regulated in tumors, especially in breast tumors, and thus it is associated with tumor invasiveness. </t>
  </si>
  <si>
    <t>Pnpla4, patatin-like phospholipase domain containing 4-like, This gene encodes a member of the patatin-like family of phospholipases. The encoded enzyme has both triacylglycerol lipase and transacylase activities and may be involved in adipocyte triglyceride homeostasis.</t>
  </si>
  <si>
    <t>corticotropin releasing hormone receptor 1-1, This gene encodes a G-protein coupled receptor that binds neuropeptides of the corticotropin releasing hormone family that are major regulators of the hypothalamic-pituitary-adrenal pathway. The encoded protein is essential for the activation of signal transduction pathways that regulate diverse physiological processes including stress, reproduction, immune response and obesity.</t>
  </si>
  <si>
    <t>target of rapamycin complex 2 subunit MAPKAP1 isoform X1 [Homo sapiens] mitogen activated protein kinase associated protein 1, SAPK-interacting protein 1, Sin1, Sp-Mip1, Subunit of mTORC2, which regulates cell growth and survival in response to hormonal signals. mTORC2 is activated by growth factors, but, in contrast to mTORC1, seems to be nutrient-insensitive. mTORC2 seems to function upstream of Rho GTPases to regulate the actin cytoskeleton, probably by activating one or more Rho-type guanine nucleotide exchange factors. mTORC2 promotes the serum-induced formation of stress-fibers or F-actin. mTORC2 plays a critical role in AKT1 Ser-473 phosphorylation, which may facilitate the phosphorylation of the activation loop of AKT1 on Thr-308 by PDK1 which is a prerequisite for full activation. Involved in ciliogenesis, regulates cilia length through its interaction with CCDC28B independently of mTORC2 complex…and more see gene cards</t>
  </si>
  <si>
    <t xml:space="preserve">muscle skeletal receptor tyrosine kinase, Sp-MuskL, This gene encodes a muscle-specific tyrosine kinase receptor. The encoded protein may play a role in clustering of the acetylcholine receptor in the postsynaptic neuromuscular junction. Plays a central role in the formation and the maintenance of the neuromuscular junction (NMJ), the synapse between the motor neuron and the skeletal muscle. Mutations in this gene have been associated with congenital myasthenic syndrome. </t>
  </si>
  <si>
    <t>PTPN23 - PREDICTED: Strongylocentrotus purpuratus tyrosine-protein phosphatase non-receptor type 23-like (LOC105443040), mRNA Sequence ID: ref|XM_011675836.1| Plays a role in sorting of endocytic ubiquitinated cargos into multivesicular bodies (MVBs) via its interaction with the ESCRT-I complex (endosomal sorting complex required for transport I), and possibly also other ESCRT complexes. May act as a negative regulator of Ras-mediated mitogenic activity. Plays a role in ciliogenesis 100% coverage, 100% identity, E=0</t>
  </si>
  <si>
    <t>mannosidase, endo-alpha; glycoprotein endo-alpha-1,2-mannosidase, hydrolysis of the terminal alpha-D-glucosyl-(1,3)-D-mannosyl unit from the GlcMan9(GlcNAc)2 oligosaccharide component of the glycoprotein produced in the Golgi membrane</t>
  </si>
  <si>
    <t>Rergl5, Ras-like estrogen-regulated, growth inhibitor Like 5, RERG, a member of the RAS superfamily of GTPases, inhibits cell proliferation and tumor formation. Binds GDP/GTP and possesses intrinsic GTPase activity. In cell lines overexpression leads to a reduction in the rate of proliferation, colony formation and in tumorigenic potential.</t>
  </si>
  <si>
    <t>hypothetical protein-1123; KIAA2038 protein-like, PREDICTED: Strongylocentrotus purpuratus serine/arginine repetitive matrix protein 1 (LOC580034), mRNA  Sequence ID: ref|XM_780115.3| 100% coverage 100% identity E=0</t>
  </si>
  <si>
    <t>hypothetical protein-1127; tetratricopeptide repeat domain 22-like, PREDICTED: Strongylocentrotus purpuratus tetratricopeptide repeat protein 22-like (LOC105440452), mRNA Sequence ID: ref|XM_011670625.1|75% coverage 89% identity E=0 Tetratricopeptide repeat containing motifs are found in a variety of proteins and may mediate protein-protein interactions and chaperone activity.</t>
  </si>
  <si>
    <t>hypothetical protein-1132; neuropeptide receptor A31 (Bombyx mori)-like, This gene encodes a member of a subfamily of G-protein-coupled neuropeptide receptors. This protein is activated by the neuropeptides A-18-amide (NPAF) and F-8-amide (NPFF) and may function in pain modulation and regulation of the opioid system. PREDICTED: Strongylocentrotus purpuratus octopamine receptor 1 (LOC580626), transcript variant X2, mRNA Sequence ID: XM_011680971.1 100% coverage 100% identity. Octopamine receptors belong to the Class A GPCR family. In mammalian systems, octopamine is a member of the trace amines, but in insects octopamine and tyramine are thought to be the main neurotransmitters. On the basis of pharmacological, sequence and cellular signaling criteria, at least three groups of octopamine GPCR have been defined. OctαR (OCTOPAMINE1 receptors) are more closely related to α-adrenergic receptors. OctβR (OCTOPAMINE2 receptors) are more closely related to β-adrenergic receptors. A third group (of which Oct-TyrR is a member) the Octopamine/Tyramine receptors can bind both ligands, and display agonist-specific coupling.</t>
  </si>
  <si>
    <t>PREDICTED: Strongylocentrotus purpuratus rhomboid-related protein 3 (LOC580619), transcript variant X2, misc_RNA Sequence ID: ref|XR_970985.1| 100% coverage 99% identity This gene encodes a protein similar to Rhomboid in Drosophila which is involved in signalling in the Spitz/epidermal growth factor receptor/mitogen-activated protein kinase pathway. The Rhomboid family of proteins consists of intramembrane serine proteases containing several transmembrane domains.</t>
  </si>
  <si>
    <t>Not sure about the identify of this gene - Lrr, ribonuclease inhibitor (lrr=leucine rich repeat?) BLAST: PREDICTED: chondroadherin-like [Strongylocentrotus purpuratus] or PREDICTED: leucine-rich repeat-containing protein 15-like isoform X2 [Strongylocentrotus purpuratus] or PREDICTED: insulin-like growth factor-binding protein complex acid labile subunit isoform X1 [Acyrthosiphon pisum]</t>
  </si>
  <si>
    <t>transmembrane and coiled-coil domains, Transmembrane and coiled-coil domain family 1 is a novel protein of the endoplasmic reticulum. Perhaps a role in suggest roles of TMCC1 in ER organization</t>
  </si>
  <si>
    <t>Sp-Hypp_2774</t>
  </si>
  <si>
    <t>hypothetical protein-2774, ncbi uncharacterized mRNA</t>
  </si>
  <si>
    <t>Sp-Gpr54_2 SensoryGPCR_Rhodopsin, The protein encoded by this gene is a galanin-like G protein-coupled receptor that binds metastin, a peptide encoded by the metastasis suppressor gene KISS1. KiSS1 is a metastasis suppressor protein that suppresses metastases in malignant melanomas and in some breast carcinomas without affecting tumorigenicity. The metastasis suppressor properties may be mediated in part by cell cycle arrest and induction of apoptosis in malignant cells.  The tissue distribution of the expressed gene suggests that it is involved in the regulation of endocrine function, and this is supported by the finding that this gene appears to play a role in the onset of puberty.</t>
  </si>
  <si>
    <t xml:space="preserve">myosin regulatory light chain MRLC3, Myosin regulatory subunit that plays an important role in regulation of both smooth muscle and nonmuscle cell contractile activity via its phosphorylation. Implicated in cytokinesis, receptor capping, and cell locomotion. This protein is activated by phosphorylation and regulates smooth muscle and non-muscle cell contraction. This protein may also be involved in DNA damage repair by sequestering the transcriptional regulator apoptosis-antagonizing transcription factor (AATF)/Che-1 which functions as a repressor of p53-driven apoptosis. </t>
  </si>
  <si>
    <t>metabotropic glutamate receptor 3, 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e metabotropic glutamate receptors are a family of G protein-coupled receptors, that have been divided into 3 groups on the basis of sequence homology, putative signal transduction mechanisms, and pharmacologic properties. Group I includes GRM1 and GRM5 and these receptors have been shown to activate phospholipase C. Group II includes GRM2 and GRM3 while Group III includes GRM4, GRM6, GRM7 and GRM8. Group II and III receptors are linked to the inhibition of the cyclic AMP cascade but differ in their agonist selectivities.</t>
  </si>
  <si>
    <t xml:space="preserve">Carnitine O-palmitoyltransferase I, mitochondrial liver isoform (CPT I) (CPTI-L) (Carnitine palmitoyltransferase 1A), The mitochondrial oxidation of long-chain fatty acids is initiated by the sequential action of carnitine palmitoyltransferase I (which is located in the outer membrane and is detergent-labile) and carnitine palmitoyltransferase II (which is located in the inner membrane and is detergent-stable), together with a carnitine-acylcarnitine translocase. CPT I is the key enzyme in the carnitine-dependent transport across the mitochondrial inner membrane and its deficiency results in a decreased rate of fatty acid beta-oxidation. </t>
  </si>
  <si>
    <t xml:space="preserve">SEC14-like 2 (S. cerevisiae), This gene encodes a cytosolic protein which belongs to a family of lipid-binding proteins including Sec14p, alpha-tocopherol transfer protein, and cellular retinol-binding protein. The encoded protein stimulates squalene monooxygenase which is a downstream enzyme in the cholesterol biosynthetic pathway may regulate cholesterol biosynthesis. Binds with high affinity to alpha-tocopherol. May have a transcriptional activatory activity via its association with alpha-tocopherol. </t>
  </si>
  <si>
    <t>G protein-coupled receptor 153-like, G-protein coupled receptor protein signaling pathway, signal transduction. No specific function listed for this gene.</t>
  </si>
  <si>
    <t>semaphorin-1A. PREDICTED: Strongylocentrotus purpuratus semaphorin-1A (LOC581320), mRNA  Sequence ID: ref|XM_011679302.1| Semaphorin family proteins  are axon guidance ligands that mediate both attractive and repulsive responses in invertebrates and vertebrates.  Drosophila Semaphorin-1a (Sema1a), a transmembrane Semaphorin, is required cell autonomously in adult photoreceptor (R-cell) axons for the establishment of an appropriate topographic termination pattern in the optic lobe of the Drosophila visual system.</t>
  </si>
  <si>
    <t>RSPH1, PREDICTED: Strongylocentrotus purpuratus radial spoke head 1 homolog (LOC585190), mRNA Sequence ID: XM_011684352.1 100% coverage 100% identity. This gene encodes a male meiotic metaphase chromosome-associated acidic protein. This gene is expressed in tissues with motile cilia or flagella, including the trachea, lungs, airway brushings, and testes. Mutations in this gene result in primary ciliary dyskinesia-24.</t>
  </si>
  <si>
    <t xml:space="preserve">ubiquitin carboxyl-terminal esterase, Ubiquitin-protein hydrolase involved both in the processing of ubiquitin precursors and of ubiquitinated proteins. This enzyme is a thiol protease that recognizes and hydrolyzes a peptide bond at the C-terminal glycine of ubiquitin. Also binds to free monoubiquitin and may prevent its degradation in lysosomes. This gene is specifically expressed in the neurons and in cells of the diffuse neuroendocrine system. </t>
  </si>
  <si>
    <t>collagen Co5a1, (only 18% of the sequence aligns to collagen; the SCARA5 assignment seems to be erroneous) A component of type V collagen called the pro-α1(V) chain is produced from the COL5A1 gene. Studies suggest that type V collagen also controls the assembly of other types of collagen into fibrils in several tissues.</t>
  </si>
  <si>
    <t>Fn3_26 Family Member: adhesion protein, PREDICTED: tenascin-R isoform X3 [Strongylocentrotus purpuratus]</t>
  </si>
  <si>
    <t>PREDICTED: Strongylocentrotus purpuratus keratin, type II cytoskeletal 2 epidermal-like (LOC754291), transcript variant X3, misc_RNA Sequence ID: XR_971945.1 100% coverage 100% identity; IFI6 was first identified as one of the many genes induced by interferon. The encoded protein may play a critical role in the regulation of apoptosis. A minisatellite that consists of 26 repeats of a 12 nucleotide repeating element resembling the mammalian splice donor consensus sequence begins near the end of the second exon. Alternatively spliced transcript variants that encode different isoforms by using the two downstream repeat units as splice donor sites have been described. [provided by RefSeq, Jul 2008]</t>
  </si>
  <si>
    <t>Ctl1, choline transporter-like protein, Choline transporter. May be involved in membrane synthesis and myelin production.</t>
  </si>
  <si>
    <t xml:space="preserve">MmeL, membrane metallo-endopeptidase-like, neprilysin-like, EceL, Ece1L_5, The protein encoded by this gene is a member of the neutral endopeptidase (NEP) or membrane metallo-endopeptidase (MME) family. Family members play important roles in pain perception, arterial pressure regulation, phosphate metabolism and homeostasis. This protein is a type II transmembrane protein and is thought to be expressed as a secreted protein. This gene is expressed mainly in testis with weak expression in the brain, kidney, and heart. Degrades a broad variety of small peptides with a preference for peptides shorter than 3 kDa containing neutral bulky aliphatic or aromatic amino acid residues. GO annotations related to this gene include metalloendopeptidase activity. </t>
  </si>
  <si>
    <t>PREDICTED: Strongylocentrotus purpuratus UPF0573 protein C2orf70 homolog A (LOC574667), mRNA Sequence ID: XM_796718.4 100% coverage 100% identity. I can’t find info on the function of this gene.</t>
  </si>
  <si>
    <t>Sp-Hypp_2824</t>
  </si>
  <si>
    <t>hypothetical protein-2824, ncbi blast uncharacterized mRNa</t>
  </si>
  <si>
    <t>Perlc, heparan sulfate proteoglycan 2, HSPG2, basement membrane specific proteoglycan, This gene encodes the perlecan protein, which consists of a core protein to which three long chains of glycosaminoglycans (heparan sulfate or chondroitin sulfate) are attached.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It is a major component of basement membranes, where it is involved in the stabilization of other molecules as well as being involved with glomerular permeability to macromolecules and cell adhesion.</t>
  </si>
  <si>
    <t>Crhr2, corticotropin releasing hormone receptor 2-like-1, G-protein coupled receptor for CRH (corticotropin-releasing factor), UCN (urocortin), UCN2 and UCN3. Has high affinity for UCN. Ligand binding causes a conformation change that triggers signaling via guanine nucleotide-binding proteins (G proteins) and down-stream effectors, such as adenylate cyclase. Promotes the activation of adenylate cyclase, leading to increased intracellular cAMP levels. CRH is synthesized in the hypothalamus, and plays an important role in coordinating the endocrine, autonomic, and behavioral responses to stress and immune challenge.</t>
  </si>
  <si>
    <t>no great match in ncbi blast</t>
  </si>
  <si>
    <t>PREDICTED: Strongylocentrotus purpuratus arylsulfatase I (LOC581855), mRNA Sequence ID: ref|XM_011664017.1| 100% coverage 100% identity, This gene encodes a protein that belongs to a large family of sulfatases that hydrolyze sulfate esters and sulfamates. Members of this family play a role in several cellular processes, including hormone synthesis, cell signaling in development and degradation of macromolecules. The protein encoded by this gene is thought to be secreted, and to function in extracellular space.</t>
  </si>
  <si>
    <t>RBP2 - PREDICTED: Strongylocentrotus purpuratus retinol-binding protein 2 (LOC592294), mRNA Sequence ID: XM_791825.4 100% coverage 100% identity. Intracellular transport of retinol. This gene encodes an abundant protein present in the small intestinal epithelium. It is thought to participate in the uptake and/or intracellular metabolism of vitamin A. Vitamin A is a fat-soluble vitamin necessary for growth, reproduction, differentiation of epithelial tissues, and vision.</t>
  </si>
  <si>
    <t xml:space="preserve">Chdh 5, choline dehydrogenase-5, The protein encoded by this gene is a choline dehydrogenase that localizes to the mitochondrion. Variations in this gene can affect susceptibility to choline deficiency.  Among its related pathways are Glycine, serine and threonine metabolism and Metabolism. GO annotations related to this gene include oxidoreductase activity, acting on paired donors, with incorporation or reduction of molecular oxygen and oxidoreductase activity, acting on CH-OH group of donors. </t>
  </si>
  <si>
    <t>Sp-gelsolin</t>
  </si>
  <si>
    <t>ENSG00000148180</t>
  </si>
  <si>
    <t xml:space="preserve">Cytoskeleton_ActinBinding, PREDICTED: Strongylocentrotus purpuratus gelsolin-like protein 2 (LOC583790), transcript variant X2, mRNA Sequence ID: XM_783684.4 100% coverage 100% identity. This gene encodes a member of the gelsolin/villin family of actin-regulatory proteins. The encoded protein reversibly blocks the barbed ends of F-actin filaments in a Ca2+ and phosphoinositide-regulated manner, but does not sever preformed actin filaments. By capping the barbed ends of actin filaments, the encoded protein contributes to the control of actin-based motility in non-muscle cells.
</t>
  </si>
  <si>
    <t>Sp-Slc16a4L_6</t>
  </si>
  <si>
    <t xml:space="preserve">Slc16a4, solute carrier family 16 (monocarboxylic acid transporters), member 4-like-6, Proton-linked monocarboxylate transporter. Catalyzes the rapid transport across the plasma membrane of many monocarboxylates such as lactate, pyruvate, branched-chain oxo acids derived from leucine, valine and isoleucine, and the ketone bodies acetoacetate, beta-hydroxybutyrate and acetate </t>
  </si>
  <si>
    <t>Cyp3L12, Cytochrome P450 Family 3 like, This gene encodes a member of the cytochrome P450 superfamily of enzymes. The cytochrome P450 proteins are monooxygenases that catalyze many reactions involved in drug metabolism and synthesis of cholesterol, steroids and other lipids. This protein localizes to the endoplasmic reticulum and its expression is induced by glucocorticoids and some pharmacological agents. This enzyme is involved in the metabolism of approximately half the drugs in use today, including acetaminophen, codeine, cyclosporin A, diazepam and erythromycin. The enzyme also metabolizes some steroids and carcinogens.</t>
  </si>
  <si>
    <t>AMPA glutamate receptor 1, Ionotropic glutamate receptor.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AMPA receptors are members of the ionotropic class of glutamate receptors, which also includes NMDA and kainate receptors. AMPA receptors mediate fast excitatory synaptic transmission and play a role in hippocampal synaptic long-term potentiation and depression.</t>
  </si>
  <si>
    <t xml:space="preserve">osteonectin, GO: Adhesion_ECM, This gene (also called SPARC) encodes a cysteine-rich acidic matrix-associated protein (SPARC). The encoded protein is required for the collagen in bone to become calcified but is also involved in extracellular matrix synthesis and promotion of changes to cell shape. The gene product has been associated with tumor suppression but has also been correlated with metastasis based on changes to cell shape which can promote tumor cell invasion. Appears to regulate cell growth through interactions with the extracellular matrix and cytokines. Binds calcium and copper, several types of collagen, albumin, thrombospondin, PDGF and cell membranes. </t>
  </si>
  <si>
    <t xml:space="preserve">Sp-Clect_56, This gene encodes a member of the C-type lectin/C-type lectin-like domain (CTL/CTLD) superfamily. Members of this family share a common protein fold and have diverse functions, such as cell adhesion, cell-cell signaling, glycoprotein turnover, and roles in inflammation and immune response. </t>
  </si>
  <si>
    <t>hypothetical protein-2964, ncbi blast shows half match with two different genes</t>
  </si>
  <si>
    <t xml:space="preserve">Igfbp7, insulin-like growth factor binding protein 7; follistatin-like protein, This gene encodes a member of the insulin-like growth factor (IGF)-binding protein (IGFBP) family. IGFBPs bind IGFs with high affinity, and regulate IGF availability in body fluids and tissues and modulate IGF binding to its receptors. This protein binds IGF-I and IGF-II with relatively low affinity, and belongs to a subfamily of low-affinity IGFBPs. It also stimulates prostacyclin production and cell adhesion. </t>
  </si>
  <si>
    <t>subtilisin-like serine protease (bacterial)-27; thermophilic protease [Thermus sp. KI-P1]; proprotein convertase subtilisin/kexin type 9 preproprotein [Apostichopus japonicus); serine protease. PCSK9, This gene encodes a member of the subtilisin-like proprotein convertase family, which includes proteases that process protein and peptide precursors trafficking through regulated or constitutive branches of the secretory pathway. The encoded protein undergoes an autocatalytic processing event with its prosegment in the ER and is constitutively secreted as an inactive protease into the extracellular matrix and trans-Golgi network. It is expressed in liver, intestine and kidney tissues and escorts specific receptors for lysosomal degradation. It plays a role in cholesterol and fatty acid metabolism.</t>
  </si>
  <si>
    <t>Sp-Pm27</t>
  </si>
  <si>
    <t>ENSG00000134193</t>
  </si>
  <si>
    <t>PM27, a skeletal protein associated specifically with growth of the sea urchin larval spicule.</t>
  </si>
  <si>
    <t>zinc finger, NFX1-type containing 1-like; Sp-Znfx1_2, ZNFX1 (Zinc Finger NFX1-Type Containing 1) is a Protein Coding gene. GO annotations related to this gene include poly(A) RNA binding and binding.</t>
  </si>
  <si>
    <t>AGTR1 Family Member: angiotensin II receptor, Angiotensin II is a potent vasopressor hormone and a primary regulator of aldosterone secretion. It is an important effector controlling blood pressure and volume in the cardiovascular system. It acts through at least two types of receptors. This gene encodes the type 1 receptor which is thought to mediate the major cardiovascular effects of angiotensin II. This gene may play a role in the generation of reperfusion arrhythmias following restoration of blood flow to ischemic or infarcted myocardium.</t>
  </si>
  <si>
    <t>Sp-DscamL_1 Family Member: adhesion receptor. Down Syndrome Cell Adhesion Molecule. This gene is a member of the immunoglobulin superfamily of cell adhesion molecules (Ig-CAMs), and is involved in human central and peripheral nervous system development.Cell adhesion molecule that plays a role in neuronal self-avoidance. Promotes repulsion between specific neuronal processes of either the same cell or the same subtype of cells. Mediates within retinal amacrine and ganglion cell subtypes both isoneuronal self-avoidance for creating an orderly dendritic arborization and heteroneuronal self-avoidance to maintain the mosaic spacing between amacrine and ganglion cell bodies. Receptor for netrin required for axon guidance independently of and in collaboration with the receptor DCC. In spinal chord development plays a role in guiding commissural axons projection and pathfinding across the ventral midline to reach the floor plate upon ligand binding. Mediates intracellular signaling by stimulating the activation of MAPK8 and MAP kinase p38. Adhesion molecule that promotes lamina-specific synaptic connections in the retina: expressed in specific subsets of interneurons and retinal ganglion cells (RGCs) and promotes synaptic connectivity via homophilic interactions.</t>
  </si>
  <si>
    <t>Scube - signal peptide,CUB domain,EGF-like/CEGP, encodes a cell surface glycoprotein that is a member of the SCUBE (signal peptide, CUB domain, EGF (epidermal growth factor)-like protein) family.</t>
  </si>
  <si>
    <t>Sp-Mcf2l - MCF.2 Cell Line Derived Transforming Sequence Like Synonyms: DBS, ARHGEF14 Guanine nucleotide exchange factor that potentially links pathways that signal through RAC1, RHOA and CDC42. Catalyzes guanine nucleotide exchange on RHOA and CDC42 and interacts specifically with the GTP-bound form of RAC1, suggesting that it functions as an effector of RAC1. May also participate in axonal transport in the brain. Becomes activated and highly tumorigenic by truncation of the N-terminus</t>
  </si>
  <si>
    <t>kelch-like 29 member-2 Family Member: BTB superfamily, BACK superfamily, Kelch_1 superfamily. Component of a cullin-RING-based BCR (BTB-CUL3-RBX1) E3 ubiquitin-protein ligase complex that mediates the ubiquitination of target proteins, such as NPTXR, leading to their proteasomal degradation. Responsible for degradative ubiquitination of the WNK kinases WNK1, WNK3 and WNK4. Plays a role in the reorganization of the actin cytoskeleton. Promotes growth of cell projections in oligodendrocyte precursors</t>
  </si>
  <si>
    <t>Likely ortholog of tau isoform 1, GO:   Cytoskeleton_MicrotubuleAssociated</t>
  </si>
  <si>
    <t>Sp-Trappc10_1 Synonyms: trafficking protein particle complex 10-1, The protein encoded by this gene is a transmembrane protein found in the cis-Golgi complex. The encoded protein is part of the multisubunit transport protein particle (TRAPP) complex and may be involved in vesicular transport from the endoplasmic reticulum to the Golgi. Mutations in this gene could be responsible for the Unverricht-Lundborg type of progressive myoclonus epilepsy</t>
  </si>
  <si>
    <t>Sp-ABCC9g Synonyms: Sur1/2, This protein is a member of the MRP subfamily which is involved in multi-drug resistance. This protein is thought to form ATP-sensitive potassium channels in cardiac, skeletal, and vascular and non-vascular smooth muscle. Protein structure suggests a role as the drug-binding channel-modulating subunit of the extra-pancreatic ATP-sensitive potassium channels.</t>
  </si>
  <si>
    <t>Alsin 2, amyotrophic lateral sclerosis 2. Family Member: RhoGEF, The protein encoded by this gene contains an ATS1/RCC1-like domain, a RhoGEF domain, and a vacuolar protein sorting 9 (VPS9) domain, all of which are guanine-nucleotide exchange factors that activate members of the Ras superfamily of GTPases. The protein functions as a guanine nucleotide exchange factor for the small GTPase RAB5. The protein localizes with RAB5 on early endosomal compartments, and functions as a modulator for endosomal dynamics. Mutations in this gene result in several forms of juvenile lateral sclerosis and infantile-onset ascending spastic paralysis. May act as a GTPase regulator. Controls survival and growth of spinal motoneurons</t>
  </si>
  <si>
    <t>Sp-CbpdDL_3 Family Member: metalloprotease, Matrix metalloproteinases (MMPs) are calcium-dependent zinc-containing endopeptidases that are capable of degrading all kinds of extracellular matrix proteins, but also can process a number of bioactive molecules. They are known to be involved in the cleavage of cell surface receptors, the release of apoptotic ligands, and chemokine/cytokine inactivation. MMPs are also thought to play a major role in cell behaviors such as cell proliferation, migration (adhesion/dispersion), differentiation, angiogenesis, apoptosis, and host defense.</t>
  </si>
  <si>
    <t>Sp-Astrnph ; Family Member: spectrin. Spectrin is a cytoskeletal protein that lines the intracellular side of the plasma membrane in eukaryotic cells. Spectrin forms a scaffolding and plays an important role in maintenance of plasma membrane integrity and cytoskeletal structure. In certain types of brain injury such as diffuse axonal injury, spectrin is irreversibly cleaved by the proteolytic enzyme calpain, destroying the cytoskeleton</t>
  </si>
  <si>
    <t>Sp-Pde5a, phosphodiesterase 5A cGMP-specific. This phosphodiesterase specifically hydrolyzes cGMP to 5'-GMP. It is involved in the regulation of intracellular concentrations of cyclic nucleotides and is important for smooth muscle relaxation in the cardiovascular system.</t>
  </si>
  <si>
    <t>transmembrane protein 63B - GO annotations related to this gene include nucleotide binding. UniProtKB/Swiss-Prot for TMEM63B Gene: Acts as an osmosensitive calcium-permeable cation channel.</t>
  </si>
  <si>
    <t>NRX Likely ortholog of Neurexin, Neurexins have been proposed to function as major mediators of the coordinated pre- and postsynaptic apposition. Null mutations have been obtained in the single Drosophila Neurexin gene. Nrx loss of function prevents the normal proliferation of synaptic boutons at glutamatergic neuromuscular junctions, while Nrx gain of function in neurons has the opposite effect. Nrx mostly localizes to the active zone of presynaptic terminals.</t>
  </si>
  <si>
    <t>Gamma-glutamyltranspeptidase 1 precursor (Gamma-glutamyltransferase 1) (CD224 antigen),  gamma-glutamyltransferase catalyzes the transfer of the glutamyl moiety of glutathione to a variety of amino acids and dipeptide acceptors. Mice lacking the encoded protein grow slowly, develop cataracts and have elevated levels of glutathione in plasma and urine. Cleaves the gamma-glutamyl bond of extracellular glutathione (gamma-Glu-Cys-Gly), glutathione conjugates, and other gamma-glutamyl compounds. The metabolism of glutathione releases free glutamate and the dipeptide, cysteinyl-glycine, which is hydrolyzed to cysteine and glycine by dipeptidases. Initiates extracellular glutathione (GSH) breakdown, provides cells with a local cysteine supply and contributes to maintain intracellular GSH level. It is part of the cell antioxidant defense mechanism.</t>
  </si>
  <si>
    <t>serine/threonine protein kinase 32B, STKG6, YANK2, HSA250839,  not much info on this gene function</t>
  </si>
  <si>
    <t>zinc finger, NFX1-type containing 1-15</t>
  </si>
  <si>
    <t> ARID DNA binding protein, This gene encodes a member of the AT-rich interaction domain (ARID) family of DNA binding proteins. ARID family members play vital roles in the regulation of development and/or tissue-specific gene expression. Inappropriate expression of ARID proteins is also increasingly implicated in human tumorigenesis.</t>
  </si>
  <si>
    <t>Na/Ca exchange protein (solute carrier family 8 member 3), Mediates the electrogenic exchange of Ca(2+) against Na(+) ions across the cell membrane, and thereby contributes to the regulation of cytoplasmic Ca(2+) levels and Ca(2+)-dependent cellular processes. Contributes to cellular Ca(2+) homeostasis in excitable cells, both in muscle and in brain. In a first phase, voltage-gated channels mediate the rapid increase of cytoplasmic Ca(2+) levels due to release of Ca(2+) stores from the endoplasmic reticulum. SLC8A3 mediates the export of Ca(2+) from the cell during the next phase, so that cytoplasmic Ca(2+) levels rapidly return to baseline. In neurons, contributes to the rapid decrease of cytoplasmic Ca(2+) levels back to baseline after neuronal activation, and thereby contributes to modulate synaptic plasticity, learning and memory. Required for normal oligodendrocyte differentiation and for normal myelination. Mediates Ca(2+) efflux from mitochondria and contributes to mitochondrial Ca(2+) ion homeostasis.</t>
  </si>
  <si>
    <t>N-acetylglucosamine-1-phosphodiester alpha-N-acetylglucosaminidase, Hydrolases are transported to lysosomes after binding to mannose 6-phosphate receptors in the trans-Golgi network. This gene encodes the enzyme that catalyzes the second step in the formation of the mannose 6-phosphate recognition marker on lysosomal hydrolases. Commonly known as 'uncovering enzyme' or UCE, this enzyme removes N-acetyl-D-glucosamine (GlcNAc) residues from GlcNAc-alpha-P-mannose moieties and thereby produces the recognition marker. The encoded preproprotein is proteolytically processed by furin</t>
  </si>
  <si>
    <t>ankyrin repeat domain 12, This gene encodes a member of the ankyrin repeats-containing cofactor family. These proteins may inhibit the transcriptional activity of nuclear receptors through the recruitment of histone deacetylases. The encoded protein interacts with p160 coactivators and also represses transcription mediated by the coactivator alteration/deficiency in activation 3 (ADA3).</t>
  </si>
  <si>
    <t>Sp-CCK/gastrin-like-receptor, Cholecystokinin (CCK) is a neuropeptide and gut hormone that regulates pancreatic enzyme secretion and gastrointestinal motility, and acts as a satiety signal. It is released simultaneously from intestinal cells and neurons in response to a meal. The encoded preproprotein is proteolytically processed to generate multiple protein products, including the peptide hormones cholecystokinin-8, -12, -33, and others. The encoded peptides have been shown to regulate gastric acid secretion and food intake. A sulfated form of cholecystokinin-8 may modulate neuronal activity in the brain.</t>
  </si>
  <si>
    <t>Alpha adducin, adducin 1-like, Add1/2/3-like, PREDICTED: Strongylocentrotus purpuratus alpha-adducin (LOC575014), transcript variant X8, mRNA 97% coverage 100% identity Sequence ID: ref|XM_011685200.1| Adducins are a family of cytoskeleton proteins encoded by three genes (alpha, beta, gamma). Adducin binds with high affinity to Ca(2+)/calmodulin and is a substrate for protein kinases A and C. Alpha- and gamma-adducins are ubiquitously expressed. In contrast, beta-adducin is expressed at high levels in brain and hematopoietic tissues.</t>
  </si>
  <si>
    <t> Proprotein convertase subtilisin/kexin type 7, Prohormone convertase PC7, PC8, hPC8, Lymphoma proprotein convertase, A ubiquitous endoprotease activity within constitutive secretory pathways and capable of cleavage at the RXXX[KR]R consensus motif. Release of mature proteins from their proproteins by cleavage.</t>
  </si>
  <si>
    <t>ENSG00000113262</t>
  </si>
  <si>
    <t>glutamate receptor, metabotropic 6-like, 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e metabotropic glutamate receptors are a family of G protein-coupled receptors, that have been divided into 3 groups on the basis of sequence homology, putative signal transduction mechanisms, and pharmacologic properties. Group III includes GRM4, GRM6, GRM7 and GRM8. Group II and III receptors are linked to the inhibition of the cyclic AMP cascade but differ in their agonist selectivities.</t>
  </si>
  <si>
    <t>hypothetical protein-1189; zinc finger, FYVE domain containing 27-like; kinesin-like boursin-like, Functions as an upstream inhibitor of RAB11, regulating directional protein transport to the forming neurites. Involved in nerve growth factor-induced neurite formation. May have a more general role in cell projections formation.</t>
  </si>
  <si>
    <t>cholinergic receptor, nicotinic, alpha 7-8, The nicotinic acetylcholine receptors (nAChRs) are members of a superfamily of ligand-gated ion channels that mediate fast signal transmission at synapses. The protein encoded by this gene forms a homo-oligomeric channel, displays marked permeability to calcium ions and is a major component of brain nicotinic receptors. Once this receptor binds acetylcholine, it undergoes an extensive change in conformation that affects all subunits and leads to opening of an ion-conducting channel across the plasma membrane.</t>
  </si>
  <si>
    <t>lipoma HMGIC fusion partner-like 3-like; LHFPL3 protein-like, This gene is a member of the lipoma HMGIC fusion partner (LHFP) gene family, which is a subset of the superfamily of tetraspan transmembrane protein encoding genes. Mutations in one LHFP-like gene result in deafness in humans and mice, and a second LHFP-like gene is fused to a high-mobility group gene in a translocation-associated lipoma.</t>
  </si>
  <si>
    <t xml:space="preserve">Alpha-aminoadipic semialdehyde synthase, mitochondrial precursor (LKR/SDH) [Includes: Lysine ketoglutarate reductase (LOR) (LKR); Saccharopine dehydrogenase (SDH)], This gene encodes a bifunctional enzyme that catalyzes the first two steps in the mammalian lysine degradation pathway. </t>
  </si>
  <si>
    <t>G protein-coupled receptor 61, This gene belongs to the G-protein coupled receptor 1 family. G protein-coupled receptors contain 7 transmembrane domains and transduce extracellular signals through heterotrimeric G proteins. The protein encoded by this gene is most closely related to biogenic amine receptors.</t>
  </si>
  <si>
    <t>neurofilament 3,medium, Neurofilaments comprise the axoskeleton and functionally maintain neurons. They may also play a role in intracellular transport to axons and dendrites.  This protein is commonly used as a biomarker of neuronal damage.</t>
  </si>
  <si>
    <t>ncbi BLAST - uncharacterized mRNA</t>
  </si>
  <si>
    <t>synaptotagmin 15, Sp-Syt15-1, Sp-Syt15-1_1, Sp-Syt15_1, This gene encodes a member of the Synaptotagmin (Syt) family of membrane trafficking proteins. Unlike related family members, the encoded protein may be involved in membrane trafficking in non-neuronal tissues. May be involved in the trafficking and exocytosis of secretory vesicles in non-neuronal tissues.</t>
  </si>
  <si>
    <t xml:space="preserve">ferrochelatase (protoporphyria)-like, The protein encoded by this gene is localized to the mitochondrion, where it catalyzes the insertion of the ferrous form of iron into protoporphyrin IX in the heme synthesis pathway. </t>
  </si>
  <si>
    <t>retinoid x receptor, NR2B, Retinoid X receptors (RXRs) and retinoic acid receptors (RARs) are nuclear receptors that mediate the biological effects of retinoids by their involvement in retinoic acid-mediated gene activation. These receptors function as transcription factors by binding as homodimers or heterodimers to specific sequences in the promoters of target genes. The protein encoded by this gene is a member of the steroid and thyroid hormone receptor superfamily of transcriptional regulators</t>
  </si>
  <si>
    <t>glutamate receptor ionotropic (kainate)-like 2, Glur5/6/7-like, Sp-Grik3, Sp-Glur6, Glutamate receptors are the predominant excitatory neurotransmitter receptors in the mammalian brain and are activated in a variety of normal neurophysiologic processes. Binding of the excitatory neurotransmitter L-glutamate induces a conformation change, leading to the opening of the cation channel, and thereby converts the chemical signal to an electrical impulse.  This gene product belongs to the kainate family of glutamate receptors, which are composed of four subunits and function as ligand-activated ion channels. Mutations in this gene have been associated with autosomal recessive mental retardation</t>
  </si>
  <si>
    <t>Ethanolamine-phosphate cytidylyltransferase (Phosphorylethanolamine transferase) (CTP:phosphoethanolamine cytidylyltransferase), This gene encodes an enzyme that catalyzes the formation of CDP-ethanolamine from CTP and phosphoethanolamine in the Kennedy pathway of phospholipid synthesis. Plays an important role in the biosynthesis of the phospholipid phosphatidylethanolamine. Catalyzes the formation of CDP-ethanolamine.</t>
  </si>
  <si>
    <t>Sp-Unc80L, unc-80 (C. elegans) homolog (partial), Sp-C2orf21L_2, From worm base: May encode a component of voltage-insensitive cation leak channels, to regulate presynaptic activation. An unc-80::gfp reporter fusion is expressed in many sensory and all motoneurons; in the nerve ring and in dorsal and ventral nerve cords, UNC-80 localizes to specific axonal regions, but not to synapses.</t>
  </si>
  <si>
    <t>no data in echinobase and no match in ncbi blast</t>
  </si>
  <si>
    <t>leucine-rich repeats and immunoglobulin-like domains 1, Acts as a feedback negative regulator of signaling by receptor tyrosine kinases, through a mechanism that involves enhancement of receptor ubiquitination and accelerated intracellular degradation.</t>
  </si>
  <si>
    <t>arylacetamide deacetylase-4; neutral cholesterol ester hydrolase 1, 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 May contribute to cancer pathogenesis by promoting tumor cell migration.</t>
  </si>
  <si>
    <t>Sp-Triad_2 Synonyms: UBCE7IP1, acts as an E3 ubiquitin ligase, which accepts ubiquitin from specific E2 ubiquitin-conjugating enzymes, and then transfers it to substrates promoting their degradation by the proteasome. Promotes degradation of TRAF3, TLR4 and TLR9. Contributes to the regulation of antiviral responses. Down-regulates activation of NF-kappa-B, IRF3 activation and IFNB production. Isoform 3/ZIN inhibits TNF and IL-1 mediated activation of NF-kappa-B. Promotes TNF and RIP mediated apoptosis.</t>
  </si>
  <si>
    <t>S-2010     Ot7679</t>
  </si>
  <si>
    <t>S-2011     Ot7681</t>
  </si>
  <si>
    <t>S-2013     OtA0819</t>
  </si>
  <si>
    <t>L-2010     OtA2889</t>
  </si>
  <si>
    <t>L-2011     OtA2890</t>
  </si>
  <si>
    <t>L-2013     OtA2888</t>
  </si>
  <si>
    <t>raw read counts</t>
  </si>
  <si>
    <t>Sp-Hypp_1239</t>
  </si>
  <si>
    <t>Sp-Mfsd1</t>
  </si>
  <si>
    <t>Sp-Egf/HyalinL5</t>
  </si>
  <si>
    <t>Sp-Apbb1L</t>
  </si>
  <si>
    <t>Sp-Usp3</t>
  </si>
  <si>
    <t>Sp-Mec-2l</t>
  </si>
  <si>
    <t>Sp-Sult4a1</t>
  </si>
  <si>
    <t>Sp-Gnptabl</t>
  </si>
  <si>
    <t>Sp-Cry1/2L</t>
  </si>
  <si>
    <t>none</t>
  </si>
  <si>
    <t>Sp-Tlr004</t>
  </si>
  <si>
    <t>Sp-Igcam/Igcam</t>
  </si>
  <si>
    <t>Sp-Plk2</t>
  </si>
  <si>
    <t>Sp-Hypp_304</t>
  </si>
  <si>
    <t>Sp-Srcr2</t>
  </si>
  <si>
    <t>Sp-Clect/Pan_7</t>
  </si>
  <si>
    <t>Sp-Gtf3c1L</t>
  </si>
  <si>
    <t>Sp-SacSl_3</t>
  </si>
  <si>
    <t>Sp-Hypp_1266</t>
  </si>
  <si>
    <t>Sp-Srbd1</t>
  </si>
  <si>
    <t>Sp-Trp53bp1</t>
  </si>
  <si>
    <t>Sp-Fn3_12</t>
  </si>
  <si>
    <t>Sp-MacpfD1</t>
  </si>
  <si>
    <t>Sp-Nkx2-1</t>
  </si>
  <si>
    <t>Sp-Gba2L</t>
  </si>
  <si>
    <t>Sp-C5orf42L</t>
  </si>
  <si>
    <t>Sp-Hypp_3117</t>
  </si>
  <si>
    <t>Sp-Th</t>
  </si>
  <si>
    <t>Sp-Osbpl9</t>
  </si>
  <si>
    <t>Sp-Ank2h</t>
  </si>
  <si>
    <t>Sp-Cables1</t>
  </si>
  <si>
    <t>Sp-Xpf_1</t>
  </si>
  <si>
    <t>Sp-Cara14LA</t>
  </si>
  <si>
    <t>Sp-Arrdc3</t>
  </si>
  <si>
    <t>Sp-Gpr112L_8</t>
  </si>
  <si>
    <t>Sp-Hypp_1318</t>
  </si>
  <si>
    <t>Sp-Slc12a8</t>
  </si>
  <si>
    <t>Sp-Hypp_1320</t>
  </si>
  <si>
    <t>Sp-Kpna2</t>
  </si>
  <si>
    <t>Sp-Hypp_1322</t>
  </si>
  <si>
    <t>Sp-Pr65a</t>
  </si>
  <si>
    <t>Sp-KatB</t>
  </si>
  <si>
    <t>Sp-Atrx</t>
  </si>
  <si>
    <t>Sp-AtrxL</t>
  </si>
  <si>
    <t>Sp-Trim3L_2</t>
  </si>
  <si>
    <t>Sp-Lgr6L</t>
  </si>
  <si>
    <t>Sp-Hypp_1331</t>
  </si>
  <si>
    <t>Sp-Hypp_1332</t>
  </si>
  <si>
    <t>Sp-Barx</t>
  </si>
  <si>
    <t>Sp-Gnrhr</t>
  </si>
  <si>
    <t>Sp-Hypp_1335</t>
  </si>
  <si>
    <t>Sp-GramarL2</t>
  </si>
  <si>
    <t>Sp-Nlr181</t>
  </si>
  <si>
    <t>Sp-Lin41</t>
  </si>
  <si>
    <t>Sp-Ttrspn_2</t>
  </si>
  <si>
    <t>Sp-IgfalsL</t>
  </si>
  <si>
    <t>Sp-PolppL-8</t>
  </si>
  <si>
    <t>Sp-Sema6d</t>
  </si>
  <si>
    <t>Sp-Syde</t>
  </si>
  <si>
    <t>Sp-Hypp_1356</t>
  </si>
  <si>
    <t>Sp-Stx6</t>
  </si>
  <si>
    <t>Sp-Unk_14</t>
  </si>
  <si>
    <t>Sp-Hypp_1366</t>
  </si>
  <si>
    <t>Sp-Cps1L2</t>
  </si>
  <si>
    <t>Sp-Hypp_346</t>
  </si>
  <si>
    <t>Sp-Smn1</t>
  </si>
  <si>
    <t>Sp-Agrin</t>
  </si>
  <si>
    <t>Sp-AccsL</t>
  </si>
  <si>
    <t>Sp-Stxbp1</t>
  </si>
  <si>
    <t>Sp-AchE_2</t>
  </si>
  <si>
    <t>Sp-Cept1</t>
  </si>
  <si>
    <t>Sp-Nacha2</t>
  </si>
  <si>
    <t>Sp-Gad</t>
  </si>
  <si>
    <t>Sp-PolppL_20</t>
  </si>
  <si>
    <t>Sp-Sstr1L</t>
  </si>
  <si>
    <t>Sp-Clptm1_1</t>
  </si>
  <si>
    <t>Sp-Kiaa1076l</t>
  </si>
  <si>
    <t>Sp-Hypp_3100</t>
  </si>
  <si>
    <t>Sp-Hypp_1440</t>
  </si>
  <si>
    <t>Sp-Lrp12L</t>
  </si>
  <si>
    <t>Sp-Mst</t>
  </si>
  <si>
    <t>Sp-Hypp_382</t>
  </si>
  <si>
    <t>Sp-Sorbs1</t>
  </si>
  <si>
    <t>Sp-Hypp_1457</t>
  </si>
  <si>
    <t>Sp-Hypp_1458</t>
  </si>
  <si>
    <t>Sp-Prom1</t>
  </si>
  <si>
    <t>Sp-Osbpl6_1</t>
  </si>
  <si>
    <t>Sp-Tpr</t>
  </si>
  <si>
    <t>Sp-Hypp_1466</t>
  </si>
  <si>
    <t>Sp-Tcf/Lef</t>
  </si>
  <si>
    <t>Sp-Dclk1L</t>
  </si>
  <si>
    <t>Sp-Trpc5_6</t>
  </si>
  <si>
    <t>Sp-Lama1</t>
  </si>
  <si>
    <t>Sp-Srcr29</t>
  </si>
  <si>
    <t>Sp-Fn3/Egff_16</t>
  </si>
  <si>
    <t>Sp-122E</t>
  </si>
  <si>
    <t>Sp-Rilpl1L</t>
  </si>
  <si>
    <t>Sp-Ankrd29</t>
  </si>
  <si>
    <t>Sp-Fabp2L2</t>
  </si>
  <si>
    <t>Sp-ToporsL</t>
  </si>
  <si>
    <t>Sp-Lucf</t>
  </si>
  <si>
    <t>Sp-Nol8L</t>
  </si>
  <si>
    <t>Sp-Hypp_417</t>
  </si>
  <si>
    <t>Sp-Pacrg</t>
  </si>
  <si>
    <t>Sp-Ap3b2-2</t>
  </si>
  <si>
    <t>Sp-Stmn1</t>
  </si>
  <si>
    <t>Sp-Bcas2</t>
  </si>
  <si>
    <t>Sp-Err</t>
  </si>
  <si>
    <t>Sp-Rergl7</t>
  </si>
  <si>
    <t>Sp-Gapvd1_2</t>
  </si>
  <si>
    <t>Sp-Mpp5-2</t>
  </si>
  <si>
    <t>Sp-Nlr19</t>
  </si>
  <si>
    <t>Sp-Hypp_3085</t>
  </si>
  <si>
    <t>Sp-Fn3f_37</t>
  </si>
  <si>
    <t>Sp-Fbxl2</t>
  </si>
  <si>
    <t>Sp-Hypp_1564</t>
  </si>
  <si>
    <t>Sp-EchdL4</t>
  </si>
  <si>
    <t>Sp-Endrvt61</t>
  </si>
  <si>
    <t>Sp-Slc22a3</t>
  </si>
  <si>
    <t>Sp-Hypp_1571</t>
  </si>
  <si>
    <t>Sp-Ldla/Lrr/Gpcr_1</t>
  </si>
  <si>
    <t>Sp-Sgsm3</t>
  </si>
  <si>
    <t>Sp-Slc7a9</t>
  </si>
  <si>
    <t>Sp-Crem</t>
  </si>
  <si>
    <t>Sp-Sstr5L</t>
  </si>
  <si>
    <t>Sp-Hypp_1584</t>
  </si>
  <si>
    <t>Sp-Rpl29</t>
  </si>
  <si>
    <t>Sp-Clect/Egf_7</t>
  </si>
  <si>
    <t>Sp-St3gal3</t>
  </si>
  <si>
    <t>Sp-Vps13aL</t>
  </si>
  <si>
    <t>Sp-EctoL</t>
  </si>
  <si>
    <t>Sp-Hypp_3074</t>
  </si>
  <si>
    <t>Sp-Hrh4L</t>
  </si>
  <si>
    <t>Sp-Hypp_1615</t>
  </si>
  <si>
    <t>Sp-Oda/Ic1L</t>
  </si>
  <si>
    <t>Sp-Sm29</t>
  </si>
  <si>
    <t>Sp-Asph</t>
  </si>
  <si>
    <t>Sp-TtnL</t>
  </si>
  <si>
    <t>Sp-Ppm1l</t>
  </si>
  <si>
    <t>Sp-Faap100</t>
  </si>
  <si>
    <t>Sp-Kiaa1324L</t>
  </si>
  <si>
    <t>Sp-Galk1</t>
  </si>
  <si>
    <t>Sp-Rhogap6</t>
  </si>
  <si>
    <t>Sp-06296</t>
  </si>
  <si>
    <t>Sp-Atg4hb</t>
  </si>
  <si>
    <t>Sp-Ugcgl1</t>
  </si>
  <si>
    <t>Sp-Pan2</t>
  </si>
  <si>
    <t>Sp-Pc</t>
  </si>
  <si>
    <t>Sp-Ccdc132</t>
  </si>
  <si>
    <t>Sp-Z126</t>
  </si>
  <si>
    <t>Sp-Abcc5h</t>
  </si>
  <si>
    <t>Sp-Z136</t>
  </si>
  <si>
    <t>Sp-Srcr50</t>
  </si>
  <si>
    <t>Sp-Hypp_495</t>
  </si>
  <si>
    <t>Sp-Msclact</t>
  </si>
  <si>
    <t>Sp-Bet1</t>
  </si>
  <si>
    <t>Sp-Galm</t>
  </si>
  <si>
    <t>Sp-Runt1</t>
  </si>
  <si>
    <t>Sp-Lphn3</t>
  </si>
  <si>
    <t>Sp-Tmem164</t>
  </si>
  <si>
    <t>Sp-Abcb4a</t>
  </si>
  <si>
    <t>Sp-My1a/My1b/My1c</t>
  </si>
  <si>
    <t>Sp-Hypp_3014</t>
  </si>
  <si>
    <t>Sp-Ndufb1</t>
  </si>
  <si>
    <t>Sp-TesL</t>
  </si>
  <si>
    <t>Sp-Z219</t>
  </si>
  <si>
    <t>Sp-Unc44_209</t>
  </si>
  <si>
    <t>Sp-Sgk</t>
  </si>
  <si>
    <t>Sp-Tin/Ag</t>
  </si>
  <si>
    <t>Sp-Ica1</t>
  </si>
  <si>
    <t>Sp-Ttc29</t>
  </si>
  <si>
    <t>Sp-Ptpn23</t>
  </si>
  <si>
    <t>Sp-Aldh2_1</t>
  </si>
  <si>
    <t>Sp-Tsen54L</t>
  </si>
  <si>
    <t>Sp-Abcb10B</t>
  </si>
  <si>
    <t>Sp-Srcr17</t>
  </si>
  <si>
    <t>Sp-Pdk2</t>
  </si>
  <si>
    <t>Sp-Hypp513</t>
  </si>
  <si>
    <t>Sp-Cyp1L6</t>
  </si>
  <si>
    <t>Sp-PolppL_60</t>
  </si>
  <si>
    <t>Sp-Colf_2</t>
  </si>
  <si>
    <t>Sp-Ttyh2</t>
  </si>
  <si>
    <t>Sp-St7</t>
  </si>
  <si>
    <t>Sp-Hormad1</t>
  </si>
  <si>
    <t>Sp-Pruneh</t>
  </si>
  <si>
    <t>Sp-Acsl5</t>
  </si>
  <si>
    <t>Sp-Ada</t>
  </si>
  <si>
    <t>Sp-Pomt1</t>
  </si>
  <si>
    <t>Sp-Srcr58</t>
  </si>
  <si>
    <t>Sp-Srcr45</t>
  </si>
  <si>
    <t>Sp-Ankrd28</t>
  </si>
  <si>
    <t>Sp-Ccdc21L</t>
  </si>
  <si>
    <t>Sp-Form1ph</t>
  </si>
  <si>
    <t>Sp-Nedd4</t>
  </si>
  <si>
    <t>Sp-Serrp1</t>
  </si>
  <si>
    <t>Sp-Hypp_30</t>
  </si>
  <si>
    <t>Sp-Kcnk13</t>
  </si>
  <si>
    <t>Sp-Pkci</t>
  </si>
  <si>
    <t>Sp-Smc5</t>
  </si>
  <si>
    <t>Sp-Mark3</t>
  </si>
  <si>
    <t>Sp-C10orf112L</t>
  </si>
  <si>
    <t>Sp-Hypp_539</t>
  </si>
  <si>
    <t>Sp-Sim</t>
  </si>
  <si>
    <t>Sp-Crocc</t>
  </si>
  <si>
    <t>Sp-Slc5a3</t>
  </si>
  <si>
    <t>Sp-AkrL_3</t>
  </si>
  <si>
    <t>Sp-Nlr50</t>
  </si>
  <si>
    <t>Sp-Rpl37a</t>
  </si>
  <si>
    <t>Sp-Hypp_1799</t>
  </si>
  <si>
    <t>Sp-Ulk4</t>
  </si>
  <si>
    <t>Sp-Hypp_1800</t>
  </si>
  <si>
    <t>Sp-Rps24</t>
  </si>
  <si>
    <t>Sp-Ptprr</t>
  </si>
  <si>
    <t>Sp-ChtopL</t>
  </si>
  <si>
    <t>Sp-Pcyt1b</t>
  </si>
  <si>
    <t>Sp-Opa1</t>
  </si>
  <si>
    <t>Sp-MibL10</t>
  </si>
  <si>
    <t>Sp-Timp2c</t>
  </si>
  <si>
    <t>Sp-Timp2b</t>
  </si>
  <si>
    <t>Sp-Dstyk</t>
  </si>
  <si>
    <t>Sp-Gria1</t>
  </si>
  <si>
    <t>Sp-Mglur3_2</t>
  </si>
  <si>
    <t>Sp-Otud5</t>
  </si>
  <si>
    <t>Sp-Qki</t>
  </si>
  <si>
    <t>Sp-Topbp1</t>
  </si>
  <si>
    <t>Sp-Strongylocin2</t>
  </si>
  <si>
    <t>Sp-Glyt_3</t>
  </si>
  <si>
    <t>Sp-Lact2L</t>
  </si>
  <si>
    <t>Sp-Endrvt69</t>
  </si>
  <si>
    <t>Sp-PolppL_81</t>
  </si>
  <si>
    <t>Sp-Osm3</t>
  </si>
  <si>
    <t>Sp-CopineA</t>
  </si>
  <si>
    <t>Sp-Gst</t>
  </si>
  <si>
    <t>Sp-Tpt1l</t>
  </si>
  <si>
    <t>Sp-Spon2Lf</t>
  </si>
  <si>
    <t>Sp-PlexA2_1</t>
  </si>
  <si>
    <t>Sp-Btbd8</t>
  </si>
  <si>
    <t>Sp-Mdn1_2</t>
  </si>
  <si>
    <t>Sp-Ncdn</t>
  </si>
  <si>
    <t>Sp-FoxG</t>
  </si>
  <si>
    <t>Sp-Cntrn</t>
  </si>
  <si>
    <t>Sp-FoxP</t>
  </si>
  <si>
    <t>Sp-NeurmdnBLr</t>
  </si>
  <si>
    <t>Sp-Mios</t>
  </si>
  <si>
    <t>Sp-Ttn</t>
  </si>
  <si>
    <t>Sp-Rbp4L</t>
  </si>
  <si>
    <t>Sp-Igfbp7</t>
  </si>
  <si>
    <t>Sp-Clect_22</t>
  </si>
  <si>
    <t>Sp-Zdhhc2</t>
  </si>
  <si>
    <t>Sp-TpaseL_5</t>
  </si>
  <si>
    <t>Sp-Socs7</t>
  </si>
  <si>
    <t>Sp-Nop2</t>
  </si>
  <si>
    <t>Sp-Dcaf15L</t>
  </si>
  <si>
    <t>Sp-Rh50</t>
  </si>
  <si>
    <t>Sp-Sec23ip</t>
  </si>
  <si>
    <t>Sp-Z137</t>
  </si>
  <si>
    <t>Sp-Tarbp1</t>
  </si>
  <si>
    <t>Sp-Sf3B1</t>
  </si>
  <si>
    <t>Sp-Apn7</t>
  </si>
  <si>
    <t>Sp-Drd1L_1</t>
  </si>
  <si>
    <t>Sp-Rpl30</t>
  </si>
  <si>
    <t>Sp-Dhcr7</t>
  </si>
  <si>
    <t>Sp-PolppL_89</t>
  </si>
  <si>
    <t>Sp-Heatr1</t>
  </si>
  <si>
    <t>Sp-Slc16a9L_2</t>
  </si>
  <si>
    <t>Sp-Ubash3</t>
  </si>
  <si>
    <t>Sp-Ntan1</t>
  </si>
  <si>
    <t>Sp-G12</t>
  </si>
  <si>
    <t>Sp-Egf</t>
  </si>
  <si>
    <t>Sp-Hrh4L_4</t>
  </si>
  <si>
    <t>Sp-Z257</t>
  </si>
  <si>
    <t>Sp-BetaGi</t>
  </si>
  <si>
    <t>Sp-JamL1</t>
  </si>
  <si>
    <t>Sp-Adrb1L_3</t>
  </si>
  <si>
    <t>Sp-Hypp_1965</t>
  </si>
  <si>
    <t>Sp-Wscd2_1</t>
  </si>
  <si>
    <t>Sp-Sult1a</t>
  </si>
  <si>
    <t>Sp-Hypp_3066</t>
  </si>
  <si>
    <t>Sp-Cds2</t>
  </si>
  <si>
    <t>Sp-Pde9a</t>
  </si>
  <si>
    <t>Sp-Hypp_1983</t>
  </si>
  <si>
    <t>Sp-Z437</t>
  </si>
  <si>
    <t>Sp-Hypp_649</t>
  </si>
  <si>
    <t>Sp-Abcc4d</t>
  </si>
  <si>
    <t>Sp-Mysm1L</t>
  </si>
  <si>
    <t>Sp-Rabgap1</t>
  </si>
  <si>
    <t>Sp-RhoBTB</t>
  </si>
  <si>
    <t>Sp-Gpr126L_1</t>
  </si>
  <si>
    <t>Sp-Chrna1L_1</t>
  </si>
  <si>
    <t>Sp-Ahi</t>
  </si>
  <si>
    <t>Sp-Z412</t>
  </si>
  <si>
    <t>Sp-Glipr2L</t>
  </si>
  <si>
    <t>Sp-Znf474</t>
  </si>
  <si>
    <t>Sp-Atp13a3</t>
  </si>
  <si>
    <t>Sp-Hps4L</t>
  </si>
  <si>
    <t>Sp-Usp22</t>
  </si>
  <si>
    <t>Sp-Tdrd4</t>
  </si>
  <si>
    <t>Sp-Sac</t>
  </si>
  <si>
    <t>Sp-Aqp8</t>
  </si>
  <si>
    <t>Sp-Hh</t>
  </si>
  <si>
    <t>Sp-Tlr068</t>
  </si>
  <si>
    <t>Sp-Actph6</t>
  </si>
  <si>
    <t>Sp-Tpcn1</t>
  </si>
  <si>
    <t>Sp-Stx1</t>
  </si>
  <si>
    <t>Sp-Sult1c_3</t>
  </si>
  <si>
    <t>Sp-AdarB1</t>
  </si>
  <si>
    <t>Sp-Hypp_3060</t>
  </si>
  <si>
    <t>Sp-Gatm</t>
  </si>
  <si>
    <t>Sp-SetxL</t>
  </si>
  <si>
    <t>Sp-Mbnl1</t>
  </si>
  <si>
    <t>Sp-PppL_196</t>
  </si>
  <si>
    <t>Sp-Fam57aL</t>
  </si>
  <si>
    <t>Sp-Fam126a</t>
  </si>
  <si>
    <t>Sp-St6galnac5_1</t>
  </si>
  <si>
    <t>Sp-Adgb_1</t>
  </si>
  <si>
    <t>Sp-Slc45-1</t>
  </si>
  <si>
    <t>Sp-Syt12</t>
  </si>
  <si>
    <t>Sp-Gripap1</t>
  </si>
  <si>
    <t>Sp-Hypp_699</t>
  </si>
  <si>
    <t>Sp-PolypL_5</t>
  </si>
  <si>
    <t>Sp-Nacha7_1</t>
  </si>
  <si>
    <t>Sp-Ars</t>
  </si>
  <si>
    <t>Sp-Spag17</t>
  </si>
  <si>
    <t>Sp-My15</t>
  </si>
  <si>
    <t>Sp-Vstcnlr</t>
  </si>
  <si>
    <t>Sp-Trop1</t>
  </si>
  <si>
    <t>Sp-Lrr/Gpcr</t>
  </si>
  <si>
    <t>Sp-Elach1</t>
  </si>
  <si>
    <t>Sp-Atp5h</t>
  </si>
  <si>
    <t>Sp-Pomgnt2L</t>
  </si>
  <si>
    <t>Sp-Fam63b</t>
  </si>
  <si>
    <t>Sp-Rad9</t>
  </si>
  <si>
    <t>Sp-Wnt6</t>
  </si>
  <si>
    <t>Sp-Osbpl8</t>
  </si>
  <si>
    <t>Sp-Mtmmpe</t>
  </si>
  <si>
    <t>Sp-Lsm14</t>
  </si>
  <si>
    <t>Sp-Glur2</t>
  </si>
  <si>
    <t>Sp-Dusp15/22A</t>
  </si>
  <si>
    <t>Sp-Rps28</t>
  </si>
  <si>
    <t>Sp-Nbc</t>
  </si>
  <si>
    <t>Sp-Utp20_3</t>
  </si>
  <si>
    <t>Sp-Chn2l</t>
  </si>
  <si>
    <t>Sp-LgsnL5</t>
  </si>
  <si>
    <t>Sp-Z55</t>
  </si>
  <si>
    <t>Sp-Hypp_2136</t>
  </si>
  <si>
    <t>Sp-Endrvt</t>
  </si>
  <si>
    <t>Sp-Hypp_2141</t>
  </si>
  <si>
    <t>Sp-Hypp_2993</t>
  </si>
  <si>
    <t>Sp-Rab37</t>
  </si>
  <si>
    <t>Sp-Trim2-4</t>
  </si>
  <si>
    <t>Sp-CadherinL6</t>
  </si>
  <si>
    <t>Sp-Ipo4</t>
  </si>
  <si>
    <t>Sp-Rt6</t>
  </si>
  <si>
    <t>Sp-Hypp_2162</t>
  </si>
  <si>
    <t>Sp-Pam_2</t>
  </si>
  <si>
    <t>Sp-Lrrc23</t>
  </si>
  <si>
    <t>Sp-Lvn1.3</t>
  </si>
  <si>
    <t>Sp-Srcr118</t>
  </si>
  <si>
    <t>Sp-Rogdih</t>
  </si>
  <si>
    <t>Sp-Abcg12</t>
  </si>
  <si>
    <t>Sp-Rabl6</t>
  </si>
  <si>
    <t>Sp-MmsL19</t>
  </si>
  <si>
    <t>Sp-Norrin</t>
  </si>
  <si>
    <t>Sp-FaMeT</t>
  </si>
  <si>
    <t>Sp-Srcr124</t>
  </si>
  <si>
    <t>Sp-Ckm</t>
  </si>
  <si>
    <t>Sp-Anktm1</t>
  </si>
  <si>
    <t>Sp-Ranbp3</t>
  </si>
  <si>
    <t>Sp-Phdc</t>
  </si>
  <si>
    <t>Sp-TyrL_1</t>
  </si>
  <si>
    <t>Sp-Ap4e1</t>
  </si>
  <si>
    <t>Sp-Oad_bp58</t>
  </si>
  <si>
    <t>Sp-Rpl4</t>
  </si>
  <si>
    <t>Sp-Vac14</t>
  </si>
  <si>
    <t>Sp-Nagk</t>
  </si>
  <si>
    <t>Sp-Lamp1</t>
  </si>
  <si>
    <t>Sp-Hypp_2240</t>
  </si>
  <si>
    <t>Sp-Exoc4</t>
  </si>
  <si>
    <t>Sp-Prox1</t>
  </si>
  <si>
    <t>Sp-Serrp5</t>
  </si>
  <si>
    <t>Sp-Kif24</t>
  </si>
  <si>
    <t>Sp-Dnajc13</t>
  </si>
  <si>
    <t>Sp-Tpst2</t>
  </si>
  <si>
    <t>Sp-Nlgn4yL</t>
  </si>
  <si>
    <t>Sp-Sh3d19L</t>
  </si>
  <si>
    <t>Sp-Gsap</t>
  </si>
  <si>
    <t>Sp-Ckap2L</t>
  </si>
  <si>
    <t>Sp-Kntc1L</t>
  </si>
  <si>
    <t>Sp-Brn1/2/4</t>
  </si>
  <si>
    <t>Sp-Sept3L</t>
  </si>
  <si>
    <t>Sp-Btbd5</t>
  </si>
  <si>
    <t>Sp-Scdfr2L_2</t>
  </si>
  <si>
    <t>Sp-Par</t>
  </si>
  <si>
    <t>Sp-Hypp_838</t>
  </si>
  <si>
    <t>Sp-Hypp_2268</t>
  </si>
  <si>
    <t>Sp-Ret</t>
  </si>
  <si>
    <t>Sp-Dhx58</t>
  </si>
  <si>
    <t>Sp-Slc23a2</t>
  </si>
  <si>
    <t>Sp-RtL_45</t>
  </si>
  <si>
    <t>Sp-Kif1a</t>
  </si>
  <si>
    <t>Sp-Slc46a1L_3</t>
  </si>
  <si>
    <t>Sp-Map4k4</t>
  </si>
  <si>
    <t>Sp-Tbc1d2bL2</t>
  </si>
  <si>
    <t>Sp-Slc34a2_1</t>
  </si>
  <si>
    <t>Sp-Unc44_123</t>
  </si>
  <si>
    <t>Sp-Treh_2</t>
  </si>
  <si>
    <t>Sp-Hypp_2310</t>
  </si>
  <si>
    <t>Sp-Hypp_3048</t>
  </si>
  <si>
    <t>Sp-Cavl</t>
  </si>
  <si>
    <t>Sp-Smchd1_3</t>
  </si>
  <si>
    <t>Sp-Hypp_1349</t>
  </si>
  <si>
    <t>Sp-Gst_pi</t>
  </si>
  <si>
    <t>Sp-TxnL2</t>
  </si>
  <si>
    <t>Sp-Fn3/Igf_38</t>
  </si>
  <si>
    <t>Sp-Dis3L</t>
  </si>
  <si>
    <t>Sp-MstnA</t>
  </si>
  <si>
    <t>Sp-Nt5</t>
  </si>
  <si>
    <t>Sp-Ppactr2</t>
  </si>
  <si>
    <t>Sp-Fn3f_58</t>
  </si>
  <si>
    <t>Sp-Ppp1r36</t>
  </si>
  <si>
    <t>Sp-Hypp_2360</t>
  </si>
  <si>
    <t>Sp-Tensin_1</t>
  </si>
  <si>
    <t>Sp-Unk_26</t>
  </si>
  <si>
    <t>Sp-Dnajc16</t>
  </si>
  <si>
    <t>Sp-TlrL_11</t>
  </si>
  <si>
    <t>Sp-Ccs</t>
  </si>
  <si>
    <t>Sp-Rpl13</t>
  </si>
  <si>
    <t>Sp-Endrvt98</t>
  </si>
  <si>
    <t>Sp-Grm8</t>
  </si>
  <si>
    <t>Sp-Mfsd4</t>
  </si>
  <si>
    <t>Sp-Acox1_2</t>
  </si>
  <si>
    <t>Sp-Gpr51_1</t>
  </si>
  <si>
    <t>Sp-Znfx1-11</t>
  </si>
  <si>
    <t>Sp-Tonsl</t>
  </si>
  <si>
    <t>Sp-Klp6L2</t>
  </si>
  <si>
    <t>Sp-ApdpL_1</t>
  </si>
  <si>
    <t>Sp-Cerk</t>
  </si>
  <si>
    <t>Sp-Dlc2</t>
  </si>
  <si>
    <t>Sp-Z40</t>
  </si>
  <si>
    <t>Sp-Clect/Tm_15</t>
  </si>
  <si>
    <t>Sp-Fez2</t>
  </si>
  <si>
    <t>Sp-Ccdc42</t>
  </si>
  <si>
    <t>Sp-B4galt7_1</t>
  </si>
  <si>
    <t>Sp-Ankrd17L</t>
  </si>
  <si>
    <t>Sp-Nek9-2</t>
  </si>
  <si>
    <t>Sp-Rexo1L</t>
  </si>
  <si>
    <t>Sp-Hypp_928</t>
  </si>
  <si>
    <t>Sp-Xpr1_1</t>
  </si>
  <si>
    <t>Sp-Cspg4L</t>
  </si>
  <si>
    <t>Sp-Atp8a1_1</t>
  </si>
  <si>
    <t>Sp-Tep1-2</t>
  </si>
  <si>
    <t>Sp-Tgfbrap1_1</t>
  </si>
  <si>
    <t>Sp-Itsn2</t>
  </si>
  <si>
    <t>Sp-Hypp_3000</t>
  </si>
  <si>
    <t>Sp-Hypp_935</t>
  </si>
  <si>
    <t>Sp-Hypp_155</t>
  </si>
  <si>
    <t>Sp-Srcr153</t>
  </si>
  <si>
    <t>Sp-Rab2</t>
  </si>
  <si>
    <t>Sp-Acap2</t>
  </si>
  <si>
    <t>Sp-AcpL2</t>
  </si>
  <si>
    <t>Sp-Ivnslabp</t>
  </si>
  <si>
    <t>Sp-Med27</t>
  </si>
  <si>
    <t>Sp-Hypp_949</t>
  </si>
  <si>
    <t>Sp-Sepn1</t>
  </si>
  <si>
    <t>Sp-Sh3pxd2a</t>
  </si>
  <si>
    <t>Sp-Slc5a7_4</t>
  </si>
  <si>
    <t>Sp-Fbxl15</t>
  </si>
  <si>
    <t>Sp-Cyp2L42</t>
  </si>
  <si>
    <t>Sp-Msi1</t>
  </si>
  <si>
    <t>Sp-Klf2/4</t>
  </si>
  <si>
    <t>Sp-Tbx6</t>
  </si>
  <si>
    <t>Sp-Git1</t>
  </si>
  <si>
    <t>Sp-Ptpry2</t>
  </si>
  <si>
    <t>Sp-Hypp_2511</t>
  </si>
  <si>
    <t>Sp-Tbc1d30</t>
  </si>
  <si>
    <t>Sp-Siat6_2</t>
  </si>
  <si>
    <t>Sp-Slc20a2</t>
  </si>
  <si>
    <t>Sp-Impk</t>
  </si>
  <si>
    <t>Sp-Hypp_987</t>
  </si>
  <si>
    <t>Sp-Slc</t>
  </si>
  <si>
    <t>Sp-Hypp_991</t>
  </si>
  <si>
    <t>Sp-Lphn1L</t>
  </si>
  <si>
    <t>Sp-Trk</t>
  </si>
  <si>
    <t>Sp-Unc44_247</t>
  </si>
  <si>
    <t>Sp-Tbc1d24</t>
  </si>
  <si>
    <t>Sp-Nlr1</t>
  </si>
  <si>
    <t>Sp-Actinin</t>
  </si>
  <si>
    <t>Sp-Slc30a3_2</t>
  </si>
  <si>
    <t>Sp-Ccdc37</t>
  </si>
  <si>
    <t>Sp-Chrm3L</t>
  </si>
  <si>
    <t>Sp-Ccdc87</t>
  </si>
  <si>
    <t>Sp-Gpr54</t>
  </si>
  <si>
    <t>Sp-Tlr109</t>
  </si>
  <si>
    <t>Sp-Hectd4_2</t>
  </si>
  <si>
    <t>Sp-Prkag2</t>
  </si>
  <si>
    <t>Sp-Gpr158L</t>
  </si>
  <si>
    <t>Sp-SacSl_7</t>
  </si>
  <si>
    <t>Sp-Z202</t>
  </si>
  <si>
    <t>Sp-Hypp_1025</t>
  </si>
  <si>
    <t>Sp-Mppe1L</t>
  </si>
  <si>
    <t>Sp-Mtmr9l</t>
  </si>
  <si>
    <t>Sp-Hypp_2560</t>
  </si>
  <si>
    <t>Sp-Srpk2</t>
  </si>
  <si>
    <t>Sp-Atm_1</t>
  </si>
  <si>
    <t>Sp-CbpdEL_1</t>
  </si>
  <si>
    <t>Sp-Unc44_155</t>
  </si>
  <si>
    <t>Sp-Khc</t>
  </si>
  <si>
    <t>Sp-Atub2</t>
  </si>
  <si>
    <t>Sp-Ypel2</t>
  </si>
  <si>
    <t>Sp-Uba1</t>
  </si>
  <si>
    <t>Sp-Hvcn1</t>
  </si>
  <si>
    <t>Sp-Tat</t>
  </si>
  <si>
    <t>Sp-Pric285_5</t>
  </si>
  <si>
    <t>Sp-Tsp1/Ig</t>
  </si>
  <si>
    <t>Sp-Unc44_336</t>
  </si>
  <si>
    <t>Sp-Grip1</t>
  </si>
  <si>
    <t>Sp-Hypp_178</t>
  </si>
  <si>
    <t>Sp-Igf_12</t>
  </si>
  <si>
    <t>Sp-Srcr178</t>
  </si>
  <si>
    <t>Sp-Atub7</t>
  </si>
  <si>
    <t>Sp-Morn1</t>
  </si>
  <si>
    <t>Sp-Xpo7</t>
  </si>
  <si>
    <t>Sp-KpLr2</t>
  </si>
  <si>
    <t>Sp-Hypp_1047</t>
  </si>
  <si>
    <t>Sp-Prelid2</t>
  </si>
  <si>
    <t>Sp-Srcr194</t>
  </si>
  <si>
    <t>Sp-Lin52</t>
  </si>
  <si>
    <t>Sp-Rps11</t>
  </si>
  <si>
    <t>Sp-Vwd/Egf/Fn3_1</t>
  </si>
  <si>
    <t>Sp-Hypp_2624</t>
  </si>
  <si>
    <t>Sp-Wdr25</t>
  </si>
  <si>
    <t>Sp-Slc35e4</t>
  </si>
  <si>
    <t>Sp-Hypp_1068</t>
  </si>
  <si>
    <t>Sp-Cenpe</t>
  </si>
  <si>
    <t>Sp-Ttn2</t>
  </si>
  <si>
    <t>Sp-Abca1_3</t>
  </si>
  <si>
    <t>Sp-Rvt/Exn/End/Pplp</t>
  </si>
  <si>
    <t>Sp-Hypp_1079</t>
  </si>
  <si>
    <t>Sp-Usp24</t>
  </si>
  <si>
    <t>Sp-Ccdc102a</t>
  </si>
  <si>
    <t>Sp-Dpd1L_1</t>
  </si>
  <si>
    <t>Sp-Dcun1d4</t>
  </si>
  <si>
    <t>Sp-Dnm1</t>
  </si>
  <si>
    <t>Sp-Fstl5</t>
  </si>
  <si>
    <t>Sp-C1galt1_3</t>
  </si>
  <si>
    <t>Sp-Srcr198</t>
  </si>
  <si>
    <t>Sp-Hypp_2680</t>
  </si>
  <si>
    <t>Sp-Fasn</t>
  </si>
  <si>
    <t>Sp-Apaf</t>
  </si>
  <si>
    <t>Sp-Tnni3k_1</t>
  </si>
  <si>
    <t>Sp-Nolc1</t>
  </si>
  <si>
    <t>Sp-SnrpD3</t>
  </si>
  <si>
    <t>Sp-Gpr155</t>
  </si>
  <si>
    <t>Sp-Hypp_210</t>
  </si>
  <si>
    <t>Sp-Amn</t>
  </si>
  <si>
    <t>Sp-Hypp2715</t>
  </si>
  <si>
    <t>Sp-Cytsa-2</t>
  </si>
  <si>
    <t>Sp-Fastkd1L</t>
  </si>
  <si>
    <t>Sp-Rab7l1</t>
  </si>
  <si>
    <t>Sp-FerHc</t>
  </si>
  <si>
    <t>Sp-Hypp_2726</t>
  </si>
  <si>
    <t>Sp-Sirpb/GL1</t>
  </si>
  <si>
    <t>Sp-Flnc</t>
  </si>
  <si>
    <t>Sp-Sac3</t>
  </si>
  <si>
    <t>Sp-U2af1</t>
  </si>
  <si>
    <t>Sp-HH2az</t>
  </si>
  <si>
    <t>Sp-C10orf112L_2</t>
  </si>
  <si>
    <t>Sp-Tdg</t>
  </si>
  <si>
    <t>Sp-Coro2b</t>
  </si>
  <si>
    <t>Sp-Btaf</t>
  </si>
  <si>
    <t>Sp-Rnf11</t>
  </si>
  <si>
    <t>Sp-March3</t>
  </si>
  <si>
    <t>Sp-Gst11</t>
  </si>
  <si>
    <t>Sp-Ube3a-3</t>
  </si>
  <si>
    <t>Sp-Larp4L</t>
  </si>
  <si>
    <t>Sp-NippbL</t>
  </si>
  <si>
    <t>Sp-Ttc39b_1</t>
  </si>
  <si>
    <t>Sp-Bptf</t>
  </si>
  <si>
    <t>Sp-Fbxl16</t>
  </si>
  <si>
    <t>Sp-Slc7a14</t>
  </si>
  <si>
    <t>Sp-Lrr15L</t>
  </si>
  <si>
    <t>Sp-FcolI/II/IIIf</t>
  </si>
  <si>
    <t>Sp-Thymbh</t>
  </si>
  <si>
    <t>Sp-Hypp_2820</t>
  </si>
  <si>
    <t>Sp-Znfx1-21</t>
  </si>
  <si>
    <t>Sp-Znfx1-16</t>
  </si>
  <si>
    <t>Sp-Stac3</t>
  </si>
  <si>
    <t>Sp-Rpesp</t>
  </si>
  <si>
    <t>Sp-Slc5a9_9</t>
  </si>
  <si>
    <t>Sp-Lrpprc</t>
  </si>
  <si>
    <t>Sp-Ube2j2</t>
  </si>
  <si>
    <t>Sp-Abcc1</t>
  </si>
  <si>
    <t>Sp-Traf3</t>
  </si>
  <si>
    <t>Sp-Enpp5L</t>
  </si>
  <si>
    <t>Sp-Ppfia1</t>
  </si>
  <si>
    <t>Sp-Atp9b</t>
  </si>
  <si>
    <t>Sp-Inf2L</t>
  </si>
  <si>
    <t>Sp-Slsp_24</t>
  </si>
  <si>
    <t>Sp-Gas2</t>
  </si>
  <si>
    <t>Sp-Serrp1a</t>
  </si>
  <si>
    <t>Sp-Eif2ak3perk</t>
  </si>
  <si>
    <t>Sp-Hypp_1185</t>
  </si>
  <si>
    <t>Sp-Sfk5</t>
  </si>
  <si>
    <t>Sp-Thap9L3</t>
  </si>
  <si>
    <t>Sp-Amy_9</t>
  </si>
  <si>
    <t>Sp-PppL_149</t>
  </si>
  <si>
    <t>Sp-Slc35f5</t>
  </si>
  <si>
    <t>Sp-Lis1</t>
  </si>
  <si>
    <t>Sp-Acel</t>
  </si>
  <si>
    <t>Sp-Csmd1L</t>
  </si>
  <si>
    <t>Sp-Rt19</t>
  </si>
  <si>
    <t>Sp-Catsperg</t>
  </si>
  <si>
    <t>Sp-EhH2a_67</t>
  </si>
  <si>
    <t>Sp-Rpap1</t>
  </si>
  <si>
    <t>Sp-Ptp69Dl</t>
  </si>
  <si>
    <t>Sp-Tecpr1_1</t>
  </si>
  <si>
    <t>Sp-Trappc8L_1</t>
  </si>
  <si>
    <t>Sp-Mgll</t>
  </si>
  <si>
    <t>Sp-Hypp_2903</t>
  </si>
  <si>
    <t>Sp-Chrna10</t>
  </si>
  <si>
    <t>Sp-Spata22L</t>
  </si>
  <si>
    <t>Sp-Tll_1</t>
  </si>
  <si>
    <t>Sp-Nlr119</t>
  </si>
  <si>
    <t>Sp-Raf</t>
  </si>
  <si>
    <t>Sp-Tbc1d16</t>
  </si>
  <si>
    <t>Sp-MibL1</t>
  </si>
  <si>
    <t>Sp-PppL_161</t>
  </si>
  <si>
    <t>Sp-Mist1</t>
  </si>
  <si>
    <t>Sp-Txndc5</t>
  </si>
  <si>
    <t>Sp-Alpl_2</t>
  </si>
  <si>
    <t>Sp-Aacs</t>
  </si>
  <si>
    <t>Sp-Hypp_2921</t>
  </si>
  <si>
    <t>Sp-Bgal</t>
  </si>
  <si>
    <t>Sp-C-lectin/PMC1</t>
  </si>
  <si>
    <t>Sp-Dmc1</t>
  </si>
  <si>
    <t>Sp-Csad_1</t>
  </si>
  <si>
    <t>Sp-Grwd1</t>
  </si>
  <si>
    <t>Sp-KyL_2</t>
  </si>
  <si>
    <t>Sp-Galr2L_36</t>
  </si>
  <si>
    <t>Sp-Nlr122</t>
  </si>
  <si>
    <t>Sp-Crocc_4</t>
  </si>
  <si>
    <t>Sp-St6galnac4_2</t>
  </si>
  <si>
    <t>Sp-Slc5a9_10</t>
  </si>
  <si>
    <t>Sp-Rpl15</t>
  </si>
  <si>
    <t>Sp-SacSl_5</t>
  </si>
  <si>
    <t>Sp-H1-0</t>
  </si>
  <si>
    <t>Sp-Lnp</t>
  </si>
  <si>
    <t>Sp-Gaa_1</t>
  </si>
  <si>
    <t>Sp-CepL</t>
  </si>
  <si>
    <t>Sp-Ccap/VasLr</t>
  </si>
  <si>
    <t>Sp-Rab6</t>
  </si>
  <si>
    <t>Sp-Gabbr2L</t>
  </si>
  <si>
    <t>Sp-Mtusl</t>
  </si>
  <si>
    <t>Sp-Rpl23</t>
  </si>
  <si>
    <t>Sp-Nr1x</t>
  </si>
  <si>
    <t>Sp-Slc29a1</t>
  </si>
  <si>
    <t>Sp-HltfL1</t>
  </si>
  <si>
    <t>Sp-EhH1_40</t>
  </si>
  <si>
    <t>Sp-Atp7a_1</t>
  </si>
  <si>
    <t>Sp-Gpx1_1</t>
  </si>
  <si>
    <t>Sp-EhH4_81</t>
  </si>
  <si>
    <t>Sp-Astacin2</t>
  </si>
  <si>
    <t>Sp-Slc16a3L</t>
  </si>
  <si>
    <t>Sp-Cep110l</t>
  </si>
  <si>
    <t>Sp-Ccp/Zp_3</t>
  </si>
  <si>
    <t>Sp-Rld2L</t>
  </si>
  <si>
    <t>Sp-Ptchd3L1_1</t>
  </si>
  <si>
    <t>Sp-Naalad2L_11</t>
  </si>
  <si>
    <t>Sp-Nt</t>
  </si>
  <si>
    <t>Lectin</t>
  </si>
  <si>
    <t>NACHT and LRR containing protein</t>
  </si>
  <si>
    <t>echinoidin-like, Sp-EchL4</t>
  </si>
  <si>
    <t>endonuclease-reverse transcriptase-61</t>
  </si>
  <si>
    <t>M actin</t>
  </si>
  <si>
    <t>transmembrane protein 164</t>
  </si>
  <si>
    <t>P-glycoprotein-3</t>
  </si>
  <si>
    <t>Cytochrome P450 Family 1, CYP1F6, CYP2 clan</t>
  </si>
  <si>
    <t>Long-chain-fatty-acid--CoA ligase 5 (Long-chain acyl-CoA synthetase 5) (LACS 5)</t>
  </si>
  <si>
    <t xml:space="preserve"> antimicrobial peptide strongylocin 2, SpStrongylocin 2</t>
  </si>
  <si>
    <t>endonuclease-reverse transcriptase-69</t>
  </si>
  <si>
    <t>sulfotransferase family, cytosolic, 1A</t>
  </si>
  <si>
    <t>MRP4</t>
  </si>
  <si>
    <t>reverse transcriptase-6</t>
  </si>
  <si>
    <t>Cytochrome P450 Family 2 like, CYP2</t>
  </si>
  <si>
    <t>NACHT and LRR  containing protein</t>
  </si>
  <si>
    <t>ATP-binding cassette sub-family C (CFTR/MRP) member 1-like, MRP1-like, Sp-Abcc1b,\nSp-Abcc3a</t>
  </si>
  <si>
    <t>amyloid beta A4 precursor protein-binding family B member 1. Transcription coregulator that can have both coactivator and corepressor functions. Adapter protein that forms a transcriptionally active complex with the gamma-secretase-derived amyloid precursor protein (APP) intracellular domain. Plays a central role in the response to DNA damage by translocating to the nucleus and inducing apoptosis. May act by specifically recognizing and binding histone H2AX phosphorylated on 'Tyr-142' (H2AXY142ph) at double-strand breaks (DSBs), recruiting other pro-apoptosis factors such as MAPK8/JNK1. Required for histone H4 acetylation at double-strand breaks (DSBs). The protein encoded by this gene is a member of the Fe65 protein family. It is an adaptor protein localized in the nucleus. It interacts with the Alzheimer's disease amyloid precursor protein (APP), transcription factor CP2/LSF/LBP1 and the low-density lipoprotein receptor-related protein. APP functions as a cytosolic anchoring site that can prevent the gene product's nuclear translocation. This encoded protein could play an important role in the pathogenesis of Alzheimer's disease. It is thought to regulate transcription. Also it is observed to block cell cycle progression by downregulating thymidylate synthase expression.</t>
  </si>
  <si>
    <t xml:space="preserve">ubiquitin specific protease 3, Ubiquitin carboxyl-terminal hydrolase. USP3 (Ubiquitin Specific Peptidase 3) is a Protein Coding gene. Among its related pathways are Ubiquitin-Proteasome Dependent Proteolysis and Deubiquitination. Hydrolase that deubiquitinates monoubiquitinated target proteins such as histone H2A and H2B. Required for proper progression through S phase and subsequent mitotic entry. May regulate the DNA damage response (DDR) checkpoint through deubiquitination of H2A at DNA damage sites. Associates with the chromatin. </t>
  </si>
  <si>
    <t>mechanosensory protein 2. Positively regulates the activity of the putative mechanosensory transduction channel. May link the mechanosensory channel and the microtubule cytoskeleton of the touch receptor neurons. Required for the function of a set of six touch receptor neurons.</t>
  </si>
  <si>
    <t>sulfotransferase family 4A, member 1. This gene encodes a member of the sulfotransferase family. The encoded protein is a brain-specific sulfotransferase believed to be involved in the metabolism of neurotransmitters. Polymorphisms in this gene may be associated with susceptibility to schizophrenia.</t>
  </si>
  <si>
    <t>nerve function</t>
  </si>
  <si>
    <t>N-acetylglucosamine-1-phosphate transferase. This gene encodes two of three subunit types of the membrane-bound enzyme N-acetylglucosamine-1-phosphotransferase. Catalyzes the formation of mannose 6-phosphate (M6P) markers on high mannose type oligosaccharides in the Golgi apparatus. M6P residues are required to bind to the M6P receptors (MPR), which mediate the vesicular transport of lysosomal enzymes to the endosomal/prelysosomal compartment.</t>
  </si>
  <si>
    <t>Cryptochrome 1, Photolyase-like. This gene encodes a flavin adenine dinucleotide-binding protein that is a key component of the circadian core oscillator complex, which regulates the circadian clock. This gene is upregulated by CLOCK/ARNTL heterodimers but then represses this upregulation in a feedback loop using PER/CRY heterodimers to interact with CLOCK/ARNTL. ranscriptional repressor which form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t>
  </si>
  <si>
    <t xml:space="preserve">polo-like kinase 2. Serine/threonine-protein kinase that performs several important functions throughout M phase of the cell cycle, including the regulation of centrosome maturation and spindle assembly, the removal of cohesins from chromosome arms, the inactivation of anaphase-promoting complex/cyclosome (APC/C) inhibitors, and the regulation of mitotic exit and cytokinesis. Polo-like kinase proteins acts by binding and phosphorylating proteins are that already phosphorylated on a specific motif recognized by the POLO box domains. </t>
  </si>
  <si>
    <t xml:space="preserve">general transcription factor 3C polypeptide 1. Required for RNA polymerase III-mediated transcription. Component of TFIIIC that initiates transcription complex assembly on tRNA and is required for transcription of 5S rRNA and other stable nuclear and cytoplasmic RNAs. Binds to the box B promoter element. </t>
  </si>
  <si>
    <t xml:space="preserve">sacsin. Co-chaperone which acts as a regulator of the Hsp70 chaperone machinery and may be involved in the processing of other ataxia-linked proteins. The gene is highly expressed in the central nervous system, also found in skin, skeletal muscles and at low levels in the pancreas. </t>
  </si>
  <si>
    <t>S1 RNA binding domain 1. Gene Ontology (GO) annotations related to this gene include nucleic acid binding and hydrolase activity, acting on ester bonds.</t>
  </si>
  <si>
    <t>transformation related protein 53 binding protein 1. This gene encodes a protein that functions in the DNA double-strand break repair pathway choice, promoting non-homologous end joining (NHEJ) pathways, and limiting homologous recombination. This protein plays multiple roles in the DNA damage response, including promoting checkpoint signaling following DNA damage, acting as a scaffold for recruitment of DNA damage response proteins to damaged chromatin, and promoting NHEJ pathways by limiting end resection following a double-strand break. These roles are also important during V(D)J recombination, class switch recombination and at unprotected telomeres.</t>
  </si>
  <si>
    <t>NK2 homeobox 1. NK2 homeobox 1 (NKX2-1), also known as thyroid transcription factor 1 (TTF-1), is a protein which in humans is encoded by the NKX2-1 gene. This gene encodes a protein initially identified as a thyroid-specific transcription factor. The encoded protein binds to the thyroglobulin promoter and regulates the expression of thyroid-specific genes but has also been shown to regulate the expression of genes involved in morphogenesis.</t>
  </si>
  <si>
    <t>glucosidase beta 2 (non-lysosomal glucosylceramidase). This putative transmembrane protein is thought to play a role in carbohydrate transport and metabolism. This gene encodes a microsomal beta-glucosidase that catalyzes the hydrolysis of bile acid 3-O-glucosides as endogenous compounds.</t>
  </si>
  <si>
    <t xml:space="preserve">chromosome 5 open reading frame 42 (human)-like, Sp-Hypp_1096. CPLANE1 (Ciliogenesis And Planar Polarity Effector 1). Involved in ciliogenesis (PubMed:25877302). Involved in the establishment of cell polarity required for directional cell migration. </t>
  </si>
  <si>
    <t xml:space="preserve">Tyrosine Hydroxylase. The protein encoded by this gene is involved in the conversion of tyrosine to dopamine. It is the rate-limiting enzyme in the synthesis of catecholamines, hence plays a key role in the physiology of adrenergic neurons. </t>
  </si>
  <si>
    <t xml:space="preserve">oxysterol-binding protein-like 9. This gene encodes a member of the oxysterol-binding protein (OSBP) family, a group of intracellular lipid receptors. his family member functions as a cholesterol transfer protein that regulates Golgi structure and function. Among its related pathways are Synthesis of bile acids and bile salts and Metabolism. Gene Ontology (GO) annotations related to this gene include lipid binding. </t>
  </si>
  <si>
    <t>ankyrin 2, brain (Ank2). 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Among its related pathways are Vesicle-mediated transport and Transport to the Golgi and subsequent modification. Gene Ontology (GO) annotations related to this gene include protein kinase binding and structural constituent of cytoskeleton. Plays an essential role in the localization and membrane stabilization of ion transporters and ion channels in several cell types, including cardiomyocytes, as well as in striated muscle cells. In skeletal muscle, required for proper localization of DMD and DCTN4 and for the formation and/or stability of a special subset of microtubules associated with costameres and neuromuscular junctions.</t>
  </si>
  <si>
    <t>Cdk5 and Abl enzyme substrate 1 isoform 2.  Positively affects neuronal outgrowth. This gene encodes a protein involved in regulation of the cell cycle through interactions with several cyclin-dependent kinases. Cyclin-dependent kinase binding protein. Enhances cyclin-dependent kinase tyrosine phosphorylation by nonreceptor tyrosine kinases, such as that of CDK5 by activated ABL1, which leads to increased CDK5 activity and is critical for neuronal development, and that of CDK2 by WEE1, which leads to decreased CDK2 activity and growth inhibition. Among its related pathways are Guidance Cues and Growth Cone Motility and Beta-Adrenergic Signaling. Gene Ontology (GO) annotations related to this gene include cyclin-dependent protein serine/threonine kinase regulator activity. An important paralog of this gene is CABLES2.</t>
  </si>
  <si>
    <t>Ercc4, DNA excision repair protein ERCC-4</t>
  </si>
  <si>
    <t>carbonic anhydrase</t>
  </si>
  <si>
    <t>arrestin domain containing 3. Adapter protein that plays a role in regulating cell-surface expression of adrenergic receptors and probably also other G protein-coupled receptors This gene encodes a member of the arrestin family of proteins, which regulate G protein-mediated signaling. The encoded protein is thought to act as a regulator of breast cancer growth and progression by binding to a phosphorylated form of integrin beta4, a tumor-related antigen, targeting the integrin for internalization and degradation. Gene Ontology (GO) annotations related to this gene include beta-3 adrenergic receptor binding.</t>
  </si>
  <si>
    <t xml:space="preserve">G protein-coupled receptor 112-like-8. This gene encodes a G-protein coupled receptor belonging to a large family of diverse integral membrane proteins that participate in various physiological functions.The ligand for this family member is unknown, and it is therefore an orphan receptor. </t>
  </si>
  <si>
    <t>solute carrier family 12, member 8 (cation-chloride cotransporter). Cation/chloride cotransporter that may play a role in the control of keratinocyte proliferation.</t>
  </si>
  <si>
    <t>Karyopherin (Importin) alpha 2, RAG cohort protein 1, Pendulin.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t>
  </si>
  <si>
    <t>PP2A regulatory subnit A, isoform alpha; alpha isoform of regulatory subunit A, protein phosphatase 2. 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rotein Ser/Thr phosphatases are a group of enzymes that catalyze the removal of phosphate groups from serine and/or threonine residues by hydrolysis of phosphoric acid monoesters. They oppose the action of kinases and phosphorylases and are involved in signal transduction.</t>
  </si>
  <si>
    <t>katanin. Microtubules, polymers of alpha and beta tubulin subunits, form the mitotic spindle of a dividing cell and help to organize membranous organelles during interphase. Katanin is a heterodimer that consists of a 60 kDa ATPase (p60 subunit A 1) and an 80 kDa accessory protein (p80 subunit B 1). The p60 subunit acts to sever and disassemble microtubules, while the p80 subunit targets the enzyme to the centrosome. Participates in a complex which severs microtubules in an ATP-dependent manner. May act to target the enzymatic subunit of this complex to sites of action such as the centrosome. Microtubule severing may promote rapid reorganization of cellular microtubule arrays and the release of microtubules from the centrosome following nucleation. Microtubule release from the mitotic spindle poles may allow depolymerization of the microtubule end proximal to the spindle pole, leading to poleward microtubule flux and poleward motion of chromosome. Microtubule release within the cell body of neurons may be required for their transport into neuronal processes by microtubule-dependent motor proteins. This transport is required for axonal growth.</t>
  </si>
  <si>
    <t xml:space="preserve">Transcriptional regulator ATRX (X-linked nuclear protein) (Heterochromatin protein 2) (HP1 alpha-interacting protein) (HP1-BP38 protein). ATRX Chromatin Remodeler. The protein encoded by this gene contains an ATPase/helicase domain, and thus it belongs to the SWI/SNF family of chromatin remodeling proteins. This protein is found to undergo cell cycle-dependent phosphorylation, which regulates its nuclear matrix and chromatin association, and suggests its involvement in the gene regulation at interphase and chromosomal segregation in mitosis. Involved in transcriptional regulation and chromatin remodeling. Facilitates DNA replication in multiple cellular environments and is required for efficient replication of a subset of genomic loci. Binds to DNA tandem repeat sequences in both telomeres and euchromatin and in vitro binds DNA quadruplex structures. May help stabilizing G-rich regions into regular chromatin structures by remodeling G4 DNA and incorporating H3.3-containing nucleosomes. </t>
  </si>
  <si>
    <t>alpha thalassemia/mental retardation syndrome X-linked (RAD54 homolog, S. cerevisiae)-like. The protein encoded by this gene contains an ATPase/helicase domain, and thus it belongs to the SWI/SNF family of chromatin remodeling proteins. Involved in transcriptional regulation and chromatin remodeling. Facilitates DNA replication in multiple cellular environments and is required for efficient replication of a subset of genomic loci. Binds to DNA tandem repeat sequences in both telomeres and euchromatin and in vitro binds DNA quadruplex structures. May help stabilizing G-rich regions into regular chromatin structures by remodeling G4 DNA and incorporating H3.3-containing nucleosomes.</t>
  </si>
  <si>
    <t>tripartite motif-containing 3-like-2. TRIM17-The protein encoded by this gene is a member of the tripartite motif (TRIM) family. May function as a ubiquitin E3 ligase. Among its related pathways are Interferon gamma signaling and Innate Immune System. Gene Ontology (GO) annotations related to this gene include ligase activity and ubiquitin-protein transferase activity.</t>
  </si>
  <si>
    <t>leucine-rich repeat-containing G protein-coupled receptor 6-like; human chromosome 14 open reading frame 44-like. Among its related pathways are Wnt Signaling Pathways: beta-Catenin-dependent Wnt Signaling and Signaling by GPCR. Gene Ontology (GO) annotations related to this gene include G protein-coupled receptor activity and transmembrane signaling receptor activity. Receptor for R-spondins that potentiates the canonical Wnt signaling pathway and acts as a marker of multipotent stem cells in the epidermis. Upon binding to R-spondins (RSPO1, RSPO2, RSPO3 or RSPO4), associates with phosphorylated LRP6 and frizzled receptors that are activated by extracellular Wnt receptors, triggering the canonical Wnt signaling pathway to increase expression of target genes. In contrast to classical G-protein coupled receptors, does not activate heterotrimeric G-proteins to transduce the signal. May act as a tumor suppressor.</t>
  </si>
  <si>
    <t xml:space="preserve">BarH-like homeobox, BARX homeobox, Sp-Barx_1. This gene encodes a member of the Bar subclass of homeobox transcription factors. Studies of the mouse and chick homolog suggest the encoded protein may play a role in developing teeth and craniofacial mesenchyme of neural crest origin. Transcription factor, which is involved in craniofacial development, in odontogenesis and in stomach organogenesis. May have a role in the differentiation of molars from incisors. Plays a role in suppressing endodermal Wnt activity (By similarity). </t>
  </si>
  <si>
    <t xml:space="preserve">This gene is a member of the Nod1/Apaf-1 family and encodes a protein with two caspase recruitment (CARD) domains and six leucine-rich repeats (LRRs). The protein is primarily expressed in the peripheral blood leukocytes. It plays a role in the immune response to intracellular bacterial lipopolysaccharides (LPS) by recognizing the muramyl dipeptide (MDP) derived from them and activating the NFKB protein. Involved in gastrointestinal immunity. </t>
  </si>
  <si>
    <t>GramarL2, PREDICTED: transmembrane protease serine 11G [Strongylocentrotus purpuratus]. The protein encoded by this gene is a membrane-bound type II serine polyprotease that is cleaved to release three different proteases. Two of the proteases are active and can be inhibited by serine protease inhibitors, and one is thought to be catalytically inactive. This gene enhances the invasive capability of pancreatic cancer cells and may be involved in cancer progression.</t>
  </si>
  <si>
    <t xml:space="preserve">abnormal cell LINeage LIN-41, The protein encoded by this gene is an E3 ubiquitin-protein ligase that binds with miRNAs and maintains the growth and upkeep of embryonic stem cells. This gene also is involved in the G1-S phase transition of the cell cycle. E3 ubiquitin-protein ligase that cooperates with the microRNAs (miRNAs) machinery and promotes embryonic stem cells proliferation and maintenance (Probable). Binds to miRNAs and associates with AGO2, participating in post-transcriptional repression of transcripts such as CDKN1A (By similarity). In addition, participates in post-transcriptional mRNA repression in a miRNA independent mechanism (PubMed:23125361). Facilitates the G1-S transition to promote rapid embryonic stem cell self-renewal by repressing CDKN1A expression. Required to maintain proliferation and prevent premature differentiation of neural progenitor cells during early neural development: positively regulates FGF signaling by controlling the stability of SHCBP1 (By similarity). Specific regulator of miRNA biogenesis. Binds to miRNA MIR29A hairpin and postranscriptionally modulates MIR29A levels, which indirectly regulates TET proteins expression </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Regulates the proliferation and migration of oligodendrocytes, a process essential for normal myelination and repair.</t>
  </si>
  <si>
    <t>insulin-like growth factor binding protein, acid labile subunit-like, The protein encoded by this gene is a serum protein that binds insulin-like growth factors, increasing their half-life and their vascular localization. AMIGO2 (Adhesion Molecule With Ig Like Domain 2) Required for depolarization-dependent survival of cultured cerebellar granule neurons. PREDICTED: leucine-rich repeat-containing protein 15-like [Strongylocentrotus purpuratus]</t>
  </si>
  <si>
    <t xml:space="preserve">pol polyprotein-like-8, DUF1759 superfamily, RT-like superfamily, peptidase_A17 superfamily, rve superfamily. </t>
  </si>
  <si>
    <t xml:space="preserve">semaphorin 6D; sema domain, transmembrane domain (TM), and cytoplasmic domain, (semaphorin) 6D. Semaphorins are a large family, including both secreted and membrane associated proteins, many of which have been implicated as inhibitors or chemorepellents in axon pathfinding, fasciculation and branching, and target selection. Among its related pathways are Axon guidance and Semaphorin interactions. Gene Ontology (GO) annotations related to this gene include semaphorin receptor binding. </t>
  </si>
  <si>
    <t xml:space="preserve">synapse defective 1, Rho GTPase (C. elegans) homolog; Syde1/2-like, RhoGAP100F (Drosophila) homolog, Sp-Syde1, Sp-Hypp_1299. SYDE2 (Synapse Defective Rho GTPase Homolog 2) is a Protein Coding gene. Among its related pathways are Signaling by Rho GTPases and Signaling by GPCR. Gene Ontology (GO) annotations related to this gene include GTPase activator activity. </t>
  </si>
  <si>
    <t>syntaxin 6, Among its related pathways are Vesicle-mediated transport and Nicotine Pathway (Dopaminergic Neuron), Pharmacodynamics. Gene Ontology (GO) annotations related to this gene include syntaxin binding and SNAP receptor activity. Involved in intracellular vesicle trafficking.</t>
  </si>
  <si>
    <t xml:space="preserve">This gene encodes a member of the peptidase M10 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The encoded preproprotein is proteolytically processed to generate the mature protease. Unlike most MMPs, which are secreted, this protease is a member of the membrane-type MMP (MT-MMP) subfamily, contains a transmembrane domain and is expressed at the cell surface. Substrates of this protease include the proteins cadherin 2 and matrix metallopeptidase 2 (also known as 72 kDa type IV collagenase). Metalloprotease that mediates cleavage of N-cadherin (CDH2) and acts as a regulator of neuro-immune interactions and neural stem cell quiescence. Involved in cell-cell interactions between nociceptive neurites and mast cells, possibly by mediating cleavage of CDH2, thereby acting as a mediator of peripheral thermal nociception and inflammatory hyperalgesia. </t>
  </si>
  <si>
    <t>hypothetical protein-1366; delta-like 4 (Drosophila)-like. This gene is a homolog of the Drosophila delta gene. The delta gene family encodes Notch ligands that are characterized by a DSL domain, EGF repeats, and a transmembrane domain.Involved in the Notch signaling pathway as Notch ligand. Activates NOTCH1 and NOTCH4. Involved in angiogenesis; negatively regulates endothelial cell proliferation and migration and angiogenic sprouting</t>
  </si>
  <si>
    <t xml:space="preserve">carbamoyl-phosphate synthetase 1, mitochondrial-like; Sp-CpsiL, Sp-CblpsIL. The mitochondrial enzyme encoded by this gene catalyzes synthesis of carbamoyl phosphate from ammonia and bicarbonate. This reaction is the first committed step of the urea cycle, which is important in the removal of excess urea from cells. Involved in the urea cycle of ureotelic animals where the enzyme plays an important role in removing excess ammonia from the cell. </t>
  </si>
  <si>
    <t>Spinal Muscular Atrophy. The SMN complex plays a catalyst role in the assembly of small nuclear ribonucleoproteins (snRNPs), the building blocks of the spliceosome. Thereby, plays an important role in the splicing of cellular pre-mRNAs. Ensures the correct splicing of U12 intron-containing genes that may be important for normal motor and proprioceptive neurons development. Also required for resolving RNA-DNA hybrids created by RNA polymerase II, that form R-loop in transcription terminal regions, an important step in proper transcription termination. May also play a role in the metabolism of small nucleolar ribonucleoprotein (snoRNP</t>
  </si>
  <si>
    <t>agrin-like, Agrn, Sp-Agrin_1, Sp-Agrin_2. This gene encodes heparan sulfate basal lamina glycoprotein that plays a central role in the formation and the maintenance of the neuromuscular junction (NMJ) and directs key events in postsynaptic differentiation.</t>
  </si>
  <si>
    <t>1-aminocyclopropane-1-carboxylate synthase homolog (Arabidopsis)(non-functional)-like. ACCSL (1-Aminocyclopropane-1-Carboxylate Synthase Homolog (Inactive) Like) is a Protein Coding gene. Gene Ontology (GO) annotations related to this gene include pyridoxal phosphate binding</t>
  </si>
  <si>
    <t xml:space="preserve">syntaxin binding protein 1, sec1, munc18. The encoded protein appears to play a role in release of neurotransmitters via regulation of syntaxin, a transmembrane attachment protein receptor.Participates in the regulation of synaptic vesicle docking and fusion through interaction with GTP-binding proteins (By similarity). Essential for neurotransmission and binds syntaxin, a component of the synaptic vesicle fusion machinery probably in a 1:1 ratio. May play a role in determining the specificity of intracellular fusion reactions. </t>
  </si>
  <si>
    <t xml:space="preserve">acetylcholinesterase. Acetylcholinesterase hydrolyzes the neurotransmitter, acetylcholine at neuromuscular junctions and brain cholinergic synapses, and thus terminates signal transmission.Cholinesterases inactivate the neurotransmitter acetylcholine by catalyzing its hydrolysis to choline and acetic acid. </t>
  </si>
  <si>
    <t xml:space="preserve">Choline/ethanolaminephosphotransferase 1. This gene codes for a choline/ethanolaminephosphotransferase, which functions in the synthesis of choline- or ethanolamine- containing phospholipids. Catalyzes both phosphatidylcholine and phosphatidylethanolamine biosynthesis from CDP-choline and CDP-ethanolamine, respectively. Involved in protein-dependent process of phospholipid transport to distribute phosphatidyl choline to the lumenal surface. </t>
  </si>
  <si>
    <t>PREDICTED: glutathione S-transferase alpha-4 [Strongylocentrotus purpuratus]</t>
  </si>
  <si>
    <t>Sp-GSTA4</t>
  </si>
  <si>
    <t>nicotinic acetylcholine receptor alpha 2. CHRNA3 (Cholinergic Receptor Nicotinic Alpha 3 Subunit). This locus encodes a member of the nicotinic acetylcholine receptor family of proteins. The encoded protein is a ligand-gated ion channel that likely plays a role in neurotransmission. After binding acetylcholine, the AChR responds by an extensive change in conformation that affects all subunits and leads to opening of an ion-conducting channel across the plasma membrane.</t>
  </si>
  <si>
    <t xml:space="preserve">Glutamate Decarboxylase. The enzyme encoded is responsible for catalyzing the production of gamma-aminobutyric acid from L-glutamic acid. Catalyzes the production of GABA. </t>
  </si>
  <si>
    <t>hypothetical protein-1423; complement factor B-like. PREDICTED: CUB and sushi domain-containing protein 2 [Strongylocentrotus purpuratus]. The protein encoded by this gene is thought to be involved in the control of complement. Defects in this gene have been associated with schizophrenia. Diseases associated with CSMD2 include Benign Adult Familial Myoclonic Epilepsy and Schizophrenia.</t>
  </si>
  <si>
    <t>Sp-CFB/Sp-Hypp_1423</t>
  </si>
  <si>
    <t>Endogenous Retrovirus Group V Member 2 Env Polyprotein. This gene is part of an HERV provirus on human chromosome 19 that has inactivating mutations in the gag and pol genes. This envelope glycoprotein gene appears to have been selectively preserved. </t>
  </si>
  <si>
    <t>somatostatin receptor 1-like. Somatostatins are peptide hormones that regulate diverse cellular functions such as neurotransmission, cell proliferation, and endocrine signaling as well as inhibiting the release of many hormones and other secretory proteins. Somatostatin is an abundant neuropeptide and has a wide range of physiological effects on neurotransmission, secretion and cell proliferation.</t>
  </si>
  <si>
    <t>cleft lip and palate associated transmembrane protein 1. CLPTM1 (CLPTM1 Regulator Of GABA Type A Receptor Forward Trafficking) is a Protein Coding gene.</t>
  </si>
  <si>
    <t>RNA binding motif containing protein. SET1B is a component of a histone methyltransferase complex that produces trimethylated histone H3 at Lys4. H3 'Lys-4' methylation represents a specific tag for epigenetic transcriptional activation.</t>
  </si>
  <si>
    <t xml:space="preserve">low density lipoprotein-related protein 12-like. This gene encodes a member of the low-density lipoprotein receptor family of proteins.Among its related pathways are Metabolism of fat-soluble vitamins and Metabolism of water-soluble vitamins and cofactors. </t>
  </si>
  <si>
    <t xml:space="preserve">Serine/threonine-protein kinase 4, STE20-like kinase, Mammalian STE20-like protein kinase 1, Serine/threonine-protein kinase Krs-2. The protein encoded by this gene is a cytoplasmic kinase that is structurally similar to the yeast Ste20p kinase, which acts upstream of the stress-induced mitogen-activated protein kinase cascade. The encoded protein can phosphorylate myelin basic protein and undergoes autophosphorylation. A caspase-cleaved fragment of the encoded protein has been shown to be capable of phosphorylating histone H2B. The particular phosphorylation catalyzed by this protein has been correlated with apoptosis, and it's possible that this protein induces the chromatin condensation observed in this process. Stress-activated, pro-apoptotic kinase which, following caspase-cleavage, enters the nucleus and induces chromatin condensation followed by internucleosomal DNA fragmentation. Key component of the Hippo signaling pathway which plays a pivotal role in organ size control and tumor suppression by restricting proliferation and promoting apoptosis. </t>
  </si>
  <si>
    <t xml:space="preserve">sorbin and SH3 domain containing 1. This gene encodes a CBL-associated protein which functions in the signaling and stimulation of insulin.Plays a role in tyrosine phosphorylation of CBL by linking CBL to the insulin receptor. Required for insulin-stimulated glucose transport. </t>
  </si>
  <si>
    <t xml:space="preserve">hypothetical protein-1458. </t>
  </si>
  <si>
    <t>prominin 1. May play a role in cell differentiation, proliferation and apoptosis (PubMed:24556617). Binds cholesterol in cholesterol-containing plasma membrane microdomains and may play a role in the organization of the apical plasma membrane in epithelial cells. During early retinal development acts as a key regulator of disk morphogenesis. Involved in regulation of MAPK and Akt signaling pathways. In neuroblastoma cells suppresses cell differentiation such as neurite outgrowth in a RET-dependent manner. This gene encodes a pentaspan transmembrane glycoprotein. The protein localizes to membrane protrusions and is often expressed on adult stem cells, where it is thought to function in maintaining stem cell properties by suppressing differentiation. Our results demonstrate that Prom1 plays a key role in the regulation of autophagy via upstream suppression of mTOR signaling. Prominin-1 (CD133) is commonly used to isolate stem and progenitor cells from the developing and adult nervous system and to identify cancer stem cells in brain tumors. roles in controlling adult hippocampal neurogenesis. Prominin-1 (CD133) is a commonly used cancer stem cell marker in central nervous system (CNS) tumors including glioblastoma (GBM).</t>
  </si>
  <si>
    <t>PREDICTED: polyamine-modulated factor 1-binding protein 1 [Strongylocentrotus purpuratus].Required for normal spermatogenesis. It functions as a scaffold protein that attaches the sperm head-tail connecting piece to the nuclear envelope, thus maintaining sperm head and tail integrity (PubMed:30032984). May also be involved in the general organization of cellular cytoskeleton (By similarity).</t>
  </si>
  <si>
    <t>Sp-Pmfbp1</t>
  </si>
  <si>
    <t>Oxysterol binding protein-related protein 6 (OSBP-related protein 6) (ORP-6). This gene encodes a member of the oxysterol-binding protein (OSBP) family, a group of intracellular lipid receptors. Among its related pathways are Synthesis of bile acids and bile salts and Metabolism. Gene Ontology (GO) annotations related to this gene include lipid binding. Weakly binds 25-hydroxycholesterol.</t>
  </si>
  <si>
    <t>translocated promoter region; nuclear pore complex-associated protein Tpr. This gene encodes a large coiled-coil protein that forms intranuclear filaments attached to the inner surface of nuclear pore complexes (NPCs). The protein directly interacts with several components of the NPC. It is required for the nuclear export of mRNAs and some proteins. Component of the nuclear pore complex (NPC), a complex required for the trafficking across the nuclear envelope. Functions as a scaffolding element in the nuclear phase of the NPC essential for normal nucleocytoplasmic transport of proteins and mRNAs, plays a role in the establishment of nuclear-peripheral chromatin compartmentalization in interphase, and in the mitotic spindle checkpoint signaling during mitosis. Involved in the quality control and retention of unspliced mRNAs in the nucleus;</t>
  </si>
  <si>
    <t>T-cell factor 1/lymphoid enhancer-binding factor 1-like, Tcf7-like, SpTcf/Lef, Sp-Tcf, Sp-Lef1. This gene encodes a member of the T-cell factor/lymphoid enhancer-binding factor family of high mobility group (HMG) box transcriptional activators. This gene is expressed predominantly in T-cells and plays a critical role in natural killer cell and innate lymphoid cell development. The encoded protein forms a complex with beta-catenin and activates transcription through a Wnt/beta-catenin signaling pathway</t>
  </si>
  <si>
    <t>It is annotated as GABA transporter, but the closest match when BlastP is PREDICTED: sodium- and chloride-dependent taurine transporter (Solute Carrier Family 6 Member 6) [Strongylocentrotus purpuratus]. Taurine, an amino acid important in several of the body's metabolic processes, is thought to have antioxidant properties. The protein encoded by this gene is a gamma-aminobutyric acid (GABA) transporter that localizes to the plasma membrane. Terminates the action of GABA by its high affinity sodium-dependent reuptake into presynaptic terminals. GABA transporters are sodium- and chloride-dependent members of the solute carrier family 6 (SLC6) that mediate the rapid removal of GABA and maintain low extracellular levels. Note that the human homologue is slightly different: Solute Carrier Family 6 (Neurotransmitter Transporter, Creatine), Member 8. The protein encoded by this gene is a plasma membrane protein whose function is to transport creatine into and out of cells. Required for the uptake of creatine in muscles and brain.</t>
  </si>
  <si>
    <t>Sp-SLC6A6</t>
  </si>
  <si>
    <t xml:space="preserve">doublecortin-like protein kinase, Dclk1/2-like, Dcx-like, Sp-DckL1, Sp-Dcamkl. Probable kinase that may be involved in a calcium-signaling pathway controlling neuronal migration in the developing brain. This gene encodes a member of the protein kinase superfamily and the doublecortin family. The protein encoded by this gene contains two N-terminal doublecortin domains, which bind microtubules and regulate microtubule polymerization, a C-terminal serine/threonine protein kinase domain, which shows substantial homology to Ca2+/calmodulin-dependent protein kinase, and a serine/proline-rich domain in between the doublecortin and the protein kinase domains, which mediates multiple protein-protein interactions. The microtubule-polymerizing activity of the encoded protein is independent of its protein kinase activity. The encoded protein is involved in several different cellular processes, including neuronal migration, retrograde transport, neuronal apoptosis and neurogenesis. This gene is up-regulated by brain-derived neurotrophic factor and associated with memory and general cognitive abilities. </t>
  </si>
  <si>
    <t>Short Transient receptor potential channel 5 (TrpC5) (Transien receptor protein 5) (Mtrp5) (trp-related protein 5).  The encoded protein is a multi-pass membrane protein and is thought to form a receptor-activated non-selective calcium permeant cation channel. Among its related pathways are CREB Pathway and Axon guidance. Gene Ontology (GO) annotations related to this gene include ion channel activity and store-operated calcium channel activity.</t>
  </si>
  <si>
    <t xml:space="preserve"> laminin, alpha 1, This gene encodes one of the alpha 1 subunits of laminin. The laminins are a family of extracellular matrix glycoproteins that have a heterotrimeric structure consisting of an alpha, beta and gamma chain. These proteins make up a major component of the basement membrane and have been implicated in a wide variety of biological processes including cell adhesion, differentiation, migration, signaling, neurite outgrowth and metastasis. </t>
  </si>
  <si>
    <t>Sp-Fn3/Egff_16.</t>
  </si>
  <si>
    <t xml:space="preserve">PREDICTED: anoctamin-8 [Strongylocentrotus purpuratus]. ANO8 (Anoctamin 8) is a Protein Coding gene. Among its related pathways are Ion channel transport and Transport of glucose and other sugars, bile salts and organic acids, metal ions and amine compounds. Gene Ontology (GO) annotations related to this gene include intracellular calcium activated chloride channel activity. Does not exhibit calcium-activated chloride channel (CaCC) activity. </t>
  </si>
  <si>
    <t xml:space="preserve">Rab interacting lysosomal protein-like 1-like. Plays a role in the regulation of cell shape and polarity. Plays a role in cellular protein transport, including protein transport away from primary cilia. Neuroprotective protein, which acts by sequestring GAPDH in the cytosol and prevent the apoptotic function of GAPDH in the nucleus. Does not regulate lysosomal morphology and distribution. </t>
  </si>
  <si>
    <t>ankyrin repeat domain 29. The repeat has been found in proteins of diverse function such as transcriptional initiators, cell cycle regulators, cytoskeletal, ion transporters, and signal transducers. The ankyrin fold appears to be defined by its structure rather than its function, since there is no specific sequence or structure that is universally recognised by it. No funtion defined for this gene</t>
  </si>
  <si>
    <t xml:space="preserve">fatty acid binding protein 2-like. The protein encoded by this gene is an intracellular fatty acid-binding protein that participates in the uptake, intracellular metabolism, and transport of long-chain fatty acids. The encoded protein is also involved in the modulation of cell growth and proliferation. This protein binds saturated long-chain fatty acids with high affinity, and may act as a lipid sensor to maintain energy homeostasis. </t>
  </si>
  <si>
    <t xml:space="preserve">topoisomerase I binding, arginine/serine-rich-like; RING-finger protein; E3 ubiquitin-protein ligase Topors-like. Functions as an E3 ubiquitin-protein ligase and as an E3 SUMO1-protein ligase. Probable tumor suppressor involved in cell growth, cell proliferation and apoptosis that regulates p53/TP53 stability through ubiquitin-dependent degradation. May regulate chromatin modification through sumoylation of several chromatin modification-associated proteins. May be involved in DNA damage-induced cell death through IKBKE sumoylation. </t>
  </si>
  <si>
    <t>luciferase. PREDICTED: renilla-luciferin 2-monooxygenase [Strongylocentrotus purpuratus]. Renilla-luciferin 2-monooxygenase, Renilla luciferase, or RLuc, is a bioluminescent enzyme found in Renilla reniformis, belonging to a group of coelenterazine luciferases. Of this group of enzymes, the luciferase from Renilla reniformis has been the most extensively studied, and due to its bioluminescence requiring only molecular oxygen, has a wide range of applications, with uses as a reporter gene probe in cell culture, in vivo imaging, and various other areas of biological research.RLuc is an oxidoreductase, specifically acting on single donors with O2 as the oxidant. In the process, coelenterazine is oxidized with a concurrent loss of CO2, and a photon of blue light is emitted. MEST (the human hit) This gene encodes a member of the alpha/beta hydrolase superfamily (Mesoderm Specific Transcript)</t>
  </si>
  <si>
    <t>nucleolar protein 8-like. May be involved in regulation of gene expression at the post-transcriptional level or in ribosome biogenesis in cancer cells. NOL8 binds Ras-related GTP-binding proteins (see MIM 608267) and plays a role in cell growth. Gene Ontology (GO) annotations related to this gene include nucleic acid binding and nucleotide binding.</t>
  </si>
  <si>
    <t xml:space="preserve">PREDICTED: RNA-binding motif protein, X chromosome [Strongylocentrotus purpuratus] (only 40% coverage). Cold-inducible mRNA binding protein that plays a protective role in the genotoxic stress response by stabilizing transcripts of genes involved in cell survival. Acts as a translational activator. Seems to play an essential role in cold-induced suppression of cell proliferation. </t>
  </si>
  <si>
    <t>PREDICTED: tetraspanin-18 [Strongylocentrotus purpuratus]. TSPAN18 (Tetraspanin 18) is a Protein Coding gene. Diseases associated with TSPAN18 include Epileptic Encephalopathy, Early Infantile, 9 and Ichthyosis, Congenital, Autosomal Recessive. This gene encodes a member of the transmembrane 4 superfamily, also known as the tetraspanin family. Tetraspanins are cell surface glycoproteins with four transmembrane domains that form multimeric complexes with other cell surface proteins. The encoded protein functions in many cellular processes including differentiation, adhesion, and signal transduction. Integral membrane protein associated with integrins, which regulates different processes, such as sperm-egg fusion, platelet activation and aggregation, and cell adhesion. These last 2 sentences are for CD9</t>
  </si>
  <si>
    <t>Sp-TSPAN18</t>
  </si>
  <si>
    <t xml:space="preserve">Parkin Coregulated, Molecular Chaperone/Chaperonin-Binding Protein. The parkin co-regulated gene protein forms a large molecular complex with chaperones, including heat shock proteins 70 and 90, and chaperonin components. This protein is also a component of Lewy bodies in Parkinson's disease patients, and it suppresses unfolded Pael receptor-induced neuronal cell death. May play an important role in the formation of Lewy bodies and protection of dopaminergic neurons against Parkinson disease. </t>
  </si>
  <si>
    <t>adaptor-related protein complex 3, beta 2 subunit-2. Adaptor protein complex 3 (AP-3 complex) is a heterotrimeric protein complex involved in the formation of clathrin-coated synaptic vesicles. The protein encoded by this gene represents the beta subunit of the neuron-specific AP-3 complex and was first identified as the target antigen in human paraneoplastic neurologic disorders. The encoded subunit binds clathrin and is phosphorylated by a casein kinase-like protein, which mediates synaptic vesicle coat assembly. Subunit of non-clathrin- and clathrin-associated adaptor protein complex 3 (AP-3) that plays a role in protein sorting in the late-Golgi/trans-Golgi network (TGN) and/or endosomes. The AP complexes mediate both the recruitment of clathrin to membranes and the recognition of sorting signals within the cytosolic tails of transmembrane cargo molecules. AP-3 appears to be involved in the sorting of a subset of transmembrane proteins targeted to lysosomes and lysosome-related organelles. In concert with the BLOC-1 complex, AP-3 is required to target cargos into vesicles assembled at cell bodies for delivery into neurites and nerve terminals.</t>
  </si>
  <si>
    <t xml:space="preserve">stathmin 1. This gene belongs to the stathmin family of genes. It encodes a ubiquitous cytosolic phosphoprotein proposed to function as an intracellular relay integrating regulatory signals of the cellular environment. The encoded protein is involved in the regulation of the microtubule filament system by destabilizing microtubules. It prevents assembly and promotes disassembly of microtubules. Involved in the regulation of the microtubule (MT) filament system by destabilizing microtubules. Prevents assembly and promotes disassembly of microtubules. Phosphorylation at Ser-16 may be required for axon formation during neurogenesis. </t>
  </si>
  <si>
    <t>breast carcinoma amplified sequence 2 like. Component of the PRP19-CDC5L complex that forms an integral part of the spliceosome and is required for activating pre-mRNA splicing. May have a scaffolding role in the spliceosome assembly as it contacts all other components of the core complex. The PRP19-CDC5L complex may also play a role in the response to DNA damage (DDR). Among its related pathways are mRNA Splicing - Major Pathway and Gene Expression.</t>
  </si>
  <si>
    <t>estrogen-related receptor-like, Err2-like, Esrr, NR3B. Transcription factor that binds a canonical ESRRB recognition (ERRE) sequence 5'TCAAGGTCA-3' localized on promoter and enhancer of targets genes regulating their expression or their transcription activity. Plays a role, in a LIF-independent manner, in maintainance of self-renewal and pluripotency of embryonic and trophoblast stem cells through different signaling pathways including FGF signaling pathway and Wnt signaling pathways.</t>
  </si>
  <si>
    <t xml:space="preserve">Ras-like estrogen-regulated, growth inhibitor Like 7. RERG, a member of the RAS superfamily of GTPases, inhibits cell proliferation and tumor formation. Binds GDP/GTP and possesses intrinsic GTPase activity. Has higher affinity for GDP than for GTP. In cell lines overexpression leads to a reduction in the rate of proliferation, colony formation and in tumorigenic potential. </t>
  </si>
  <si>
    <t xml:space="preserve">GTPase activating protein and VPS9 domains 1-2. Among its related pathways are Vesicle-mediated transport and Clathrin-mediated endocytosis. Acts both as a GTPase-activating protein (GAP) and a guanine nucleotide exchange factor (GEF), and participates in various processes such as endocytosis, insulin receptor internalization or LC2A4/GLUT4 trafficking. Acts as a GEF for the Ras-related protein RAB31 by exchanging bound GDP for free GTP, leading to regulate LC2A4/GLUT4 trafficking. In the absence of insulin, it maintains RAB31 in an active state and promotes a futile cycle between LC2A4/GLUT4 storage vesicles and early endosomes, retaining LC2A4/GLUT4 inside the cells. Upon insulin stimulation, it is translocated to the plasma membrane, releasing LC2A4/GLUT4 from intracellular storage vesicles. Also involved in EGFR trafficking and degradation, possibly by promoting EGFR ubiquitination and subsequent degradation by the proteasome. </t>
  </si>
  <si>
    <t xml:space="preserve">membrane protein, palmitoylated 5; MAGUK p55 subfamily member 5-2. May play a role in tight junctions biogenesis and in the establishment of cell polarity in epithelial cells. May modulate SC6A1/GAT1-mediated GABA uptake by stabilizing the transporter. Required for localization of EZR to the apical membrane of parietal cells and may play a role in the dynamic remodeling of the apical cytoskeleton. This gene encodes a member of the p55-like subfamily of the membrane-associated guanylate kinase (MAGUK) gene superfamily. The encoded protein participates in the polarization of differentiating cells, has been shown to regulate myelinating Schwann cells </t>
  </si>
  <si>
    <t>Sp-Clec4A</t>
  </si>
  <si>
    <t>F-box and leucine-rich repeat protein 2. Calcium-activated substrate recognition component of the SCF (SKP1-cullin-F-box protein) E3 ubiquitin-protein ligase complex, SCF(FBXL2), which mediates the ubiquitination and subsequent proteasomal degradation of target proteins. Unlike many F-box proteins, FBXL2 does not seem to target phosphodegron within its substrates but rather calmodulin-binding motifs and is thereby antagonized by calmodulin. This is the case for the cyclins CCND2 and CCND3 which polyubiquitination and subsequent degradation are inhibited by calmodulin. Through CCND2 and CCND3 degradation induces cell-cycle arrest in G(0) (PubMed:22020328, PubMed:22323446). SCF(FBXL2) also mediates PIK3R2 ubiquitination and proteasomal degradation thereby regulating phosphatidylinositol 3-kinase signaling and autophagy</t>
  </si>
  <si>
    <t>Sp-Cirbp</t>
  </si>
  <si>
    <t xml:space="preserve">PREDICTED: AF4/FMR2 family member 3 [Strongylocentrotus purpuratus] This gene encodes a tissue-restricted nuclear transcriptional activator that is preferentially expressed in lymphoid tissue. Isolation of this protein initially defined a highly conserved LAF4/MLLT2 gene family of nuclear transcription factors that may function in lymphoid development and oncogenesis. TRIM8 is very different from this: This gene encodes a member of the tripartite motif (TRIM) protein family. E3 ubiquitin-protein ligase which plays different roles in immune pathways. Participates in the activation of interferon-gamma signaling by promoting proteasomal degradation of the repressor SOCS1 (PubMed:12163497). Plays a positive role in the TNFalpha and IL-1beta signaling pathways. Mechanistically, induces the 'lys-63' polyubiquitination of MAP3K7/TAK1 component leading to the activation of NF-kappa-B (PubMed:22084099, PubMed:23152791). Modulates also STAT3 activity through negative regulation of PIAS3, either by degradation of PIAS3 through the ubiquitin-proteasome pathway or exclusion of PIAS3 from the nucleus </t>
  </si>
  <si>
    <t>Organic cation transporter 3 (Extraneuronal monoamine transporter) (EMT) (Solute carrier family 22 member 3). Polyspecific organic cation transporters in the liver, kidney, intestine, and other organs are critical for elimination of many endogenous small organic cations as well as a wide array of drugs and environmental toxins. Mediates potential-dependent transport of a variety of organic cations. May play a significant role in the disposition of cationic neurotoxins and neurotransmitters in the brain.</t>
  </si>
  <si>
    <t>Sp-Ldla/Lrr/Gpcr_1. Urchin-specific homolog of gene family defined by GPCRs</t>
  </si>
  <si>
    <t>small G protein signaling modulator 3; Rab-GTPase-activating protein-like protein; RUN and TBC1 domain containing 3. SGSM3 (Small G Protein Signaling Modulator 3) is a Protein Coding gene. Among its related pathways are Ectoderm Differentiation. Gene Ontology (GO) annotations related to this gene include GTPase activator activity and Rab GTPase binding.May play a cooperative role in NF2-mediated growth suppression of cells.</t>
  </si>
  <si>
    <t xml:space="preserve">B(0,+)-type amino acid transporter 1 (B(0,+)AT) (Glycoprotein-associated amino acid transporter b0,+AT1). This gene encodes a protein that belongs to a family of light subunits of amino acid transporters. This protein plays a role in the high-affinity and sodium-independent transport of cystine and neutral and dibasic amino acids, and appears to function in the reabsorption of cystine in the kidney tubule. Involved in the high-affinity, sodium-independent transport of cystine and neutral and dibasic amino acids (system b(0,+)-like activity). Thought to be responsible for the high-affinity reabsorption of cystine in the kidney tubule. </t>
  </si>
  <si>
    <t>cAMP-responsive element modulator-like, cAMP responsive element binding protein 1-like, Sp-Creb. Transcriptional regulator that binds the cAMP response element (CRE), a sequence present in many viral and cellular promoters. Isoforms are either transcriptional activators or repressors. Plays a role in spermatogenesis and is involved in spermatid maturation. May play a role in the regulation of the circadian clock: acts as a transcriptional repressor of the core circadian component PER1 by directly binding to cAMP response elements in its promoter.</t>
  </si>
  <si>
    <t>somatostatin receptor 5-like. Somatostatin (somatotropin release inhibiting factor, SRIF) is an endogenous cyclic polypeptide with two biologically active forms. It is an abundant neuropeptide and has a wide range of physiological effects on neurotransmission, secretion and cell proliferation. Somatostatin and its related peptide cortistatin exert multiple biological actions on normal and tumoral tissue targets by interacting with somatostatin receptors (SSTRs). The protein encoded by this gene is one of the SSTRs, which is a multi-pass membrane protein and belongs to the G-protein coupled receptor 1 family. The activity of this receptor is mediated by G proteins which inhibit adenylyl cyclase, and different regions of this receptor molecule are required for the activation of different signaling pathways.</t>
  </si>
  <si>
    <t>PREDICTED: proline-rich transmembrane protein 4 isoform X1 [Strongylocentrotus purpuratus]. Cant find any info for PRR4, but PRR2 has the following info: As a component of the outer core of AMPAR complex, may be involved in synaptic transmission in the central nervous system. In hippocampal neurons, in  presynaptic terminals, plays an important role in the final steps of neurotransmitter release, possibly by regulating Ca(2+)-sensing. In the cerebellum, may inhibit  SNARE complex formation and downregulate short-term facilitation. </t>
  </si>
  <si>
    <t>Sp-Prrt4</t>
  </si>
  <si>
    <t>CMP-N-acetylneuraminate-beta-1,4-galactoside alpha-2,3-sialyltransferase (N-acetyllactosaminide alpha-2,3-sialyltransferase) (Gal beta-1,3(4) GlcNAc alpha-2,3 sialyltransferase) (ST3N) (ST3GalIII) (Sialyltransferase 6) [Contains: CMP-N-acetylneuraminate-beta-1,4-galactoside alpha-2,3-sialyltransferase soluble form]. The protein encoded by this gene is a type II membrane protein that catalyzes the transfer of sialic acid from CMP-sialic acid to galactose-containing substrates. The encoded protein is normally found in the Golgi apparatus but can be proteolytically processed to a soluble form. This protein is a member of glycosyltransferase family 29. Mutations in this gene have been associated with a form of autosomal recessive nonsymdromic cognitive disability as well as infantile epileptic encephalopathy.</t>
  </si>
  <si>
    <t>vacuolar protein sorting 13 homolog A (S. cerevisiae)-like. May play a role in the control of protein cycling through the trans-Golgi network to early and late endosomes, lysosomes and plasma membrane.</t>
  </si>
  <si>
    <t>PREDICTED: transcription intermediary factor 1-alpha [Strongylocentrotus purpuratus]. The protein encoded by this gene mediates transcriptional control by interaction with the Kruppel-associated box repression domain found in many transcription factors. The protein localizes to the nucleus and is thought to associate with specific chromatin regions. The protein is a member of the tripartite motif family. This tripartite motif includes three zinc-binding domains, a RING, a B-box type 1 and a B-box type 2, and a coiled-coil region. Nuclear corepressor for KRAB domain-containing zinc finger proteins (KRAB-ZFPs). Mediates gene silencing by recruiting CHD3, a subunit of the nucleosome remodeling and deacetylation (NuRD) complex, and SETDB1 (which specifically methylates histone H3 at 'Lys-9' (H3K9me)) to the promoter regions of KRAB target genes. Enhances transcriptional repression by coordinating the increase in H3K9me, the decrease in histone H3 'Lys-9 and 'Lys-14' acetylation (H3K9ac and H3K14ac, respectively) and the disposition of HP1 proteins to silence gene expression.</t>
  </si>
  <si>
    <t>histamine receptor H4-like. Histamine is a ubiquitous messenger molecule released from mast cells, enterochromaffin-like cells, and neurons. Its various actions are mediated by a family of histamine receptors, which are a subset of the G-protein coupled receptor superfamily. This gene encodes a histamine receptor that is predominantly expressed in haematopoietic cells. The protein is thought to play a role in inflammation and allergy reponses.</t>
  </si>
  <si>
    <t>aspartate beta-hydroxylase; aspartyl(asparaginyl)beta-hydroxylase. This gene is thought to play an important role in calcium homeostasis. Gene Ontology (GO) annotations related to this gene include calcium ion binding and ion channel binding. specifically hydroxylates an Asp or Asn residue in certain epidermal growth factor-like (EGF) domains of a number of proteins. membrane-bound Ca(2+)-sensing protein, which is a structural component of the ER-plasma membrane junctions. Isoform 8 regulates the activity of Ca(+2) released-activated Ca(+2) (CRAC) channels in T-cells.</t>
  </si>
  <si>
    <t>titin-like, 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t>
  </si>
  <si>
    <t>Protein phosphatase magnesium-dependent 1 l. The protein encoded by this gene is a magnesium or manganese-requiring phosphatase that is involved in several signaling pathways. The encoded protein downregulates apoptosis signal-regulating kinase 1, a protein that initiates a signaling cascade that leads to apoptosis when cells are subjected to cytotoxic stresses. This protein also is an endoplasmic reticulum transmembrane protein that helps regulate ceramide transport from the endoplasmic reticulum to the Golgi apparatus.</t>
  </si>
  <si>
    <t xml:space="preserve">Fanconi anemia-associated protein of 100 kDa-like, C17orf70 (human) homolog, Sp-C12orf70. Plays a role in Fanconi anemia-associated DNA damage response network. Regulates FANCD2 monoubiquitination and the stability of the FA core complex. Induces chromosomal instability as well as hypersensitivity to DNA cross-linking agents, when repressed. </t>
  </si>
  <si>
    <t xml:space="preserve">KIAA1324 protein-like, Expression of this gene is induced by estrogen and the encoded protein has been characterized as a transmembrane protein. The encoded protein has been found in to correlate with survival in certain carcinomas (PMID: 21102415) and may be important for cellular response to stress May protect cells from cell death by inducing cytosolic vacuolization and upregulating the autophagy pathway. </t>
  </si>
  <si>
    <t>Galactokinase (Galactose kinase), Galactokinase is a major enzyme for the metabolism of galactose and its deficiency causes congenital cataracts during infancy and presenile cataracts in the adult population</t>
  </si>
  <si>
    <t xml:space="preserve">Rho GTPase activating protein 6, ARHGAP6, RhoGAPX_1. This gene encodes a member of the rhoGAP family of proteins which play a role in the regulation of actin polymerization at the plasma membrane during several cellular processes. This protein is thought to have two independent functions, one as a GTPase-activating protein with specificity for RhoA, and another as a cytoskeletal protein that promotes actin remodeling. Could regulate the interactions of signaling molecules with the actin cytoskeleton. Promotes continuous elongation of cytoplasmic processes during cell motility and simultaneous retraction of the cell body changing the cell morphology. </t>
  </si>
  <si>
    <t>autophagin-1; autophagy-related protein 4 homolog B; autophagy-related cysteine endopeptidase; AUT-like 1 cysteine endopeptidase. Autophagy is postulated to be essential for cell homeostasis and cell remodeling during differentiation, metamorphosis, non-apoptotic cell death, and aging.This gene encodes a member of the autophagin protein family. Cysteine protease required for the cytoplasm to vacuole transport (Cvt) and autophagy. Cleaves the C-terminal amino acid of ATG8 family proteins MAP1LC3, GABARAPL1, GABARAPL2 and GABARAP, to reveal a C-terminal glycine. Exposure of the glycine at the C-terminus is essential for ATG8 proteins conjugation to phosphatidylethanolamine (PE) and insertion to membranes, which is necessary for autophagy. Has also an activity of delipidating enzyme for the PE-conjugated forms.</t>
  </si>
  <si>
    <t>UDP-glucose:glycoprotein glucosyltransferase 1 precursor (UDP-glucose ceramide glucosyltransferase-like 1) (UDP--Glc:glycoprotein glucosyltransferase). 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t>
  </si>
  <si>
    <t>Possible adaptor for NLRs.PREDICTED: uncharacterized protein LOC581850 [Strongylocentrotus purpuratus]. I am not sure about the annotation here. BLAST hits are mainly uncharacterized or hypothetical proteins. There is a weak matach to a peptidase down the list with low coverage and low identity.</t>
  </si>
  <si>
    <t xml:space="preserve">Pyruvate carboxylase, mitochondrial precursor (Pyruvic carboxylase) (PCB).This gene encodes pyruvate carboxylase, which requires biotin and ATP to catalyse the carboxylation of pyruvate to oxaloacetate. located exclusively in the mitochondrial matrix. Pyruvate carboxylase is involved in gluconeogenesis, lipogenesis, insulin secretion and synthesis of the neurotransmitter glutamate. </t>
  </si>
  <si>
    <t xml:space="preserve">coiled-coil domain containing 132. Also called VPS50 (VPS50 Subunit Of EARP/GARPII Complex). Acts as component of the EARP complex that is involved in endocytic recycling. The EARP complex associates with Rab4-positive endosomes and promotes recycling of internalized transferrin receptor (TFRC) to the plasma membrane. Within the EARP complex, required to tether the complex to recycling endosomes. Not involved in retrograde transport from early and late endosomes to the trans-Golgi network (TGN). </t>
  </si>
  <si>
    <t xml:space="preserve">zinc finger protein 126, </t>
  </si>
  <si>
    <t>Multidrug resistance-associated protein 5. 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RP subfamily which is involved in multi-drug resistance. This protein functions in the cellular export of its substrate, cyclic nucleotides. This export contributes to the degradation of phosphodiesterases and possibly an elimination pathway for cyclic nucleotides.</t>
  </si>
  <si>
    <t>hypothetical protein 18, ATP/GTP binding protein-like 2/3-like (partial), Sp-Agbl2/3_3. Blast shows OK match with putative cytosolic carboxypeptidase 2-like [Apostichopus japonicus]. AGBL2 (ATP/GTP Binding Protein Like 2) is a Protein Coding gene. Metallocarboxypeptidase that mediates deglutamylation of target proteins. Catalyzes the deglutamylation of polyglutamate side chains generated by post-translational polyglutamylation in proteins such as tubulins. Also removes gene-encoded polyglutamates from the carboxy-terminus of target proteins such as MYLK. Does not show detyrosinase or deglycylase activities from the carboxy-terminus of tubulin.</t>
  </si>
  <si>
    <t>Sp-Agbl2</t>
  </si>
  <si>
    <t>PREDICTED: E3 ubiquitin-protein ligase TRIM56-like [Strongylocentrotus purpuratus]. TRIM56 (Tripartite Motif Containing 56) is a Protein Coding gene. Among its related pathways are Innate Immune System and Cytosolic sensors of pathogen-associated DNA. Gene Ontology (GO) annotations related to this gene include ubiquitin-protein transferase activity. E3 ubiquitin-protein ligase that plays a key role in innate antiviral immunity (PubMed:21289118). In response to pathogen- and host-derived double-stranded DNA (dsDNA), targets TMEM173/STING to 'Lys-63'-linked ubiquitination, thereby promoting its homodimerization, a step required for the production of type I interferon IFN-beta (By similarity). Independently of its E3 ubiquitin ligase activity, positive regulator of TLR3 signaling. Potentiates extracellular double stranded RNA (dsRNA)-induced expression of IFNB1 and interferon-stimulated genes</t>
  </si>
  <si>
    <t>S-TRIM56</t>
  </si>
  <si>
    <t xml:space="preserve">blocked early in transport 1, This gene encodes a golgi-associated membrane protein that participates in vesicular transport from the endoplasmic reticulum (ER) to the Golgi complex. The encoded protein functions as a soluble N-ethylaleimide-sensitive factor attachment protein receptor and may be involved in the docking of ER-derived vesicles with the cis-Golgi membrane. </t>
  </si>
  <si>
    <t>Aldose 1-epimerase (Galactose mutarotase) (BLOCK25 protein). This gene encodes an enzyme that catalyzes the epimerization of hexose sugars such as glucose and galactose. The encoded protein is expressed in the cytoplasm and has a preference for galactose. The encoded protein may be required for normal galactose metabolism by maintaining the equilibrium of alpha and beta anomers of galactose.</t>
  </si>
  <si>
    <t>runt-related transcription factor-like-1, Runx-like, SpRunt-1, Sp-Runt-1, SpRunt. Core binding factor (CBF) is a heterodimeric transcription factor that binds to the core element of many enhancers and promoters. The protein encoded by this gene represents the alpha subunit of CBF and is thought to be involved in the development of normal hematopoiesis. RUNX1 is a transcription factor that forms a complex with the cofactor CBFB. This complex provides stability to the RUNX1 protein which is involved in the generation of hematopoietic stem cells and for their differentiation into myeloid and lymphoid lines. Loss of RUNX1 function has been shown to impair differentiation between myeloid and lymphoid lines often resulting in the development of leukemia.</t>
  </si>
  <si>
    <t>latrophilin 3. Adhesion G Protein-Coupled Receptor L3. This gene encodes a member of the latrophilin subfamily of G-protein coupled receptors (GPCR). Latrophilins may function in both cell adhesion and signal transduction.Plays a role in cell-cell adhesion and neuron guidance via its interactions with FLRT2 and FLRT3 that are expressed at the surface of adjacent cells (PubMed:26235030). Plays a role in the development of glutamatergic synapses in the cortex. Important in determining the connectivity rates between the principal neurons in the cortex. n experiments with non-human species, endogenous proteolytic cleavage within a cysteine-rich GPS (G-protein-coupled-receptor proteolysis site) domain resulted in two subunits (a large extracellular N-terminal cell adhesion subunit and a subunit with substantial similarity to the secretin/calcitonin family of GPCRs) being non-covalently bound at the cell membrane.</t>
  </si>
  <si>
    <t>myosin</t>
  </si>
  <si>
    <t>NADH dehydrogenase (ubiquinone) 1 beta subcomplex, 1, 7kDa; MNLL, 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Among its related pathways are Respiratory electron transport, ATP synthesis by chemiosmotic coupling, and heat production by uncoupling proteins.</t>
  </si>
  <si>
    <t>Testin-like, testis derived transcript-like, Sp-Triple_lim, Sp-Pric2, Scaffold protein that may play a role in cell adhesion, cell spreading and in the reorganization of the actin cytoskeleton. Plays a role in the regulation of cell proliferation. May act as a tumor suppressor. Inhibits tumor cell growth.</t>
  </si>
  <si>
    <t>ankyrin2,3/unc44-209, 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TANC1 (Tetratricopeptide Repeat, Ankyrin Repeat And Coiled-Coil Containing 1) is a Protein Coding gene. May be a scaffold component in the postsynaptic density.</t>
  </si>
  <si>
    <t>serum/glucocorticoid regulated kinase 3. Serine/threonine-protein kinase which is involved in the regulation of a wide variety of ion channels, membrane transporters, cell growth, proliferation, survival and migration.</t>
  </si>
  <si>
    <t xml:space="preserve">PREDICTED: LOW QUALITY PROTEIN: T-complex protein 1 subunit beta [Strongylocentrotus purpuratus]. Component of the chaperonin-containing T-complex (TRiC), a molecular chaperone complex that assists the folding of proteins upon ATP hydrolysis. The complex folds various proteins, including actin and tubulin. </t>
  </si>
  <si>
    <t>Sp-Tcp1</t>
  </si>
  <si>
    <t>Tubulointerstitial nephritis antigen, Mediates adhesion of proximal tubule epithelial cells via integrins alpha3-beta1 and alphaV-beta3.</t>
  </si>
  <si>
    <t>islet cell autoantigen 1, This gene encodes a protein with an arfaptin homology domain that is found both in the cytosol and as membrane-bound form on the Golgi complex and immature secretory granules. May play a role in neurotransmitter secretion.</t>
  </si>
  <si>
    <t>tetratricopeptide repeat domain 29, TTC29 (Tetratricopeptide Repeat Domain 29) is a Protein Coding gene. An important paralog of this gene is TTC28. During mitosis, may be involved in the condensation of spindle midzone microtubules, leading to the formation of midbody.</t>
  </si>
  <si>
    <t xml:space="preserve">PREDICTED: neuronal cell adhesion molecule-like [Strongylocentrotus purpuratus]. </t>
  </si>
  <si>
    <t>Sp-Ncam</t>
  </si>
  <si>
    <t>protein tyrosine phosphatase, non-receptor type 23 (partial); PTP-TD14-like, This gene encodes a member of the non-receptor type protein-tyrosine phosphatase family. The encoded protein may be involved in the regulation of small nuclear ribonucleo protein assembly and pre-mRNA splicing by modifying the survival motor neuron (SMN) complex. The encoded protein additionally plays a role in ciliogenesis and is part of endosomal sorting complex required for transport (ESCRT) pathways.This gene may serve a tumor suppressor function.Plays a role in sorting of endocytic ubiquitinated cargos into multivesicular bodies (MVBs) via its interaction with the ESCRT-I complex (endosomal sorting complex required for transport I), and possibly also other ESCRT complexes. May act as a negative regulator of Ras-mediated mitogenic activity. Plays a role in ciliogenesis.</t>
  </si>
  <si>
    <t xml:space="preserve">Aldehyde dehydrogenase, mitochondrial precursor (ALDH class 2) (ALDHI) (ALDH-E2). This protein belongs to the aldehyde dehydrogenase family of proteins. Aldehyde dehydrogenase is the second enzyme of the major oxidative pathway of alcohol metabolism. Aldehyde dehydrogenase enzymes oxidize aldehydes to generate carboxylic acids for use in the muscle and heart. Numerous aldehyde dehydrogenase genes exist, of which ALDH2 is best known for its role in alcohol oxidation.This gene encodes a mitochondrial isoform, which has a low Km for acetaldehydes, and is localized in mitochondrial matrix. </t>
  </si>
  <si>
    <t xml:space="preserve">tRNA splicing endonuclease 54 homolog (S. cerevisiae)-like, This gene encodes a subunit of the tRNA splicing endonuclease complex, which catalyzes the removal of introns from precursor tRNAs. The complex is also implicated in pre-mRNA 3-prime end processing. </t>
  </si>
  <si>
    <t xml:space="preserve">The protein encoded by this gene is a zinc finger protein with histone methyltransferase activity that catalyzes histone H3 lysine 4 trimethylation (H3K4me3) during meiotic prophase. </t>
  </si>
  <si>
    <t>Sp-Z129/Sp-Prdm9</t>
  </si>
  <si>
    <t xml:space="preserve">Pyruvate dehydrogenase kinase, isoenzyme 2, Kinase that plays a key role in the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Mediates cellular responses to insulin. Plays an important role in maintaining normal blood glucose levels and in metabolic adaptation to nutrient availability. Via its regulation of pyruvate dehydrogenase activity, plays an important role in maintaining normal blood pH and in preventing the accumulation of ketone bodies under starvation. Plays a role in the regulation of cell proliferation and in resistance to apoptosis under oxidative stress. </t>
  </si>
  <si>
    <t>pol polyprotein-like-60, PREDICTED: transposon Ty3-I Gag-Pol polyprotein [Strongylocentrotus purpuratus]. This protein may contain a zinc finger domain and functions as a transcriptional coactivator.</t>
  </si>
  <si>
    <t>tweety homolog 2 (Drosophila), Probable large-conductance Ca(2+)-activated chloride channel. May play a role in Ca(2+) signal transduction. May be involved in cell proliferation and cell aggregation.</t>
  </si>
  <si>
    <t>PREDICTED: RNA-directed DNA polymerase from mobile element jockey-like [Strongylocentrotus purpuratus]</t>
  </si>
  <si>
    <t>suppression of tumorigenicity 7, Sp-St15l_1, The function of this gene product has not been determined. May act as a tumor suppressor.</t>
  </si>
  <si>
    <t xml:space="preserve">HORMA domain containing 1, HORMA domains are involved in chromatin binding and play a role in cell cycle regulation. The encoded protein may play a role in meiosis, and expression of this gene is a potential marker for cancer.Plays a key role in meiotic progression. </t>
  </si>
  <si>
    <t xml:space="preserve">prune homolog (Drosophila), Phosphodiesterase (PDE) that has higher activity toward cAMP than cGMP, as substrate. Plays a role in cell proliferation, migration and differentiation, and acts as a negative regulator of NME1. Plays a role in the regulation of neurogenesis (PubMed:28334956). Involved in the regulation of microtubule polymerization </t>
  </si>
  <si>
    <t>Adenosine deaminase (Adenosine aminohydrolase). catalyzes the hydrolysis of adenosine to inosine. atalyzes the hydrolytic deamination of adenosine and 2-deoxyadenosine. Plays an important role in purine metabolism and in adenosine homeostasis. Modulates signaling by extracellular adenosine, and so contributes indirectly to cellular signaling events.</t>
  </si>
  <si>
    <t>protein-O-mannosyltransferase 1. Transfers mannosyl residues to the hydroxyl group of serine or threonine residues. Coexpression of both POMT1 and POMT2 is necessary for enzyme activity. he encoded protein is found in the membrane of the endoplasmic reticulum. Essentially dedicated to O-mannosylation of alpha-DAG1 and few other proteins but not of cadherins and protocaherins</t>
  </si>
  <si>
    <t> ankyrin repeat domain 28, Putative regulatory subunit of protein phosphatase 6 (PP6) that may be involved in the recognition of phosphoprotein substrates. Involved in the PP6-mediated dephosphorylation of NFKBIE opposing its degradation in response to TNF-alpha. Selectively inhibits the phosphatase activity of PPP1C. Targets PPP1C to modulate HNRPK phosphorylation.</t>
  </si>
  <si>
    <t>coiled-coil domain containing 21-like. This gene encodes a protein that belongs to the centrosome-associated family of proteins. The centrosome is a subcellular organelle in the animal cell that functions as a microtubule organizing center and is involved in cell-cycle progression.Acts as a negative regulator of NEK2 to maintain the centrosome integrity in interphase. Suppresses centrosome disjunction by inhibiting NEK2 kinase activity</t>
  </si>
  <si>
    <t xml:space="preserve">mDia, diaphanous. Formin Like 2. Plays a role in the regulation of cell morphology and cytoskeletal organization. Required in the cortical actin filament dynamics. Formin-related proteins have been implicated in morphogenesis, cytokinesis, and cell polarity. </t>
  </si>
  <si>
    <t xml:space="preserve">neural precursor cell expressed, developmentally down-regulated 4. This gene is the founding member of the NEDD4 family of HECT ubiquitin ligases that function in the ubiquitin proteasome system of protein degradation.It plays critical role in the regulation of a number of membrane receptors, endocytic machinery components. </t>
  </si>
  <si>
    <t xml:space="preserve">PREDICTED: uncharacterized protein LOC100889461 isoform X1 [Strongylocentrotus purpuratus]. NUP124- Nucleoporins are the main components of the nuclear pore complex in eukaryotic cells. This gene is a member of the FG-repeat-containing nucleoporins. </t>
  </si>
  <si>
    <t>Potassium channel subfamily K member 13 (Tandem pore domain halothane inhibited potassium channel 1) (THIK-1). Potassium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potassium channel containing two pore-forming domains. This protein is an open channel that can be stimulated by arachidonic acid and inhibited by the anesthetic halothane.</t>
  </si>
  <si>
    <t>protein kinase C iota type, Prkci, atypical PKC-lambda/iota type. This gene encodes a member of the protein kinase C (PKC) family of serine/threonine protein kinases. plays a general protective role against apoptotic stimuli, is involved in NF-kappa-B activation, cell survival, differentiation and polarity, and contributes to the regulation of microtubule dynamics in the early secretory pathway.</t>
  </si>
  <si>
    <t>structural maintenance of chromosomes 5; SMC5 protein. Core component of the SMC5-SMC6 complex, a complex involved in repair of DNA double-strand breaks by homologous recombination. The complex may promote sister chromatid homologous recombination by recruiting the SMC1-SMC3 cohesin complex to double-strand breaks. The complex is required for telomere maintenance via recombination in ALT (alternative lengthening of telomeres) cell lines and mediates sumoylation of shelterin complex (telosome) components which is proposed to lead to shelterin complex disassembly in ALT-associated PML bodies (APBs).</t>
  </si>
  <si>
    <t>MAP/microtubule affinity-regulating kinase 3, Par-1.Serine/threonine-protein kinase. Involved in the specific phosphorylation of microtubule-associated proteins for MAP2 and MAP4. Phosphorylates the microtubule-associated protein MAPT/TAU (PubMed:23666762). Phosphorylates CDC25C on 'Ser-216'. Regulates localization and activity of some histone deacetylases by mediating phosphorylation of HDAC7, promoting subsequent interaction between HDAC7 and 14-3-3 and export from the nucleus (PubMed:16980613). Negatively regulates the Hippo signaling pathway and antagonizes the phosphorylation of LATS1. Cooperates with DLG5 to inhibit the kinase activity of STK3/MST2 toward LATS1</t>
  </si>
  <si>
    <t xml:space="preserve">human chromosome 10 open reading frame 112-like; MAM domain containing protein. This gene encodes a conserved protein that features multiple MAM (meprin-A5-protein tyrosine phosphatase mu) and LDLR A2 (low density lipoprotein receptor A2) domains. Expression of this gene is enriched in the small intestine and is upregulated during differentiation of a human cell line that exhibits properties of intestinal epithelial cells. The encoded protein has been shown to modulate production of FGF19 in a human intestinal cell line and may regulate bile acid metabolism in the liver. A synergistic interaction between an allele of this gene and the APOE E4 allele is associated with an elevated risk of Alzheimer's disease in human patients. Enhances production and/or transport of FGF19 and thus has a role in regulation of bile acid synthesis. </t>
  </si>
  <si>
    <t>single-minded (sim) homolog (Drosophila), Sim1/2. SIM1 and SIM2 genes are Drosophila single-minded (sim) gene homologs. Transcriptional factor that may have pleiotropic effects during embryogenesis and in the adult. Single-Minded Family BHLH Transcription Factor 1.  SIM1 transcript was detected only in fetal kidney out of various adult and fetal tissues tested. Since the sim gene plays an important role in Drosophila development and has peak levels of expression during the period of neurogenesis,it was proposed that the human SIM gene is a candidate for involvement in certain dysmorphic features (particularly the facial and skull characteristics), abnormalities of brain development, and/or cognitive disability of Down syndrome.</t>
  </si>
  <si>
    <t>carbohydrate (keratan sulfate Gal-6) sulfotransferase 1, This locus encodes a member of the keratin sulfotransferase family of proteins. The encoded enzyme catalyzes the sulfation of the proteoglycan keratin.Sulfotransferase that utilizes 3'-phospho-5'-adenylyl sulfate (PAPS) as sulfonate donor to catalyze the transfer of sulfate to position 6 of galactose (Gal) residues of keratan. Has a preference for sulfating keratan sulfate, May function in the sulfation of sialyl N-acetyllactosamine oligosaccharide chains attached to glycoproteins. Participates in biosynthesis of selectin ligands. Selectin ligands are present in high endothelial cells (HEVs) and play a central role in lymphocyte homing at sites of inflammation.</t>
  </si>
  <si>
    <t xml:space="preserve">ciliary rootlet coiled-coil, rootletin-like; Sp-Crocc2, Sp-Crocc-3, Sp-Crocc_4. Major structural component of the ciliary rootlet, a cytoskeletal-like structure in ciliated cells which originates from the basal body at the proximal end of a cilium and extends proximally toward the cell nucleus (By similarity). Furthermore, is required for the correct positioning of the cilium basal body relative to the cell nucleus, to allow for ciliogenesis (PubMed:27623382). Contributes to centrosome cohesion before mitosis. Gene Ontology (GO) annotations related to this gene include structural molecule activity and kinesin binding. </t>
  </si>
  <si>
    <t xml:space="preserve">Na+/myo-inositol cotransporter. SLC5A3 (Solute Carrier Family 5 Member 3) is a Protein Coding gene. Among its related pathways are Transport of glucose and other sugars, bile salts and organic acids, metal ions and amine compounds and Metabolism. Gene Ontology (GO) annotations related to this gene include transporter activity and myo-inositol:sodium symporter activity. Prevents intracellular accumulation of high concentrations of myo-inositol (an osmolyte) that result in impairment of cellular function. </t>
  </si>
  <si>
    <t>Alcohol dehydrogenase [NADP+] (Aldo-keto reductase family 1, member A1) (aldehyde reductase). This gene encodes a member of the aldo/keto reductase superfamily, which consists of more than 40 known enzymes and proteins. This member, also known as aldehyde reductase, is involved in the reduction of biogenic and xenobiotic aldehydes and is present in virtually every tissue. Catalyzes the NADPH-dependent reduction of a wide variety of carbonyl-containing compounds to their corresponding alcohols. Displays enzymatic activity towards endogenous metabolites such as aromatic and aliphatic aldehydes, ketones, monosaccharides and bile acids, with a preference for negatively charged substrates, such as glucuronate and succinic semialdehyde (PubMed:10510318). Functions as a detoxifiying enzyme by reducing a range of toxic aldehydes. Plays a role in the activation of procarcinogens, such as polycyclic aromatic hydrocarbon trans-dihydrodiols, and in the metabolism of various xenobiotics and drugs, including the anthracyclines doxorubicin (DOX) and daunorubicin.</t>
  </si>
  <si>
    <t>unc-51 like kinase. Serine/Threonine-Protein Kinase ULK4. This gene encodes a member of the unc-51-like serine/threonine kinase (STK) family. Members of this protein family play a role in neuronal growth and endocytosis. The encoded protein is likely involved in neurite branching, neurite elongation and neuronal migration. May be involved in the remodeling of cytoskeletal components, such as alpha-tubulin, and in this way regulates neurite branching and elongation, as well as cell motility.</t>
  </si>
  <si>
    <t>Protein tyrosine phosphatase Receptor type R. The protein encoded by this gene is a member of the protein tyrosine phosphatase (PTP) family. PTPs are known to be signaling molecules that regulate a variety of cellular processes including cell growth, differentiation, mitotic cycle, and oncogenic transformation. Sequesters mitogen-activated protein kinases (MAPKs) such as MAPK1, MAPK3 and MAPK14 in the cytoplasm in an inactive form. The MAPKs bind to a dephosphorylated kinase interacting motif, phosphorylation of which by the protein kinase A complex releases the MAPKs for activation and translocation into the nucleus</t>
  </si>
  <si>
    <t xml:space="preserve">chromatin target of PRMT1-like, Fop, Sp-C1orf77L. This gene encodes a small nuclear protein that is characterized by an arginine and glycine rich region. This protein may have an important role in the regulation of fetal globin gene expression and in the activation of estrogen-responsive genes. A recent study reported that this protein binds 5-hydroxymethylcytosine (5hmC) and associates with an arginine methyltransferase complex (methylosome), which promotes methylation of arginine 3 of histone H4 (H4R3) and activation of genes involved in glioblastomagenesis. Among its related pathways are RNA Polymerase II Transcription Termination and Transport of Mature Transcript to Cytoplasm. Required for effective mRNA nuclear export and is a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
  </si>
  <si>
    <t xml:space="preserve">Choline-phosphate cytidylyltransferase B (Phosphorylcholine transferase B) (CTP:phosphocholine cytidylyltransferase B) (CT B) (CCT B) (CCT-beta). It is involved in the regulation of phosphatidylcholine biosynthesis. Among its related pathways are Glycerophospholipid biosynthesis and Metabolism. </t>
  </si>
  <si>
    <t>PREDICTED: protein NipSnap homolog 3A [Strongylocentrotus purpuratus]. NIPSNAP3A belongs to a family of proteins with putative roles in vesicular transport</t>
  </si>
  <si>
    <t>Sp-Nipsnap3a</t>
  </si>
  <si>
    <t>Optic Atrophy 1, MGM1. The protein encoded by this gene is a nuclear-encoded mitochondrial protein with similarity to dynamin-related GTPases. The encoded protein localizes to the inner mitochondrial membrane and helps regulate mitochondrial stability and energy output. Dynamin-related GTPase that is essential for normal mitochondrial morphology by regulating the equilibrium between mitochondrial fusion and mitochondrial fission. Binds lipid membranes enriched in negatively charged phospholipids, such as cardiolipin, and promotes membrane tubulation. Plays a role in remodeling cristae and the release of cytochrome c during apoptosis (By similarity). Proteolytic processing in response to intrinsic apoptotic signals may lead to disassembly of OPA1 oligomers and release of the caspase activator cytochrome C (CYCS) into the mitochondrial intermembrane space (By similarity). Plays a role in mitochondrial genome maintenance. required for mitochondrial genome maintenance, possibly by anchoring the mitochondrial nucleoids to the inner mitochondrial membrane. This protein also sequesters cytochrome c. Mutations in this gene have been associated with optic atrophy type 1, which is a dominantly inherited optic neuropathy resulting in progressive loss of visual acuity, leading in many cases to legal blindness.</t>
  </si>
  <si>
    <t>hypothetical protein-1809; SET domain containing (lysine methyltransferase) 8-like. The protein encoded by this gene is a protein-lysine N-methyltransferase that can monomethylate Lys-20 of histone H4 to effect transcriptional repression of some genes. The encoded protein is required for cell proliferation and plays a role in chromatin condensation. Protein-lysine N-methyltransferase that monomethylates both histones and non-histone proteins.</t>
  </si>
  <si>
    <t>Sp-Kmt5a</t>
  </si>
  <si>
    <t xml:space="preserve">mindbomb-like with protein kinase domain, Mib1/2-like, Sp-Mib2_2. This gene encodes a protein containing multiple ankyrin repeats and RING finger domains that functions as an E3 ubiquitin ligase. The encoded protein positively regulates Notch signaling by ubiquitinating the Notch receptors, thereby facilitating their endocytosis. This protein may also promote the ubiquitination and degradation of death-associated protein kinase 1 (DAPK1). E3 ubiquitin-protein ligase that mediates ubiquitination of Delta receptors, which act as ligands of Notch proteins. Positively regulates the Delta-mediated Notch signaling by ubiquitinating the intracellular domain of Delta, leading to endocytosis of Delta receptors. Probably mediates ubiquitination and subsequent proteasomal degradation of DAPK1, thereby antagonizing anti-apoptotic effects of DAPK1 to promote TNF-induced apoptosis </t>
  </si>
  <si>
    <t>tissue inhibitor of metalloproteinases. The proteins encoded by this gene family are natural inhibitors of the matrix metalloproteinases (MMP), a group of peptidases involved in degradation of the extracellular matrix. inhibiting protease activity in tissues undergoing remodelling of the extracellular matrix.</t>
  </si>
  <si>
    <t>dual serine/threonine and tyrosine protein kinase, dusty PK, receptor interacting protein kinase 5, Sp-Ripk5,  Sp-Sgk496. This gene encodes a dual serine/threonine and tyrosine protein kinase which is expressed in multiple tissues. Acts as a positive regulator of ERK phosphorylation downstream of fibroblast growth factor-receptor activation (PubMed:23862974, PubMed:28157540). Involved in the regulation of both caspase-dependent apoptosis and caspase-independent cell death (PubMed:15178406). In the skin, it plays a predominant role in suppressing caspase-dependent apoptosis in response to UV stress in a range of dermal cell types</t>
  </si>
  <si>
    <t>Glutamate receptor 1 precursor (GluR-1) (GluR-A) (GluR-K1) (Glutamate receptor ionotropic, AMPA 1). Glutamate receptors are the predominant excitatory neurotransmitter receptors in the mammalian brain and are activated in a variety of normal neurophysiologic processes. These receptors are heteromeric protein complexes with multiple subunits, each possessing transmembrane regions, and all arranged to form a ligand-gated ion channel. The classification of glutamate receptors is based on their activation by different pharmacologic agonists. This gene belongs to a family of alpha-amino-3-hydroxy-5-methyl-4-isoxazole propionate (AMPA) receptors.</t>
  </si>
  <si>
    <t xml:space="preserve">glutamate receptor family. 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he metabotropic glutamate receptors are a family of G protein-coupled receptors, that have been divided into 3 groups on the basis of sequence homology, putative signal transduction mechanisms, and pharmacologic properties. Group I includes GRM1 and GRM5 and these receptors have been shown to activate phospholipase C. Group II includes GRM2 and GRM3 while Group III includes GRM4, GRM6, GRM7 and GRM8. Group II and III receptors are linked to the inhibition of the cyclic AMP cascade but differ in their agonist selectivities. GRIN is: Glutamate Ionotropic Receptor NMDA Type Subunit 1. NMDA receptors are members of the ionotropic class of glutamate receptors, which also includes Kainate and AMPA receptors. The protein encoded by this gene is a critical subunit of N-methyl-D-aspartate receptors, members of the glutamate receptor channel superfamily which are heteromeric protein complexes with multiple subunits arranged to form a ligand-gated ion channel. These subunits play a key role in the plasticity of synapses, which is believed to underlie memory and learning. </t>
  </si>
  <si>
    <t xml:space="preserve">OTU domain containing 5. This gene encodes a member of the OTU (ovarian tumor) domain-containing cysteine protease superfamily. The OTU domain confers deubiquitinase activity and the encoded protein has been shown to suppress the type I interferon-dependent innate immune response by cleaving the polyubiquitin chain from an essential type I interferon adaptor protein. Cleavage results in disassociation of the adaptor protein from a downstream signaling complex and disruption of the type I interferon signaling cascade. Deubiquitinating enzyme that functions as negative regulator of the innate immune system. Acts via TRAF3 deubiquitination and subsequent suppression of type I interferon (IFN) production. </t>
  </si>
  <si>
    <t xml:space="preserve">quaking homolog, KH domain RNA binding isoform HQK-5. The protein encoded by this gene is an RNA-binding protein that regulates pre-mRNA splicing, export of mRNAs from the nucleus, protein translation, and mRNA stability. The encoded protein is involved in myelinization and oligodendrocyte differentiation and may play a role in schizophrenia. </t>
  </si>
  <si>
    <t>Topoisomerase (DNA) II Binding Protein 1. This gene encodes a binding protein which interacts with the C-terminal region of topoisomerase II beta. This interaction suggests a supportive role for this protein in the catalytic reactions of topoisomerase II beta through transient breakages of DNA strands. Required for DNA replication. Plays a role in the rescue of stalled replication forks and checkpoint control. Binds double-stranded DNA breaks and nicks as well as single-stranded DNA. Recruits the SWI/SNF chromatin remodeling complex to E2F1-responsive promoters. Down-regulates E2F1 activity and inhibits E2F1-dependent apoptosis during G1/S transition and after DNA damage. Induces a large increase in the kinase activity of ATR</t>
  </si>
  <si>
    <t>glycine transporter. The amino acid glycine acts as an inhibitory neurotransmitter in the central nervous system. The protein encoded by this gene is one of two transporters that stop glycine signaling by removing it from the synaptic cleft. Terminates the action of glycine by its high affinity sodium-dependent reuptake into presynaptic terminals. May play a role in regulation of glycine levels in NMDA receptor-mediated neurotransmission. Glycine transporters (GlyTs) belong to a family of high affinity Na+- and Cl--dependent neurotransmitter transporters proteins. There are two subtypes of glycine transporters; GlyT1 and GlyT2. GlyT1s are predominantly located on glia within caudal brain areas</t>
  </si>
  <si>
    <t xml:space="preserve">beta-lactamase domain containing family member lact-2-like (C. elegans). Mitochondrial serine protease that acts as a regulator of mitochondrial lipid metabolism (PubMed:28329758). Acts by decreasing protein levels of PISD, a mitochondrial enzyme that converts phosphatidylserine (PtdSer) to phosphatidylethanolamine (PtdEtn), thereby affecting mitochondrial lipid metabolism. </t>
  </si>
  <si>
    <t xml:space="preserve">pol polyprotein-like-81; retrotransposon protein-like. This gene is a retrotransposon-derived, paternally expressed imprinted gene that is highly expressed at the late fetal stage in both the fetus and placenta. It has an overlapping maternally expressed antisense transcript, which contains several microRNAs targeting the transcripts of this gene through an RNA interference (RNAi) mechanism. This gene is essential for maintenance of the fetal capillaries. </t>
  </si>
  <si>
    <t>OSM-3, kinesin family member 17 [Homo sapiens]. Among its related pathways are Organelle biogenesis and maintenance and Transcription_CREM signaling in testis. Gene Ontology (GO) annotations related to this gene include ATPase activity and microtubule motor activity. Transports vesicles containing N-methyl-D-aspartate (NMDA) receptor 2B along microtubules.</t>
  </si>
  <si>
    <t xml:space="preserve">Calcium-dependent membrane-binding proteins may regulate molecular events at the interface of the cell membrane and cytoplasm. Probable calcium-dependent phospholipid-binding protein that may play a role in calcium-mediated intracellular processes. </t>
  </si>
  <si>
    <t xml:space="preserve">glutathione S-transferase (bacterial). This gene encodes a member of a family of enzymes that function to add glutathione to target electrophilic compounds, including carcinogens, therapeutic drugs, environmental toxins, and products of oxidative stress. This action is an important step in detoxification of these compounds. This subfamily of enzymes has a particular role in protecting cells from reactive oxygen species and the products of peroxidation. </t>
  </si>
  <si>
    <t xml:space="preserve">tumor protein, translationally-controlled 1. This gene encodes a protein that is a regulator of cellular growth and proliferation. The encoded protein is involved in a variety of cellular pathways, including apoptosis, protein synthesis and cell division. It binds to and stabilizes microtubules, and removal of this protein through phosphorylation is required for progression through mitotic and meiotic cell divisions. This gene is known to play a role in carcinogenesis, and is upregulated in some cancer cells. Involved in calcium binding and microtubule stabilization. </t>
  </si>
  <si>
    <t>Spondin 2, Extracellular Matrix Protein. Cell adhesion protein that promotes adhesion and outgrowth of hippocampal embryonic neurons.Binds directly to bacteria and their components and functions as an opsonin for macrophage phagocytosis of bacteria. Essential in the initiation of the innate immune response and represents a unique pattern-recognition molecule in the ECM for microbial pathogens</t>
  </si>
  <si>
    <t xml:space="preserve">plexin A2. This gene encodes a member of the plexin-A family of semaphorin co-receptors. Semaphorins are a large family of secreted or membrane-bound proteins that mediate repulsive effects on axon pathfinding during nervous system development. A subset of semaphorins are recognized by plexin-A/neuropilin transmembrane receptor complexes, triggering a cellular signal transduction cascade that leads to axon repulsion. This plexin-A family member is thought to transduce signals from semaphorin-3A and -3C. Necessary for signaling by SEMA6A and class 3 semaphorins and subsequent remodeling of the cytoskeleton. Plays a role in axon guidance, invasive growth and cell migration. </t>
  </si>
  <si>
    <t>BTB (POZ) domain-containing 8. unknown function</t>
  </si>
  <si>
    <t>PREDICTED: hemicentin-1 isoform X1 [Strongylocentrotus purpuratus]. This gene encodes a large extracellular member of the immunoglobulin superfamily. A similar protein in C. elegans forms long, fine tracks at specific extracellular sites that are involved in many processes such as stabilization of the germline syncytium, anchorage of mechanosensory neurons to the epidermis, and organization of hemidesmosomes in the epidermis. May play a role in the architecture of adhesive and flexible epithelial cell junctions.</t>
  </si>
  <si>
    <t>Sp-Hmcn1</t>
  </si>
  <si>
    <t>Midasin AAA ATPase 1, Dynein-Related AAA-ATPase MDN1. Nuclear chaperone required for maturation and nuclear export of pre-60S ribosome subunits. Among its related pathways are Ribosome biogenesis in eukaryotes. Gene Ontology (GO) annotations related to this gene include binding and unfolded protein binding.</t>
  </si>
  <si>
    <t>PREDICTED: LOW QUALITY PROTEIN: cilia- and flagella-associated protein 70 [Strongylocentrotus purpuratus]</t>
  </si>
  <si>
    <t>Sp-Cfap70</t>
  </si>
  <si>
    <t>Neurochondrin, This gene encodes a leucine-rich cytoplasmic protein, which is highly similar to a mouse protein that negatively regulates Ca/calmodulin-dependent protein kinase II phosphorylation and may be essential for spatial learning processes. Probably involved in signal transduction, in the nervous system, via increasing cell surface localization of GRM5 and positively regulating its signaling (By similarity). Required for the spatial learning process. Acts as a negative regulator of Ca(2+)-calmodulin-dependent protein kinase 2 (CaMK2) phosphorylation. May play a role in modulating melanin-concentrating hormone-mediated functions via its interaction with MCHR1 that interferes with G protein-coupled signal transduction. May also be involved in neurite outgrowth.</t>
  </si>
  <si>
    <t xml:space="preserve">Van Gogh, Loop tail associated protein, Vang. This gene encodes a member of the tretraspanin family. The encoded protein may be involved in mediating intestinal trefoil factor induced wound healing in the intestinal mucosa. Mutations in this gene are associated with neural tube defects. Among its related pathways are Wnt / Hedgehog / Notch and Wnt Signaling Pathways: beta-Catenin-dependent Wnt Signaling. </t>
  </si>
  <si>
    <t>Sp-Vangl1</t>
  </si>
  <si>
    <t>Forkhead Box Protein G1, Brain Factor 1/2. This locus encodes a member of the forked-head transcription factor family. The encoded protein, which functions as a repressor, may play a role in brain development. Transcription repression factor which plays an important role in the establishment of the regional subdivision of the developing brain and in the development of the telencephalon.</t>
  </si>
  <si>
    <t>Sp-centaurin gamma 2 isoform 1. This gene encodes a member of an ADP-ribosylation factor GTPase-activating protein family involved in membrane trafficking and cytoskeleton dynamics. This gene functions as a direct regulator of the adaptor-related protein complex 3 on endosomes.Directly and specifically regulates the adapter protein 3 (AP-3)-dependent trafficking of proteins in the endosomal-lysosomal system.</t>
  </si>
  <si>
    <t>This gene belongs to subfamily P of the forkhead box (FOX) transcription factor family. Forkhead box transcription factors play important roles in the regulation of tissue- and cell type-specific gene transcription during both development and adulthood. Forkhead box P1 protein contains both DNA-binding- and protein-protein binding-domains. Transcriptional repressor. Essential transcriptional regulator of B-cell development. Involved in regulation of cardiac muscle cell proliferation. Involved in the columnar organization of spinal motor neurons. Promotes the formation of the lateral motor neuron column (LMC) and the preganglionic motor column (PGC) and is required for respective appropriate motor axon projections. The segment-appropriate generation of spinal chord motor columns requires cooperation with other Hox proteins. Can regulate PITX3 promoter activity; may promote midbrain identity in embryonic stem cell-derived dopamine neurons by regulating PITX3. Negatively regulates the differentiation of T follicular helper cells. Involved in transcriptional regulation in embryonic stem cells (ESCs). Stimulates expression of transcription factors that are required for pluripotency and decreases expression of differentiation-associated genes. Promotes ESC self-renewal and pluripotency (By similarity).</t>
  </si>
  <si>
    <t xml:space="preserve">Neuromedin B Receptor. This gene encodes a 7-transmembrane G protein-coupled receptor that binds neuromedin B, which is a growth factor and mitogen for gastrointestinal epithelial tissue and for normal and neoplastic lung. This receptor may play a role in smooth muscle contraction, neuronal responses, and the regulation of cell growth. Antagonists of this receptor have a potential therapeutic use in inhibiting tumor cell growth. Polymorphisms in this gene may be associated with a susceptibility for schizophrenia. </t>
  </si>
  <si>
    <t>missing oocyte, meiosis regulator, homolog (Drosophila). Meiosis Regulator For Oocyte Development. MIOS (Meiosis Regulator For Oocyte Development) is a Protein Coding gene. Among its related pathways are PI3K / Akt Signaling and mTOR signaling pathway (KEGG). As a component of the GATOR subcomplex GATOR2, functions within the amino acid-sensing branch of the TORC1 signaling pathway. Indirectly activates mTORC1 and the TORC1 signaling pathway through the inhibition of the GATOR1 subcomplex (PubMed:23723238). It is negatively regulated by the upstream amino acid sensors SESN2 and CASTOR1</t>
  </si>
  <si>
    <t>PREDICTED: muscle M-line assembly protein unc-89, partial [Strongylocentrotus purpuratus], Structural component of the muscle M line which is involved in assembly and organization of sarcomere myofilaments. Cytoskeletal Calmodulin And Titin-Interacting RhoGEF. This protein belongs to the family of giant sacromeric signaling proteins that includes titin and nebulin, and may have a role in the organization of myofibrils during assembly and may mediate interactions between the sarcoplasmic reticulum and myofibrils. </t>
  </si>
  <si>
    <t>Sp-My18A</t>
  </si>
  <si>
    <t>PREDICTED: uncharacterized protein LOC584238 isoform X1 [Strongylocentrotus purpuratus] (only weak match to retinol binding protein 60% coverage 30% identity. Human homolog is Apolipoprotein D. This gene encodes a component of high density lipoprotein that has no marked similarity to other apolipoprotein sequences. It has a high degree of homology to plasma retinol-binding protein and other members of the alpha 2 microglobulin protein superfamily of carrier proteins, also known as lipocalins. This glycoprotein is closely associated with the enzyme lecithin:cholesterol acyltransferase - an enzyme involved in lipoprotein metabolism. Among its related pathways are Transport of vitamins, nucleosides, and related molecules and Cholesterol and Sphingolipids transport / Recycling to plasma membrane in lung (normal and CF). Gene Ontology (GO) annotations related to this gene include transporter activity and cholesterol binding.APOD occurs in the macromolecular complex with lecithin-cholesterol acyltransferase. It is probably involved in the transport and binding of bilin. Appears to be able to transport a variety of ligands in a number of different contexts.</t>
  </si>
  <si>
    <t xml:space="preserve">PREDICTED: basement membrane-specific heparan sulfate proteoglycan core protein [Strongylocentrotus purpuratus]. This gene encodes the perlecan protein, which consists of a core protein to which three long chains of glycosaminoglycans (heparan sulfate or chondroitin sulfate) are attached.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t>
  </si>
  <si>
    <t>Sp-Hspg2</t>
  </si>
  <si>
    <t>Sp-Trhr</t>
  </si>
  <si>
    <t xml:space="preserve">(IBP-7) (IGF-binding protein 7) (MAC25)(Prostacyclin-stimulating factor) (PGI2-stimulating factor). PREDICTED: insulin-like growth factor-binding protein-related protein 1 [Strongylocentrotus purpuratus] This gene encodes a secreted member of the insulin growth factor-binding protein (IGFBP) superfamily. The protein contains an insulin growth factor-binding domain in its N-terminal region, a Kazal-type serine protease inhibitor and follistatin-like domain in its central region, and an immunoglobulin-like domain in its C-terminal region. Studies of the mouse ortholog suggest that this protein may function in bone development and bone regeneration. This gene is hypomethylated and over-expressed in high-grade glioma compared to low-grade glioma, and thus the hypomethylated gene may be associated with cell proliferation and the shorter survival of patients with high-grade glioma. </t>
  </si>
  <si>
    <t>ZDHHC2 (Zinc Finger DHHC-Type Containing 2) is a Protein Coding gene. Among its related pathways are Surfactant metabolism and Metabolism of proteins. Gene Ontology (GO) annotations related to this gene include palmitoyltransferase activity. Palmitoyltransferase specific for GAP43 and DLG4/PSD95. </t>
  </si>
  <si>
    <t>transposase-like-5, Harbinger Transposase Derived 1. Harbinger Transposase-Derived Nuclease. Transposase-derived protein that may have nuclease activity (Potential). Does not have transposase activity. Gene Ontology (GO) annotations related to this gene include hydrolase activity, acting on ester bonds and nuclease activity.</t>
  </si>
  <si>
    <t xml:space="preserve">Thyrotropin Releasing Hormone Receptor . This gene encodes a G protein-coupled receptor for thyrotropin-releasing hormone (TRH). Upon binding to TRH, this receptor activates the inositol phospholipid-calcium-protein kinase C transduction pathway. </t>
  </si>
  <si>
    <t>Suppressor Of Cytokine Signaling 7. Among its related pathways are Prolactin Signaling Pathway and JAK-STAT signaling pathway (KEGG). Gene Ontology (GO) annotations related to this gene include SH3 domain binding and protein kinase inhibitor activity. Regulates signaling cascades probably through protein ubiquitination and/or sequestration. Functions in insulin signaling and glucose homeostasis through IRS1 ubiquitination and subsequent proteasomal degradation. Inhibits also prolactin, growth hormone and leptin signaling by preventing STAT3 and STAT5 activation, sequestering them in the cytoplasm and reducing their binding to DNA. May be a substrate recognition component of a SCF-like E3 ubiquitin-protein ligase complex which mediates the ubiquitination and subsequent proteasomal degradation of target proteins</t>
  </si>
  <si>
    <t>NOP2 Nucleolar Protein. Probable 28S RRNA (Cytosine(4447)-C(5))-Methyltransferase . Involved in ribosomal large subunit assembly (PubMed:24120868). S-adenosyl-L-methionine-dependent methyltransferase that specifically methylates the C(5) position of cytosine 4447 in 28S rRNA (Probable). May play a role in the regulation of the cell cycle and the increased nucleolar activity that is associated with the cell proliferation</t>
  </si>
  <si>
    <t xml:space="preserve">DDB1 And CUL4 Associated Factor 15. May be involved in ubiquitination and degradation through a DBB1-CUL4 E3 protein-ubiquitin ligase. </t>
  </si>
  <si>
    <t xml:space="preserve">Rh Family C Glycoprotein. Functions as an electroneutral and bidirectional ammonium transporter. May regulate transepithelial ammonia secretion. mong its related pathways are Transport of glucose and other sugars, bile salts and organic acids, metal ions and amine compounds. Gene Ontology (GO) annotations related to this gene include ankyrin binding and ammonium transmembrane transporter activity. </t>
  </si>
  <si>
    <t xml:space="preserve">SEC23 Interacting Protein. This gene encodes a member of the phosphatidic acid preferring-phospholipase A1 family. The encoded protein is localized to endoplasmic reticulum exit sites and plays a critical role in ER-Golgi transport as part of the multimeric coat protein II complex. An orthologous gene in frogs is required for normal neural crest cell development. Among its related pathways are Vesicle-mediated transport and Transport to the Golgi and subsequent modification. Plays a role in the organization of endoplasmic reticulum exit sites. Specifically binds to phosphatidylinositol 3-phosphate (PI(3)P), phosphatidylinositol 4-phosphate (PI(4)P) and phosphatidylinositol 5-phosphate (PI(5)P). </t>
  </si>
  <si>
    <t>TAR (HIV-1) RNA Binding Protein 1. Probable S-adenosyl-L-methionine-dependent methyltransferase which methylates RNA molecules such as tRNAs. Gene Ontology (GO) annotations related to this gene include RNA binding and RNA methyltransferase activity. Microbial infection) In case of infection by HIV-1, it binds to the loop region of TAR RNA, a region also bound by RNA polymerase II (PubMed:7638159, PubMed:8626763, PubMed:8846792). Binding of TARBP1 and RNA polymerase II to HIV-1 TAR RNA is mutually exclusive, suggesting that TARBP1 may function alone or in conjunction with HIV-1 Tat to disengage RNA polymerase II from HIV-1 TAR RNA</t>
  </si>
  <si>
    <t xml:space="preserve">Splicing Factor 3b Subunit 1. This gene encodes subunit 1 of the splicing factor 3b protein complex. Splicing factor 3b, together with splicing factor 3a and a 12S RNA unit, forms the U2 small nuclear ribonucleoproteins complex (U2 snRNP). The splicing factor 3b/3a complex binds pre-mRNA upstream of the intron's branch site in a sequence independent manner and may anchor the U2 snRNP to the pre-mRNA. Splicing factor 3b is also a component of the minor U12-type spliceosome. </t>
  </si>
  <si>
    <t>Alanyl Aminopeptidase, Membrane. Broad specificity aminopeptidase which plays a role in the final digestion of peptides generated from hydrolysis of proteins by gastric and pancreatic proteases. Also involved in the processing of various peptides including peptide hormones, such as angiotensin III and IV, neuropeptides, and chemokines. May also be involved the cleavage of peptides bound to major histocompatibility complex class II molecules of antigen presenting cells. May have a role in angiogenesis and promote cholesterol crystallization. </t>
  </si>
  <si>
    <t xml:space="preserve">Dopamine Receptor D1. This gene encodes the D1 subtype of the dopamine receptor. The D1 subtype is the most abundant dopamine receptor in the central nervous system. This G-protein coupled receptor stimulates adenylyl cyclase and activates cyclic AMP-dependent protein kinases. D1 receptors regulate neuronal growth and development, mediate some behavioral responses, and modulate dopamine receptor D2-mediated events. </t>
  </si>
  <si>
    <t>7-Dehydrocholesterol Reductase. Delta7-Dehydrocholesterol reductase (DHCR) is a membrane-bound enzyme that catalyzes the final step of cholesterol biosynthesis (the reduction of the C7-8 double bond in 7-dehydrocholesterol to form cholesterol), using NADPH as a cofactor. DHCR is ubiquitously expressed.</t>
  </si>
  <si>
    <t>PREDICTED: protein STRUBBELIG-RECEPTOR FAMILY 6-like [Strongylocentrotus purpuratus] also closely related to PREDICTED: angiopoietin-1 receptor-like [Strongylocentrotus purpuratus] also related to PREDICTED: tyrosine kinase receptor Cad96Ca-like [Strongylocentrotus purpuratus]. transmembrane receptor protein serine/threonine kinase activity</t>
  </si>
  <si>
    <t>Sp-Srf6</t>
  </si>
  <si>
    <t>HEAT Repeat Containing 1, U3 Small Nucleolar RNA-Associated Protein 10 Homolog. Ribosome biogenesis factor. Involved in nucleolar processing of pre-18S ribosomal RNA. Required for optimal pre-ribosomal RNA transcription by RNA polymerase I.  Among its related pathways are rRNA processing in the nucleus and cytosol and Ribosome biogenesis in eukaryotes. Gene Ontology (GO) annotations related to this gene include snoRNA binding.</t>
  </si>
  <si>
    <t xml:space="preserve">PREDICTED: uncharacterized protein LOC100892307 [Strongylocentrotus purpuratus]. CNBP is described as This gene encodes a nucleic-acid binding protein with seven zinc-finger domains. The protein has a preference for binding single stranded DNA and RNA. The protein functions in cap-independent translation of ornithine decarboxylase mRNA, and may also function in sterol-mediated transcriptional regulation. </t>
  </si>
  <si>
    <t xml:space="preserve">Solute Carrier Family 16 (Monocarboxylic Acid Transporters). Proton-linked monocarboxylate transporter. May catalyze the transport of monocarboxylates across the plasma membrane. Gene Ontology (GO) annotations related to this gene include symporter activity and monocarboxylic acid transmembrane transporter activity. </t>
  </si>
  <si>
    <t xml:space="preserve">Ubiquitin Associated And SH3 Domain Containing B. Interferes with CBL-mediated down-regulation and degradation of receptor-type tyrosine kinases. Promotes accumulation of activated target receptors, such as T-cell receptors and EGFR, on the cell surface. Exhibits tyrosine phosphatase activity toward several substrates including EGFR, FAK, SYK, and ZAP70. Down-regulates proteins that are dually modified by both protein tyrosine phosphorylation and ubiquitination. </t>
  </si>
  <si>
    <t xml:space="preserve">N-Terminal Asparagine Amidase. The protein encoded by this gene functions in a step-wise process of protein degradation through the N-end rule pathway. This protein acts as a tertiary destabilizing enzyme that deamidates N-terminal L-Asn residues on proteins to produce N-terminal L-Asp. L-Asp substrates are subsequently conjugated to L-Arg, which is recognized by specific E3 ubiquitin ligases and targeted to the proteasome. Required for the ubiquitin-dependent turnover of intracellular proteins that initiate with Met-Asn. </t>
  </si>
  <si>
    <t xml:space="preserve">GNA12 (G Protein Subunit Alpha 12).  Among its related pathways are GPCR Pathway and Long-term depression. Gene Ontology (GO) annotations related to this gene include GTP binding and obsolete signal transducer activity. Activates effector molecule RhoA by binding and activating RhoGEFs. </t>
  </si>
  <si>
    <t xml:space="preserve">PREDICTED: uncharacterized protein LOC100889782 isoform X1 [Strongylocentrotus purpuratus]. Very weak match to PREDICTED: sushi, nidogen and EGF-like domain-containing protein 1 isoform X3. The human homolog is Frizzled Class Receptor 8 - Receptor for Wnt proteins. Component of the Wnt-Fzd-LRP5-LRP6 complex that triggers beta-catenin signaling through inducing aggregation of receptor-ligand complexes into ribosome-sized signalosomes. The beta-catenin canonical signaling pathway leads to the activation of disheveled proteins, inhibition of GSK-3 kinase, nuclear accumulation of beta-catenin and activation of Wnt target genes. </t>
  </si>
  <si>
    <t>histamine receptor H4-like-4. Histamine is a ubiquitous messenger molecule released from mast cells, enterochromaffin-like cells, and neurons. Its various actions are mediated by a family of histamine receptors, which are a subset of the G-protein coupled receptor superfamily. This gene encodes a histamine receptor that is predominantly expressed in haematopoietic cells. The protein is thought to play a role in inflammation and allergy reponses.</t>
  </si>
  <si>
    <t>Integrin Subunit Beta 1. Integrins are heterodimeric proteins made up of alpha and beta subunits. At least 18 alpha and 8 beta subunits have been described in mammals. Integrin family members are membrane receptors involved in cell adhesion and recognition in a variety of processes including embryogenesis, hemostasis, tissue repair, immune response and metastatic diffusion of tumor cells. This gene encodes a beta subunit.</t>
  </si>
  <si>
    <t>Junction Adhesion Molecule Like, also called Dendritic-Cell Specific Protein CREA7-1. Among its related pathways are Innate Immune System and Cell surface interactions at the vascular wall. Transmembrane protein of the plasma membrane of leukocytes that control their migration and activation through interaction with CXADR, a plasma membrane receptor found on adjacent epithelial and endothelial cells.</t>
  </si>
  <si>
    <t xml:space="preserve">PREDICTED: LOW QUALITY PROTEIN: retinol dehydrogenase 13-like [Strongylocentrotus purpuratus]. This gene encodes a mitochondrial short-chain dehydrogenase/reductase, which catalyzes the reduction and oxidation of retinoids. The encoded enzyme may function in retinoic acid production and may also protect the mitochondria against oxidative stress. </t>
  </si>
  <si>
    <t>Sp-Rdh13</t>
  </si>
  <si>
    <t xml:space="preserve">adrenergic, beta-1-, receptor-like-3. Adrenoceptor Beta 1. The adrenergic receptors (subtypes alpha 1, alpha 2, beta 1, and beta 2) are a prototypic family of guanine nucleotide binding regulatory protein-coupled receptors that mediate the physiological effects of the hormone epinephrine and the neurotransmitter norepinephrine. Beta-adrenergic receptors mediate the catecholamine-induced activation of adenylate cyclase through the action of G proteins. </t>
  </si>
  <si>
    <t xml:space="preserve">PREDICTED: CUB and sushi domain-containing protein 3-like [Strongylocentrotus purpuratus]. Involved in dendrite development. </t>
  </si>
  <si>
    <t>Sp-Csmd3</t>
  </si>
  <si>
    <t>PREDICTED: uncharacterized protein LOC105441043 [Strongylocentrotus purpuratus]</t>
  </si>
  <si>
    <t>WSC Domain-Containing Protein 2. WSCD1 (WSC Domain Containing 1) is a Protein Coding gene. Gene Ontology (GO) annotations related to this gene include sulfotransferase activity. An important paralog of this gene is WSCD2.</t>
  </si>
  <si>
    <t>CDP-Diacylglycerol Synthase 2. Breakdown products of phosphoinositides are ubiquitous second messengers that function downstream of many G protein-coupled receptors and tyrosine kinases regulating cell growth, calcium metabolism, and protein kinase C activity. This gene encodes an enzyme which regulates the amount of phosphatidylinositol available for signaling by catalyzing the conversion of phosphatidic acid to CDP-diacylglycerol. Provides CDP-diacylglycerol, an important precursor for the synthesis of phosphatidylinositol, phosphatidylglycerol, and cardiolipin.Among its related pathways are superpathway of inositol phosphate compounds and Glycerophospholipid Biosynthetic Pathway.</t>
  </si>
  <si>
    <t xml:space="preserve">Phosphodiesterase 9A. The protein encoded by this gene catalyzes the hydrolysis of cAMP and cGMP to their corresponding monophosphates. The encoded protein plays a role in signal transduction by regulating the intracellular concentration of these cyclic nucleotides. Specifically hydrolyzes the second messenger cGMP, which is a key regulator of many important physiological processes. Highly specific: compared to other members of the cyclic nucleotide phosphodiesterase family, has the highest affinity and selectivity for cGMP . In brain, involved in cognitive function, such as learning and long-term memory. </t>
  </si>
  <si>
    <t>PREDICTED: uncharacterized protein LOC105444832 isoform X1 [Strongylocentrotus purpuratus]</t>
  </si>
  <si>
    <t>PREDICTED: uncharacterized protein LOC105445844 [Strongylocentrotus purpuratus]. Very weak match with: CUB And Sushi Multiple Domains 2 (&lt;30% identity and coverage)</t>
  </si>
  <si>
    <t xml:space="preserve">Myb-Like, SWIRM And MPN Domain-Containing Protein 1. Metalloprotease that specifically deubiquitinates monoubiquitinated histone H2A, a specific tag for epigenetic transcriptional repression, thereby acting as a coactivator. Preferentially deubiquitinates monoubiquitinated H2A in hyperacetylated nucleosomes. Deubiquitination of histone H2A leads to facilitate the phosphorylation and dissociation of histone H1 from the nucleosome. </t>
  </si>
  <si>
    <t>PREDICTED: spectrin alpha chain, non-erythrocytic 1 isoform X5 [Strongylocentrotus purpuratus]. Spectrins are a family of filamentous cytoskeletal proteins that function as essential scaffold proteins that stabilize the plasma membrane and organize intracellular organelles. Spectrins are composed of alpha and beta dimers that associate to form tetramers linked in a head-to-head arrangement. This gene encodes an alpha spectrin that is specifically expressed in nonerythrocytic cells. The encoded protein has been implicated in other cellular functions including DNA repair and cell cycle regulation. </t>
  </si>
  <si>
    <t>Sp-Sptan1</t>
  </si>
  <si>
    <t xml:space="preserve">RAB GTPase activating protein 1; TBC1 domain family, member 11. May act as a GTPase-activating protein of RAB6A. May play a role in microtubule nucleation by centrosome. May participate in a RAB6A-mediated pathway involved in the metaphase-anaphase transition. Among its related pathways are Vesicle-mediated transport and Peptide ligand-binding receptors. Gene Ontology (GO) annotations related to this gene include G protein-coupled receptor activity and Rab GTPase binding. </t>
  </si>
  <si>
    <t>Rho Related BTB Domain Containing 1. The protein encoded by this gene belongs to the Rho family of the small GTPase superfamily. It contains a GTPase domain, a proline-rich region, a tandem of 2 BTB (broad complex, tramtrack, and bric-a-brac) domains, and a conserved C-terminal region. The protein plays a role in small GTPase-mediated signal transduction and the organization of the actin filament system. Among its related pathways are Signaling by Rho GTPases and Signaling by GPCR.</t>
  </si>
  <si>
    <t>G protein-coupled receptor 126-like-1. PREDICTED: uncharacterized protein LOC764348 [Strongylocentrotus purpuratus]</t>
  </si>
  <si>
    <t xml:space="preserve">cholinergic receptor, nicotinic, alpha 1-like-1. PREDICTED: acetylcholine receptor subunit alpha-like isoform X1 [Strongylocentrotus purpuratus]. Cholinergic Receptor Nicotinic Alpha 1 Subunit. This gene encodes an alpha subunit that plays a role in acetlycholine binding/channel gating. After binding acetylcholine, the AChR responds by an extensive change in conformation that affects all subunits and leads to opening of an ion-conducting channel across the plasma membrane. </t>
  </si>
  <si>
    <t xml:space="preserve">integrin alpha subunit. This gene encodes an alpha integrin. Integrins are heterodimeric integral membrane glycoproteins composed of an alpha chain and a beta chain that mediate cell-cell and cell-matrix adhesion. The protein encoded by this gene, when bound to the beta 1 chain, forms an integrin that is a receptor for VCAM1, cytotactin and osteopontin.  Gene Ontology (GO) annotations related to this gene include collagen binding and laminin binding. </t>
  </si>
  <si>
    <t xml:space="preserve">PREDICTED: dynein heavy chain 10, axonemal, partial [Strongylocentrotus purpuratus]. Dynein Axonemal Heavy Chain 10. Dyneins are microtubule-associated motor protein complexes composed of several heavy, light, and intermediate chains. The axonemal dyneins, found in cilia and flagella, are components of the outer and inner dynein arms attached to the peripheral microtubule doublets. DNAH10 is an inner arm dynein heavy chain. Force generating protein of respiratory cilia. Produces force towards the minus ends of microtubules. </t>
  </si>
  <si>
    <t>Sp-Dnah10</t>
  </si>
  <si>
    <t>Golgi-Associated Plant Pathogenesis-Related Protein 1. GLI Pathogenesis Related 2. Gene Ontology (GO) annotations related to this gene include protein homodimerization activity.</t>
  </si>
  <si>
    <t xml:space="preserve">ATPase 13A3. ATPase Family Homolog Up-Regulated In Senescence Cells 1. ATP13A3 is a member of the P-type ATPase family of proteins that transport a variety of cations across membranes. </t>
  </si>
  <si>
    <t xml:space="preserve">HPS4 Biogenesis Of Lysosomal Organelles Complex 3 Subunit 2. This gene encodes a protein component of biogenesis of lysosome-related organelles complexes (BLOC). BLOC complexes are important for the formation of endosomal-lysosomal organelles such as melanosomes and platelet dense granules. Among its related pathways are Vesicle-mediated transport and RAB GEFs exchange GTP for GDP on RABs. </t>
  </si>
  <si>
    <t xml:space="preserve">Ubiquitin Specific Peptidase 22. Histone deubiquitinating component of the transcription regulatory histone acetylation (HAT) complex SAGA. Catalyzes the deubiquitination of both histones H2A and H2B, thereby acting as a coactivator. Recruited to specific gene promoters by activators such as MYC, where it is required for transcription. Required for nuclear receptor-mediated transactivation and cell cycle progression. Among its related pathways are Chromatin organization and Deubiquitination. </t>
  </si>
  <si>
    <t>tudor domain containing 4 also called Ring Finger Protein 17. Seems to be involved in regulation of transcriptional activity of MYC. In vitro, inhibits DNA-binding activity of Mad-MAX heterodimers. Can recruit Mad transcriptional repressors (MXD1, MXD3, MXD4 and MXI1) to the cytoplasm. May be involved in spermiogenesis (By similarity). This gene is similar to a mouse gene that encodes a testis-specific protein containing a RING finger domain. Gene Ontology (GO) annotations related to this gene include nucleic acid binding and hydrolase activity, acting on ester bonds.</t>
  </si>
  <si>
    <t xml:space="preserve"> soluble adenylyl cyclase. Adenylate Cyclase 10. The protein encoded by this gene belongs to a distinct class of adenylyl cyclases that is soluble and insensitive to G protein or forskolin regulation. Activity of this protein is regulated by bicarbonate. Catalyzes the formation of the signaling molecule cAMP (PubMed:12609998, PubMed:15659711, PubMed:24616449, PubMed:25040695, PubMed:24567411). May function as sensor that mediates responses to changes in cellular bicarbonate and CO(2) levels. Among its related pathways are cAMP signaling pathway and Signaling by Hedgehog. </t>
  </si>
  <si>
    <t xml:space="preserve">Aquaporin 8. Aquaporin 8 (AQP8) is a water channel protein. Aquaporins are a family of small integral membrane proteins. Aquaporins (AQPs) are integral membrane proteins that facilitate the transport of water across biological membranes along an osmotic gradient. Among its related pathways are Aquaporin-mediated transport and Nanog in Mammalian ESC Pluripotency. Gene Ontology (GO) annotations related to this gene include transporter activity and glycerol channel activity. </t>
  </si>
  <si>
    <t xml:space="preserve">PREDICTED: ceramide-1-phosphate transfer protein [Strongylocentrotus purpuratus]. Ceramide-1-Phosphate Transfer Protein. Mediates the intracellular transfer of ceramide-1-phosphate (C1P) between organelle membranes and the cell membrane. Required for normal structure of the Golgi stacks. Among its related pathways are Sphingolipid metabolism and Metabolism. Gene Ontology (GO) annotations related to this gene include phospholipid binding and glycolipid binding. </t>
  </si>
  <si>
    <t>Sp-Cptp</t>
  </si>
  <si>
    <t>Sp-Mettl27</t>
  </si>
  <si>
    <t>PREDICTED: Williams-Beuren syndrome chromosomal region 27 protein [Strongylocentrotus purpuratus]. Williams-Beuren Syndrome Chromosomal Region 27 Protein, also called Methyltransferase Like 27. ...putative DNA methyltransferase Williams Beuren syndrome chromosome region 22</t>
  </si>
  <si>
    <t xml:space="preserve">Indian Hedgehog Signaling Molecule. Indian Hedgehog Homolog. This gene encodes a member of the hedgehog family of proteins. The encoded preproprotein is proteolytically processed to generate multiple protein products, including an N-terminal fragment that is involved in signaling. Hedgehog family proteins are essential secreted signaling molecules that regulate a variety of developmental processes including growth, patterning and morphogenesis. The protein encoded by this gene specifically plays a role in bone growth and differentiation. </t>
  </si>
  <si>
    <t xml:space="preserve">Actin Related Protein T3. </t>
  </si>
  <si>
    <t xml:space="preserve">Two Pore Segment Channel 1. Voltage-Dependent Calcium Channel Protein TPC1. Nicotinic acid adenine dinucleotide phosphate (NAADP) receptor that may function as one of the major voltage-gated Ca(2+) channels (VDCC) across the lysosomal and endosomal membrane. Among its related pathways are Ion channel transport and Calcium signaling pathway. Gene Ontology (GO) annotations related to this gene include identical protein binding and voltage-gated calcium channel activity. </t>
  </si>
  <si>
    <t xml:space="preserve">Syntaxin 1A. Neuron-Specific Antigen HPC-1. This gene encodes a member of the syntaxin superfamily. Syntaxins are nervous system-specific proteins implicated in the docking of synaptic vesicles with the presynaptic plasma membrane. Syntaxins possess a single C-terminal transmembrane domain, a SNARE [Soluble NSF (N-ethylmaleimide-sensitive fusion protein)-Attachment protein REceptor] domain (known as H3), and an N-terminal regulatory domain (Habc). Syntaxins bind synaptotagmin in a calcium-dependent fashion and interact with voltage dependent calcium and potassium channels via the C-terminal H3 domain. This gene product is a key molecule in ion channel regulation and synaptic exocytosis. Plays an essential role in hormone and neurotransmitter calcium-dependent exocytosis and endocytosis. Part of the SNARE (Soluble NSF Attachment Receptor) complex composed of SNAP25, STX1A and VAMP2 which mediates the fusion of synaptic vesicles with the presynaptic plasma membrane. </t>
  </si>
  <si>
    <t xml:space="preserve">Sulfotransferase Family 1C Member 2. Sulfotransferase enzymes catalyze the sulfate conjugation of many hormones, neurotransmitters, drugs, and xenobiotic compounds. These cytosolic enzymes are different in their tissue distributions and substrate specificities. </t>
  </si>
  <si>
    <t xml:space="preserve">Adenosine Deaminase RNA Specific B1. RNA-Editing Enzyme 1. Catalyzes the hydrolytic deamination of adenosine to inosine in double-stranded RNA (dsRNA) referred to as A-to-I RNA editing. This may affect gene expression and function in a number of ways that include mRNA translation by changing codons and hence the amino acid sequence of proteins; pre-mRNA splicing by altering splice site recognition sequences; RNA stability by changing sequences involved in nuclease recognition; genetic stability in the case of RNA virus genomes by changing sequences during viral RNA replication; and RNA structure-dependent activities such as microRNA production or targeting or protein-RNA interactions. Can edit both viral and cellular RNAs and can edit RNAs at multiple sites (hyper-editing) or at specific sites (site-specific editing). Its cellular RNA substrates include: bladder cancer-associated protein (BLCAP), neurotransmitter receptors for glutamate (GRIA2 and GRIK2) and serotonin (HTR2C), GABA receptor (GABRA3) and potassium voltage-gated channel (KCNA1). Site-specific RNA editing of transcripts encoding these proteins results in amino acid substitutions which consequently alter their functional activities. </t>
  </si>
  <si>
    <t>Glycine Amidinotransferase or Glycine Amidinotransferase, Mitochondrial or L-Arginine:Glycine Amidinotransferase. This gene encodes a mitochondrial enzyme that belongs to the amidinotransferase family. This enzyme is involved in creatine biosynthesis, whereby it catalyzes the transfer of a guanido group from L-arginine to glycine, resulting in guanidinoacetic acid, the immediate precursor of creatine. Creatine plays a vital role in energy metabolism in muscle tissues. May play a role in embryonic and central nervous system development.</t>
  </si>
  <si>
    <t>Senataxin. Amyotrophic Lateral Sclerosis 4 Protein. The protein encoded by this gene contains a DNA/RNA helicase domain at its C-terminal end which suggests that it may be involved in both DNA and RNA processing. Probable RNA/DNA helicase involved in diverse aspects of RNA metabolism and genomic integrity. Plays a role in transcription regulation by its ability to modulate RNA Polymerase II (Pol II) binding to chromatin and through its interaction with proteins involved in transcription (PubMed:19515850, PubMed:21700224). Contributes to the mRNA splicing efficiency and splice site selection (PubMed:19515850). Required for the resolution of R-loop RNA-DNA hybrid formation at G-rich pause sites located downstream of the poly(A) site, allowing XRN2 recruitment and XRN2-mediated degradation of the downstream cleaved RNA and hence efficient RNA polymerase II (RNAp II) transcription termination (PubMed:19515850, PubMed:21700224, PubMed:26700805). Required for the 3' transcriptional termination of PER1 and CRY2, thus playing an important role in the circadian rhythm regulation (By similarity). Involved in DNA double-strand breaks damage response generated by oxidative stress (PubMed:17562789). In association with RRP45, targets the RNA exosome complex to sites of transcription-induced DNA damage (PubMed:24105744). Plays a role in the development and maturation of germ cells: essential for male meiosis, acting at the interface of transcription and meiotic recombination, and in the process of gene silencing during meiotic sex chromosome inactivation (MSCI) (By similarity). May be involved in telomeric stability through the regulation of telomere repeat-containing RNA (TERRA) transcription (PubMed:21112256). Plays a role in neurite outgrowth in hippocampal cells through FGF8-activated signaling pathways. Inhibits retinoic acid-induced apoptosis</t>
  </si>
  <si>
    <t>Muscleblind Like Splicing Regulator 1. This gene encodes a member of the muscleblind protein family which was initially described in Drosophila melanogaster. The encoded protein is a C3H-type zinc finger protein that modulates alternative splicing of pre-mRNAs. Mediates pre-mRNA alternative splicing regulation. Acts either as activator or repressor of splicing on specific pre-mRNA targets.</t>
  </si>
  <si>
    <t>Autophagy Related 14. Beclin 1-Associated Autophagy-Related Key Regulator. Required for both basal and inducible autophagy. Determines the localization of the autophagy-specific PI3-kinase complex PI3KC3-C1 (PubMed:18843052, PubMed:19050071). Plays a role in autophagosome formation and MAP1LC3/LC3 conjugation to phosphatidylethanolamine (PubMed:19270696, PubMed:20713597). Promotes BECN1 translocation from the trans-Golgi network to autophagosomes (PubMed:20713597). Enhances PIK3C3 activity in a BECN1-dependent manner. Essential for the autophagy-dependent phosphorylation of BECN1 (PubMed:23878393). Stimulates the phosphorylation of BECN1, but suppresses the phosphorylation PIK3C3 by AMPK (PubMed:23878393). Binds to STX17-SNAP29 binary t-SNARE complex on autophagosomes and primes it for VAMP8 interaction to promote autophagosome-endolysosome fusion (PubMed:25686604).</t>
  </si>
  <si>
    <t>Sp-Atg14</t>
  </si>
  <si>
    <t>TLC Domain Containing 3A. Family With Sequence Similarity 57 Member A. The encoded protein may be involved in amino acid transport and glutathione metabolism since it can interact with a solute carrier family member (SLC3A2) and an isoform of gamma-glutamyltranspeptidase-like 3</t>
  </si>
  <si>
    <t>Family With Sequence Similarity 126 Member A. Down-Regulated By CTNNB1 Protein A. The protein encoded by this gene may play a part in the beta-catenin/Lef signaling pathway. Expression of this gene is down-regulated by beta-catenin. Defects in this gene are a cause of hypomyelination with congenital cataract (HCC). Component of a complex required to localize phosphatidylinositol 4-kinase (PI4K) to the plasma membrane (PubMed:26571211). The complex acts as a regulator of phosphatidylinositol 4-phosphate (PtdIns(4)P) synthesis (PubMed:26571211). FAM126A plays a key role in oligodendrocytes formation, a cell type with expanded plasma membrane that requires generation of PtdIns(4)P (PubMed:26571211). Its role in oligodendrocytes formation probably explains its importance in myelination of the central and peripheral nervous system (PubMed:26571211, PubMed:16951682). May also have a role in the beta-catenin/Lef signaling pathway. Gene Ontology (GO) annotations related to this gene include obsolete signal transducer activity.</t>
  </si>
  <si>
    <t>ST6 N-Acetylgalactosaminide Alpha-2,6-Sialyltransferase 5. The protein encoded by this gene is a Golgi type II transmembrane glycosyltransferase. The encoded protein catalyzes the transfer of sialic acid to cell surface proteins to modulate cell-cell interactions. Among its related pathways are Synthesis of substrates in N-glycan biosythesis and Transport to the Golgi and subsequent modification. Involved in the biosynthesis of ganglioside GD1a from GM1b. It exhibits higher activity with glycolipids than with glycoproteins</t>
  </si>
  <si>
    <t>pol polyprotein like-196, CUB superfamily, EGF_CA superfamily, RT-like superfamily, rve superfamily. Best blast hit is: PREDICTED: G-protein coupled receptor 64-like [Strongylocentrotus purpuratus] but this has only 30% coverage (100% identity). PROZ is Protein Z, Vitamin K Dependent Plasma Glycoprotein. This gene encodes a liver vitamin K-dependent glycoprotein that is synthesized in the liver and secreted into the plasma. The encoded protein plays a role in regulating blood coagulation by complexing with protein Z-dependent protease inhibitor to directly inhibit activated factor X at the phospholipid surface.</t>
  </si>
  <si>
    <t xml:space="preserve">Androglobin also called Calpain-7-Like Protein. Gene Ontology (GO) annotations related to this gene include iron ion binding and oxygen binding. </t>
  </si>
  <si>
    <t>PREDICTED: protein DVR-1 homolog isoform X2 [Strongylocentrotus purpuratus] only 26% coverage. BMP is next on the Blast list and it is also only 26% coverage therefore it is unlikely that this is BMP. THAP Domain Containing 9 - Active transposase that specifically recognizes the bipartite 5'-TXXGGGX(A/T)-3' consensus motif and mediates transposition.</t>
  </si>
  <si>
    <t>not BMP</t>
  </si>
  <si>
    <t xml:space="preserve">Solute Carrier Family 45 Member 2. Membrane-Associated Transporter Protein. This gene encodes a transporter protein that mediates melanin synthesis. </t>
  </si>
  <si>
    <t>Synaptotagmin 12. This gene is a member of the synaptotagmin gene family and encodes a protein similar to other family members that mediate calcium-dependent regulation of membrane trafficking in synaptic transmission. Studies of the orthologous gene in rat have shown that the encoded protein selectively modulates spontaneous synaptic-vesicle exocytosis and may also be involved in regulating calcium independent secretion in nonneuronal cells. May be involved in Ca(2+)-dependent exocytosis of secretory vesicles through Ca(2+) and phospholipid binding to the C2 domain or may serve as Ca(2+) sensors in the process of vesicular trafficking and exocytosis.</t>
  </si>
  <si>
    <t>GRIP1 Associated Protein 1. This gene encodes a guanine nucleotide exchange factor for the Ras family of small G proteins (RasGEF). The encoded protein interacts in a complex with glutamate receptor interacting protein 1 (GRIP1) and plays a role in the regulation of AMPA receptor function.Regulates the endosomal recycling back to the neuronal plasma membrane, possibly by connecting early and late recycling endosomal domains and promoting segregation of recycling endosomes from early endosomal membranes. Involved in the localization of recycling endosomes to dendritic spines, thereby playing a role in the maintenance of dendritic spine morphology. Required for the activity-induced AMPA receptor recycling to dendrite membranes and for long-term potentiation and synaptic plasticity</t>
  </si>
  <si>
    <t>Arylsulfatase A also called Cerebroside-Sulfatase. The protein encoded by this gene hydrolyzes cerebroside sulfate to cerebroside and sulfate. Defects in this gene lead to metachromatic leucodystrophy (MLD), a progressive demyelination disease which results in a variety of neurological symptoms and ultimately death. Among its related pathways are Sphingolipid metabolism and Innate Immune System. Gene Ontology (GO) annotations related to this gene include calcium ion binding and arylsulfatase activity.</t>
  </si>
  <si>
    <t>nicotinic acetylcholine receptor alpha 7. PREDICTED: CHRNA7-FAM7A fusion protein-like, partial [Strongylocentrotus purpuratus]. Cholinergic Receptor Nicotinic Alpha 7 Subunit. The nicotinic acetylcholine receptors (nAChRs) are members of a superfamily of ligand-gated ion channels that mediate fast signal transmission at synapses. After binding acetylcholine, the AChR responds by an extensive change in conformation that affects all subunits and leads to opening of an ion-conducting channel across the plasma membrane.The alpha7 nAChR is prominent in the hippocampus, found on GABAergic interneurons of stratum oriens and stratum radiatum, and on pyramidal neurones.</t>
  </si>
  <si>
    <t>Sperm Associated Antigen 17. Component of the central pair apparatus of ciliary axonemes. Plays a critical role in the function and structure of motile cilia.</t>
  </si>
  <si>
    <t>Myosin VIIA. This gene is a member of the myosin gene family. Myosins are mechanochemical proteins characterized by the presence of a motor domain, an actin-binding domain, a neck domain that interacts with other proteins, and a tail domain that serves as an anchor. This gene encodes an unconventional myosin with a very short tail. Defects in this gene are associated with the mouse shaker-1 phenotype and the human Usher syndrome 1B which are characterized by deafness, reduced vestibular function, and (in human) retinal degeneration. Myosins are actin-based motor molecules with ATPase activity. Unconventional myosins serve in intracellular movements.</t>
  </si>
  <si>
    <t>Troponin I2, Fast Skeletal Type. This gene encodes a fast-twitch skeletal muscle protein, a member of the troponin I gene family, and a component of the troponin complex including troponin T, troponin C and troponin I subunits. The troponin complex, along with tropomyosin, is responsible for the calcium-dependent regulation of striated muscle contraction. Mouse studies show that this component is also present in vascular smooth muscle and may play a role in regulation of smooth muscle function. In addition to muscle tissues, this protein is found in corneal epithelium, cartilage. roponin I is the inhibitory subunit of troponin, the thin filament regulatory complex which confers calcium-sensitivity to striated muscle actomyosin ATPase activity</t>
  </si>
  <si>
    <t xml:space="preserve">PREDICTED: arg8-vasotocin receptor-like [Strongylocentrotus purpuratus]. Arginine Vasopressin Receptor 1A. The protein encoded by this gene acts as receptor for arginine vasopressin. This receptor belongs to the subfamily of G-protein coupled receptors which includes AVPR1B, V2R and OXT receptors. Its activity is mediated by G proteins which stimulate a phosphatidylinositol-calcium second messenger system. The receptor mediates cell contraction and proliferation, platelet aggregation, release of coagulation factor and glycogenolysis. </t>
  </si>
  <si>
    <t>ElaC Ribonuclease Z 1 also called Zinc Phosphodiesterase ELAC Protein 1. ELAC1 (ElaC Ribonuclease Z 1) is a Protein Coding gene. Among its related pathways are RNA transport. Gene Ontology (GO) annotations related to this gene include endoribonuclease activity, producing 5'-phosphomonoesters and 3'-tRNA processing endoribonuclease activity. Zinc phosphodiesterase, which displays some tRNA 3'-processing endonuclease activity. Probably involved in tRNA maturation, by removing a 3'-trailer from precursor tRNA.</t>
  </si>
  <si>
    <t>PREDICTED: G-protein coupled receptor GRL101 isoform X2 [Strongylocentrotus purpuratus]</t>
  </si>
  <si>
    <t xml:space="preserve">ATP Synthase, H+ Transporting, Mitochondrial F0 Complex, Subunit D. Mitochondrial ATP synthase catalyzes ATP synthesis, utilizing an electrochemical gradient of protons across the inner membrane during oxidative phosphorylation. It is composed of two linked multi-subunit complexes: the soluble catalytic core, F1, and the membrane-spanning component, Fo, which comprises the proton channel. The F1 complex consists of 5 different subunits (alpha, beta, gamma, delta, and epsilon) assembled in a ratio of 3 alpha, 3 beta, and a single representative of the other 3. The Fo seems to have nine subunits (a, b, c, d, e, f, g, F6 and 8). This gene encodes the d subunit of the Fo complex. </t>
  </si>
  <si>
    <t>family with sequence similarity 63, member B also called MINDY Lysine 48 Deubiquitinase 2. Hydrolase that can remove 'Lys-48'-linked conjugated ubiquitin from proteins (PubMed:27292798). Binds to polyubiquitin chains of different linkage types, including 'Lys-6', 'Lys-11', 'Lys-29', 'Lys-33', 'Lys-48' and 'Lys-63' (PubMed:28082312). May play a regulatory role at the level of protein turnover</t>
  </si>
  <si>
    <t>RAD9 Checkpoint Clamp Component B, Cell Cycle Checkpoint Control Protein RAD9B, DNA Repair Exonuclease Rad9 Homolog B. Among its related pathways are Regulation of TP53 Activity and Cell Cycle Checkpoints.</t>
  </si>
  <si>
    <t xml:space="preserve">Wnt Family Member 6. The WNT gene family consists of structurally related genes which encode secreted signaling proteins. These proteins have been implicated in oncogenesis and in several developmental processes, including regulation of cell fate and patterning during embryogenesis. This gene is a member of the WNT gene family.Ligand for members of the frizzled family of seven transmembrane receptors. Probable developmental protein. May be a signaling molecule which affects the development of discrete regions of tissues. </t>
  </si>
  <si>
    <t xml:space="preserve">Oxysterol Binding Protein Like 8. Lipid transporter involved in lipid countertransport between the endoplasmic reticulum and the plasma membrane: specifically exchanges phosphatidylserine with phosphatidylinositol 4-phosphate (PI4P), delivering phosphatidylserine to the plasma membrane in exchange for PI4P, which is degraded by the SAC1/SACM1L phosphatase in the endoplasmic reticulum. It binds mutliple lipid-containing molecules, including phosphatidylserine, phosphatidylinositol 4-phosphate (PI4P) and oxysterol, and promotes their exchange between the endoplasmic reticulum and the plasma membrane. </t>
  </si>
  <si>
    <t xml:space="preserve">Matrix Metallopeptidase 17. Endopeptidase that degrades various components of the extracellular matrix, such as fibrin. May be involved in the activation of membrane-bound precursors of growth factors or inflammatory mediators, such as tumor necrosis factor-alpha. Matrix metalloproteinases (MMPs) in this family are involved in the breakdown of extracellular matrix in normal physiological processes, such as embryonic development, reproduction, and tissue remodeling, as well as in disease processes, such as arthritis and metastasis. </t>
  </si>
  <si>
    <t>LSM14A MRNA Processing Body Assembly Factor. Essential for formation of P-bodies, cytoplasmic structures that provide storage sites for non-translating mRNAs. Sm-like proteins were identified in a variety of organisms based on sequence homology with the Sm protein family. The Sm-like proteins are thought to form a stable heteromer present in tri-snRNP particles, which are important for pre-mRNA splicing.</t>
  </si>
  <si>
    <t>Glutamate Ionotropic Receptor AMPA Type Subunit 3, Glutamate Receptor, Ionotrophic, AMPA 3. 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Glutamate receptors are the predominant excitatory neurotransmitter receptors in the mammalian brain and are activated in a variety of normal neurophysiologic processes. These receptors are heteromeric protein complexes composed of multiple subunits, arranged to form ligand-gated ion channels. The classification of glutamate receptors is based on their activation by different pharmacologic agonists. The subunit encoded by this gene belongs to a family of AMPA (alpha-amino-3-hydroxy-5-methyl-4-isoxazole propionate)-sensitive glutamate receptors.</t>
  </si>
  <si>
    <t>Dual Specificity Phosphatase 22. Activates the Jnk signaling pathway. Dephosphorylates and deactivates p38 and stress-activated protein kinase/c-Jun N-terminal kinase (SAPK/JNK). Gene Ontology (GO) annotations related to this gene include phosphatase activity and protein tyrosine/serine/threonine phosphatase activity.</t>
  </si>
  <si>
    <t xml:space="preserve">Solute Carrier Family 4 Member 7, Sodium Bicarbonate Cotransporter 2b. This locus encodes a sodium bicarbonate cotransporter. The encoded transmembrane protein appears to transport sodium and bicarbonate ions in a 1:1 ratio, and is thus considered an electroneutral cotransporter. The encoded protein likely plays a critical role in regulation of intracellular pH involved in visual and auditory sensory transmission. Gene Ontology (GO) annotations related to this gene include transporter activity and anion transmembrane transporter activity. </t>
  </si>
  <si>
    <t>PREDICTED: ankyrin repeat domain-containing protein 66 [Strongylocentrotus purpuratus]. No functional information is available for this gene</t>
  </si>
  <si>
    <t>Chimerin 2. Among its related pathways are Signaling by Rho GTPases and Regulation of RAC1 activity. Gene Ontology (GO) annotations related to this gene include GTPase activator activity and SH3/SH2 adaptor activity. This gene encodes a guanosine triphosphate (GTP)-metabolizing protein that contains a phorbol-ester/diacylglycerol (DAG)-type zinc finger, a Rho-GAP domain, and an SH2 domain. The encoded protein translocates from the cytosol to the Golgi apparatus membrane upon binding by diacylglycerol (DAG). Activity of this protein is important in cell proliferation and migration, and expression changes in this gene have been detected in cancers. GTPase-activating protein for p21-rac.</t>
  </si>
  <si>
    <t>PREDICTED: uncharacterized protein LOC105444872 [Strongylocentrotus purpuratus] (only very weak match to collagen). FRAS - Fraser Extracellular Matrix Complex Subunit 1. This gene encodes an extracellular matrix protein that appears to function in the regulation of epidermal-basement membrane adhesion and organogenesis during development.Among its related pathways are Integrin Pathway and ERK Signaling. Gene Ontology (GO) annotations related to this gene include calcium ion binding.</t>
  </si>
  <si>
    <t>Sp-Fras1</t>
  </si>
  <si>
    <t xml:space="preserve">Lengsin, Lens Protein With Glutamine Synthetase Domain. This gene encodes a protein with similarity to the GS I members of the glutamine synthetase superfamily. The encoded protein is referred to as a pseudo-glutamine synthetase because it has no glutamine synthesis activity and may function as a chaperone protein. This protein is localized to the lens and may be associated with cataract disease. Gene Ontology (GO) annotations related to this gene include glutamate-ammonia ligase activity. </t>
  </si>
  <si>
    <t>Sp-Golga6L2</t>
  </si>
  <si>
    <t xml:space="preserve">PREDICTED: dentin sialophosphoprotein-like [Strongylocentrotus purpuratus].  (55% coverage and 100% identity). This gene encodes a member of the small integrin-binding ligand N-linked glycoprotein (SIBLING) family of proteins. The encoded preproprotein is secreted by odontoblasts and proteolytically processed to generate two principal proteins of the dentin extracellular matrix of the tooth, dentin sialoprotein and dentin phosphoprotein. These two protein products may play distinct but related roles in dentin mineralization. This gene encodes a member of the small integrin-binding ligand N-linked glycoprotein (SIBLING) family of proteins. The encoded preproprotein is secreted by odontoblasts and proteolytically processed to generate two principal proteins of the dentin extracellular matrix of the tooth, dentin sialoprotein and dentin phosphoprotein. These two protein products may play distinct but related roles in dentin mineralization.  Even weaker match to Synaptotagmin (29% coverage and 50% identity). Synaptotagmin Like 3. The protein encoded by this gene belongs to a family of peripheral membrane proteins that play a role in vesicular trafficking. This protein binds phospholipids in the presence of calcium ions. May act as Rab effector protein and play a role in vesicle trafficking. Binds phospholipids in the presence of calcium ions. Gene Ontology (GO) annotations related to this gene include calcium ion binding and Rab GTPase binding. </t>
  </si>
  <si>
    <t>PREDICTED: oncoprotein-induced transcript 3 protein [Strongylocentrotus purpuratus]. Oncoprotein Induced Transcript 3, also called Liver-Specific Zona Pellucida Domain-Containing Protein. The encoded protein may be involved in liver development and function.Gene Ontology (GO) annotations related to this gene include calcium ion binding. a related protein is associated with the plasma membrane.</t>
  </si>
  <si>
    <t>Sp-OIT3</t>
  </si>
  <si>
    <t>Sp-endonuclease-reverse transcriptase. PREDICTED: RNA-directed DNA polymerase from mobile element jockey-like [Strongylocentrotus purpuratus]</t>
  </si>
  <si>
    <t>PREDICTED: uncharacterized protein LOC100888206 [Strongylocentrotus purpuratus]</t>
  </si>
  <si>
    <t xml:space="preserve">RAB37, Member RAS Oncogene Family. Rab proteins are low molecular mass GTPases that are critical regulators of vesicle trafficking. Gene Ontology (GO) annotations related to this gene include GTP binding and GTPase activity. </t>
  </si>
  <si>
    <t>interferon alpha-inducible protein 27-like protein 2B [Chrysemys picta bellii], Plays a role in the apoptotic process and has a pro-apoptotic activity.Probable adapter protein involved in different biological processes (PubMed:22427340, PubMed:27194766). Part of the signaling pathways that lead to apoptosis (PubMed:18330707, PubMed:27673746, PubMed:24970806). Involved in type-I interferon-induced apoptosis characterized by a rapid and robust release of cytochrome C from the mitochondria and activation of BAX and caspases 2, 3, 6, 8 and 9 (PubMed:18330707, PubMed:27673746). Also functions in TNFSF10-induced apoptosis (PubMed:24970806). May also have a function in the nucleus, where it may be involved in the interferon-induced negative regulation of the transcriptional activity of NR4A1, NR4A2 and NR4A3 through the enhancement of XPO1-mediated nuclear export of these nuclear receptors</t>
  </si>
  <si>
    <t xml:space="preserve">Tripartite Motif Containing 2. The protein localizes to cytoplasmic filaments. It plays a neuroprotective role and functions as an E3-ubiquitin ligase in proteasome-mediated degradation of target proteins. Mutations in this gene can cause early-onset axonal neuropathy. UBE2D1-dependent E3 ubiquitin-protein ligase that mediates the ubiquitination of NEFL and of phosphorylated BCL2L11. Plays a neuroprotective function. May play a role in neuronal rapid ischemic tolerance. </t>
  </si>
  <si>
    <t xml:space="preserve">Cadherin Related 23. This gene is a member of the cadherin superfamily, whose genes encode calcium dependent cell-cell adhesion glycoproteins. The encoded protein is thought to be involved in stereocilia organization and hair bundle formation. The gene is located in a region containing the human deafness loci DFNB12 and USH1D. </t>
  </si>
  <si>
    <t>Importin 4, Ran-Binding Protein 4. 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t>
  </si>
  <si>
    <t xml:space="preserve">PREDICTED: uncharacterized protein LOC105444357 [Strongylocentrotus purpuratus]. Repetin, Intermediate Filament-Associated Protein. Involved in the cornified cell envelope formation. Multifunctional epidermal matrix protein. Reversibly binds calcium. </t>
  </si>
  <si>
    <t xml:space="preserve">Peptidylglycine Alpha-Amidating Monooxygenase. Bifunctional enzyme that catalyzes the post-translational modification of inactive peptidylglycine precursors to the corresponding bioactive alpha-amidated peptides, a terminal modification in biosynthesis of many neural and endocrine peptides (PubMed:12699694). Alpha-amidation involves two sequential reactions, both of which are catalyzed by separate catalytic domains of the enzyme. The first step, catalyzed by peptidyl alpha-hydroxylating monoxygenase (PHM) domain, is the copper-, ascorbate-, and O2- dependent stereospecific hydroxylation (with S stereochemistry) at the alpha-carbon (C-alpha) of the C-terminal glycine of the peptidylglycine substrate (PubMed:12699694). The second step, catalyzed by the peptidylglycine amidoglycolate lyase (PAL) domain, is the zinc-dependent cleavage of the N-C-alpha bond, producing the alpha-amidated peptide and glyoxylate (PubMed:12699694). Similarly, catalyzes the two-step conversion of an N-fatty acylglycine to a primary fatty acid amide and glyoxylate </t>
  </si>
  <si>
    <t>Leucine Rich Repeat Containing 23. no function is assigned to this gene product</t>
  </si>
  <si>
    <t>PREDICTED: uncharacterized protein LOC105442115 [Strongylocentrotus purpuratus]</t>
  </si>
  <si>
    <t>Rogdi Atypical Leucine Zipper. This gene encodes a protein of unknown function</t>
  </si>
  <si>
    <t>RAB, Member RAS Oncogene Family Like 6. This gene encodes a member of the Ras superfamily of small GTPases. The encoded protein binds to both GTP and GDP and may play a role in cell growth and survival. May enhance cellular proliferation. May reduce growth inhibitory activity of CDKN2A.</t>
  </si>
  <si>
    <t>PREDICTED: membrane protein FAM174B isoform X1 [Strongylocentrotus purpuratus]. Family With Sequence Similarity 174 Member A also called Transmembrane Protein 157. No function is listed for this gene product</t>
  </si>
  <si>
    <t>MMS19 Homolog, Cytosolic Iron-Sulfur Assembly Component. MMS19 Nucleotide Excision Repair Protein Homolog. Key component of the cytosolic iron-sulfur protein assembly (CIA) complex, a multiprotein complex that mediates the incorporation of iron-sulfur cluster into apoproteins specifically involved in DNA metabolism and genomic integrity. In the CIA complex, MMS19 acts as an adapter between early-acting CIA components and a subset of cellular target iron-sulfur proteins such as ERCC2/XPD, FANCJ and RTEL1, thereby playing a key role in nucleotide excision repair (NER), homologous recombination-mediated double-strand break DNA repair, DNA replication and RNA polymerase II (POL II) transcription (PubMed:22678362, PubMed:22678361, PubMed:29225034, PubMed:23585563). As part of the mitotic spindle-associated MMXD complex, plays a role in chromosome segregation, probably by facilitating iron-sulfur cluster assembly into ERCC2/XPD (PubMed:20797633). Indirectly acts as a transcriptional coactivator of estrogen receptor (ER), via its role in iron-sulfur insertion into some component of the TFIIH-machinery</t>
  </si>
  <si>
    <t>Norrin Cystine Knot Growth Factor NDP. This gene encodes a secreted protein with a cystein-knot motif that activates the Wnt/beta-catenin pathway. Activates the canonical Wnt signaling pathway through FZD4 and LRP5 coreceptor. Plays a central role in retinal vascularization by acting as a ligand for FZD4 that signals via stabilizing beta-catenin (CTNNB1) and activating LEF/TCF-mediated transcriptional programs. Acts in concert with TSPAN12 to activate FZD4 independently of the Wnt-dependent activation of FZD4, suggesting the existence of a Wnt-independent signaling that also promote accumulation the beta-catenin (CTNNB1). May be involved in a pathway that regulates neural cell differentiation and proliferation. Possible role in neuroectodermal cell-cell interaction.</t>
  </si>
  <si>
    <t>farnesoic acid O-methyltransferase (Crustacean). The isoprenoid methyl farnesoate (MF) has been implicated in the regulation of crustacean development and reproduction in conjunction with eyestalk molt inhibiting hormones and ecdysteroids. Farnesoic acid O-methyltransferase (FAMeT) catalyzes the methylation of farnesoic acid (FA) to produce MF in the terminal step of MF synthesis.</t>
  </si>
  <si>
    <t xml:space="preserve">Creatine Kinase, M-Type, The protein encoded by this gene is a cytoplasmic enzyme involved in energy homeostasis and is an important serum marker for myocardial infarction. The encoded protein reversibly catalyzes the transfer of phosphate between ATP and various phosphogens such as creatine phosphate. It acts as a homodimer in striated muscle as well as in other tissues, and as a heterodimer with a similar brain isozyme in heart. </t>
  </si>
  <si>
    <t>Transient Receptor Potential Cation Channel Subfamily A Member 1 also called Ankyrin-Like With Transmembrane Domains 1. Receptor-activated non-selective cation channel involved in detection of pain and possibly also in cold perception and inner ear function (PubMed:25389312, PubMed:25855297). Has a central role in the pain response to endogenous inflammatory mediators and to a diverse array of volatile irritants. Acts also as an ionotropic cannabinoid receptor by being activated by delta(9)-tetrahydrocannabinol (THC), the psychoactive component of marijuana. May be a component for the mechanosensitive transduction channel of hair cells in inner ear, thereby participating in the perception of sounds. Probably operated by a phosphatidylinositol second messenger system. studies indicate the function may involve a role in signal transduction and growth control.</t>
  </si>
  <si>
    <t xml:space="preserve">RAN Binding Protein 3 . This gene encodes a protein with a RanBD1 domain that is found in both the nucleus and cytoplasm. This protein plays a role in nuclear export as part of a heteromeric complex. </t>
  </si>
  <si>
    <t>Pleckstrin Homology Domain Containing, Family M (With RUN Domain) Member 2. This gene encodes a protein that binds the plus-end directed microtubule motor protein kinesin, together with the lysosomal GTPase Arl8, and is required for lysosomes to distribute away from the microtubule-organizing center. The encoded protein belongs to the multisubunit BLOC-one-related complex that regulates lysosome positioning. Naturally occurring mutations in this gene lead to abnormal localization of lysosomes, impaired autophagy flux. May play a role in the regulation of conventional kinesin activity. Required for maintenance of the Golgi apparatus organization. May play a role in membrane tubulation (PubMed:15905402). May play a role in lysosomes movement and localization at the cell periphery</t>
  </si>
  <si>
    <t xml:space="preserve">Adaptor Related Protein Complex 4 Subunit Epsilon 1. This gene encodes a member of the adaptor complexes large subunit protein family. These proteins are components of the heterotetrameric adaptor protein complexes, which play important roles in the secretory and endocytic pathways by mediating vesicle formation and sorting of integral membrane proteins. The encoded protein is a large subunit of adaptor protein complex-4, which is associated with both clathrin- and nonclathrin-coated vesicles. Disruption of this gene may be associated with cerebral palsy. Among its related pathways are Vesicle-mediated transport and Clathrin derived vesicle budding. </t>
  </si>
  <si>
    <t>Tetratricopeptide Repeat Domain 25. This gene encodes a tetratricopeptide repeat domain-containing protein that localizes to ciliary axonmenes and plays a role in the docking of the outer dynein arm to cilia. Mutations in this gene cause severely reduced ciliary motility and the disorder CILD35 (ciliary dyskinesia,primary, 35). Required for the docking of the outer dynein arm to cilia, hence plays an essential role in cilia motility.</t>
  </si>
  <si>
    <t>PREDICTED: periostin-like isoform X1 [Strongylocentrotus purpuratus]Transforming Growth Factor Beta Induced. This gene encodes a secreted extracellular matrix protein that functions in tissue development and regeneration, including wound healing, and ventricular remodeling following myocardial infarction. The encoded protein binds to integrins to support adhesion and migration of epithelial cells. This protein plays a role in cancer stem cell maintenance and metastasis. Induces cell attachment and spreading and plays a role in cell adhesion. The sequence is weakly related to the human homology of TGFBI. This gene encodes an RGD-containing protein that binds to type I, II and IV collagens. The RGD motif is found in many extracellular matrix proteins modulating cell adhesion and serves as a ligand recognition sequence for several integrins. This protein plays a role in cell-collagen interactions and may be involved in endochondrial bone formation in cartilage. The protein is induced by transforming growth factor-beta and acts to inhibit cell adhesion. Plays a role in cell adhesion (PubMed:8024701). May play a role in cell-collagen interactions</t>
  </si>
  <si>
    <t>Sp-Postn</t>
  </si>
  <si>
    <t xml:space="preserve">VAC14 Component Of PIKFYVE Complex. This gene encodes a scaffold protein that is a component of the PIKfyve protein kinase complex. This complex is responsible for the synthesis of phosphatidylinositol 3,5-bisphosphate, an important component of cellular membranes, from phosphatidylinositol 3-phosphate. Mice lacking a functional copy of this gene exhibit severe neurodegeneration. Mutations in the human gene have been identified in patients with a childhood onset progressive neurological disorder characterized by impaired movement, dystonia, and striatal abnormalities. The PI(3,5)P2 regulatory complex regulates both the synthesis and turnover of phosphatidylinositol 3,5-bisphosphate (PtdIns(3,5)P2). Acts as a positive activator of PIKfyve kinase activity. Also required to maintain normal levels of phosphatidylinositol 3-phosphate (PtdIns(3)P) and phosphatidylinositol 5-phosphate (PtdIns(5)P). Plays a role in the biogenesis of endosome carrier vesicles (ECV) / multivesicular bodies (MVB) transport intermediates from early endosomes. </t>
  </si>
  <si>
    <t>N-Acetylglucosamine Kinase. Converts endogenous N-acetylglucosamine (GlcNAc), a major component of complex carbohydrates, from lysosomal degradation or nutritional sources into GlcNAc 6-phosphate. Among its related pathways are Synthesis of substrates in N-glycan biosythesis and Transport to the Golgi and subsequent modification. Gene Ontology (GO) annotations related to this gene include N-acylmannosamine kinase activity and N-acetylglucosamine kinase activity.The encoded protein catalyzes the conversion of N-acetyl-D-glucosamine to N-acetyl-D-glucosamine 6-phosphate, and is the major mammalian enzyme which recovers amino sugars.</t>
  </si>
  <si>
    <t>PREDICTED: golgin subfamily A member 4 isoform X3 [Strongylocentrotus purpuratus]. Involved in vesicular trafficking at the Golgi apparatus level. May play a role in delivery of transport vesicles containing GPI-linked proteins from the trans-Golgi network through its interaction with MACF1. Involved in endosome-to-Golgi trafficking. Also close blast hit is: PREDICTED: centrosome-associated protein CEP250 isoform X2 [Strongylocentrotus purpuratus]. the human match is: Keratin, Type II Cytoskeletal 1. The protein encoded by this gene is a member of the keratin gene family. May regulate the activity of kinases such as PKC and SRC via binding to integrin beta-1 (ITB1) and the receptor of activated protein C kinase 1</t>
  </si>
  <si>
    <t>Sp-GolgA4</t>
  </si>
  <si>
    <t>Exocyst Complex Component 4. The protein encoded by this gene is a component of the exocyst complex, a multiple protein complex essential for targeting exocytic vesicles to specific docking sites on the plasma membrane. Though best characterized in yeast, the component proteins and functions of exocyst complex have been demonstrated to be highly conserved in higher eukaryotes. Among its related pathways are Cargo trafficking to the periciliary membrane and Vesicle-mediated transport.</t>
  </si>
  <si>
    <t xml:space="preserve">PREDICTED: MAM domain-containing glycosylphosphatidylinositol anchor protein 2 isoform X3 [Strongylocentrotus purpuratus]. Among its related pathways are Post-translational modification- synthesis of GPI-anchored proteins and Metabolism of proteins.May be involved in cell-cell interactions. MDGA1 This gene encodes a glycosylphosphatidylinositol (GPI)-anchored cell surface glycoprotein that is expressed predominantly in the developing nervous system. In addition to possessing several cell adhesion molecule-like domains, the mature protein has six Ig-like domains, a single fibronectin type III domain, a MAM domain and a C-terminal GPI-anchoring site. Studies in other mammals suggest this protein plays a role in cell adhesion, migration, and axon guidance and, in the developing brain, neuronal migration. In humans, this gene is associated with bipolar disorder and schizophrenia.Required for radial migration of cortical neurons in the superficial layer of the neocortex (By similarity). Plays a role in the formation or maintenance of inhibitory synapses. </t>
  </si>
  <si>
    <t>Sp-Mdga2</t>
  </si>
  <si>
    <t>PREDICTED: E3 ubiquitin-protein ligase TRIM71-like [Strongylocentrotus purpuratus] Note 99% coverage but only 39% identity. I don't trust this.</t>
  </si>
  <si>
    <t>Prospero Homeobox 1. Transcription factor involved in developmental processes such as cell fate determination, gene transcriptional regulation and progenitor cell regulation in a number of organs. Plays a critical role in embryonic development and functions as a key regulatory protein in neurogenesis and the development of the heart, eye lens, liver, pancreas and the lymphatic system. Involved in the regulation of the circadian rhythm. The protein encoded by this gene is a member of the homeobox transcription factor family.Gene Ontology (GO) annotations related to this gene include DNA-binding transcription factor activity and transcription regulatory region DNA binding</t>
  </si>
  <si>
    <t>Kinesin Family Member 24. This gene encodes a member of the kinesin superfamily of microtubule-based motor proteins which are involved in the intracellular transport of membranous organelles, protein complexes, and mRNAs. They also play critical roles in mitosis, morphogenesis, and signal transduction. The encoded protein contains an N-terminal sterile alpha motif (SAM) domain and an ATP-binding kinesin motor domain. It binds centriolar coiled coil protein 110 and centrosomal protein 97 and localizes to the mother centriole to regulate ciliogenesis by controlling microtubule polymerization.</t>
  </si>
  <si>
    <t>PREDICTED: uncharacterized protein LOC105440611 [Strongylocentrotus purpuratus]</t>
  </si>
  <si>
    <t>PREDICTED: RAB6A-GEF complex partner protein 1 [Strongylocentrotus purpuratus] RAB6A GEF Complex Partner 1 also called RIC1 Homolog. RIC1 - RIC1 (RIC1 Homolog, RAB6A GEF Complex Partner 1) is a Protein Coding gene. Among its related pathways are Vesicle-mediated transport and Golgi-to-ER retrograde transport. The RIC1-RGP1 complex acts as a guanine nucleotide exchange factor (GEF), which activates RAB6A by exchanging bound GDP for free GTP and may thereby required for efficient fusion of endosome-derived vesicles with the Golgi compartment. The RIC1-RGP1 complex participates in the recycling of mannose-6-phosphate receptors.</t>
  </si>
  <si>
    <t>Sp-Ric1</t>
  </si>
  <si>
    <t xml:space="preserve">DnaJ Heat Shock Protein Family (Hsp40) Member C13 also called Required For Receptor-Mediated Endocytosis 8. This gene encodes a member of the Dnaj protein family whose members act as co-chaperones of a partner heat-shock protein by binding to the latter and stimulating ATP hydrolysis. The encoded protein associates with the heat-shock protein Hsc70 and plays a role in clathrin-mediated endocytosis. It may also be involved in post-endocytic transport mechanisms via its associations with other proteins, including the sorting nexin SNX1. Mutations in this gene are associated with Parkinson's disease. Involved in membrane trafficking through early endosomes, such as the early endosome to recycling endosome transport implicated in the recycling of transferrin and the early endosome to late endosome transport implicated in degradation of EGF and EGFR </t>
  </si>
  <si>
    <t xml:space="preserve">Tyrosylprotein Sulfotransferase 2 also called Transport And Golgi Organization 13 Homolog B. The protein encoded by this gene catalyzes the O-sulfation of tyrosine residues within acidic regions of proteins. The encoded protein is a type II integral membrane protein found in the Golgi body. </t>
  </si>
  <si>
    <t xml:space="preserve">SH3 Domain Containing 19. This gene encodes a multiple SH3 domain-containing protein, which interacts with other proteins, such as EBP and members of ADAM family, via the SH3 domains. This protein may be involved in suppression of Ras-induced cellular transformation and Ras-mediated activation of ELK1 by EBP, and regulation of ADAM proteins in the signaling of EGFR-ligand shedding. Plays a role in the regulation of cell morphology and cytoskeletal organization. Among its related pathways are Vesicle-mediated transport and Clathrin derived vesicle budding. </t>
  </si>
  <si>
    <t>PREDICTED: neuroligin-4, Y-linked isoform X1 [Strongylocentrotus purpuratus]. This gene encodes a member of the type-B carboxylesterase/lipase protein family. The encoded protein belongs to a family of neuronal cell surface proteins. Members of this family may act as splice site-specific ligands for beta-neurexins and may be involved in the formation and remodeling of central nervous system synapses. This gene encodes a member of the type-B carboxylesterase/lipase protein family. The encoded protein belongs to a family of neuronal cell surface proteins. Members of this family may act as splice site-specific ligands for beta-neurexins and may be involved in the formation and remodeling of central nervous system synapses. Mutations in this gene have been associated with autism and Asperger syndrome.Among its related pathways are Transmission across Chemical Synapses and Protein-protein interactions at synapses. Putative neuronal cell surface protein involved in cell-cell-interactions. CES1 - Carboxylesterase 1</t>
  </si>
  <si>
    <t>PREDICTED: CST complex subunit STN1 isoform X2 [Strongylocentrotus purpuratus]. STN1 Subunit Of CST Complex. Oligonucleotide/Oligosaccharide-Binding Fold-Containing Protein 1. subunits of an alpha accessory factor (AAF) that stimulates the activity of DNA polymerase-alpha-primase (see MIM 176636), the enzyme that initiates DNA replication (Casteel et al., 2009 [PubMed 19119139]). OBFC1 also appears to function in a telomere-associated complex with C17ORF68 and TEN1. Component of the CST complex, a complex that binds to single-stranded DNA and is required to protect telomeres from DNA degradation. Component of the CST complex proposed to act as a specialized replication factor promoting DNA replication under conditions of replication stress or natural replication barriers such as the telomere duplex. The CST complex binds single-stranded DNA with high affinity in a sequence-independent manner, while isolated subunits bind DNA with low affinity by themselves. Initially the CST complex has been proposed to protect telomeres from DNA degradation (PubMed:19854130). However, the CST complex has been shown to be involved in several aspects of telomere replication. The CST complex inhibits telomerase and is involved in telomere length homeostasis; it is proposed to bind to newly telomerase-synthesized 3' overhangs and to terminate telomerase action implicating the association with the ACD:POT1 complex thus interfering with its telomerase stimulation activity. The CST complex is also proposed to be involved in fill-in synthesis of the telomeric C-strand probably implicating recruitment and activation of DNA polymerase alpha (PubMed:22964711, PubMed:22763445). The CST complex facilitates recovery from many forms of exogenous DNA damage; seems to be involved in the re-initiation of DNA replication at repaired forks and/or dormant origins (PubMed:25483097). Required for efficicient replication of the duplex region of the telomere. Promotes efficient replication of lagging-strand telomeres (PubMed:22863775, PubMed:22964711). Promotes general replication start following replication-fork stalling implicating new origin firing</t>
  </si>
  <si>
    <t>Sp-Stn1</t>
  </si>
  <si>
    <t>Gamma-Secretase Activating Protein. Regulator of gamma-secretase activity, which specifically activates the production of amyloid-beta protein (amyloid-beta protein 40 and amyloid-beta protein 42), without affecting the cleavage of other gamma-secretase targets such has Notch. The gamma-secretase complex is an endoprotease complex that catalyzes the intramembrane cleavage of integral membrane proteins such as Notch receptors and APP (amyloid-beta precursor protein). Specifically promotes the gamma-cleavage of APP CTF-alpha (also named APP-CTF) by the gamma-secretase complex to generate amyloid-beta, while it reduces the epsilon-cleavage of APP CTF-alpha, leading to a low production of AICD. Accumulation of neurotoxic amyloid-beta is a major hallmark of Alzheimer disease (AD; MIM 104300). Formation of amyloid-beta is catalyzed by gamma-secretase (see PSEN1; MIM 104311), a protease with numerous substrates. PION, or GSAP, selectively increases amyloid-beta production through a mechanism involving its interaction with both gamma-secretase and its substrate, the amyloid-beta precursor protein (APP; MIM 104760) C-terminal fragment (APP-CTF) (He et al., 2010 [PubMed 20811458]).</t>
  </si>
  <si>
    <t>Tripartite Motif Containing 23, ADP-Ribosylation Factor Domain-Containing Protein 1. The protein encoded by this gene is a member of the tripartite motif (TRIM) family. The TRIM motif includes three zinc-binding domains, a RING, a B-box type 1 and a B-box type 2, and a coiled-coil region. This protein is also a member of the ADP ribosylation factor family of guanine nucleotide-binding family of proteins. The protein localizes to lysosomes and the Golgi apparatus. It plays a role in the formation of intracellular transport vesicles, their movement from one compartment to another, and phopholipase D activation.Acts as an E3 ubiquitin-protein ligase. Plays an essential role in autophagy activation during viral infection.</t>
  </si>
  <si>
    <t>Sp-Trim23</t>
  </si>
  <si>
    <t>Cytoskeleton Associated Protein 2. This gene encodes a cytoskeleton-associated protein that stabalizes microtubules and plays a role in the regulation of cell division. The encoded protein is itself regulated through phosphorylation at multiple serine and threonine residues. Possesses microtubule stabilizing properties. Involved in regulating aneuploidy, cell cycling, and cell death in a p53/TP53-dependent manner</t>
  </si>
  <si>
    <t xml:space="preserve">Kinetochore Associated 1. This gene encodes a protein that is one of many involved in mechanisms to ensure proper chromosome segregation during cell division. Essential component of the mitotic checkpoint, which prevents cells from prematurely exiting mitosis. Required for the assembly of the dynein-dynactin and MAD1-MAD2 complexes onto kinetochores </t>
  </si>
  <si>
    <t xml:space="preserve">POU Class 3 Homeobox 2, Brain-Specific Homeobox/POU Domain Protein 2, Nervous System-Specific Octamer-Binding Transcription Factor N-Oct-3 (same gene, different names). This gene encodes a member of the POU-III class of neural transcription factors. The encoded protein is involved in neuronal differentiation and enhances the activation of corticotropin-releasing hormone regulated genes. </t>
  </si>
  <si>
    <t>Septin 3, Neuronal-Specific Septin-3. This gene belongs to the septin family of GTPases. Members of this family are required for cytokinesis. Filament-forming cytoskeletal GTPase (By similarity). May play a role in cytokinesis (Potential).</t>
  </si>
  <si>
    <t>BTB/POZ Domain-Containing Protein 5, Kelch Like Family Member 28. No function is listed for this gene.</t>
  </si>
  <si>
    <t>Reeler Domain Containing 1. No function is listed for this gene.</t>
  </si>
  <si>
    <t>Transcription Factor 15 (Basic Helix-Loop-Helix). The protein encoded by this gene is found in the nucleus and may be involved in the early transcriptional regulation of patterning of the mesoderm. May function as an early transcriptional regulator, involved in the patterning of the mesoderm and in lineage determination of cell types derived from the mesoderm.</t>
  </si>
  <si>
    <t xml:space="preserve">Ret Proto-Oncogene, Proto-Oncogene Tyrosine-Protein Kinase Receptor Ret. This gene encodes a transmembrane receptor and member of the tyrosine protein kinase family of proteins. Binding of ligands such as GDNF (glial cell-line derived neurotrophic factor) and other related proteins to the encoded receptor stimulates receptor dimerization and activation of downstream signaling pathways that play a role in cell differentiation, growth, migration and survival. The encoded receptor is important in development of the nervous system, and the development of organs and tissues derived from the neural crest. This proto-oncogene can undergo oncogenic activation through both cytogenetic rearrangement and activating point mutations. </t>
  </si>
  <si>
    <t>DExD/H-Box Helicase 58, Probable ATP-Dependent RNA Helicase DDX58. DEAD box proteins, characterized by the conserved motif Asp-Glu-Ala-Asp (DEAD), are putative RNA helicases which are implicated in a number of cellular processes involving RNA binding and alteration of RNA secondary structure. This gene encodes a protein containing RNA helicase-DEAD box protein motifs and a caspase recruitment domain (CARD). It is involved in viral double-stranded (ds) RNA recognition and the regulation of immune response. Innate immune receptor which acts as a cytoplasmic sensor of viral nucleic acids and plays a major role in sensing viral infection and in the activation of a cascade of antiviral responses including the induction of type I interferons and proinflammatory cytokines.</t>
  </si>
  <si>
    <t>Solute Carrier Family 23 Member 2, Solute Carrier Family 23 (Ascorbic Acid Transporter), Member 2. The absorption of vitamin C into the body and its distribution to organs requires two sodium-dependent vitamin C transporters. This gene encodes one of the two required transporters and the encoded protein accounts for tissue-specific uptake of vitamin C.</t>
  </si>
  <si>
    <t>Kinesin Family Member 1B. This gene encodes a motor protein that transports mitochondria and synaptic vesicle precursors. Among its related pathways are Vesicle-mediated transport and Golgi-to-ER retrograde transport. Gene Ontology (GO) annotations related to this gene include ATPase activity and microtubule motor activity. Motor for anterograde transport of mitochondria. Has a microtubule plus end-directed motility. Isoform 2 is required for induction of neuronal apoptosis.</t>
  </si>
  <si>
    <t>Solute Carrier Family 46 Member 1, Proton-Coupled Folate Transporter, Heme Carrier Protein 1. This gene encodes a transmembrane proton-coupled folate transporter protein that facilitates the movement of folate and antifolate substrates across cell membranes, optimally in acidic pH environments. This protein is also expressed in the brain and choroid plexus where it transports folates into the central nervous system. This protein further functions as a heme transporter in duodenal enterocytes, and potentially in other tissues like liver and kidney. Its localization to the apical membrane or cytoplasm of intestinal cells is modulated by dietary iron levels. Has been shown to act both as an intestinal proton-coupled high-affinity folate transporter and as an intestinal heme transporter which mediates heme uptake from the gut lumen into duodenal epithelial cells. The iron is then released from heme and may be transported into the bloodstream. Dietary heme iron is an important nutritional source of iron. Shows a higher affinity for folate than heme.</t>
  </si>
  <si>
    <t>PREDICTED: putative lysine-specific demethylase JMJD5 isoform X1 [Strongylocentrotus purpuratus]. Lysine Demethylase 8. This gene likely encodes a histone lysine demethylase. Bifunctional enzyme that acts both as an endopeptidase and 2-oxoglutarate-dependent monoxygenase. Endopeptidase that cleaves histones N-terminal tails at the carboxyl side of methylated arginine or lysine residues, to generate 'tailless nucleosomes', which may trigger transcription elongation. Preferentially recognizes and cleaves monomethylated and dimethylated arginine residues of histones H2, H3 and H4.</t>
  </si>
  <si>
    <t>Sp-Kdm8</t>
  </si>
  <si>
    <t>Mitogen-Activated Protein Kinase Kinase Kinase Kinase 4. The protein encoded by this gene is a member of the serine/threonine protein kinase family. This kinase has been shown to specifically activate MAPK8/JNK. Serine/threonine kinase that may play a role in the response to environmental stress and cytokines such as TNF-alpha. Appears to act upstream of the JUN N-terminal pathway.</t>
  </si>
  <si>
    <t>TBC1 Domain Family Member 2B. Gene Ontology (GO) annotations related to this gene include GTPase activator activity.</t>
  </si>
  <si>
    <t>Solute Carrier Family 34 Member 2. Solute Carrier Family 34 (Type II Sodium/Phosphate Cotransporter), Member 2. The protein encoded by this gene is a pH-sensitive sodium-dependent phosphate transporter. Phosphate uptake is increased at lower pH. Defects in this gene are a cause of pulmonary alveolar microlithiasis.May be involved in actively transporting phosphate into cells via Na(+) cotransport. It may be the main phosphate transport protein in the intestinal brush border membrane. May have a role in the synthesis of surfactant in lungs' alveoli.</t>
  </si>
  <si>
    <t>Ankyrin Repeat Domain 55. No function is associated with this gene.</t>
  </si>
  <si>
    <t xml:space="preserve">Trehalase. This gene encodes an enzyme that hydrolyses trehalose, a disaccharide formed from two glucose molecules found mainly in fungi, plants, and insects.Among its related pathways are Galactose metabolism and Digestion of dietary carbohydrate. </t>
  </si>
  <si>
    <t xml:space="preserve">Caveolin 1, The scaffolding protein encoded by this gene is the main component of the caveolae plasma membranes found in most cell types. The protein links integrin subunits to the tyrosine kinase FYN, an initiating step in coupling integrins to the Ras-ERK pathway and promoting cell cycle progression. Among its related pathways are Focal Adhesion and TNF signaling (REACTOME). </t>
  </si>
  <si>
    <t xml:space="preserve">Structural Maintenance Of Chromosomes Flexible Hinge Domain Containing 1. Non-canonical member of the structural maintenance of chromosomes (SMC) protein family that plays a key role in epigenetic silencing by regulating chromatin architecture (By similarity). Promotes heterochromatin formation in both autosomes and chromosome X, probably by mediating the merge of chromatin compartments (By similarity). Plays a key role in chromosome X inactivation in females by promoting the spreading of heterochromatin </t>
  </si>
  <si>
    <t xml:space="preserve">Glutathione S-Transferase Mu 4. This gene encodes a glutathione S-transferase that belongs to the mu class. The mu class of enzymes functions in the detoxification of electrophilic compounds, including carcinogens, therapeutic drugs, environmental toxins and products of oxidative stress, by conjugation with glutathione. </t>
  </si>
  <si>
    <t xml:space="preserve">Thioredoxin. The protein encoded by this gene acts as a homodimer and is involved in many redox reactions. The encoded protein is active in the reversible S-nitrosylation of cysteines in certain proteins, which is part of the response to intracellular nitric oxide. Participates in various redox reactions through the reversible oxidation of its active center dithiol to a disulfide and catalyzes dithiol-disulfide exchange reactions. Plays a role in the reversible S-nitrosylation of cysteine residues in target proteins, and thereby contributes to the response to intracellular nitric oxide. </t>
  </si>
  <si>
    <t xml:space="preserve">Striated Muscle Enriched Protein Kinase. This gene encodes a protein with similarity to members of the myosin light chain kinase family. This protein family is required for myocyte cytoskeletal development. </t>
  </si>
  <si>
    <t>DIS3 Like Exosome 3'-5' Exoribonuclease. The cytoplasmic RNA exosome complex degrades unstable mRNAs and is involved in the regular turnover of other mRNAs. utative cytoplasm-specific catalytic component of the RNA exosome complex which has 3'-&gt;5' exoribonuclease activity and participates in a multitude of cellular RNA processing and degradation event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t>
  </si>
  <si>
    <t>5'-Nucleotidase Ecto. The protein encoded by this gene is a plasma membrane protein that catalyzes the conversion of extracellular nucleotides to membrane-permeable nucleosides. Exhibits AMP-, NAD-, and NMN-nucleosidase activities.</t>
  </si>
  <si>
    <t xml:space="preserve">myostatin-like A, Sp-Bmp11b, Sp-myostatinA, Gdf8/11-like. PREDICTED: growth/differentiation factor 8 [Strongylocentrotus purpuratus]. Growth/Differentiation Factor 8 is also called Myostatin. This gene encodes a secreted ligand of the TGF-beta (transforming growth factor-beta) superfamily of proteins. Ligands of this family bind various TGF-beta receptors leading to recruitment and activation of SMAD family transcription factors that regulate gene expression. This protein negatively regulates skeletal muscle cell proliferation and differentiation. Mutations in this gene are associated with increased skeletal muscle mass in humans and other mammals. </t>
  </si>
  <si>
    <t xml:space="preserve">Phosphatase And Actin Regulator 2. Gene Ontology (GO) annotations related to this gene include actin binding and protein phosphatase inhibitor activity. </t>
  </si>
  <si>
    <t>PREDICTED: uncharacterized protein LOC100889398 isoform X2 [Strongylocentrotus purpuratus]</t>
  </si>
  <si>
    <t>Protein Phosphatase 1 Regulatory Subunit 36. Inhibits phosphatase activity of protein phosphatase 1 (PP1) complexes.Gene Ontology (GO) annotations related to this gene include phosphatase binding and protein phosphatase inhibitor activity.</t>
  </si>
  <si>
    <t>Tensin 1. The protein encoded by this gene localizes to focal adhesions, regions of the plasma membrane where the cell attaches to the extracellular matrix. This protein crosslinks actin filaments and contains a Src homology 2 (SH2) domain, which is often found in molecules involved in signal transduction. This protein is a substrate of calpain II. May be involved in cell migration, cartilage development and in linking signal transduction pathways to the cytoskeleton.</t>
  </si>
  <si>
    <t xml:space="preserve">DnaJ Heat Shock Protein Family (Hsp40) Member C16. </t>
  </si>
  <si>
    <t xml:space="preserve">PREDICTED: mucin-17 isoform X1 [Strongylocentrotus purpuratus]. Mucin 17, Cell Surface Associated. The protein encoded by this gene is a membrane-bound mucin that provides protection to gut epithelial cells.Gene Ontology (GO) annotations related to this gene include PDZ domain binding and extracellular matrix constituent, lubricant activity. Probably plays a role in maintaining homeostasis on mucosal surfaces. </t>
  </si>
  <si>
    <t>Sp-Muc17</t>
  </si>
  <si>
    <t xml:space="preserve">PREDICTED: disintegrin and metalloproteinase domain-containing protein 12 [Strongylocentrotus purpuratus]. ADAM23 - ADAM Metallopeptidase Domain 23 also called Disintegrin And Metalloproteinase Domain-Containing Protein 23. May play a role in cell-cell and cell-matrix interactions. This is a non-catalytic metalloprotease-like protein.implicated in a variety of biological processes involving cell-cell and cell-matrix interactions, including fertilization, muscle development, and neurogenesis. </t>
  </si>
  <si>
    <t>Copper Chaperone For Superoxide Dismutase. Copper chaperone for superoxide dismutase specifically delivers Cu to copper/zinc superoxide dismutase and may activate copper/zinc superoxide dismutase through direct insertion of the Cu cofactor.</t>
  </si>
  <si>
    <t>Major Facilitator Superfamily Domain Containing 4A. No function is assigned to this gene</t>
  </si>
  <si>
    <t>endonuclease-reverse transcriptase-98. PREDICTED: uncharacterized protein LOC105447150 [Strongylocentrotus purpuratus]</t>
  </si>
  <si>
    <t xml:space="preserve">Acyl-CoA Oxidase 1 also called Peroxisomal Acyl-Coenzyme A Oxidase 1. The protein encoded by this gene is the first enzyme of the fatty acid beta-oxidation pathway, which catalyzes the desaturation of acyl-CoAs to 2-trans-enoyl-CoAs. It donates electrons directly to molecular oxygen, thereby producing hydrogen peroxide.Among its related pathways are Fatty acid metabolism and cAMP signaling pathway. </t>
  </si>
  <si>
    <t xml:space="preserve">glutamate receptor, metabotropic 8. PREDICTED: extracellular calcium-sensing receptor isoform X1 [Strongylocentrotus purpuratus] (44% coverage, 99% identity) or metabotropic glutamate receptor 3-like isoform X1 [Acanthaster planci] (92% coverage 45% identity). Glutamate Metabotropic Receptor 8 - G-protein coupled receptor for glutamate. Ligand binding causes a conformation change that triggers signaling via guanine nucleotide-binding proteins (G proteins) and modulates the activity of down-stream effectors, such as adenylate cyclase. Signaling inhibits adenylate cyclase activity.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t>
  </si>
  <si>
    <t>Gamma-Aminobutyric Acid (GABA) B Receptor, 1. This gene encodes a receptor for gamma-aminobutyric acid (GABA), which is the main inhibitory neurotransmitter in the mammalian central nervous system. This receptor functions as a heterodimer with GABA(B) receptor 2. Defects in this gene may underlie brain disorders such as schizophrenia and epilepsy</t>
  </si>
  <si>
    <t xml:space="preserve">Tonsoku Like, DNA Repair Protein also called Inhibitor Of Kappa B-Related Protein. The protein encoded by this gene is thought to be a negative regulator of NF-kappa-B mediated transcription. The encoded protein may bind NF-kappa-B complexes and trap them in the cytoplasm, preventing them from entering the nucleus and interacting with the DNA. Gene Ontology (GO) annotations related to this gene include transcription corepressor activity and histone binding. </t>
  </si>
  <si>
    <t xml:space="preserve">Kinesin Family Member 13B. Involved in reorganization of the cortical cytoskeleton. Regulates axon formation by promoting the formation of extra axons. May be functionally important for the intracellular trafficking of MAGUKs and associated protein complexes.Gene Ontology (GO) annotations related to this gene include protein kinase binding and microtubule motor activity. </t>
  </si>
  <si>
    <t xml:space="preserve">X-Prolyl Aminopeptidase 1. This gene encodes the cytosolic form of a metalloaminopeptidase that catalyzes the cleavage of the N-terminal amino acid adjacent to a proline residue. The gene product may play a role in degradation and maturation of tachykinins, neuropeptides, and peptide hormones. </t>
  </si>
  <si>
    <t xml:space="preserve">Ceramide Kinase. CERK converts ceramide to ceramide 1-phosphate (C1P), a sphingolipid metabolite. Both CERK and C1P have been implicated in various cellular processes, including proliferation, apoptosis, phagocytosis, and inflammation.  Among its related pathways are Sphingolipid metabolism and Integrated Breast Cancer Pathway. </t>
  </si>
  <si>
    <t>Dynein Axonemal Light Chain 1. This gene encodes an axonemal dynein light chain which functions as a component of the outer dynein arms complex. This complex acts as the molecular motor that provides the force to move cilia in an ATP-dependent manner. The encoded protein is expressed in tissues with motile cilia or flagella and may be involved in the movement of sperm flagella.</t>
  </si>
  <si>
    <t xml:space="preserve">Fasciculation And Elongation Protein Zeta 2. This gene is an ortholog of the C. elegans unc-76 gene, which is necessary for normal axonal bundling and elongation within axon bundles. Involved in axonal outgrowth and fasciculation. </t>
  </si>
  <si>
    <t>Coiled-Coil Domain Containing 42. uncharacterized</t>
  </si>
  <si>
    <t xml:space="preserve">Beta-1,4-Galactosyltransferase 7. The enzyme encoded by this gene attaches the first galactose in the common carbohydrate-protein linkage (GlcA-beta1,3-Gal-beta1,3-Gal-beta1,4-Xyl-beta1-O-Ser) found in proteoglycans.As type II membrane proteins, they have an N-terminal hydrophobic signal sequence that directs the protein to the Golgi apparatus which then remains uncleaved to function as a transmembrane anchor. Among its related pathways are Chondroitin sulfate/dermatan sulfate metabolism and Glycosaminoglycan metabolism. Required for the biosynthesis of the tetrasaccharide linkage region of proteoglycans, especially for small proteoglycans in skin fibroblasts. </t>
  </si>
  <si>
    <t>PREDICTED: allatostatin-A receptor-like [Strongylocentrotus purpuratus]. neuropeptide Allatostatin A (AstA). Neuropeptide Allatostatin A Regulates Metabolism and Feeding Decisions in Drosophila. Allatostatins are neuropeptide hormones in insects and crustacea. They have a twofold function: they both inhibit the generation of juvenile hormone[1] and reduce their food intake. Allatostatin is found in the cells in a small neuronal cluster, the frontal ganglion. It is also present in the axons which leave the frontal ganglion and run across the surface of the gut.</t>
  </si>
  <si>
    <t>Sp-Astarl</t>
  </si>
  <si>
    <t>Ankyrin Repeat Domain 17. It has been suggested that this protein plays a role in both DNA replication and in both anti-viral and anti-bacterial innate immune pathways.Gene Ontology (GO) annotations related to this gene include nucleic acid binding and RNA binding. Could play pivotal roles in cell cycle and DNA regulation (PubMed:19150984). Involved in innate immune defense against viruse by positively regulating the viral dsRNA receptors DDX58 and IFIH1 signaling pathways (PubMed:22328336). Involves in NOD2- and NOD1-mediated responses to bacteria suggesting a role in innate antibacterial immune pathways too</t>
  </si>
  <si>
    <t xml:space="preserve">NIMA (Never In Mitosis Gene A)- Related Kinase 9 also called Serine/Threonine-Protein Kinase Nek9. This gene encodes a member of the NimA (never in mitosis A) family of serine/threonine protein kinases. The encoded protein is activated in mitosis and, in turn, activates other family members during mitosis. This protein also mediates cellular processes that are essential for interphase progression. 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t>
  </si>
  <si>
    <t>RNA Exonuclease 1 Homolog also called Transcription Elongation Factor B Polypeptide 3-Binding Protein 1. Among its related pathways are Ribosome biogenesis in eukaryotes. Gene Ontology (GO) annotations related to this gene include nucleic acid binding and exonuclease activity.</t>
  </si>
  <si>
    <t xml:space="preserve">Xenotropic And Polytropic Retrovirus Receptor 1 also called Solute Carrier Family 53 (Phosphate Exporter), Member 1. The encoded protein is involved in phosphate homeostasis by mediating phosphate export from the cell. The protein encoded by this gene is a receptor for the xenotropic and polytropic classes of murine leukemia viruses. </t>
  </si>
  <si>
    <t>Chondroitin Sulfate Proteoglycan 4. Proteoglycan playing a role in cell proliferation and migration which stimulates endothelial cells motility during microvascular morphogenesis. May also inhibit neurite outgrowth and growth cone collapse during axon regeneration. Cell surface receptor for collagen alpha 2(VI) which may confer cells ability to migrate on that substrate. A human melanoma-associated chondroitin sulfate proteoglycan plays a role in stabilizing cell-substratum interactions during early events of melanoma cell spreading on endothelial basement membranes.</t>
  </si>
  <si>
    <t>ATPase Phospholipid Transporting 8A1 also called ATPase, Aminophospholipid Transporter (APLT), Class I, Type 8A, Member 1 . The protein encoded by this gene is a member of the third subfamily of P-type ATPases and acts to transport amphipaths, such as phosphatidylserine. Catalytic component of a P4-ATPase flippase complex which catalyzes the hydrolysis of ATP coupled to the transport of aminophospholipids from the outer to the inner leaflet of various membranes and ensures the maintenance of asymmetric distribution of phospholipids. Phospholipid translocation seems also to be implicated in vesicle formation and in uptake of lipid signaling molecules. In vitro, its ATPase activity is selectively and stereospecifically stimulated by phosphatidylserine (PS). The flippase complex ATP8A1:TMEM30A seems to play a role in regulation of cell migration probably involving flippase-mediated translocation of phosphatidylethanolamine (PE) at the plasma membrane. Acts as aminophospholipid translocase at the plasma membrane in neuronal cells.</t>
  </si>
  <si>
    <t xml:space="preserve">PREDICTED: paired box protein Pax-6 isoform X1 [Strongylocentrotus purpuratus]. Transcription factor with important functions in the development of the eye, nose, central nervous system and pancreas. </t>
  </si>
  <si>
    <t>Sp-Pax6</t>
  </si>
  <si>
    <t>Telomerase Associated Protein 1. Component of the telomerase ribonucleoprotein complex that is essential for the replication of chromosome termini (PubMed:19179534). Also component of the ribonucleoprotein vaults particle, a multi-subunit structure involved in nucleo-cytoplasmic transport (By similarity). Responsible for the localizing and stabilizing vault RNA (vRNA) association in the vault ribonucleoprotein particle.</t>
  </si>
  <si>
    <t xml:space="preserve">Transforming Growth Factor Beta Receptor Associated Protein 1. This gene encodes a protein that binds to transforming growth factor-beta (TGF-beta) receptors and plays a role in TGF-beta signaling. The encoded protein acts as a chaprone in signaling downstream of TGF-beta. It is involved in signal-dependent association with SMAD4.Plays a role in the TGF-beta/activin signaling pathway. Plays a role in vesicle-mediated protein trafficking of the endocytic membrane transport pathway. </t>
  </si>
  <si>
    <t xml:space="preserve">PREDICTED: tripartite motif-containing protein 2-like [Strongylocentrotus purpuratus]. Tripartite Motif Containing 2. E3 Ubiquitin-Protein Ligase TRIM2. The protein localizes to cytoplasmic filaments. It plays a neuroprotective role and functions as an E3-ubiquitin ligase in proteasome-mediated degradation of target proteins. Mutations in this gene can cause early-onset axonal neuropathy. </t>
  </si>
  <si>
    <t>PREDICTED: uncharacterized protein LOC105446676 [Strongylocentrotus purpuratus]</t>
  </si>
  <si>
    <t>RAS-Related Protein RAB-2, Sp-RAB2A. The protein encoded by this gene belongs to the Rab family, members of which are small molecular weight guanosine triphosphatases (GTPases) that contain highly conserved domains involved in GTP binding and hydrolysis. The Rabs are membrane-bound proteins, involved in vesicular fusion and trafficking. This protein is a resident of pre-Golgi intermediates, and is required for protein transport from the endoplasmic reticulum (ER) to the Golgi complex. </t>
  </si>
  <si>
    <t xml:space="preserve">ArfGAP With Coiled-Coil, Ankyrin Repeat And PH Domains 2. Centaurin-Beta-2. GTPase-activating protein (GAP) for ADP ribosylation factor 6 (ARF6).  Among its related pathways are Arf6 signaling events and Endocytosis. Gene Ontology (GO) annotations related to this gene include GTPase activator activity and Rab GTPase binding. </t>
  </si>
  <si>
    <t>PREDICTED: tachykinin-like peptides receptor 99D [Strongylocentrotus purpuratus]. This gene belongs to a gene family of tachykinin receptors. These tachykinin receptors are characterized by interactions with G proteins and contain seven hydrophobic transmembrane regions. This gene encodes the receptor for the tachykinin substance P, also referred to as neurokinin 1. The encoded protein is also involved in the mediation of phosphatidylinositol metabolism of substance P. This is a receptor for the tachykinin neuropeptide substance P. It is probably associated with G proteins that activate a phosphatidylinositol-calcium second messenger system. The rank order of affinity of this receptor to tachykinins is: substance P &gt; substance K &gt; neuromedin-K.The neurokinin 1 (NK1) receptor is a member of the tachykinin family of G-protein-coupled receptors which also includes NK2 and NK3 receptors. The NK1 receptor is localized in high concentrations in the CNS (particularly the striatum and amygdala) and peripheral tissues.Among its related pathways are Vesicle-mediated transport and Clathrin-mediated endocytosis. Gene Ontology (GO) annotations related to this gene include G protein-coupled receptor activity and substance P receptor activity.</t>
  </si>
  <si>
    <t>Sp-Tacr1</t>
  </si>
  <si>
    <t>Acid Phosphatase-Like 2 also called 2-Phosphoxylose Phosphatase 1. Responsible for the 2-O-dephosphorylation of xylose in the glycosaminoglycan-protein linkage region of proteoglycans thereby regulating the amount of mature glycosaminoglycan (GAG) chains. Sulfated glycosaminoglycans (GAGs), including heparan sulfate and chondroitin sulfate, are synthesized on the so-called common GAG-protein linkage region (GlcUAbeta1-3Galbeta1-3Galbeta1-4Xylbeta1-O-Ser) of core proteins, which is formed by the stepwise addition of monosaccharide residues by the respective specific glycosyltransferases. Xylose 2-O-dephosphorylation during completion of linkage region formation is a prerequisite for the initiation and efficient elongation of the repeating disaccharide region of GAG chains.</t>
  </si>
  <si>
    <t>Influenza Virus NS1A Binding Protein also called Aryl Hydrocarbon Receptor-Associated Protein 3. Involved in many cell functions, including pre-mRNA splicing, the aryl hydrocarbon receptor (AHR) pathway, F-actin organization and protein ubiquitination. Plays a role in the dynamic organization of the actin skeleton as a stabilizer of actin filaments by association with F-actin through Kelch repeats (By similarity). Protects cells from cell death induced by actin destabilization (By similarity). Functions as modifier of the AHR/Aryl hydrocarbon receptor pathway increasing the concentration of AHR available to activate transcription (PubMed:16582008). In addition, functions as a negative regulator of BCR(KLHL20) E3 ubiquitin ligase complex to prevent ubiquitin-mediated proteolysis of PML and DAPK1, two tumor suppressors (PubMed:25619834). Inhibits pre-mRNA splicing (in vitro) (PubMed:9696811). NS1BP_HUMAN,Q9Y6Y0
(Microbial infection) Involved in the alternative splicing of influenza A virus M1 mRNA through interaction with HNRNPK, thereby facilitating the generation of viral M2 protein.</t>
  </si>
  <si>
    <t>Mediator Complex Subunit 27. Mediator Of RNA Polymerase II Transcription Subunit 27. The activation of gene transcription is a multistep process that is triggered by factors that recognize transcriptional enhancer sites in DNA. These factors work with co-activators to direct transcriptional initiation by the RNA polymerase II apparatus. The protein encoded by this gene is a subunit of the CRSP (cofactor required for SP1 activation) complex, which, along with TFIID, is required for efficient activation by SP1. This protein is also a component of other multisubunit complexes e.g. thyroid hormone receptor-(TR-) associated proteins which interact with TR and facilitate TR function on DNA templates in conjunction with initiation factors and cofactors.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Among its related pathways are Regulation of lipid metabolism by Peroxisome proliferator-activated receptor alpha (PPARalpha) and Thyroid hormone signaling pathway. Gene Ontology (GO) annotations related to this gene include transcription coactivator activity.</t>
  </si>
  <si>
    <t>Selenoprotein N. This gene encodes a glycoprotein that is localized in the endoplasmic reticulum. It plays an important role in cell protection against oxidative stress, and in the regulation of redox-related calcium homeostasis. Among its related pathways are Selenium Micronutrient Network and Selenium Metabolism and Selenoproteins. Isoform 2: Plays an important role in cell protection against oxidative stress and in the regulation of redox-related calcium homeostasis. Regulates the calcium level of the ER by protecting the calcium pump ATP2A2 against the oxidoreductase ERO1A-mediated oxidative damage. Within the ER, ERO1A activity increases the concentration of H(2)O(2), which attacks the luminal thiols in ATP2A2 and thus leads to cysteinyl sulfenic acid formation (-SOH) and SEPN1 reduces the SOH back to free thiol (-SH), thus restoring ATP2A2 activity (PubMed:25452428). Acts as a modulator of ryanodine receptor (RyR) activity: protects RyR from oxidation due to increased oxidative stress, or directly controls the RyR redox state, regulating the RyR-mediated calcium mobilization required for normal muscle development and differentiation</t>
  </si>
  <si>
    <t xml:space="preserve">SH3 And PX Domains 2A also called Tyrosine Kinase Substrate With Five SH3 Domains. Adapter protein involved in invadopodia and podosome formation, extracellular matrix degradation and invasiveness of some cancer cells. Binds matrix metalloproteinases (ADAMs), NADPH oxidases (NOXs) and phosphoinositides. Acts as an organizer protein that allows NOX1- or NOX3-dependent reactive oxygen species (ROS) generation and ROS localization. In association with ADAM12, mediates the neurotoxic effect of amyloid-beta peptide.Among its related pathways are Adhesion. Gene Ontology (GO) annotations related to this gene include phosphatidylinositol binding. </t>
  </si>
  <si>
    <t>Solute Carrier Family 5 (Sodium/Choline Cotransporter), Member 7. This gene encodes a sodium ion- and chloride ion-dependent high-affinity transporter that mediates choline uptake for acetylcholine synthesis in cholinergic neurons. The protein transports choline from the extracellular space into presynaptic terminals for synthesis into acetylcholine. Increased choline uptake results from increased density of this protein in synaptosomal plasma membranes in response to depolarization of cholinergic terminals. Dysfunction of cholinergic signaling has been implicated in various disorders including depression, attention-deficit disorder, and schizophrenia. Transmembrane transporter that imports choline from the extracellular space into the neuron with high affinity. Choline uptake is the rate-limiting step in acetylcholine synthesis. Sodium ion- and chloride ion-dependent. Among its related pathways are Neurotransmitter Release Cycle and Transport of glucose and other sugars, bile salts and organic acids, metal ions and amine compounds. Gene Ontology (GO) annotations related to this gene include transporter activity and choline transmembrane transporter activity.</t>
  </si>
  <si>
    <t>Sp-Trim13</t>
  </si>
  <si>
    <t>Sp-Dnmbp</t>
  </si>
  <si>
    <t xml:space="preserve">F-Box And Leucine Rich Repeat Protein 15. Substrate recognition component of a SCF (SKP1-CUL1-F-box protein) E3 ubiquitin-protein ligase complex which mediates the ubiquitination and subsequent proteasomal degradation of SMURF1, thereby acting as a positive regulator of the BMP signaling pathway. Required for dorsal/ventral pattern formation and bone mass maintenance. </t>
  </si>
  <si>
    <t>Musashi RNA Binding Protein 1. imilar proteins in other species function as RNA-binding proteins and play central roles in posttranscriptional gene regulation. RNA binding protein that regulates the expression of target mRNAs at the translation level. Regulates expression of the NOTCH1 antagonist NUMB. Binds RNA containing the sequence 5'-GUUAGUUAGUUAGUU-3' and other sequences containing the pattern 5'-[GA]U(1-3)AGU-3'. May play a role in the proliferation and maintenance of stem cells in the central nervous system</t>
  </si>
  <si>
    <t xml:space="preserve">PREDICTED: protein unc-119 homolog B isoform X1 [Strongylocentrotus purpuratus]. Unc-119 Lipid Binding Chaperone B. Among its related pathways are Organelle biogenesis and maintenance and Cargo trafficking to the periciliary membrane. Gene Ontology (GO) annotations related to this gene include lipid binding. Myristoyl-binding protein that acts as a cargo adapter: specifically binds the myristoyl moiety of a subset of N-terminally myristoylated proteins and is required for their localization. Binds myristoylated NPHP3 and plays a key role in localization of NPHP3 to the primary cilium membrane. Does not bind all myristoylated proteins. Probably plays a role in trafficking proteins in photoreceptor cells. </t>
  </si>
  <si>
    <t>Sp-Gltpd2</t>
  </si>
  <si>
    <t>Sp-Unc119b</t>
  </si>
  <si>
    <t>PREDICTED: dynamin-binding protein isoform X3 [Strongylocentrotus purpuratus]. Dynamin Binding Protein. This gene encodes a protein belonging to the guanine nucleotide exchange factor family, and which regulates the configuration of cell junctions. It contains multiple binding sites for dynamin and thus links dynamin to actin regulatory proteins. Plays a critical role as a guanine nucleotide exchange factor (GEF) for CDC42 in several intracellular processes associated with the actin and microtubule cytoskeleton. Regulates the structure of apical junctions through F-actin organization in epithelial cells.</t>
  </si>
  <si>
    <t>Kruppel Like Factor 2. This gene encodes a protein that belongs to the Kruppel family of transcription factors. The encoded zinc finger protein is expressed early in mammalian development and is found in many different cell types. The protein acts to bind the CACCC box found in the promoter of target genes to activate their transcription. It plays a role in many processes during development and disease including adipogenesis, embryonic erythropoiesis, epithelial integrity, inflammation and t-cell viability.</t>
  </si>
  <si>
    <t xml:space="preserve">T-Box Transcription Factor TBX6. T-box transcription factor that plays an essential role in the determination of the fate of axial stem cells: neural vs mesodermal. Acts in part by down-regulating, a specific enhancer (N1) of SOX2, to inhibit neural development. Seems to play also an essential role in left/right axis determination and acts through effects on Notch signaling around the node as well as through an effect on the morphology and motility of the nodal cilia </t>
  </si>
  <si>
    <t>G Protein-Coupled Receptor Kinase Interacting ArfGAP 1. GTPase-activating protein for the ADP ribosylation factor family. May serve as a scaffold to bring together molecules to form signaling modules controlling vesicle trafficking, adhesion and cytoskeletal organization. Increases the speed of cell migration, as well as the size and rate of formation of protrusions, possibly by targeting PAK1 to adhesions and the leading edge of lamellipodia. Sequesters inactive non-tyrosine-phosphorylated paxillin in cytoplasmic complexes. Involved in the regulation of cytokinesis</t>
  </si>
  <si>
    <t xml:space="preserve">Protein Tyrosine Phosphatase Receptor Type K. The protein encoded by this gene is a member of the protein tyrosine phosphatase (PTP) family. PTPs are known to be signaling molecules that regulate a variety of cellular processes including cell growth, differentiation, mitotic cycle, and oncogenic transformation. Regulation of processes involving cell contact and adhesion such as growth control, tumor invasion, and metastasis. Negative regulator of EGFR signaling pathway. </t>
  </si>
  <si>
    <t>TBC1 Domain Family Member 30. GTPase-activating protein (GAP) with broad specificity. Acts as a GAP for RAB3A. Gene Ontology (GO) annotations related to this gene include GTPase activator activity and Rab GTPase binding.</t>
  </si>
  <si>
    <t xml:space="preserve">PREDICTED: glycolipid transfer protein domain-containing protein 2 [Strongylocentrotus purpuratus]. Gene Ontology (GO) annotations related to this gene include glycolipid binding and glycolipid transporter activity. </t>
  </si>
  <si>
    <t>ST3 Beta-Galactoside Alpha-2,3-Sialyltransferase 3 or Sialyltransferase 6. The protein encoded by this gene is a type II membrane protein that catalyzes the transfer of sialic acid from CMP-sialic acid to galactose-containing substrates. The encoded protein is normally found in the Golgi apparatus but can be proteolytically processed to a soluble form. This protein is a member of glycosyltransferase family 29. Catalyzes the formation of the NeuAc-alpha-2,3-Gal-beta-1,4-GlcNAc-, NeuAc-alpha-2,3-Gal-beta-1,3-GlcNAc- and NeuAc-alpha-2,3-Gal-beta-1,3-GalNAc- sequences found in terminal carbohydrate groups of glycoproteins and glycolipids.</t>
  </si>
  <si>
    <t>Solute Carrier Family 20 Member 2. This gene encodes a member of the inorganic phosphate transporter family. The encoded protein is a type 3 sodium-dependent phosphate symporter that plays an important role in phosphate homeostasis by mediating cellular phosphate uptake. Sodium-phosphate symporter which seems to play a fundamental housekeeping role in phosphate transport by absorbing phosphate from interstitial fluid for normal cellular functions such as cellular metabolism, signal transduction, and nucleic acid and lipid synthesis. I</t>
  </si>
  <si>
    <t>Inositol Polyphosphate Multikinase. This gene encodes a member of the inositol phosphokinase family. The encoded protein has 3-kinase, 5-kinase and 6-kinase activities on phosphorylated inositol substrates. The encoded protein plays an important role in the biosynthesis of inositol 1,3,4,5,6-pentakisphosphate, and has a preferred 5-kinase activity. This gene may play a role in nuclear mRNA export. Inositol phosphate kinase with a broad substrate specificity. Required for normal embryonic development, probably via its role in the biosynthesis of inositol 1,3,4,5,6-pentakisphosphate (Ins(1,3,4,5,6)P5) and inositol hexakisphosphate</t>
  </si>
  <si>
    <t>PREDICTED: uncharacterized protein LOC100888495 [Strongylocentrotus purpuratus] weaker match to Calcium-responsive transcription factor [Exaiptasia pallida] (55% coverage and 33% identity)</t>
  </si>
  <si>
    <t>glucose-methanol-choline oxidoreductase (bacterial)-like. Blast=PREDICTED: uncharacterized protein LOC100890044 [Strongylocentrotus purpuratus]</t>
  </si>
  <si>
    <t>PREDICTED: uncharacterized protein LOC105437414 [Strongylocentrotus purpuratus]</t>
  </si>
  <si>
    <t xml:space="preserve">Neurotrophic Receptor Tyrosine Kinase 2. This gene encodes a member of the neurotrophic tyrosine receptor kinase (NTRK) family. This kinase is a membrane-bound receptor that, upon neurotrophin binding, phosphorylates itself and members of the MAPK pathway. Receptor tyrosine kinase involved in the development and the maturation of the central and the peripheral nervous systems through regulation of neuron survival, proliferation, migration, differentiation, and synapse formation and plasticity. </t>
  </si>
  <si>
    <t>TBC1 Domain Family Member 24. BC domain proteins may serve as GTPase-activating proteins for a particular group of GTPases, the Rab (Ras-related proteins in brain) small GTPases which are involved in the regulation of membrane trafficking. Mutations in this gene are associated with familial infantile myoclonic epilepsy. May act as a GTPase-activating protein for Rab family protein(s).Involved in neuronal projections development, probably through a negative modulation of ARF6 function</t>
  </si>
  <si>
    <t xml:space="preserve">PREDICTED: ankyrin repeat domain-containing protein 50-like [Strongylocentrotus purpuratus]. Involved in the endosome-to-plasma membrane trafficking and recycling of SNX27-retromer-dependent cargo proteins, such as GLUT1. Kinase D Interacting Substrate 220 = This gene encodes a transmembrane protein that is preferentially expressed in the nervous system where it controls neuronal cell survival, differentiation into exons and dendrites, and synaptic plasticity. The encoded protein interacts with membrane receptors, cytosolic signaling components, and cytoskeletal proteins, serving as a scaffold that mediates crosstalk between the neurotrophin pathway and several other intracellular signaling pathways. </t>
  </si>
  <si>
    <t xml:space="preserve">Actinin Alpha 2. Alpha actinins belong to the spectrin gene superfamily which represents a diverse group of cytoskeletal proteins, including the alpha and beta spectrins and dystrophins. Alpha actinin is an actin-binding protein with multiple roles in different cell types. In nonmuscle cells, the cytoskeletal isoform is found along microfilament bundles and adherens-type junctions, where it is involved in binding actin to the membrane. In contrast, skeletal, cardiac, and smooth muscle isoforms are localized to the Z-disc and analogous dense bodies, where they help anchor the myofibrillar actin filaments. </t>
  </si>
  <si>
    <t xml:space="preserve">Solute Carrier Family 30 (Zinc Transporter), Member 2. The encoded protein plays a role in secreting zinc into breast milk.Diseases associated with SLC30A2 include Zinc Deficiency, Transient Neonatal and Acrodermatitis Enteropathica, Zinc-Deficiency Type. Among its related pathways are Metal ion SLC transporters and Transport of glucose and other sugars, bile salts and organic acids, metal ions and amine compounds. Gene Ontology (GO) annotations related to this gene include cation transmembrane transporter activity. </t>
  </si>
  <si>
    <t xml:space="preserve">PREDICTED: coiled-coil domain-containing protein 37 [Strongylocentrotus purpuratus] weaker match to: cilia- and flagella-associated protein 100-like isoform X2 [Acanthaster planci] (100% coverage 77% identity). In gene cards these two are lists as synonyms (the same). May play a role in ciliary/flagellar motility by regulating the assembly and the activity of axonemal inner dynein arm. </t>
  </si>
  <si>
    <t>cholinergic receptor, muscarinic 3, cardiac-like, Cholinergic Receptor Muscarinic 3, Muscarinic Acetylcholine Receptor M3, The muscarinic cholinergic receptors belong to a larger family of G protein-coupled receptors. The functional diversity of these receptors is defined by the binding of acetylcholine and includes cellular responses such as adenylate cyclase inhibition, phosphoinositide degeneration, and potassium channel mediation. Muscarinic receptors influence many effects of acetylcholine in the central and peripheral nervous system. The muscarinic cholinergic receptor 3 controls smooth muscle contraction and its stimulation causes secretion of glandular tissue. Muscarinic receptors are widely distributed throughout the body and control distinct functions according to location and subtype (M1 - M5).They are predominantly expressed in the parasympathetic nervous system where they exert both inhibitory and excitatory effects. The human match is Histamine Receptor H4. Histamine is a ubiquitous messenger molecule released from mast cells, enterochromaffin-like cells, and neurons. Its various actions are mediated by a family of histamine receptors, which are a subset of the G-protein coupled receptor superfamily. This gene encodes a histamine receptor that is predominantly expressed in haematopoietic cells. The protein is thought to play a role in inflammation and allergy reponses.</t>
  </si>
  <si>
    <t>Coiled-Coil Domain Containing 87. Gene Ontology (GO) annotations related to this gene include microtubule binding.Plays a role in spermatogenesis, where it is important for normal sperm head morphology. Also required for the acrosome reaction and thus normal male fertility</t>
  </si>
  <si>
    <t>PREDICTED: glutaredoxin [Strongylocentrotus purpuratus]. Glutaredoxin 2. The protein encoded by this gene is a member of the glutaredoxin family of proteins, which maintain cellular thiol homeostasis. Glutathione-dependent oxidoreductase that facilitates the maintenance of mitochondrial redox homeostasis upon induction of apoptosis by oxidative stress. Involved in response to hydrogen peroxide and regulation of apoptosis caused by oxidative stress. Acts as a very efficient catalyst of monothiol reactions because of its high affinity for protein glutathione-mixed disulfides. Can receive electrons not only from glutathione (GSH), but also from thioredoxin reductase supporting both monothiol and dithiol reactions. Efficiently catalyzes both glutathionylation and deglutathionylation of mitochondrial complex I, which in turn regulates the superoxide production by the complex. Overexpression decreases the susceptibility to apoptosis and prevents loss of cardiolipin and cytochrome c release.</t>
  </si>
  <si>
    <t>Sp-Glrx2</t>
  </si>
  <si>
    <t>PREDICTED: G-protein coupled receptor 54 [Strongylocentrotus purpuratus]. Neurotensin Receptor 2 = The protein encoded by this gene belongs to the G protein-coupled receptor family that activate a phosphatidylinositol-calcium second messenger system. Binding and pharmacological studies demonstrate that this receptor binds neurotensin as well as several other ligands already described for neurotensin NT1 receptor. Neurotensin (NT) is a brain and gastrointestinal peptide that acts on three subtypes of neurotensin receptors: the G-protein-coupled receptors NTS1 (high affinity) and NTS2 (low affinity) and the single transmembrane receptor NTS3 (Sortilin 1).</t>
  </si>
  <si>
    <t xml:space="preserve">HECT Domain E3 Ubiquitin Protein Ligase 4. E3 ubiquitin-protein ligase which accepts ubiquitin from an E2 ubiquitin-conjugating enzyme in the form of a thioester and then directly transfers the ubiquitin to targeted substrates.Gene Ontology (GO) annotations related to this gene include ligase activity and ubiquitin-protein transferase activity. </t>
  </si>
  <si>
    <t xml:space="preserve">AMPK subunit. Protein Kinase AMP-Activated Non-Catalytic Subunit Gamma 2. 5'-AMP-Activated Protein Kinase Subunit Gamma-2. AMPK Subunit Gamma-2. 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mong its related pathways are Vesicle-mediated transport and mTOR signalling. Gene Ontology (GO) annotations related to this gene include protein kinase binding and protein kinase activator activity. </t>
  </si>
  <si>
    <t xml:space="preserve">PREDICTED: probable G-protein coupled receptor CG31760, partial [Strongylocentrotus purpuratus] (only 49% coverage 97% identity). Solute Carrier Family 22 Member 16. This gene encodes a member of the organic zwitterion transporter protein family which transports carnitine. </t>
  </si>
  <si>
    <t xml:space="preserve">PREDICTED: contactin-2 isoform X2 [Strongylocentrotus purpuratus]. Contactin 1 also called Neural Cell Surface Protein F3. The protein encoded by this gene is a member of the immunoglobulin superfamily. It is a glycosylphosphatidylinositol (GPI)-anchored neuronal membrane protein that functions as a cell adhesion molecule. It may play a role in the formation of axon connections in the developing nervous system.Contactins mediate cell surface interactions during nervous system development. Involved in the formation of paranodal axo-glial junctions in myelinated peripheral nerves and in the signaling between axons and myelinating glial cells via its association with CNTNAP1. Participates in oligodendrocytes generation by acting as a ligand of NOTCH1. Its association with NOTCH1 promotes NOTCH1 activation through the released notch intracellular domain (NICD) and subsequent translocation to the nucleus. </t>
  </si>
  <si>
    <t>Sp-Cntn1</t>
  </si>
  <si>
    <t>PREDICTED: sacsin-like [Strongylocentrotus purpuratus]. Sacsin Molecular Chaperone also called DnaJ Homolog Subfamily C Member 29. Co-chaperone which acts as a regulator of the Hsp70 chaperone machinery and may be involved in the processing of other ataxia-linked proteins.The gene is highly expressed in the central nervous system, also found in skin, skeletal muscles and at low levels in the pancreas.</t>
  </si>
  <si>
    <t>Metallophosphoesterase 1. Metallophosphoesterase required for transport of GPI-anchor proteins from the endoplasmic reticulum to the Golgi. Acts in lipid remodeling steps of GPI-anchor maturation by mediating the removal of a side-chain ethanolamine-phosphate (EtNP) from the second Man (Man2) of the GPI intermediate, an essential step for efficient transport of GPI-anchor proteins.</t>
  </si>
  <si>
    <t xml:space="preserve">Myotubularin Related Protein 9. Acts as an adapter for myotubularin-related phosphatases (PubMed:19038970, PubMed:22647598). Increases lipid phosphatase MTMR6 catalytic activity, specifically towards phosphatidylinositol 3,5-bisphosphate, and MTMR6 binding affinity for phosphorylated phosphatidylinositols (PubMed:19038970, PubMed:22647598). Positively regulates lipid phosphatase MTMR7 catalytic activity </t>
  </si>
  <si>
    <t>SRSF Protein Kinase 2. Serine/arginine-rich protein-specific kinase which specifically phosphorylates its substrates at serine residues located in regions rich in arginine/serine dipeptides, known as RS domains and is involved in the phosphorylation of SR splicing factors and the regulation of splicing. Among its related pathways are mRNA Splicing - Major Pathway. Gene Ontology (GO) annotations related to this gene include protein kinase activity.</t>
  </si>
  <si>
    <t xml:space="preserve">ATM Serine/Threonine Kinase. Ataxia Telangiectasia Mutated.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Serine/threonine protein kinase which activates checkpoint signaling upon double strand breaks (DSBs), apoptosis and genotoxic stresses such as ionizing ultraviolet A light (UVA), thereby acting as a DNA damage sensor. Recognizes the substrate consensus sequence [ST]-Q. Phosphorylates 'Ser-139' of histone variant H2AX/H2AFX at double strand breaks (DSBs), thereby regulating DNA damage response mechanism.ATM is a DNA-damage response gene that is commonly mutated in cancer. </t>
  </si>
  <si>
    <t xml:space="preserve">Carboxypeptidase E. This peripheral membrane protein cleaves C-terminal amino acid residues and is involved in the biosynthesis of peptide hormones and neurotransmitters, including insulin. This protein may also function independently of its peptidase activity, as a neurotrophic factor that promotes neuronal survival, and as a sorting receptor that binds to regulated secretory pathway proteins, including prohormones.Sorting receptor that directs prohormones to the regulated secretory pathway. Acts also as a prohormone processing enzyme in neuro/endocrine cells, removing dibasic residues from the C-terminal end of peptide hormone precursors after initial endoprotease cleavage. </t>
  </si>
  <si>
    <t xml:space="preserve">PREDICTED: ankyrin-1-like [Strongylocentrotus purpuratus] also closely related to PREDICTED: serine/threonine-protein phosphatase 6 regulatory ankyrin repeat subunit B-like, partial [Strongylocentrotus purpuratus]. Ankyrin Repeat Domain 50. Involved in the endosome-to-plasma membrane trafficking and recycling of SNX27-retromer-dependent cargo proteins, such as GLUT1 </t>
  </si>
  <si>
    <t>Kinesin Family Member 5C. The protein encoded by this gene is a kinesin heavy chain subunit involved in the transport of cargo within the central nervous system. The encoded protein, which acts as a tetramer by associating with another heavy chain and two light chains, interacts with protein kinase CK2. Involved in synaptic transmission (PubMed:24812067). Mediates dendritic trafficking of mRNAs (By similarity). Kinesin is a microtubule-associated force-producing protein that may play a role in organelle transport. Required for anterograde axonal transportation of MAPK8IP3/JIP3 which is essential for MAPK8IP3/JIP3 function in axon elongation.</t>
  </si>
  <si>
    <t xml:space="preserve">Tubulin Alpha 1a also called Tubulin, Alpha, Brain-Specific. Microtubules of the eukaryotic cytoskeleton perform essential and diverse functions and are composed of a heterodimer of alpha and beta tubulins. The genes encoding these microtubule constituents belong to the tubulin superfamily, which is composed of six distinct families. Genes from the alpha, beta and gamma tubulin families are found in all eukaryotes. The alpha and beta tubulins represent the major components of microtubules, while gamma tubulin plays a critical role in the nucleation of microtubule assembly. This gene encodes alpha tubulin and is highly similar to the mouse and rat Tuba1 genes. Northern blot studies have shown that the gene expression is predominantly found in morphologically differentiated neurologic cells.Mutations in this gene cause lissencephaly type 3 (LIS3) - a neurological condition characterized by microcephaly, intellectual disability, and early-onset epilepsy caused by defective neuronal migration. </t>
  </si>
  <si>
    <t>Yippee Like 2, no function is listed for this gene</t>
  </si>
  <si>
    <t>Ubiquitin Like Modifier Activating Enzyme 1. The protein encoded by this gene catalyzes the first step in ubiquitin conjugation to mark cellular proteins for degradation. Catalyzes the first step in ubiquitin conjugation to mark cellular proteins for degradation through the ubiquitin-proteasome system</t>
  </si>
  <si>
    <t xml:space="preserve">Hydrogen Voltage Gated Channel 1. Mediates the voltage-dependent proton permeability of excitable membranes. Forms a proton-selective channel through which protons may pass in accordance with their electrochemical gradient. Proton efflux, accompanied by membrane depolarization, facilitates acute production of reactive oxygen species in phagocytosis.This gene encodes a voltage-gated protein channel protein expressed more highly in certain cells of the immune system. Phagocytic cells produce superoxide anions which require this channel protein, and in B cells this same process facilitates antibody production. This same channel protein, however, can also regulate functions in other cells including spermatozoa.Among its related pathways are Innate Immune System and Fertilization. Gene Ontology (GO) annotations related to this gene include ion channel activity and voltage-gated proton channel activity. </t>
  </si>
  <si>
    <t xml:space="preserve">peroxisomal proliferator-activated receptor A interacting complex 285-like-5 also called Helicase With Zinc Finger 2, Transcriptional Coactivator. The protein encoded by this gene is a nuclear transcriptional co-activator for peroxisome proliferator activated receptor alpha. The encoded protein contains a zinc finger and is a helicase that appears to be part of the peroxisome proliferator activated receptor alpha interacting complex. Among its related pathways are BMAL1-CLOCK,NPAS2 activates circadian gene expression and Regulation of lipid metabolism by Peroxisome proliferator-activated receptor alpha (PPARalpha). Gene Ontology (GO) annotations related to this gene include nuclear receptor transcription coactivator activity. </t>
  </si>
  <si>
    <t>Tyrosine Aminotransferase. This nuclear gene encodes a mitochondrial protein tyrosine aminotransferase which is present in the liver and catalyzes the conversion of L-tyrosine into p-hydroxyphenylpyruvate.Transaminase involved in tyrosine breakdown. Converts tyrosine to p-hydroxyphenylpyruvate. Can catalyze the reverse reaction, using glutamic acid, with 2-oxoglutarate as cosubstrate (in vitro). Among its related pathways are Histidine, lysine, phenylalanine, tyrosine, proline and tryptophan catabolism and Amino Acid metabolism. Gene Ontology (GO) annotations related to this gene include pyridoxal phosphate binding and amino acid binding.</t>
  </si>
  <si>
    <t>Glutamate Receptor Interacting Protein 1. This gene encodes a member of the glutamate receptor interacting protein family. The encoded scaffold protein binds to and mediates the trafficking and membrane organization of a number of transmembrane proteins.May play a role as a localized scaffold for the assembly of a multiprotein signaling complex and as mediator of the trafficking of its binding partners at specific subcellular location in neurons. Through complex formation with NSG1, GRIA2 and STX12 controls the intracellular fate of AMPAR and the endosomal sorting of the GRIA2 subunit toward recycling and membrane targeting.</t>
  </si>
  <si>
    <t xml:space="preserve">PREDICTED: centrosomal protein of 152 kDa isoform X1 [Strongylocentrotus purpuratus]. Necessary for centrosome duplication; the function seems also to involve CEP63, CDK5RAP2 and WDR62 through a stepwise assembled complex at the centrosome that recruits CDK2 required for centriole duplication. Among its related pathways are Organelle biogenesis and maintenance and Cell Cycle, Mitotic. Gene Ontology (GO) annotations related to this gene include protein kinase binding. </t>
  </si>
  <si>
    <t>Sp-Cep152</t>
  </si>
  <si>
    <t>PREDICTED: ADAMTS-like protein 3 [Strongylocentrotus purpuratus]. ADAM Metallopeptidase With Thrombospondin Type 1 Motif 1. This gene encodes a member of the ADAMTS (a disintegrin and metalloproteinase with thrombospondin motif) protein family. The expression of this gene may be associated with various inflammatory processes as well as development of cancer cachexia. This gene is likely to be necessary for normal growth, fertility, and organ morphology and function.Cleaves aggrecan, a cartilage proteoglycan, at the '1938-Glu- -Leu-1939' site (within the chondroitin sulfate attachment domain), and may be involved in its turnover (By similarity). Has angiogenic inhibitor activity. Active metalloprotease, which may be associated with various inflammatory processes as well as development of cancer cachexia. May play a critical role in follicular rupture.</t>
  </si>
  <si>
    <t>Tubulin Alpha 3d. This gene encodes a member of the alpha tubulin family. Tubulin is a major component of microtubules, which are composed of alpha- and beta-tubulin heterodimers and microtubule-associated proteins in the cytoskeleton. Microtubules maintain cellular structure, function in intracellular transport, and play a role in spindle formation during mitosis.</t>
  </si>
  <si>
    <t>PREDICTED: uncharacterized protein LOC593043 [Strongylocentrotus purpuratus]. TJP1 is This gene encodes a member of the membrane-associated guanylate kinase (MAGUK) family of proteins, and acts as a tight junction adaptor protein that also regulates adherens junctions.</t>
  </si>
  <si>
    <t>MORN1 (MORN Repeat Containing 1) . No function is listed for this gene. A protein Coding gene. Diseases associated with MORN1 include Respiratory System Benign Neoplasm.</t>
  </si>
  <si>
    <t xml:space="preserve">Exportin 7 also called RAN Binding Protein 16. Mediates the nuclear export of proteins (cargos) with broad substrate specificity. In the nucleus binds cooperatively to its cargo and to the GTPase Ran in its active GTP-bound form. Docking of this trimeric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XPO7 then return to the nuclear compartment and mediate another round of transport. </t>
  </si>
  <si>
    <t>PREDICTED: LOW QUALITY PROTEIN: uncharacterized protein LOC585963 [Strongylocentrotus purpuratus]</t>
  </si>
  <si>
    <t>PREDICTED: uncharacterized protein LOC100889516 [Strongylocentrotus purpuratus]</t>
  </si>
  <si>
    <t>Sp-Kisspeptin-like-receptor-2. The protein encoded by this gene is a galanin-like G protein-coupled receptor that binds metastin, a peptide encoded by the metastasis suppressor gene KISS1. The tissue distribution of the expressed gene suggests that it is involved in the regulation of endocrine function, and this is supported by the finding that this gene appears to play a role in the onset of puberty. Mutations in this gene have been associated with hypogonadotropic hypogonadism and central precocious puberty.</t>
  </si>
  <si>
    <t xml:space="preserve">PRELI Domain Containing 2. Gene Ontology (GO) annotations related to this gene include phosphatidic acid transporter activity. </t>
  </si>
  <si>
    <t>Lin-52 DREAM MuvB Core Complex Component. LIN52 (Lin-52 DREAM MuvB Core Complex Component) is a Protein Coding gene. Diseases associated with LIN52 include Methylmalonate Semialdehyde Dehydrogenase Deficiency and Pleural Empyema. Among its related pathways are Mitotic G1-G1/S phases and Regulation of PLK1 Activity at G2/M Transition.</t>
  </si>
  <si>
    <t>PREDICTED: zonadhesin [Strongylocentrotus purpuratus]. This gene encodes a protein that functions in the species specificity of sperm adhesion to the egg zona pellucida. The encoded protein is located in the acrosome and may be involved in signaling or gamete recognition. BMPER=BMP Binding Endothelial Regulator-This gene encodes a secreted protein that interacts with, and inhibits bone morphogenetic protein (BMP) function.</t>
  </si>
  <si>
    <t>WD Repeat Domain 25. This gene encodes a protein containing 7 WD repeats. WD repeats are approximately 30 to 40-amino acid domains containing several conserved residues, typically having a Tryptophan-Aspartic acid dipeptide (WD) at the C-terminal end. WD domains are involved in protein-protein interactions in a variety of cellular processes, including cell cycle progression, signal transduction, apoptosis, and gene regulation.</t>
  </si>
  <si>
    <t>Solute Carrier Family 35 Member E4. no function is assigned to this gene. "putative transporter"</t>
  </si>
  <si>
    <t xml:space="preserve">PREDICTED: caltractin [Strongylocentrotus purpuratus]. Caltractin also called Centrin, EF-Hand Protein, 1. Plays a fundamental role in microtubule-organizing center structure and function (PubMed:8175926). Plays a role in sperm cilia formation. The protein encoded by this gene plays important roles in the determination of centrosome position and segregation, and in the process of microtubule severing. This protein is localized to the centrosome of interphase cells, and redistributes to the region of the spindle poles during mitosis, reflecting the dynamic behavior of the centrosome during the cell cycle.EF-Hand Calcium Binding Domain 6. which has a different function. This binding protein recruits histone-deacetylase complexes in order to repress transcription activity of androgen receptor. </t>
  </si>
  <si>
    <t>Sp-Cetn1</t>
  </si>
  <si>
    <t xml:space="preserve">PREDICTED: PGAP2-interacting protein [Strongylocentrotus purpuratus] also called Cell Wall Biogenesis 43 N-Terminal Homolog (CWH43). Involved in the lipid remodeling steps of GPI-anchor maturation. Required for stable expression of GPI-anchored proteins at the cell surface. The protein encoded by this gene plays a role in the maturation of glycosylphosphatidylinositol (GPI) anchors on GPI-anchored proteins. </t>
  </si>
  <si>
    <t>Sp-Cwh43</t>
  </si>
  <si>
    <t>Sp-Cfap157</t>
  </si>
  <si>
    <t>Centromere Protein E. Centrosome-associated protein E (CENPE) is a kinesin-like motor protein that accumulates in the G2 phase of the cell cycle. Unlike other centrosome-associated proteins, it is not present during interphase and first appears at the centromere region of chromosomes during prometaphase. This protein is required for stable spindle microtubule capture at kinetochores which is a necessary step in chromosome alignment during prometaphase. This protein also couples chromosome position to microtubule depolymerizing activity. Microtubule plus-end-directed kinetochore motor which plays an important role in chromosome congression, microtubule-kinetochore conjugation and spindle assembly checkpoint activation.</t>
  </si>
  <si>
    <t>Titin aso called Connectin. Key component in the assembly and functioning of vertebrate striated muscles. Titin, the giant elastic ruler protein of striated muscle sarcomeres, contains a catalytic kinase domain related to a family of intrasterically regulated protein kinas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t>
  </si>
  <si>
    <t xml:space="preserve">Ubiquitin Specific Peptidase 24. Modification of cellular proteins by ubiquitin is an essential regulatory mechanism controlled by the coordinated action of multiple ubiquitin-conjugating and deubiquitinating enzymes. USP24 belongs to a large family of cysteine proteases that function as deubiquitinating enzymes. Ubiquitin-specific protease that regulates cell survival in various contexts through modulating the protein stability of some of its substrates including DDB2, MCL1 or TP53. </t>
  </si>
  <si>
    <t>Coiled-Coil Domain Containing 102A. No function is listed for this gene.</t>
  </si>
  <si>
    <t xml:space="preserve">PREDICTED: EGF-like module-containing mucin-like hormone receptor-like 3 [Strongylocentrotus purpuratus]. Vitronectin- Vitronectin is a cell adhesion and spreading factor found in serum and tissues. Vitronectin interact with glycosaminoglycans and proteoglycans. Is recognized by certain members of the integrin family and serves as a cell-to-substrate adhesion molecule. Inhibitor of the membrane-damaging effect of the terminal cytolytic complement pathway. VTNC_HUMAN,P04004
Somatomedin-B is a growth hormone-dependent serum factor with protease-inhibiting activity. </t>
  </si>
  <si>
    <t>Dipeptidase 1. Microsomal Dipeptidase. Hydrolyzes a wide range of dipeptides. Implicated in the renal metabolism of glutathione and its conjugates. Converts leukotriene D4 to leukotriene E4; it may play an important role in the regulation of leukotriene activity.</t>
  </si>
  <si>
    <t xml:space="preserve">PREDICTED: 60S ribosomal protein L24 [Strongylocentrotus purpuratus]. This gene encodes a ribosomal protein that is a component of the 60S subunit. </t>
  </si>
  <si>
    <t>Sp-Rpl24</t>
  </si>
  <si>
    <t>Defective In Cullin Neddylation 1 Domain Containing 4. No function is assigned to this gene</t>
  </si>
  <si>
    <t xml:space="preserve">Best blast hit=PREDICTED: uncharacterized protein C9orf117 homolog [Strongylocentrotus purpuratus], second best blast hit=cilia- and flagella-associated protein 157-like [Acanthaster planci] (99% coverage 74% identity). Cilia And Flagella Associated Protein 157. Specifically required during spermatogenesis for flagellum morphogenesis and sperm motility. May be required to suppress the formation of supernumerary axonemes and ensure a correct ultrastructure. </t>
  </si>
  <si>
    <t>Dynamin 1. This gene encodes a member of the dynamin subfamily of GTP-binding proteins. The encoded protein possesses unique mechanochemical properties used to tubulate and sever membranes, and is involved in clathrin-mediated endocytosis and other vesicular trafficking processes. Actin and other cytoskeletal proteins act as binding partners for the encoded protein, which can also self-assemble leading to stimulation of GTPase activity.Microtubule-associated force-producing protein involved in producing microtubule bundles and able to bind and hydrolyze GTP. Most probably involved in vesicular trafficking processes. Involved in receptor-mediated endocytosis.</t>
  </si>
  <si>
    <t>PREDICTED: tachykinin-like peptides receptor 99D, partial [Strongylocentrotus purpuratus]. Tachykinin Receptor 2 also called Neurokinin A Receptor.This is a receptor for the tachykinin neuropeptide substance K (neurokinin A). It is associated with G proteins that activate a phosphatidylinositol-calcium second messenger system. The rank order of affinity of this receptor to tachykinins is: substance K &gt; neuromedin-K &gt; substance P.The neurokinin 2 (NK2) receptor is a member of the tachykinin family of G-protein-coupled receptors which also includes NK1 and NK3 receptors. The NK2 receptor is predominantly expressed in the periphery (including inflammatory cells and bronchial smooth muscle).</t>
  </si>
  <si>
    <t>Sp-Tacr2</t>
  </si>
  <si>
    <t>Follistatin Like 5. Gene Ontology (GO) annotations related to this gene include calcium ion binding. No other functional information. Follistatin is an autocrine glycoprotein that is found in the tissues of all mammals, including humans. It acts as an antagonist to Myostatin and activin; growth differentiation factors that are found to inhibit the growth of muscles and the skeleton.
Follistatin is known to be involved in the reproductive process. It is found in both male and female sex organs.</t>
  </si>
  <si>
    <t xml:space="preserve">Core 1 Synthase, Glycoprotein-N-Acetylgalactosamine 3-Beta-Galactosyltransferase 1.Glycosyltransferase that generates the core 1 O-glycan Gal-beta1-3GalNAc-alpha1-Ser/Thr (T antigen), which is a precursor for many extended O-glycans in glycoproteins. Plays a central role in many processes, such as angiogenesis, thrombopoiesis and kidney homeostasis development. </t>
  </si>
  <si>
    <t xml:space="preserve">PREDICTED: growth factor receptor-bound protein 2 [Strongylocentrotus purpuratus]. This gene encodes a member of the GRB2/Sem5/Drk family. This member is an adaptor-like protein involved in leukocyte-specific protein-tyrosine kinase signaling.Among its related pathways are RET signaling and TCR signaling in naive CD4+ T cells. </t>
  </si>
  <si>
    <t>Sp-Grap2</t>
  </si>
  <si>
    <t>Fatty Acid Synthase. Its main function is to catalyze the synthesis of palmitate from acetyl-CoA and malonyl-CoA, in the presence of NADPH, into long-chain saturated fatty acids. Among its related pathways are Fatty acid metabolism and Regulation of lipid metabolism Insulin signaling-generic cascades.Fatty acid synthetase catalyzes the formation of long-chain fatty acids from acetyl-CoA, malonyl-CoA and NADPH. FASN overexpression and hyperactivity is commonly associated with malignant cells.</t>
  </si>
  <si>
    <t>PREDICTED: uncharacterized protein LOC105442034 [Strongylocentrotus purpuratus]</t>
  </si>
  <si>
    <t>apoptotic protease activating factor isoform d Blast=PREDICTED: apoptotic protease-activating factor 1 [Strongylocentrotus purpuratus].  :WD Repeat Domain 92-This gene encodes a protein with two WD40 repeat domains thought to be involved in an apoptosis via activation of caspase-3.</t>
  </si>
  <si>
    <t xml:space="preserve">Serine/Threonine-Protein Kinase TNNI3K. This gene encodes a protein that belongs to the MAP kinase kinase kinase (MAPKKK) family of protein kinases. May play a role in cardiac physiology. </t>
  </si>
  <si>
    <t xml:space="preserve">Nucleolar And Coiled-Body Phosphoprotein 1. Nucleolar protein that acts as a regulator of RNA polymerase I by connecting RNA polymerase I with enzymes responsible for ribosomal processing and modification. Required for neural crest specification: leading to remodel the translational program of differentiating cells in favor of neural crest specification.  Involved in nucleologenesis, possibly by playing a role in the maintenance of the fundamental structure of the fibrillar center and dense fibrillar component in the nucleolus </t>
  </si>
  <si>
    <t>PREDICTED: small nuclear ribonucleoprotein Sm D3-like [Strongylocentrotus purpuratus]. Small Nuclear Ribonucleoprotein D3 Polypeptide, This gene encodes a core component of the spliceosome, which is a nuclear ribonucleoprotein complex that functions in pre-mRNA splicing. Gamma-Glutamyltransferase 1=The enzyme encoded by this gene is a type I gamma-glutamyltransferase that catalyzes the transfer of the glutamyl moiety of glutathione to a variety of amino acids and dipeptide acceptors. Completely different ID</t>
  </si>
  <si>
    <t>G Protein-Coupled Receptor 155, no function listed for this gene</t>
  </si>
  <si>
    <t>PREDICTED: uncharacterized protein LOC100891701 isoform X1 [Strongylocentrotus purpuratus]</t>
  </si>
  <si>
    <t>Amnion Associated Transmembrane Protein also called Amnionless.  The protein encoded by this gene is a type I transmembrane protein. It is thought to modulate bone morphogenetic protein (BMP) receptor function by serving as an accessory or coreceptor, and thus facilitates or hinders BMP binding. May direct the production of trunk mesoderm during development by modulating a bone morphogenetic protein (BMP) signaling pathway in the underlying visceral endoderm. Gene Ontology (GO) annotations related to this gene include signaling receptor binding.</t>
  </si>
  <si>
    <t xml:space="preserve">cytospin A-2 also called Sperm Antigen With Calponin Homology And Coiled-Coil Domains 1 Like. This gene encodes a coiled-coil domain containing protein. Involved in cytokinesis and spindle organization. May play a role in actin cytoskeleton organization and microtubule stabilization and hence required for proper cell adhesion and migration. The encoded protein may play a critical role in actin-cytoskeletal reorganization during facial morphogenesis. </t>
  </si>
  <si>
    <t>FAST Kinase Domain-Containing Protein 1, Mitochondrial. Gene Ontology (GO) annotations related to this gene include protein kinase activity.Regulates the stability of mitochondrial MT-ND3 mRNA</t>
  </si>
  <si>
    <t>RAB29, Member RAS Oncogene Family also called RAB7L1. Rab GTPase key regulator in vesicle trafficking. Essential for maintaining the integrity of the endosome-trans-Golgi network structure. Together with LRRK2, plays a role in the retrograde trafficking pathway for recycling proteins, such as mannose 6 phosphate receptor (M6PR), between lysosomes and the Golgi apparatus in a retromer-dependent manner. Regulates neuronal process morphology in the intact central nervous system (CNS).</t>
  </si>
  <si>
    <t>Ferritin Heavy Chain 1. Stores iron in a soluble, non-toxic, readily available form. Important for iron homeostasis. Has ferroxidase activity. Iron is taken up in the ferrous form and deposited as ferric hydroxides after oxidation. Also plays a role in delivery of iron to cells. This gene encodes the heavy subunit of ferritin, the major intracellular iron storage protein in prokaryotes and eukaryotes. It is composed of 24 subunits of the heavy and light ferritin chains. Variation in ferritin subunit composition may affect the rates of iron uptake and release in different tissues. A major function of ferritin is the storage of iron in a soluble and nontoxic state. Defects in ferritin proteins are associated with several neurodegenerative diseases.</t>
  </si>
  <si>
    <t>Signal Regulatory Protein Beta 1. The protein encoded by this gene is a member of the signal-regulatory-protein (SIRP) family, and also belongs to the immunoglobulin superfamily. SIRP family members are receptor-type transmembrane glycoproteins known to be involved in the negative regulation of receptor tyrosine kinase-coupled signaling processes. This protein was found to interact with TYROBP/DAP12, a protein bearing immunoreceptor tyrosine-based activation motifs. This protein was also reported to participate in the recruitment of tyrosine kinase SYK.  Among its related pathways are RET signaling and Innate Immune System.</t>
  </si>
  <si>
    <t xml:space="preserve">PREDICTED: sushi domain-containing protein 2-like [Strongylocentrotus purpuratus]. Gene Ontology (GO) annotations related to this gene include scavenger receptor activity and polysaccharide binding. An important paralog of this gene is MUC4.May be a cytokine receptor for C10ORF99. May be a tumor suppressor; together with C10ORF99 has a growth inhibitory effect on colon cancer cells which includes G1 cell cycle arrest. MUC4=The major constituents of mucus, the viscous secretion that covers epithelial surfaces such as those in the trachea, colon, and cervix, are highly glycosylated proteins called mucins. These glycoproteins play important roles in the protection of the epithelial cells and have been implicated in epithelial renewal and differentiation. This gene encodes an integral membrane glycoprotein found on the cell surface, although secreted isoforms may exist. </t>
  </si>
  <si>
    <t>Sp-Susd2</t>
  </si>
  <si>
    <t xml:space="preserve">Filamin C also called Actin Binding Protein 280. This gene encodes one of three related filamin genes, specifically gamma filamin. These filamin proteins crosslink actin filaments into orthogonal networks in cortical cytoplasm and participate in the anchoring of membrane proteins for the actin cytoskeleton.Muscle-specific filamin, which plays a central role in muscle cells, probably by functioning as a large actin-cross-linking protein. May be involved in reorganizing the actin cytoskeleton in response to signaling events, and may also display structural functions at the Z lines in muscle cells. Critical for normal myogenesis and for maintaining the structural integrity of the muscle fibers. </t>
  </si>
  <si>
    <t xml:space="preserve">PREDICTED: polyphosphoinositide phosphatase [Strongylocentrotus purpuratus] also called FIG4 Phosphoinositide 5-Phosphatase also called SAC Domain-Containing Protein 3 SAC3. The protein encoded by this gene belongs to the SAC domain-containing protein gene family. The SAC domain, approximately 400 amino acids in length and consisting of seven conserved motifs, has been shown to possess phosphoinositide phosphatase activity. The yeast homolog, Sac1p, is involved in the regulation of various phosphoinositides, and affects diverse cellular functions such as actin cytoskeleton organization, Golgi function, and maintenance of vacuole morphology. Membrane-bound phosphoinositides function as signaling molecules and play a key role in vesicle trafficking in eukaryotic cells. </t>
  </si>
  <si>
    <t>Protein Tyrosine Phosphatase Receptor Type B. 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domain, a single transmembrane segment and one intracytoplasmic catalytic domain, thus belongs to receptor type PTP. The extracellular region of this PTP is composed of multiple fibronectin type_III repeats, which was shown to interact with neuronal receptor and cell adhesion molecules, such as contactin and tenascin C. This protein was also found to interact with sodium channels, and thus may regulate sodium channels by altering tyrosine phosphorylation status. The functions of the interaction partners of this protein implicate the roles of this PTP in cell adhesion, neurite growth, and neuronal differentiation.</t>
  </si>
  <si>
    <t>Sp-Ptprb</t>
  </si>
  <si>
    <t>U2 Small Nuclear RNA Auxiliary Factor 1 also called Splicing Factor U2AF 35 KDa Subunit. This gene belongs to the splicing factor SR family of genes. U2 auxiliary factor, comprising a large and a small subunit, is a non-snRNP protein required for the binding of U2 snRNP to the pre-mRNA branch site. This gene encodes the small subunit which plays a critical role in both constitutive and enhancer-dependent RNA splicing by directly mediating interactions between the large subunit and proteins bound to the enhancers. U2AF1 is one of several spliceosome complex genes frequently mutated in a variety of hematologic malignancies</t>
  </si>
  <si>
    <t xml:space="preserve">H2A Histone Family Member V. This gene encodes a replication-independent histone that is a member of the histone H2A family.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Histones are basic nuclear proteins that are responsible for the nucleosome structure of the chromosomal fiber in eukaryotes. 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 </t>
  </si>
  <si>
    <t>PREDICTED: G-protein coupled receptor 64 [Strongylocentrotus purpuratus]. Adhesion G Protein-Coupled Receptor G2 also called GPR64. Orphan receptor. Could be involved in a signal transduction pathway controlling epididymal function and male fertility. May regulate fluid exchange within epididymis.</t>
  </si>
  <si>
    <t>Sp-Gpr64</t>
  </si>
  <si>
    <t xml:space="preserve">Thymine DNA Glycosylase. DNA glycosylase that plays a key role in active DNA demethylation: specifically recognizes and binds 5-formylcytosine (5fC) and 5-carboxylcytosine (5caC) in the context of CpG sites and mediates their excision through base-excision repair (BER) to install an unmethylated cytosine. Cannot remove 5-hydroxymethylcytosine (5hmC). Also involved in DNA repair by acting as a thymine-DNA glycosylase that mediates correction of G/T mispairs to G/C pairs: in the DNA of higher eukaryotes, hydrolytic deamination of 5-methylcytosine to thymine leads to the formation of G/T mismatches. Its role in the repair of canonical base damage is however minor compared to its role in DNA demethylation. </t>
  </si>
  <si>
    <t xml:space="preserve">Coronin 2B. May play a role in the reorganization of neuronal actin structure. Gene Ontology (GO) annotations related to this gene include actin binding and actin filament binding. </t>
  </si>
  <si>
    <t>B-TFIID TATA-Box Binding Protein Associated Factor 1. This gene encodes a TAF (TATA box-binding protein-associated factor), which associates with TBP (TATA box-binding protein) to form the B-TFIID complex that is required for transcription initiation of genes by RNA polymerase II. Diseases associated with BTAF1 include Alpha Thalassemia-X-Linked Intellectual Disability Syndrome and Epilepsy, Familial Temporal Lobe, 1. Among its related pathways are Mesodermal Commitment Pathway and Chromatin Regulation / Acetylation. Gene Ontology (GO) annotations related to this gene include DNA-binding transcription factor activity and helicase activity. The pathways listed imply this is involved in nervous system function.</t>
  </si>
  <si>
    <t>Ring Finger Protein 11. The protein encoded by this gene contains a RING-H2 finger motif, which is known to be important for protein-protein interactions. Gene Ontology (GO) annotations related to this gene include ubiquitin-protein transferase activity.Essential component of a ubiquitin-editing protein complex, comprising also TNFAIP3, ITCH and TAX1BP1, that ensures the transient nature of inflammatory signaling pathways. Promotes the association of TNFAIP3 to RIPK1 after TNF stimulation. TNFAIP3 deubiquitinates 'Lys-63' polyubiquitin chains on RIPK1 and catalyzes the formation of 'Lys-48'-polyubiquitin chains. This leads to RIPK1 proteasomal degradation and consequently termination of the TNF- or LPS-mediated activation of NF-kappa-B. Recruits STAMBP to the E3 ubiquitin-ligase SMURF2 for ubiquitination, leading to its degradation by the 26S proteasome.</t>
  </si>
  <si>
    <t xml:space="preserve">Membrane Associated Ring-CH-Type Finger 3 also called Membrane-Associated Ring Finger (C3HC4) 3, E3 Ubiquitin Protein Ligase. The encoded protein is an E3 ubiquitin-protein ligase that may be involved in regulation of the endosomal transport pathway. E3 ubiquitin ligases accept ubiquitin from an E2 ubiquitin-conjugating enzyme in the form of a thioester and then directly transfer the ubiquitin to targeted substrates. </t>
  </si>
  <si>
    <t>best match PREDICTED: S-crystallin SL11-like [Strongylocentrotus purpuratus], also very good match to GST_pi-like protein [Strongylocentrotus droebachiensis]. Hematopoietic Prostaglandin D Synthase also called Glutathione-Requiring Prostaglandin D Synthase also called Glutathione S-Transferase. Prostaglandin-D synthase is a sigma class glutathione-S-transferase family member. The enzyme catalyzes the conversion of PGH2 to PGD2 and plays a role in the production of prostanoids in the immune system and mast cells. Bifunctional enzyme which catalyzes both the conversion of PGH2 to PGD2, a prostaglandin involved in smooth muscle contraction/relaxation and a potent inhibitor of platelet aggregation, and the conjugation of glutathione with a wide range of aryl halides and organic isothiocyanates. Also exhibits low glutathione-peroxidase activity towards cumene hydroperoxide.</t>
  </si>
  <si>
    <t>Ubiquitin Protein Ligase E3A. This gene encodes an E3 ubiquitin-protein ligase, part of the ubiquitin protein degradation system. This imprinted gene is maternally expressed in brain and biallelically expressed in other tissues. Maternally inherited deletion of this gene causes Angelman Syndrome, characterized by severe motor and intellectual retardation, ataxia, hypotonia, epilepsy, absence of speech, and characteristic facies.E3 ubiquitin-protein ligase which accepts ubiquitin from an E2 ubiquitin-conjugating enzyme in the form of a thioester and transfers it to its substrates. Several substrates have been identified including the ARNTL/BMAL1, ARC, RAD23A and RAD23B, MCM7 (which is involved in DNA replication), annexin A1, the PML tumor suppressor, and the cell cycle regulator CDKN1B. Additionally, may function as a cellular quality control ubiquitin ligase by helping the degradation of the cytoplasmic misfolded proteins. Plays an important role in the regulation of the circadian clock: involved in the ubiquitination of the core clock component ARNTL/BMAL1, leading to its proteasomal degradation</t>
  </si>
  <si>
    <t>La Ribonucleoprotein Domain Family Member 4. RNA binding protein that binds to the poly-A tract of mRNA molecules. Associates with the 40S ribosomal subunit and with polysomes. Plays a role in the regulation of mRNA translation.Gene Ontology (GO) annotations related to this gene include nucleic acid binding.</t>
  </si>
  <si>
    <t>NIPBL Cohesin Loading Factor. It is homologous to a family of chromosomal adherins with broad roles in sister chromatid cohesion, chromosome condensation, and DNA repair. Plays an important role in the loading of the cohesin complex on to DNA. Forms a heterodimeric complex (also known as cohesin loading complex) with MAU2/SCC4 which mediates the loading of the cohesin complex onto chromatin (PubMed:22628566, PubMed:28914604). Plays a role in cohesin loading at sites of DNA damage.Along with ZNF609, promotes cortical neuron migration during brain development by regulating the transcription of crucial genes in this process. Preferentially binds promoters containing paused RNA polymerase II. Up-regulates the expression of SEMA3A, NRP1, PLXND1 and GABBR2 genes, among others</t>
  </si>
  <si>
    <t>Tetratricopeptide Repeat Domain 39B. Regulates high density lipoprotein (HDL) cholesterol metabolism by promoting the ubiquitination and degradation of the oxysterols receptors LXR</t>
  </si>
  <si>
    <t xml:space="preserve">Bromodomain PHD Finger Transcription Factor. Nucleosome-Remodeling Factor Subunit BPTF. Histone-binding component of NURF (nucleosome-remodeling factor), a complex which catalyzes ATP-dependent nucleosome sliding and facilitates transcription of chromatin. Specifically recognizes H3 tails trimethylated on 'Lys-4' (H3K4me3), which mark transcription start sites of virtually all active genes. May also regulate transcription through direct binding to DNA or transcription factors. </t>
  </si>
  <si>
    <t>F-Box And Leucine Rich Repeat Protein 16. SCF complexes, formed by SKP1 (MIM 601434), cullin (see CUL1; MIM 603134), and F-box proteins, act as protein-ubiquitin ligases. F-box proteins interact with SKP1 through the F box, and they interact with ubiquitination targets through other protein interaction domains. Substrate-recognition component of the SCF (SKP1-CUL1-F-box protein)-type E3 ubiquitin ligase complex.</t>
  </si>
  <si>
    <t xml:space="preserve">Solute Carrier Family 7 (Cationic Amino Acid Transporter, Y+ System), Member 14. This gene is predicted to encode a glycosylated, cationic amino acid transporter protein with 14 transmembrane domains. This gene is primarily expressed in skin fibroblasts, neural tissue, and primary endothelial cells and its protein is predicted to mediate lysosomal uptake of cationic amino acids. </t>
  </si>
  <si>
    <t xml:space="preserve">PREDICTED: leucine-rich repeat-containing protein 15 [Strongylocentrotus purpuratus]. Only weakly homologous with relaxin (97% coverage but only 37% identity). LRRTM2=Leucine Rich Repeat Transmembrane Neuronal 2. Involved in the development and maintenance of excitatory synapse in the vertebrate nervous system. Regulates surface expression of AMPA receptors and instructs the development of functional glutamate release sites.Among its related pathways are Transmission across Chemical Synapses and Protein-protein interactions at synapses. Gene Ontology (GO) annotations related to this gene include neurexin family protein binding. </t>
  </si>
  <si>
    <t>Sp-Lrrtm2</t>
  </si>
  <si>
    <t>Leucine Rich Repeat Containing 15. Gene Ontology (GO) annotations related to this gene include collagen binding and laminin binding. An important paralog of this gene is FLRT1. This gene encodes a member of the fibronectin leucine rich transmembrane protein (FLRT) family. The family members may function in cell adhesion and/or receptor signalling.</t>
  </si>
  <si>
    <t>Collagen Type II Alpha 1 Chain. Type II collagen is specific for cartilaginous tissues. It is essential for the normal embryonic development of the skeleton, for linear growth and for the ability of cartilage to resist compressive forces.</t>
  </si>
  <si>
    <t>thymosin, Thymosin Beta 10 also called Migration-Inducing Protein 12. Plays an important role in the organization of the cytoskeleton. Binds to and sequesters actin monomers (G actin) and therefore inhibits actin polymerization. Gene Ontology (GO) annotations related to this gene include actin binding and actin monomer binding.</t>
  </si>
  <si>
    <t xml:space="preserve">PREDICTED: unconventional myosin-XV isoform X1 [Strongylocentrotus purpuratus]. Myo15A=Myosins are actin-based motor molecules with ATPase activity. Unconventional myosins serve in intracellular movements. Their highly divergent tails are presumed to bind to membranous compartments, which would be moved relative to actin filaments. This gene encodes an unconventional myosin. This protein differs from other myosins in that it has a long N-terminal extension preceding the conserved motor domain. Studies in mice suggest that this protein is necessary for actin organization in the hair cells of the cochlea. Mutations in this gene have been associated with profound, congenital, neurosensory, nonsyndromal deafness. </t>
  </si>
  <si>
    <t>Sp-Myo15a</t>
  </si>
  <si>
    <t xml:space="preserve">Nuclear Transcription Factor, X-Box Binding Like 1. Gene Ontology (GO) annotations related to this gene include DNA-binding transcription factor activity and proximal promoter DNA-binding transcription repressor activity, RNA polymerase II-specific. </t>
  </si>
  <si>
    <t>PREDICTED: uncharacterized protein LOC575062 [Strongylocentrotus purpuratus]</t>
  </si>
  <si>
    <t>PREDICTED: NFX1-type zinc finger-containing protein 1 isoform X1 [Strongylocentrotus purpuratus]. No description for this gene. Gene Ontology (GO) annotations related to this gene include binding. An important paralog of this gene is AQR.Aquarius Intron-Binding Spliceosomal Factor. Involved in pre-mRNA splicing as component of the spliceosome</t>
  </si>
  <si>
    <t>SH3 And Cysteine-Rich Domain-Containing Protein 3. The protein encoded by this gene is a component of the excitation-contraction coupling machinery of muscles. Required for normal excitation-contraction coupling in skeletal muscle and for normal muscle contraction in response to membrane depolarization. Required for normal Ca(2+) release from the sarcplasmic reticulum, which ultimately leads to muscle contraction. Probably functions via its effects on muscle calcium channels. Increases CACNA1S channel activity, in addition to its role in enhancing the expression of CACNA1S at the cell membrane. Has a redundant role in promoting the expression of the calcium channel CACNA1S at the cell membrane (By similarity). Slows down the inactivation rate of the calcium channel CACNA1C</t>
  </si>
  <si>
    <t>Somatomedin B And Thrombospondin Type 1 Domain Containing. Among its related pathways are Diseases of glycosylation and O-linked glycosylation. Gene Ontology (GO) annotations related to this gene include scavenger receptor activity and polysaccharide binding.</t>
  </si>
  <si>
    <t>Solute Carrier Family 5 (Sodium/Glucose Cotransporter), Member 9. Involved in sodium-dependent transport of D-mannose, D-glucose and D-fructose.Among its related pathways are Transport of glucose and other sugars, bile salts and organic acids, metal ions and amine compounds and Metabolism. Gene Ontology (GO) annotations related to this gene include transporter activity.</t>
  </si>
  <si>
    <t xml:space="preserve">Leucine-Rich PPR Motif-Containing Protein, Mitochondrial. This gene encodes a leucine-rich protein that has multiple pentatricopeptide repeats (PPR). The precise role of this protein is unknown but studies suggest it may play a role in cytoskeletal organization, vesicular transport, or in transcriptional regulation of both nuclear and mitochondrial genes. The protein localizes primarily to mitochondria and is predicted to have an N-terminal mitochondrial targeting sequence. 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t>
  </si>
  <si>
    <t xml:space="preserve">Ubiquitin Conjugating Enzyme E2 J2. Catalyzes the covalent attachment of ubiquitin to other proteins. Seems to function in the selective degradation of misfolded membrane proteins from the endoplasmic reticulum. 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2 ubiquitin-conjugating enzyme family. This enzyme is located in the membrane of the endoplasmic reticulum. </t>
  </si>
  <si>
    <t xml:space="preserve">TNF Receptor Associated Factor 3 also called LMP1-Associated Protein 1. The protein encoded by this gene is a member of the TNF receptor associated factor (TRAF) protein family. TRAF proteins associate with, and mediate the signal transduction from, members of the TNF receptor (TNFR) superfamily. Regulates pathways leading to the activation of NF-kappa-B and MAP kinases, and plays a central role in the regulation of B-cell survival. Part of signaling pathways leading to the production of cytokines and interferon. </t>
  </si>
  <si>
    <t xml:space="preserve">Ectonucleotide Pyrophosphatase/Phosphodiesterase Family Member 5. This gene encodes a type-I transmembrane glycoprotein. Studies in rat suggest the encoded protein may play a role in neuronal cell communications. </t>
  </si>
  <si>
    <t xml:space="preserve">PTPRF Interacting Protein Alpha 1 also called Protein Tyrosine Phosphatase, Receptor Type, F Polypeptide (PTPRF), Interacting Protein (Liprin), Alpha 1. The protein encoded by this gene is a member of the LAR protein-tyrosine phosphatase-interacting protein (liprin) family. Liprins interact with members of LAR family of transmembrane protein tyrosine phosphatases, which are known to be important for axon guidance and mammary gland development. This protein binds to the intracellular membrane-distal phosphatase domain of tyrosine phosphatase LAR, and appears to localize LAR to cell focal adhesions. This interaction may regulate the disassembly of focal adhesion and thus help orchestrate cell-matrix interactions.Diseases associated with PPFIA1 include Neuropathy, Hereditary Sensory And Autonomic, Type Iia. Among its related pathways are Neurotransmitter Release Cycle and Transmission across Chemical Synapses. </t>
  </si>
  <si>
    <t xml:space="preserve">ATPase Phospholipid Transporting 9B. Among its related pathways are Ion channel transport and Transport of glucose and other sugars, bile salts and organic acids, metal ions and amine compounds. Gene Ontology (GO) annotations related to this gene include nucleotide binding and cation-transporting ATPase activity. </t>
  </si>
  <si>
    <t xml:space="preserve">Growth Arrest Specific 2. The protein encoded by this gene is a caspase-3 substrate that plays a role in regulating microfilament and cell shape changes during apoptosis. It can also modulate cell susceptibility to p53-dependent apoptosis by inhibiting calpain activity. May play a role in apoptosis by acting as a cell death substrate for caspases. Is cleaved during apoptosis and the cleaved form induces dramatic rearrangements of the actin cytoskeleton and potent changes in the shape of the affected cells. </t>
  </si>
  <si>
    <t>PREDICTED: inverted formin-2 [Strongylocentrotus purpuratus]. Inverted Formin, FH2 And WH2 Domain ContainingInverted Formin, FH2 And WH2 Domain Containing. Severs actin filaments and accelerates their polymerization and depolymerization. Studies of a similar mouse protein indicate that the protein encoded by this locus may function in polymerization and depolymerization of actin filaments. Gene Ontology (GO) annotations related to this gene include binding and Rho GTPase binding.  STARD10 (StAR Related Lipid Transfer Domain Containing 10) is a Protein Coding gene. Among its related pathways are Glycerophospholipid biosynthesis and Metabolism. Gene Ontology (GO) annotations related to this gene include lipid binding. Phospholipid transfer protein that preferentially selects lipid species containing a palmitoyl or stearoyl chain on the sn-1 and an unsaturated fatty acyl chain (18:1 or 18:2) on the sn-2 position. Able to transfer phosphatidylcholine (PC) and phosphatidyetanolamline (PE) between membranes.</t>
  </si>
  <si>
    <t>PREDICTED: proteinase R-like [Strongylocentrotus purpuratus]. Proprotein Convertase Subtilisin/Kexin Type 9=Crucial player in the regulation of plasma cholesterol homeostasis. Binds to low-density lipid receptor family members: low density lipoprotein receptor (LDLR), very low density lipoprotein receptor (VLDLR), apolipoprotein E receptor (LRP1/APOER) and apolipoprotein receptor 2 (LRP8/APOER2), and promotes their degradation in intracellular acidic compartments. This gene encodes a member of the subtilisin-like proprotein convertase family, which includes proteases that process protein and peptide precursors trafficking through regulated or constitutive branches of the secretory pathway. It plays a role in cholesterol and fatty acid metabolism. Mutations in this gene have been associated with autosomal dominant familial hypercholesterolemia.</t>
  </si>
  <si>
    <t xml:space="preserve">Eukaryotic Translation Initiation Factor 2 Alpha Kinase 3. The protein encoded by this gene phosphorylates the alpha subunit of eukaryotic translation-initiation factor 2, leading to its inactivation, and thus to a rapid reduction of translational initiation and repression of global protein synthesis. This protein is thought to modulate mitochondrial function. It is a type I membrane protein located in the endoplasmic reticulum (ER), where it is induced by ER stress caused by malfolded proteins. Metabolic-stress sensing protein kinase that phosphorylates the alpha subunit of eukaryotic translation initiation factor 2 (eIF-2-alpha/EIF2S1) on 'Ser-52' during the unfolded protein response (UPR) and in response to low amino acid availability. Converts phosphorylated eIF-2-alpha/EIF2S1 either in a global protein synthesis inhibitor, leading to a reduced overall utilization of amino acids, or to a translation initiation activator of specific mRNAs, such as the transcriptional activator ATF4, and hence allowing ATF4-mediated reprogramming of amino acid biosynthetic gene expression to alleviate nutrient depletion. Serves as a critical effector of unfolded protein response (UPR)-induced G1 growth arrest due to the loss of cyclin-D1 (CCND1). Involved in control of mitochondrial morphology and function. </t>
  </si>
  <si>
    <t xml:space="preserve">PREDICTED: chromodomain-helicase-DNA-binding protein 9 [Strongylocentrotus purpuratus]. Chromodomain Helicase DNA Binding Protein 9  also called Peroxisomal Proliferator-Activated Receptor A-Interacting Complex 320 KDa Protein. Acts as a transcriptional coactivator for PPARA and possibly other nuclear receptors. Proposed to be a ATP-dependent chromatin remodeling protein. Has DNA-dependent ATPase activity and binds to A/T-rich DNA. Associates with A/T-rich regulatory regions in promoters of genes that participate in the differentiation of progenitors during osteogenesis. Among its related pathways are BMAL1-CLOCK,NPAS2 activates circadian gene expression and Regulation of lipid metabolism by Peroxisome proliferator-activated receptor alpha (PPARalpha). Gene Ontology (GO) annotations related to this gene include nucleic acid binding and helicase activity. </t>
  </si>
  <si>
    <t>PREDICTED: uncharacterized protein LOC100891430 isoform X2 [Strongylocentrotus purpuratus]. This only has a very weak match to Hif1 - I suspect it is not correctly annotated</t>
  </si>
  <si>
    <t xml:space="preserve">Amylase Alpha 2B (Pancreatic). Amylases are secreted proteins that hydrolyze 1,4-alpha-glucoside bonds in oligosaccharides and polysaccharides, and thus catalyze the first step in digestion of dietary starch and glycogen. The human genome has a cluster of several amylase genes that are expressed at high levels in either salivary gland or pancreas. Among its related pathways are Carbohydrate digestion and absorption and Galactose metabolism. Gene Ontology (GO) annotations related to this gene include cation binding and alpha-amylase activity. </t>
  </si>
  <si>
    <t xml:space="preserve">src family kinase 5 [Strongylocentrotus purpuratus]. SRC Proto-Oncogene, Non-Receptor Tyrosine Kinase. Non-receptor protein tyrosine kinase which is activated following engagement of many different classes of cellular receptors including immune response receptors, integrins and other adhesion receptors, receptor protein tyrosine kinases, G protein-coupled receptors as well as cytokine receptors. Participates in signaling pathways that control a diverse spectrum of biological activities including gene transcription, immune response, cell adhesion, cell cycle progression, apoptosis, migration, and transformation. Due to functional redundancy between members of the SRC kinase family, identification of the specific role of each SRC kinase is very difficult. SRC appears to be one of the primary kinases activated following engagement of receptors and plays a role in the activation of other protein tyrosine kinase (PTK) families. Receptor clustering or dimerization leads to recruitment of SRC to the receptor complexes where it phosphorylates the tyrosine residues within the receptor cytoplasmic domains. Plays an important role in the regulation of cytoskeletal organization through phosphorylation of specific substrates such as AFAP1. </t>
  </si>
  <si>
    <t>putative DNA transposase THAP9-like [Apostichopus japonicus], not great match (79% coverage 50% identity).Active transposase that specifically recognizes the bipartite 5'-TXXGGGX(A/T)-3' consensus motif and mediates transposition. Gene Ontology (GO) annotations related to this gene include nucleic acid binding and transferase activity.</t>
  </si>
  <si>
    <t xml:space="preserve">Solute Carrier Family 35 Member F5. Putative solute transporter. </t>
  </si>
  <si>
    <t>PREDICTED: uncharacterized protein LOC100888208 [Strongylocentrotus purpuratus]</t>
  </si>
  <si>
    <t>Angiotensin I Converting Enzyme. Converts angiotensin I to angiotensin II by release of the terminal His-Leu, this results in an increase of the vasoconstrictor activity of angiotensin. Also able to inactivate bradykinin, a potent vasodilator. Has also a glycosidase activity which releases GPI-anchored proteins from the membrane by cleaving the mannose linkage in the GPI moiety.</t>
  </si>
  <si>
    <t xml:space="preserve">PREDICTED: lissencephaly-1 homolog isoform X2 [Strongylocentrotus purpuratus] also pretty good match with PREDICTED: platelet-activating factor acetylhydrolase IB subunit alpha isoform X1 [Chinchilla lanigera]. Platelet Activating Factor Acetylhydrolase 1b Regulatory Subunit 1 also called Lissencephaly-1 Protein. Required for proper activation of Rho GTPases and actin polymerization at the leading edge of locomoting cerebellar neurons and postmigratory hippocampal neurons in response to calcium influx triggered via NMDA receptors. Non-catalytic subunit of an acetylhydrolase complex which inactivates platelet-activating factor (PAF) by removing the acetyl group at the SN-2 position (By similarity). Positively regulates the activity of the minus-end directed microtubule motor protein dynein. May enhance dynein-mediated microtubule sliding by targeting dynein to the microtubule plus end. Required for several dynein- and microtubule-dependent processes such as the maintenance of Golgi integrity, the peripheral transport of microtubule fragments and the coupling of the nucleus and centrosome. Required during brain development for the proliferation of neuronal precursors and the migration of newly formed neurons from the ventricular/subventricular zone toward the cortical plate. Neuronal migration involves a process called nucleokinesis, whereby migrating cells extend an anterior process into which the nucleus subsequently translocates. During nucleokinesis dynein at the nuclear surface may translocate the nucleus towards the centrosome by exerting force on centrosomal microtubules. May also play a role in other forms of cell locomotion including the migration of fibroblasts during wound healing. </t>
  </si>
  <si>
    <t>Cation Channel Sperm Associated Auxiliary Subunit Gamma. CATSPERG is a subunit of the CATSPER (see CATSPER1; MIM 606389) sperm calcium channel, which is required for sperm hyperactivated motility and male fertility</t>
  </si>
  <si>
    <t>PREDICTED: galanin receptor type 1-like [Strongylocentrotus purpuratus]. Galanin Receptor 1. The neuropeptide galanin elicits a range of biological effects by interaction with specific G-protein-coupled receptors.Galanin receptors are seven-transmembrane proteins shown to activate a variety of intracellular second-messenger pathways.GALR1 is widely expressed in the brain and spinal cord, as well as in peripheral sites such as the small intestine and heart.Receptor for the hormone galanin. The activity of this receptor is mediated by G proteins that inhibit adenylate cyclase activity. Galanin is widely distributed in the central and peripheral nervous systems and the endocrine system.Among its related pathways are Peptide ligand-binding receptors and Signaling by GPCR. Gene Ontology (GO) annotations related to this gene include G protein-coupled receptor activity and neuropeptide binding.</t>
  </si>
  <si>
    <t>Sp-Galr1</t>
  </si>
  <si>
    <t>PREDICTED: CUB and sushi domain-containing protein 3-like [Strongylocentrotus purpuratus]. Involved in dendrite development.An important paralog of this gene is CSMD1. CR1=Complement Receptor Type 1. Therefore different functions for the two assignments (SU and human)</t>
  </si>
  <si>
    <t>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t>
  </si>
  <si>
    <t>hypothetical protein BSL78_07137, partial [Apostichopus japonicus] with a weaker match to putative RNA-directed DNA polymerase from transposon X-element, partial [Exaiptasia pallida] (76% coverage 40% identity)</t>
  </si>
  <si>
    <t>RNA Polymerase II Associated Protein 1. Forms an interface between the RNA polymerase II enzyme and chaperone/scaffolding protein, suggesting that it is required to connect RNA polymerase II to regulators of protein complex formation. Required for interaction of the RNA polymerase II complex with acetylated histone H3. This protein forms part of the RNA polymerase II (RNAPII) enzyme complex and may recruit RNAPII to chromatin through its interaction with acetylated histones.</t>
  </si>
  <si>
    <t xml:space="preserve">Protein Tyrosine Phosphatase Receptor Type E. The protein encoded by this gene is a member of the protein tyrosine phosphatase (PTP) family. PTPs are known to be signaling molecules that regulate a variety of cellular processes including cell growth, differentiation, mitotic cycle, and oncogenic transformation. </t>
  </si>
  <si>
    <t>Tectonin Beta-Propeller Repeat Containing 1. This gene encodes a tethering factor involved in autophagy. The encoded protein is found at autolysosomes, and is involved in targeting protein aggregates, damaged mitochondria, and bacterial pathogens for autophagy. Tethering factor involved in autophagy. Involved in autophagosome maturation by promoting the autophagosome fusion with lysosomes: acts by associating with both the ATG5-ATG12 conjugate and phosphatidylinositol-3-phosphate (PtdIns(3)P) present at the surface of autophagosomes.</t>
  </si>
  <si>
    <t xml:space="preserve">PREDICTED: IgGFc-binding protein, partial [Strongylocentrotus purpuratus]. Fc Fragment Of IgG Binding Protein. May be involved in the maintenance of the mucosal structure as a gel-like component of the mucosa. </t>
  </si>
  <si>
    <t>Sp-Fcgbp</t>
  </si>
  <si>
    <t xml:space="preserve">Trafficking Protein Particle Complex 8. Among its related pathways are Vesicle-mediated transport and RAB GEFs exchange GTP for GDP on RABs. May be involved in endoplasmic reticulum to Golgi apparatus trafficking at a very early stage. </t>
  </si>
  <si>
    <t>Monoglyceride Lipase. This gene encodes a serine hydrolase of the AB hydrolase superfamily that catalyzes the conversion of monoacylglycerides to free fatty acids and glycerol. The encoded protein plays a critical role in several physiological processes including pain and nociperception through hydrolysis of the endocannabinoid 2-arachidonoylglycerol. Expression of this gene may play a role in cancer tumorigenesis and metastasis. Converts monoacylglycerides to free fatty acids and glycerol. Hydrolyzes the endocannabinoid 2-arachidonoylglycerol, and thereby contributes to the regulation of endocannabinoid signaling, nociperception and perception of pain. Regulates the levels of fatty acids that serve as signaling molecules and promote cancer cell migration, invasion and tumor growth.Among its related pathways are Glycerophospholipid biosynthesis and GABAergic synapse.</t>
  </si>
  <si>
    <t>cilia- and flagella-associated protein 58-like [Acanthaster planci]. CFAP58 (Cilia And Flagella Associated Protein 58) is a Protein Coding gene. An important paralog of this gene is CCDC146.</t>
  </si>
  <si>
    <t>Sp-Cfap58</t>
  </si>
  <si>
    <t>Spermatogenesis Associated 22. Meiosis-specific protein required for homologous recombination in meiosis I.</t>
  </si>
  <si>
    <t>PREDICTED: neuronal acetylcholine receptor subunit alpha-10 [Strongylocentrotus purpuratus]. Cholinergic Receptor Nicotinic Alpha 10 Subunit. Ionotropic receptor with a probable role in the modulation of auditory stimuli. Agonist binding may induce an extensive change in conformation that affects all subunits and leads to opening of an ion-conducting channel across the plasma membrane. The channel is permeable to a range of divalent cations including calcium, the influx of which may activate a potassium current which hyperpolarizes the cell membrane. Among its related pathways are CREB Pathway and Nanog in Mammalian ESC Pluripotency. Gene Ontology (GO) annotations related to this gene include signaling receptor binding and extracellular ligand-gated ion channel activity.  HTR3A=5-Hydroxytryptamine Receptor 3A or serotonin receptor 3A.(not sure why this is different than the sea urchin annotation)</t>
  </si>
  <si>
    <t xml:space="preserve">PREDICTED: nuclear receptor subfamily 2 group E member 1 [Strongylocentrotus purpuratus]. Nuclear Receptor Subfamily 2 Group E Member 1. The protein encoded by this gene is an orphan receptor involved in retinal development. The encoded protein also regulates adult neural stem cell proliferation and may be involved in control of aggressive behavior.Orphan receptor that binds DNA as a monomer to hormone response elements (HRE) containing an extended core motif half-site sequence 5'-AAGGTCA-3' in which the 5' flanking nucleotides participate in determining receptor specificity (By similarity). May be required to pattern anterior brain differentiation. Involved in the regulation of retinal development and essential for vision. During retinogenesis, regulates PTEN-Cyclin D expression via binding to the promoter region of PTEN and suppressing its activity (By similarity). May be involved in retinoic acid receptor (RAR) regulation in retinal cells. </t>
  </si>
  <si>
    <t xml:space="preserve">B-Raf Proto-Oncogene, Serine/Threonine Kinase. This gene encodes a protein belonging to the RAF family of serine/threonine protein kinases. This protein plays a role in regulating the MAP kinase/ERK signaling pathway, which affects cell division, differentiation, and secretion.BRAF (B-Raf Proto-Oncogene, Serine/Threonine Kinase). May play a role in the postsynaptic responses of hippocampal neuron. Phosphorylates MAP2K1, and thereby contributes to the MAP kinase signal transduction pathway. </t>
  </si>
  <si>
    <t xml:space="preserve">TBC1 Domain Family Member 16. May act as a GTPase-activating protein for Rab family protein(s). Among its related pathways are Vesicle-mediated transport and TBC/RABGAPs. Gene Ontology (GO) annotations related to this gene include GTPase activator activity. </t>
  </si>
  <si>
    <t>Mindbomb E3 Ubiquitin Protein Ligase 2 also called Skeletrophin. The protein encoded by this gene is an E3 ubiquitin protein ligase that mediates ubiquitination of proteins in the Notch signaling pathway. E3 ubiquitin-protein ligase that mediates ubiquitination of Delta receptors, which act as ligands of Notch proteins. Positively regulates the Delta-mediated Notch signaling by ubiquitinating the intracellular domain of Delta, leading to endocytosis of Delta receptors.</t>
  </si>
  <si>
    <t xml:space="preserve">Basic Helix-Loop-Helix Family Member A15 also called Mist1. Plays a role in controlling the transcriptional activity of MYOD1, ensuring that expanding myoblast populations remain undifferentiated. Repression may occur through muscle-specific E-box occupancy by homodimers. May also negatively regulate bHLH-mediated transcription through an N-terminal repressor domain. Serves as a key regulator of acinar cell function, stability, and identity. Also required for normal organelle localization in exocrine cells and for mitochondrial calcium ion transport. May function as a unique regulator of gene expression in several different embryonic and postnatal cell lineages. Binds to the E-box consensus sequence 5'-CANNTG-3' (By similarity). </t>
  </si>
  <si>
    <t xml:space="preserve">PREDICTED: uncharacterized protein LOC100888831 [Strongylocentrotus purpuratus]. </t>
  </si>
  <si>
    <t>Thioredoxin Domain Containing 5. This gene encodes a member of the disulfide isomerase (PDI) family of endoplasmic reticulum (ER) proteins that catalyze protein folding and thiol-disulfide interchange reactions. The encoded protein has an N-terminal endoplasmic reticulum (ER)-signal sequence, three catalytically active thioredoxin domains and a C-terminal ER-retention sequence. Its expression is induced by hypoxia and its role may be to protect hypoxic cells from apoptosis.Among its related pathways are Vesicle-mediated transport and Clathrin derived vesicle budding.</t>
  </si>
  <si>
    <t>Alkaline Phosphatase, Tissue-Nonspecific Isozyme. This gene encodes a member of the alkaline phosphatase family of proteins. There are at least four distinct but related alkaline phosphatases: intestinal, placental, placental-like, and liver/bone/kidney (tissue non-specific). The first three are located together on chromosome 2, while the tissue non-specific form is located on chromosome 1. The product of this gene is a membrane bound glycosylated enzyme that is not expressed in any particular tissue and is, therefore, referred to as the tissue-nonspecific form of the enzyme. This enzyme may play a role in bone mineralization.Among its related pathways are Thiamine metabolism and AGE/RAGE pathway. This isozyme plays a key role in skeletal mineralization by regulating levels of diphosphate (PPi).</t>
  </si>
  <si>
    <t xml:space="preserve">Acetoacetyl-CoA Synthetase. Activates acetoacetate to acetoacetyl-CoA. May be involved in utilizing ketone body for the fatty acid-synthesis during adipose tissue development. Among its related pathways are Regulation of lipid metabolism by Peroxisome proliferator-activated receptor alpha (PPARalpha) and Valine, leucine and isoleucine degradation. </t>
  </si>
  <si>
    <t>Beta-Galactosidase-1-Like Protein 2. GLB1L2 (Galactosidase Beta 1 Like 2) is a Protein Coding gene. Gene Ontology (GO) annotations related to this gene include hydrolase activity, hydrolyzing O-glycosyl compounds and beta-galactosidase activity.</t>
  </si>
  <si>
    <t>PREDICTED: repetin-like, partial [Strongylocentrotus purpuratus]. Repetin also called Intermediate Filament-Associated Protein. Involved in the cornified cell envelope formation. Multifunctional epidermal matrix protein. Reversibly binds calcium.</t>
  </si>
  <si>
    <t>Sp-Rptn</t>
  </si>
  <si>
    <t>DNA Meiotic Recombinase 1. This gene encodes a member of the superfamily of recombinases (also called DNA strand-exchange proteins). Recombinases are important for repairing double-strand DNA breaks during mitosis and meiosis. This protein, which is evolutionarily conserved, is reported to be essential for meiotic homologous recombination and may thus play an important role in generating diversity of genetic information.May participate in meiotic recombination, specifically in homologous strand assimilation, which is required for the resolution of meiotic double-strand breaks.</t>
  </si>
  <si>
    <t xml:space="preserve">Cysteine Sulfinic Acid Decarboxylase. This gene encodes a member of the group 2 decarboxylase family. A similar protein in rodents plays a role in multiple biological processes as the rate-limiting enzyme in taurine biosynthesis, catalyzing the decarboxylation of cysteinesulfinate to hypotaurine. Catalyzes the decarboxylation of L-aspartate, 3-sulfino-L-alanine (cysteine sulfinic acid), and L-cysteate to beta-alanine, hypotaurine and taurine, respectively.Among its related pathways are Taurine and hypotaurine metabolism and Viral mRNA Translation. </t>
  </si>
  <si>
    <t>Glutamate Rich WD Repeat Containing 1. Histone binding-protein that regulates chromatin dynamics and minichromosome maintenance (MCM) loading at replication origins, possibly by promoting chromatin openness</t>
  </si>
  <si>
    <t>Kyphoscoliosis Peptidase. The protein encoded by this gene belongs to the transglutaminase-like superfamily. The protein is involved in the function, maturation and stabilization of the neuromuscular junction and may be required for normal muscle growth.Probable cytoskeleton-associated protease required for normal muscle growth. Involved in function, maturation and stabilization of the neuromuscular junction.</t>
  </si>
  <si>
    <t xml:space="preserve">PREDICTED: kappa-type opioid receptor-like [Strongylocentrotus purpuratus]. Opioid Receptor Kappa 1=OPRK1=This gene encodes an opioid receptor, which is a member of the 7 transmembrane-spanning G protein-coupled receptor family. It functions as a receptor for endogenous ligands, as well as a receptor for various synthetic opioids. Ligand binding results in inhibition of adenylate cyclase activity and neurotransmitter release. This opioid receptor plays a role in the perception of pain and mediating the hypolocomotor, analgesic and aversive actions of synthetic opioids.  Galanin is widely distributed in the central and peripheral nervous systems and the endocrine system.Galanin has diverse physiological functions including nociception, feeding and energy homeostasis, osmotic regulation and water balance.   Melatonin Receptor 1B=High affinity receptor for melatonin. Likely to mediate the reproductive and circadian actions of melatonin. </t>
  </si>
  <si>
    <t xml:space="preserve">ST6 N-Acetylgalactosaminide Alpha-2,6-Sialyltransferase 3. ST6GALNAC3 belongs to a family of sialyltransferases that transfer sialic acids from CMP-sialic acid to terminal positions of carbohydrate groups in glycoproteins and glycolipids. Among its related pathways are Synthesis of substrates in N-glycan biosythesis and Transport to the Golgi and subsequent modification. </t>
  </si>
  <si>
    <t>PREDICTED: rootletin isoform X5 [Strongylocentrotus purpuratus].Ciliary Rootlet Coiled-Coil, Rootletin. Major structural component of the ciliary rootlet, a cytoskeletal-like structure in ciliated cells which originates from the basal body at the proximal end of a cilium and extends proximally toward the cell nucleus (By similarity). Furthermore, is required for the correct positioning of the cilium basal body relative to the cell nucleus, to allow for ciliogenesis (PubMed:27623382). Contributes to centrosome cohesion before mitosis.</t>
  </si>
  <si>
    <t>Solute Carrier Family 5 (Sodium/Glucose Cotransporter), Member 9. Involved in sodium-dependent transport of D-mannose, D-glucose and D-fructose. Among its related pathways are Transport of glucose and other sugars, bile salts and organic acids, metal ions and amine compounds and Metabolism. Gene Ontology (GO) annotations related to this gene include transporter activity.</t>
  </si>
  <si>
    <t xml:space="preserve">Sacsin Molecular Chaperone also called DnaJ Homolog Subfamily C Member 29. Co-chaperone which acts as a regulator of the Hsp70 chaperone machinery and may be involved in the processing of other ataxia-linked proteins.The gene is highly expressed in the central nervous system, also found in skin, skeletal muscles and at low levels in the pancreas. </t>
  </si>
  <si>
    <t>H1 Histone Family Member 0. Histones H1 are necessary for the condensation of nucleosome chains into higher-order structures. The H1F0 histones are found in cells that are in terminal stages of differentiation or that have low rates of cell division.Nucleosomes consist of approximately 146 bp of DNA wrapped around a histone octamer composed of pairs of each of the four core histones (H2A, H2B, H3, and H4). The chromatin fiber is further compacted through the interaction of a linker histone, H1, with the DNA between the nucleosomes to form higher order chromatin structures.</t>
  </si>
  <si>
    <t>Lunapark, ER Junction Formation Factor. Endoplasmic reticulum (ER)-shaping membrane protein that plays a role in determining ER morphology . Involved in the stabilization of nascent three-way ER tubular junctions within the ER network. May also play a role as a curvature-stabilizing protein within the three-way ER tubular junction network (PubMed:25404289). May be involved in limb development (By similarity). Is involved in central nervous system development (PubMed:30032983)</t>
  </si>
  <si>
    <t>Glucosidase Alpha, Acid also called Lysosomal Alpha-Glucosidase. This gene encodes lysosomal alpha-glucosidase, which is essential for the degradation of glycogen to glucose in lysosomes.Diseases associated with GAA include Glycogen Storage Disease Ii and Glycogen Storage Disease.</t>
  </si>
  <si>
    <t xml:space="preserve">Chondrocyte expressed protein, ASPIC also called Cartilage Acidic Protein 1. This gene encodes a glycosylated extracellular matrix protein that is found in the interterritorial matrix of articular deep zone cartilage. This protein is used as a marker to distinguish chondrocytes from osteoblasts and mesenchymal stem cells in culture. </t>
  </si>
  <si>
    <t xml:space="preserve">Arginine Vasopressin Receptor 2 also called Vasopressin V2 Receptor. This gene encodes the vasopressin receptor, type 2, also known as the V2 receptor, which belongs to the seven-transmembrane-domain G protein-coupled receptor (GPCR) superfamily, and couples to Gs thus stimulating adenylate cyclase. The subfamily that includes the V2 receptor, the V1a and V1b vasopressin receptors, the oxytocin receptor, and isotocin and mesotocin receptors in non-mammals, is well conserved, though several members signal via other G proteins. All bind similar cyclic nonapeptide hormones. The V2 receptor is expressed in the kidney tubule, predominantly in the distal convoluted tubule and collecting ducts, where its primary property is to respond to the pituitary hormone arginine vasopressin (AVP) by stimulating mechanisms that concentrate the urine and maintain water homeostasis in the organism. Among its related pathways are Vesicle-mediated transport and Clathrin-mediated endocytosis. Receptor for arginine vasopressin. The activity of this receptor is mediated by G proteins which activate adenylate cyclase. Involved in renal water reabsorption. Vasopressin receptors are a group of G-protein-coupled receptors that mediate vasoconstriction, antidiuresis and ACTH release. </t>
  </si>
  <si>
    <t>RAB6A, Member RAS Oncogene Family also called Ras-Related Protein Rab-6A. Protein transport. Regulator of membrane traffic from the Golgi apparatus towards the endoplasmic reticulum (ER). Has a low GTPase activity. Involved in COPI-independent retrograde transport from the Golgi to the ER. This gene encodes a member of the RAB family, which belongs to the small GTPase superfamily. GTPases of the RAB family bind to various effectors to regulate the targeting and fusion of transport carriers to acceptor compartments. This protein is located at the Golgi apparatus, which regulates trafficking in both a retrograde (from early endosomes and Golgi to the endoplasmic reticulum) and an anterograde (from the Golgi to the plasma membrane) directions.</t>
  </si>
  <si>
    <t>PREDICTED: gamma-aminobutyric acid type B receptor subunit 2, partial [Strongylocentrotus purpuratus]. GABA-B Receptor 2. The multi-pass membrane protein encoded by this gene belongs to the G-protein coupled receptor 3 family and GABA-B receptor subfamily. The GABA-B receptors inhibit neuronal activity through G protein-coupled second-messenger systems, which regulate the release of neurotransmitters, and the activity of ion channels and adenylyl cyclase. This receptor subunit forms an active heterodimeric complex with GABA-B receptor subunit 1, neither of which is effective on its own. Within the heterodimeric GABA receptor, only GABBR1 seems to bind agonists, while GABBR2 mediates coupling to G proteins (PubMed:18165688). Ligand binding causes a conformation change that triggers signaling via guanine nucleotide-binding proteins (G proteins) and modulates the activity of down-stream effectors, such as adenylate cyclase (PubMed:10075644, PubMed:10773016, PubMed:24305054). Signaling inhibits adenylate cyclase, stimulates phospholipase A2, activates potassium channels, inactivates voltage-dependent calcium-channels and modulates inositol phospholipid hydrolysis (PubMed:10075644, PubMed:9872744, PubMed:10906333, PubMed:10773016). Plays a critical role in the fine-tuning of inhibitory synaptic transmission (PubMed:9872744, PubMed:22660477). Pre-synaptic GABA receptor inhibits neurotransmitter release by down-regulating high-voltage activated calcium channels, whereas postsynaptic GABA receptor decreases neuronal excitability by activating a prominent inwardly rectifying potassium (Kir) conductance that underlies the late inhibitory postsynaptic potentials (PubMed:9872316, PubMed:10075644, PubMed:9872744, PubMed:22660477). Not only implicated in synaptic inhibition but also in hippocampal long-term potentiation, slow wave sleep, muscle relaxation and antinociception</t>
  </si>
  <si>
    <t xml:space="preserve">Microtubule Associated Scaffold Protein 2 also called Microtubule-Associated Tumor Suppressor Candidate 2. Binds microtubules. Together with MAPRE1 may target the microtubule depolymerase KIF2C to the plus-end of microtubules. May regulate the dynamics of microtubules at their growing distal tip. </t>
  </si>
  <si>
    <t xml:space="preserve">Nuclear Receptor Subfamily 1 Group D Member 1. This gene encodes a transcription factor that is a member of the nuclear receptor subfamily 1. The encoded protein is a ligand-sensitive transcription factor that negatively regulates the expression of core clock proteins. In particular this protein represses the circadian clock transcription factor aryl hydrocarbon receptor nuclear translocator-like protein 1 (ARNTL). This protein may also be involved in regulating genes that function in metabolic, inflammatory and cardiovascular processes. Transcriptional repressor which coordinates circadian rhythm and metabolic pathways in a heme-dependent manner. Integral component of the complex transcription machinery that governs circadian rhythmicity and forms a critical negative limb of the circadian clock by directly repressing the expression of core clock components ARTNL/BMAL1, CLOCK and CRY1. Also regulates genes involved in metabolic functions, including lipid and bile acid metabolism, adipogenesis, gluconeogenesis and the macrophage inflammatory response. </t>
  </si>
  <si>
    <t>Solute Carrier Family 29 (Equilibrative Nucleoside Transporter), Member 1. Mediates both influx and efflux of nucleosides across the membrane (equilibrative transporter). The gene encodes a transmembrane glycoprotein that localizes to the plasma and mitochondrial membranes and mediates the cellular uptake of nucleosides from the surrounding medium. The protein is categorized as an equilibrative (as opposed to concentrative) transporter that is sensitive to inhibition by nitrobenzylthioinosine (NBMPR). Nucleoside transporters are required for nucleotide synthesis in cells that lack de novo nucleoside synthesis pathways.</t>
  </si>
  <si>
    <t>Helicase Like Transcription Factor. Members of this family have helicase and ATPase activities and are thought to regulate transcription of certain genes by altering the chromatin structure around those genes. The encoded protein contains a RING finger DNA binding motif.Has both helicase and E3 ubiquitin ligase activities. Possesses intrinsic ATP-dependent nucleosome-remodeling activity; This activity may be required for transcriptional activation or repression of specific target promoters (By similarity).</t>
  </si>
  <si>
    <t xml:space="preserve">H1 Histone Family, Member 2, also called Histone Cluster 1 H1 Family Member C. Histone H1 protein binds to linker DNA between nucleosomes forming the macromolecular structure known as the chromatin fiber. Histones H1 are necessary for the condensation of nucleosome chains into higher-order structured fibers. Acts also as a regulator of individual gene transcription through chromatin remodeling, nucleosome spacing and DNA methylation.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
  </si>
  <si>
    <t>ATPase Copper Transporting Beta also called Copper-Transporting ATPase 2. Copper ion transmembrane transporter involved in the export of copper out of the cells. It is involved in copper homeostasis in the liver, where it ensures the efflux of copper from hepatocytes into the bile in response to copper overload.</t>
  </si>
  <si>
    <t>Glutathione Peroxidase 1. The protein encoded by this gene belongs to the glutathione peroxidase family, members of which catalyze the reduction of organic hydroperoxides and hydrogen peroxide (H2O2) by glutathione, and thereby protect cells against oxidative damage.</t>
  </si>
  <si>
    <t>Histone Cluster 2 H4 Family Member A.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PREDICTED: protein SpAN [Strongylocentrotus purpuratus]. Tolloid-Like Protein 1=This gene encodes an astacin-like, zinc-dependent, metalloprotease that belongs to the peptidase M12A family. This protease processes procollagen C-propeptides, such as chordin, pro-biglycan and pro-lysyl oxidase. Among its related pathways are Collagen chain trimerization and Degradation of the extracellular matrix.</t>
  </si>
  <si>
    <t xml:space="preserve">Solute Carrier Family 16, Member 3 (Monocarboxylic Acid Transporter 4). Monocarboxylate transporters (MCT) catalyze the bidirectional proton-linked transport of short-chain monocarboxylates such as L-lactate, ketone bodies and pyruvate across the plasma membrane of mammalian cells. </t>
  </si>
  <si>
    <t xml:space="preserve">centrosomal protein 110kDa also called Centriolin. This gene encodes a centrosomal protein required for the centrosome to function as a microtubule organizing center. Involved in cell cycle progression and cytokinesis.During the late steps of cytokinesis, anchors exocyst and SNARE complexes at the midbody, thereby allowing secretory vesicle-mediated abscission. Among its related pathways are Organelle biogenesis and maintenance and Cell Cycle, Mitotic. </t>
  </si>
  <si>
    <t xml:space="preserve">Patched Domain-Containing Protein 3. May play a role in sperm development or sperm function. Diseases associated with PTCHD3 include Epidural Neoplasm and Amelogenesis Imperfecta, Type Ig. Gene Ontology (GO) annotations related to this gene include hedgehog receptor activity. </t>
  </si>
  <si>
    <t>PREDICTED: oncoprotein-induced transcript 3 protein [Strongylocentrotus purpuratus]. Complement Factor H Related 5. Involved in complement regulation. The dimerized forms have avidity for tissue-bound complement fragments and efficiently compete with the physiological complement inhibitor CFH.This protein co-localizes with C3, binds C3b in a dose-dependent manner, and is recruited to tissues damaged by C-reactive protein.</t>
  </si>
  <si>
    <t>N-Acetylated Alpha-Linked Acidic Dipeptidase 2. This gene is a member of the N-acetylated alpha-linked acidic dipeptidase (NAALADase) gene family. The representative member of this family is the gene encoding human prostate-specific membrane antigen (PSM), which is a marker of prostatic carcinomas and is the first to be shown to possess NAALADase activity. NAALADase cleaves N-acetyl-L-aspartate-L-glutamate (NAAG), which is a neuropeptide expressed both in the central nervous systems and in the periphery and is thought to function as a neurotransmitter. Among its related pathways are Amino acid synthesis and interconversion (transamination) and Viral mRNA Translation.</t>
  </si>
  <si>
    <t xml:space="preserve">HECT And RLD Domain Containing E3 Ubiquitin Protein Ligase 2. E3 ubiquitin-protein ligase that regulates ubiquitin-dependent retention of repair proteins on damaged chromosomes. Recruited to sites of DNA damage in response to ionizing radiation (IR) and facilitates the assembly of UBE2N and RNF8 promoting DNA damage-induced formation of 'Lys-63'-linked ubiquitin chains. Acts as a mediator of binding specificity between UBE2N and RNF8. Involved in the maintenance of RNF168 levels. E3 ubiquitin-protein ligase that promotes the ubiquitination and proteasomal degradation of XPA which influences the circadian oscillation of DNA excision repair activity. By controlling the steady-state expression of the IGF1R receptor, indirectly regulates the insulin-like growth factor receptor signaling pathway. Among its related pathways are DNA Double Strand Break Response and Innate Immune System. </t>
  </si>
  <si>
    <t xml:space="preserve">Neurotrophin 4. This gene is a member of a family of neurotrophic factors, neurotrophins, that control survival and differentiation of mammalian neurons. The expression of this gene is ubiquitous and less influenced by environmental signals.Target-derived survival factor for peripheral sensory sympathetic neurons. </t>
  </si>
  <si>
    <t xml:space="preserve">DNAH5, DHC3B, axonemal dynein. Dynein Axonemal Heavy Chain 5. This gene encodes a dynein protein, which is part of a microtubule-associated motor protein complex consisting of heavy, light, and intermediate chains. This protein is an axonemal heavy chain dynein. It functions as a force-generating protein with ATPase activity, whereby the release of ADP is thought to produce the force-producing power stroke. Force generating protein of respiratory cilia. Required for structural and functional integrity of the cilia of ependymal cells lining the brain ventricles.Gene Ontology (GO) annotations related to this gene include ATPase activity and microtubule motor activity. </t>
  </si>
  <si>
    <t>Sp-Dnah5</t>
  </si>
  <si>
    <t>UTP20 Small Subunit Processome Component. UTP20 is a component of the U3 small nucleolar RNA (snoRNA) (SNORD3A; MIM 180710) protein complex (U3 snoRNP) and is involved in 18S rRNA processing. Among its related pathways are rRNA processing in the nucleus and cytosol and Gene Expression. Involved in 18S pre-rRNA processing.see Dez et al 2007</t>
  </si>
  <si>
    <t>hrf1</t>
  </si>
  <si>
    <t>hypothetical protein-2080; G protein-coupled receptor-like, Predicted: thyrotropin-releasing hormone receptor-like [Strongylocentrotus purpuratus] 100% coverage 94.74% identity.  PREDICTED: Strongylocentrotus purpuratus tachykinin-like peptides receptor 86C (LOC100892521), transcript variant X3, mRNA  Sequence ID: ref|XM_011672144.1| 98% coverage 100% identity. Receptor for tachykinin-like peptides. Neuropeptide receptor activity.</t>
  </si>
  <si>
    <t>Sp-Tacr86C, Sp-Hypp_2080</t>
  </si>
  <si>
    <t>Sp-Octr1</t>
  </si>
  <si>
    <t>Sp-Akap9</t>
  </si>
  <si>
    <t> TIMP2, tissue inhibitor of metalloproteinases, This gene is a member of the TIMP gene family. The proteins encoded by this gene family are natural inhibitors of the matrix metalloproteinases, a group of peptidases involved in degradation of the extracellular matrix. In addition to an inhibitory role against metalloproteinases, the encoded protein has a unique role among TIMP family members in its ability to directly suppress the proliferation of endothelial cells. As a result, the encoded protein may be critical to the maintenance of tissue homeostasis by suppressing the proliferation of quiescent tissues in response to angiogenic factors, and by inhibiting protease activity in tissues undergoing remodelling of the extracellular matrix. Complexes with metalloproteinases (such as collagenases) and irreversibly inactivates them.</t>
  </si>
  <si>
    <t>Lysosomal Associated Membrane Protein 1. The protein encoded by this gene is a member of a family of membrane glycoproteins. This glycoprotein provides selectins with carbohydrate ligands. Lysosomal pH, integrity, catabolism</t>
  </si>
  <si>
    <t>ABC transporter</t>
  </si>
  <si>
    <t>SRCR</t>
  </si>
  <si>
    <t>TLR</t>
  </si>
  <si>
    <t>lectin</t>
  </si>
  <si>
    <t>MacpfD1, no functional information found</t>
  </si>
  <si>
    <t>C-lectin/PMC1</t>
  </si>
  <si>
    <t>Sp-Ifi27</t>
  </si>
  <si>
    <t xml:space="preserve">tripeptidyl peptidase II, This gene encodes a mammalian peptidase that, at neutral pH, removes tripeptides from the N terminus of longer peptides. The protein has a specialized function that is essential for some MHC class I antigen presentation. Arabidopsis:Serine protease of the proteasome pathway that may function with the 20S proteasome to degrade oxidized proteins generated by environmental stress. Tripeptidyl peptidase II (TPPII) is a key player in protein catabolism. It is common among eukaryotes and believed to act downstream of the 26S proteasome. </t>
  </si>
  <si>
    <t>Sp-Chrna9_2</t>
  </si>
  <si>
    <t>ankyrin2,3/unc44-like-123; ankyrin repeat protein-like. 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Ankyrin 3 is an immunologically distinct gene product from ankyrins 1 and 2, and was originally found at the axonal initial segment and nodes of Ranvier of neurons in the central and peripheral nervous systems. In skeletal muscle, required for costamere localization of DMD and betaDAG1 (By similarity). Membrane-cytoskeleton linker. May participate in the maintenance/targeting of ion channels and cell adhesion molecules at the nodes of Ranvier and axonal initial segments.</t>
  </si>
  <si>
    <t>Uncharacterized protein (88% coverage 100% identity)</t>
  </si>
  <si>
    <t>Sp-Pfn4</t>
  </si>
  <si>
    <t>profilin-4 isoform X1 [Strongylocentrotus purpuratus] (100% coverage, 100% identity). Binds to phosphatidylinositol 3-phosphate (PtdIns(3)P), phosphatidylinositol 4,5-bisphosphate (PtdIns(4,5)P2), phosphatidylinositol 4-phosphate (PtdIns(4)P) and phosphatidic acid (PA). Does not bind to actin (PubMed:19419568), contrary to other family members.</t>
  </si>
  <si>
    <t>Category</t>
  </si>
  <si>
    <t>Sp-PKDCC</t>
  </si>
  <si>
    <t>Sp-AAT</t>
  </si>
  <si>
    <t>Sp-ARS1</t>
  </si>
  <si>
    <t>No data available in echinobase</t>
  </si>
  <si>
    <t>SPU name</t>
  </si>
  <si>
    <t>Normalized 
Base Mean</t>
  </si>
  <si>
    <t>Log2 Fold Change</t>
  </si>
  <si>
    <t>log2 fold change std error</t>
  </si>
  <si>
    <r>
      <t>Hyalin</t>
    </r>
    <r>
      <rPr>
        <sz val="11"/>
        <rFont val="Calibri"/>
        <family val="2"/>
        <scheme val="minor"/>
      </rPr>
      <t> is a protein released from the cortical granules of a fertilized animal egg. The released hyalin modifies the extracellular matrix of the fertilized egg to block other sperm from binding to the egg, and is known as the slow-block to polyspermy.</t>
    </r>
  </si>
  <si>
    <r>
      <t>The major facilitator superfamily (MFS) is a superfamily of membrane transport proteins that facilitate movement of small solutes across cell membranes in response to chemiosmotic gradients. Major facilitator superfamily domain containing 1 (MFSD1, SMAP) is an Atypical solute carrier. It belongs to the </t>
    </r>
    <r>
      <rPr>
        <sz val="11"/>
        <color rgb="FF0B0080"/>
        <rFont val="Calibri"/>
        <family val="2"/>
        <scheme val="minor"/>
      </rPr>
      <t>major facilitator superfamily</t>
    </r>
    <r>
      <rPr>
        <sz val="11"/>
        <color rgb="FF222222"/>
        <rFont val="Calibri"/>
        <family val="2"/>
        <scheme val="minor"/>
      </rPr>
      <t> MFS </t>
    </r>
    <r>
      <rPr>
        <sz val="11"/>
        <color rgb="FF0B0080"/>
        <rFont val="Calibri"/>
        <family val="2"/>
        <scheme val="minor"/>
      </rPr>
      <t>Pfam</t>
    </r>
    <r>
      <rPr>
        <sz val="11"/>
        <color rgb="FF222222"/>
        <rFont val="Calibri"/>
        <family val="2"/>
        <scheme val="minor"/>
      </rPr>
      <t> Clan. MFSD1 has been identified in neuronal plasma membranes and lysosomes</t>
    </r>
  </si>
  <si>
    <t>Sp-Myb-Like</t>
  </si>
  <si>
    <t>Sp-SEMA1A</t>
  </si>
  <si>
    <t>Sp-ANK1</t>
  </si>
  <si>
    <t>Ensembl ID Protein</t>
  </si>
  <si>
    <t>Ensemble ID Gene</t>
  </si>
  <si>
    <r>
      <t xml:space="preserve">Supplementary Table S5. Age-related differentially expressed genes from </t>
    </r>
    <r>
      <rPr>
        <b/>
        <i/>
        <sz val="11.5"/>
        <color theme="1"/>
        <rFont val="Calibri"/>
        <family val="2"/>
        <scheme val="minor"/>
      </rPr>
      <t>M. franciscanus</t>
    </r>
    <r>
      <rPr>
        <b/>
        <sz val="11.5"/>
        <color theme="1"/>
        <rFont val="Calibri"/>
        <family val="2"/>
        <scheme val="minor"/>
      </rPr>
      <t xml:space="preserve"> Radial Nerve cord (RN) curated into custom sea urchin gene ontology categories at a log2 fold-change &lt;-2 and &gt;2</t>
    </r>
  </si>
  <si>
    <t>Sp-Calpain/Sp-Capn</t>
  </si>
  <si>
    <t>Calcium Sensing Receptor. Extracellular calcium-sensing receptor precursor (CaSR) (Parathyroid Cell calcium-sensing receptor), The calcium-sensing receptor (CaSR) is a G-protein coupled receptor (GPCR) that senses extracellular Ca2+. The CaSR has wide tissue expression being found in the parathyroid gland, thyroid, kidney, intestine, skin, brain, heart, pancreas, bone and lung.</t>
  </si>
  <si>
    <t>Intersectin 2. Human Intersectin-SH3 Domain-Containing Protein SH3P17. The protein encoded by this gene is a cytoplasmic membrane-associated protein that indirectly coordinates endocytic membrane traffic with the actin assembly machinery. In addition, the encoded protein may regulate the formation of clathrin-coated vesicles and could be involved in synaptic vesicle recycling. Adapter protein that provides a link between the endocytic membrane traffic and the actin assembly machinery. Among its related pathways are Vesicle-mediated transport and Signaling by Rho GTPases.</t>
  </si>
  <si>
    <t>A-Kinase Anchoring Protein 9 - Sp-hypothetical protein-101, PREDICTED: Strongylocentrotus purpuratus A-kinase anchor protein 9 (LOC582174), transcript variant X6, mRNA Sequence ID: ref|XM_011663388.1| 98% coverage 100% identity, Scaffolding protein that assembles several protein kinases and phosphatases on the centrosome and Golgi apparatus. Required to maintain the integrity of the Golgi apparatus</t>
  </si>
  <si>
    <t>Golgin A6 Family Like 2. PREDICTED: trichohyalin isoform X1 [Strongylocentrotus purpuratus] also close match to PREDICTED: golgin subfamily A member 6-like protein 22 isoform X2 [Strongylocentrotus purpuratus]. Golgin A6 Family Like 2- The golgins are a family of predominantly coiled-coil proteins that are localized to the Golgi apparatus.Golgins are anchored to the Golgi membrane by their carboxy terminus and are predicted to adopt an extended conformation that projects into the surrounding cytoplasm. This arrangement is ideal for the capture or tethering of nearby membranes or cytoskeletal elements. Golgin-mediated tethering is thought to be important for vesicular traffic at the Golgi apparatus, the maintenance of Golgi architecture, as well as the positioning of the Golgi apparatus within cells. In addition to acting as tethers, some golgins can also sequester various factors at the Golgi membrane, allowing for the spatiotemporal regulation of downstream cellular functions. Although it is now established that golgins are membrane and cytoskeleton tethers, the mechanisms underlying tethering remain poorly defined. Trichohyalin Like 1- Gene Ontology (GO) annotations related to this gene include calcium ion binding. everal members of this family have been implicated in the development of complex skin disorders. This gene is evolutionarily conserved; its expression appears to be hair-specific and spatially restricted within the distal inner root sheath of the hair follicle.</t>
  </si>
  <si>
    <t>Membralin, Transmembrane Protein 259. May have a role in the ERAD pathway required for clearance of misfolded proteins in the endoplasmic reticulum (ER). Promotes survival of motor neurons, probably by protecting against ER stress.</t>
  </si>
  <si>
    <t>Tripartite Motif Containing 13. PREDICTED: tripartite motif containing 13-like [Strongylocentrotus purpuratus]. Tripartite Motif Containing 13. Endoplasmic reticulum (ER) membrane anchored E3 ligase involved in the retrotranslocation and turnover of membrane and secretory proteins from the ER through a set of processes named ER-associated degradation (ERAD). This process acts on misfolded proteins as well as in the regulated degradation of correctly folded proteins. Regulates ER stress-induced autophagy, and may act as a tumor suppressor (PubMed:22178386). Plays also a role in innate immune response by stimulating NF-kappa-B activity in the TLR2 signaling pathway.</t>
  </si>
  <si>
    <t>tyrosine recombinase-like-1. Best blast hit is uncharacterized protein (67% coverage 51% identity). Human homologue was selected as Activin A Receptor Type 1. TGF-B Superfamily Receptor Type I. Activins are dimeric growth and differentiation factors which belong to the transforming growth factor-beta (TGF-beta) superfamily of structurally related signaling proteins. Among its related pathways are ALK2 signaling events and Wnt / Hedgehog / Notch. Gene Ontology (GO) annotations related to this gene include protein homodimerization activity and protein kinase activity.</t>
  </si>
  <si>
    <t>translation initiation factor eIF4E3; in contrast to eIF4E-1 which interacts with both the scaffold protein, eIF4G and the translational repressor proteins, the eIF4E-binding proteins (4E-BPs),  eIF4E-3 interacts with eIF4G, but not with 4E-BPs. Neither eIF4E-2 nor eIF4E-3 is able to rescue the lethality of eIF4E gene deletion in yeast.</t>
  </si>
  <si>
    <t>Function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1" x14ac:knownFonts="1">
    <font>
      <sz val="11"/>
      <color theme="1"/>
      <name val="Calibri"/>
      <family val="2"/>
      <scheme val="minor"/>
    </font>
    <font>
      <b/>
      <sz val="11"/>
      <color theme="1"/>
      <name val="Calibri"/>
      <family val="2"/>
      <scheme val="minor"/>
    </font>
    <font>
      <sz val="10"/>
      <name val="Georgia"/>
      <family val="1"/>
    </font>
    <font>
      <sz val="11"/>
      <name val="Calibri"/>
      <family val="2"/>
      <scheme val="minor"/>
    </font>
    <font>
      <sz val="11"/>
      <color rgb="FF212121"/>
      <name val="Calibri"/>
      <family val="2"/>
      <scheme val="minor"/>
    </font>
    <font>
      <sz val="11"/>
      <color rgb="FF333333"/>
      <name val="Calibri"/>
      <family val="2"/>
      <scheme val="minor"/>
    </font>
    <font>
      <b/>
      <sz val="11"/>
      <name val="Calibri"/>
      <family val="2"/>
      <scheme val="minor"/>
    </font>
    <font>
      <sz val="11"/>
      <color rgb="FF222222"/>
      <name val="Calibri"/>
      <family val="2"/>
      <scheme val="minor"/>
    </font>
    <font>
      <sz val="11"/>
      <color rgb="FF0B0080"/>
      <name val="Calibri"/>
      <family val="2"/>
      <scheme val="minor"/>
    </font>
    <font>
      <b/>
      <sz val="11.5"/>
      <color theme="1"/>
      <name val="Calibri"/>
      <family val="2"/>
      <scheme val="minor"/>
    </font>
    <font>
      <b/>
      <i/>
      <sz val="11.5"/>
      <color theme="1"/>
      <name val="Calibri"/>
      <family val="2"/>
      <scheme val="minor"/>
    </font>
  </fonts>
  <fills count="4">
    <fill>
      <patternFill patternType="none"/>
    </fill>
    <fill>
      <patternFill patternType="gray125"/>
    </fill>
    <fill>
      <patternFill patternType="solid">
        <fgColor rgb="FFFF0000"/>
        <bgColor indexed="64"/>
      </patternFill>
    </fill>
    <fill>
      <patternFill patternType="solid">
        <fgColor rgb="FF92D050"/>
        <bgColor indexed="64"/>
      </patternFill>
    </fill>
  </fills>
  <borders count="7">
    <border>
      <left/>
      <right/>
      <top/>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54">
    <xf numFmtId="0" fontId="0" fillId="0" borderId="0" xfId="0"/>
    <xf numFmtId="49" fontId="0" fillId="0" borderId="0" xfId="0" applyNumberFormat="1"/>
    <xf numFmtId="0" fontId="1" fillId="0" borderId="1" xfId="0" applyFont="1" applyBorder="1"/>
    <xf numFmtId="0" fontId="1" fillId="0" borderId="1" xfId="0" applyFont="1" applyBorder="1" applyAlignment="1">
      <alignment wrapText="1"/>
    </xf>
    <xf numFmtId="0" fontId="1" fillId="0" borderId="2" xfId="0" applyFont="1" applyBorder="1" applyAlignment="1">
      <alignment horizontal="left" wrapText="1"/>
    </xf>
    <xf numFmtId="0" fontId="1" fillId="0" borderId="1" xfId="0" applyFont="1" applyBorder="1" applyAlignment="1">
      <alignment horizontal="center" wrapText="1"/>
    </xf>
    <xf numFmtId="0" fontId="1" fillId="0" borderId="3" xfId="0" applyFont="1" applyBorder="1" applyAlignment="1">
      <alignment wrapText="1"/>
    </xf>
    <xf numFmtId="1" fontId="0" fillId="0" borderId="0" xfId="0" applyNumberFormat="1" applyAlignment="1">
      <alignment horizontal="center"/>
    </xf>
    <xf numFmtId="164" fontId="0" fillId="0" borderId="0" xfId="0" applyNumberFormat="1"/>
    <xf numFmtId="0" fontId="0" fillId="0" borderId="0" xfId="0" applyAlignment="1">
      <alignment horizontal="center"/>
    </xf>
    <xf numFmtId="0" fontId="0" fillId="0" borderId="0" xfId="0" applyFill="1"/>
    <xf numFmtId="0" fontId="0" fillId="0" borderId="0" xfId="0" applyFill="1" applyAlignment="1">
      <alignment horizontal="center"/>
    </xf>
    <xf numFmtId="164" fontId="0" fillId="0" borderId="0" xfId="0" applyNumberFormat="1" applyFill="1"/>
    <xf numFmtId="0" fontId="2" fillId="0" borderId="0" xfId="0" applyFont="1" applyAlignment="1">
      <alignment vertical="center" wrapText="1"/>
    </xf>
    <xf numFmtId="0" fontId="0" fillId="2" borderId="0" xfId="0" applyFill="1"/>
    <xf numFmtId="1" fontId="0" fillId="0" borderId="0" xfId="0" applyNumberFormat="1" applyFill="1" applyAlignment="1">
      <alignment horizontal="center"/>
    </xf>
    <xf numFmtId="0" fontId="3" fillId="0" borderId="0" xfId="0" applyFont="1" applyAlignment="1">
      <alignment vertical="center" wrapText="1"/>
    </xf>
    <xf numFmtId="0" fontId="3" fillId="0" borderId="0" xfId="0" applyFont="1" applyAlignment="1">
      <alignment vertical="center"/>
    </xf>
    <xf numFmtId="0" fontId="0" fillId="3" borderId="0" xfId="0" applyFill="1"/>
    <xf numFmtId="0" fontId="0" fillId="0" borderId="0" xfId="0" applyBorder="1"/>
    <xf numFmtId="0" fontId="0" fillId="2" borderId="0" xfId="0" applyFill="1" applyBorder="1"/>
    <xf numFmtId="0" fontId="0" fillId="0" borderId="0" xfId="0" applyFill="1" applyBorder="1"/>
    <xf numFmtId="0" fontId="0" fillId="3" borderId="0" xfId="0" applyFill="1" applyBorder="1"/>
    <xf numFmtId="165" fontId="0" fillId="0" borderId="0" xfId="0" applyNumberFormat="1" applyFill="1"/>
    <xf numFmtId="165" fontId="0" fillId="0" borderId="0" xfId="0" applyNumberFormat="1"/>
    <xf numFmtId="0" fontId="0" fillId="0" borderId="0" xfId="0" applyFont="1"/>
    <xf numFmtId="0" fontId="0" fillId="0" borderId="0" xfId="0" applyFont="1" applyAlignment="1"/>
    <xf numFmtId="0" fontId="4" fillId="0" borderId="0" xfId="0" applyFont="1" applyAlignment="1"/>
    <xf numFmtId="0" fontId="0" fillId="0" borderId="0" xfId="0" applyFont="1" applyAlignment="1">
      <alignment wrapText="1"/>
    </xf>
    <xf numFmtId="0" fontId="0" fillId="0" borderId="0" xfId="0" applyFont="1" applyFill="1" applyAlignment="1"/>
    <xf numFmtId="0" fontId="0" fillId="0" borderId="0" xfId="0" applyFont="1" applyFill="1"/>
    <xf numFmtId="0" fontId="3" fillId="0" borderId="0" xfId="0" applyFont="1" applyAlignment="1"/>
    <xf numFmtId="0" fontId="5" fillId="0" borderId="0" xfId="0" applyFont="1" applyAlignment="1"/>
    <xf numFmtId="0" fontId="3" fillId="0" borderId="0" xfId="0" applyFont="1" applyFill="1" applyAlignment="1"/>
    <xf numFmtId="0" fontId="6" fillId="0" borderId="0" xfId="0" applyFont="1" applyAlignment="1"/>
    <xf numFmtId="0" fontId="3" fillId="0" borderId="0" xfId="0" applyFont="1" applyAlignment="1">
      <alignment horizontal="left"/>
    </xf>
    <xf numFmtId="0" fontId="3" fillId="0" borderId="0" xfId="0" applyFont="1"/>
    <xf numFmtId="0" fontId="4" fillId="0" borderId="0" xfId="0" applyFont="1" applyFill="1" applyAlignment="1"/>
    <xf numFmtId="0" fontId="3" fillId="0" borderId="0" xfId="0" applyFont="1" applyAlignment="1">
      <alignment wrapText="1"/>
    </xf>
    <xf numFmtId="0" fontId="4" fillId="0" borderId="0" xfId="0" applyFont="1" applyAlignment="1">
      <alignment wrapText="1"/>
    </xf>
    <xf numFmtId="0" fontId="3" fillId="0" borderId="0" xfId="0" applyFont="1" applyAlignment="1">
      <alignment horizontal="left" vertical="center" indent="1"/>
    </xf>
    <xf numFmtId="0" fontId="4" fillId="0" borderId="0" xfId="0" applyFont="1"/>
    <xf numFmtId="0" fontId="3" fillId="0" borderId="0" xfId="0" applyFont="1" applyFill="1" applyAlignment="1">
      <alignment vertical="center"/>
    </xf>
    <xf numFmtId="0" fontId="3" fillId="0" borderId="0" xfId="0" applyFont="1" applyFill="1" applyAlignment="1">
      <alignment vertical="center" wrapText="1"/>
    </xf>
    <xf numFmtId="0" fontId="3" fillId="0" borderId="0" xfId="0" applyFont="1" applyAlignment="1">
      <alignment horizontal="left" vertical="center"/>
    </xf>
    <xf numFmtId="0" fontId="7" fillId="0" borderId="0" xfId="0" applyFont="1" applyAlignment="1"/>
    <xf numFmtId="0" fontId="5" fillId="0" borderId="0" xfId="0" applyFont="1" applyAlignment="1">
      <alignment horizontal="left" wrapText="1"/>
    </xf>
    <xf numFmtId="0" fontId="5" fillId="0" borderId="0" xfId="0" applyFont="1"/>
    <xf numFmtId="0" fontId="0" fillId="0" borderId="0" xfId="0" applyFill="1" applyAlignment="1">
      <alignment wrapText="1"/>
    </xf>
    <xf numFmtId="0" fontId="9" fillId="0" borderId="0" xfId="0" applyFont="1" applyAlignment="1">
      <alignment vertical="center"/>
    </xf>
    <xf numFmtId="0" fontId="0" fillId="0" borderId="0" xfId="0" applyAlignment="1">
      <alignment vertic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cellXfs>
  <cellStyles count="1">
    <cellStyle name="Normal" xfId="0" builtinId="0"/>
  </cellStyles>
  <dxfs count="78">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
      <font>
        <color theme="9" tint="-0.499984740745262"/>
      </font>
    </dxf>
    <dxf>
      <font>
        <color rgb="FF9C0006"/>
      </font>
    </dxf>
  </dxfs>
  <tableStyles count="0" defaultTableStyle="TableStyleMedium2" defaultPivotStyle="PivotStyleLight16"/>
  <colors>
    <mruColors>
      <color rgb="FFFF66FF"/>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39207-0313-41B0-A21C-DE32D8F22104}">
  <dimension ref="A1:T1311"/>
  <sheetViews>
    <sheetView tabSelected="1" zoomScaleNormal="100" workbookViewId="0">
      <selection activeCell="A3" sqref="A3"/>
    </sheetView>
  </sheetViews>
  <sheetFormatPr defaultRowHeight="14.5" x14ac:dyDescent="0.35"/>
  <cols>
    <col min="1" max="1" width="20.81640625" bestFit="1" customWidth="1"/>
    <col min="2" max="2" width="15.26953125" customWidth="1"/>
    <col min="3" max="3" width="16.26953125" customWidth="1"/>
    <col min="4" max="4" width="16.7265625" customWidth="1"/>
    <col min="5" max="5" width="17.54296875" customWidth="1"/>
    <col min="6" max="6" width="11" customWidth="1"/>
    <col min="7" max="7" width="9.7265625" customWidth="1"/>
    <col min="8" max="8" width="9.26953125" customWidth="1"/>
    <col min="9" max="12" width="9.453125" customWidth="1"/>
    <col min="13" max="15" width="10.6328125" customWidth="1"/>
    <col min="16" max="16" width="9.81640625" customWidth="1"/>
    <col min="17" max="17" width="9.54296875" customWidth="1"/>
    <col min="18" max="18" width="11.54296875" customWidth="1"/>
    <col min="19" max="19" width="120.6328125" style="25" customWidth="1"/>
    <col min="20" max="20" width="12.54296875" customWidth="1"/>
  </cols>
  <sheetData>
    <row r="1" spans="1:19" s="50" customFormat="1" ht="18" customHeight="1" x14ac:dyDescent="0.35">
      <c r="A1" s="49" t="s">
        <v>6780</v>
      </c>
    </row>
    <row r="2" spans="1:19" x14ac:dyDescent="0.35">
      <c r="G2" s="51" t="s">
        <v>5391</v>
      </c>
      <c r="H2" s="52"/>
      <c r="I2" s="52"/>
      <c r="J2" s="52"/>
      <c r="K2" s="52"/>
      <c r="L2" s="53"/>
    </row>
    <row r="3" spans="1:19" s="2" customFormat="1" ht="50.25" customHeight="1" thickBot="1" x14ac:dyDescent="0.4">
      <c r="A3" s="2" t="s">
        <v>6764</v>
      </c>
      <c r="B3" s="2" t="s">
        <v>0</v>
      </c>
      <c r="C3" s="2" t="s">
        <v>6769</v>
      </c>
      <c r="D3" s="2" t="s">
        <v>6778</v>
      </c>
      <c r="E3" s="2" t="s">
        <v>6779</v>
      </c>
      <c r="F3" s="3" t="s">
        <v>1076</v>
      </c>
      <c r="G3" s="4" t="s">
        <v>5385</v>
      </c>
      <c r="H3" s="3" t="s">
        <v>5386</v>
      </c>
      <c r="I3" s="5" t="s">
        <v>5387</v>
      </c>
      <c r="J3" s="3" t="s">
        <v>5388</v>
      </c>
      <c r="K3" s="6" t="s">
        <v>5389</v>
      </c>
      <c r="L3" s="3" t="s">
        <v>5390</v>
      </c>
      <c r="M3" s="3" t="s">
        <v>6770</v>
      </c>
      <c r="N3" s="3" t="s">
        <v>6771</v>
      </c>
      <c r="O3" s="3" t="s">
        <v>6772</v>
      </c>
      <c r="P3" s="2" t="s">
        <v>1079</v>
      </c>
      <c r="Q3" s="2" t="s">
        <v>1080</v>
      </c>
      <c r="R3" s="3" t="s">
        <v>1077</v>
      </c>
      <c r="S3" s="2" t="s">
        <v>6790</v>
      </c>
    </row>
    <row r="4" spans="1:19" x14ac:dyDescent="0.35">
      <c r="A4" t="s">
        <v>4907</v>
      </c>
      <c r="B4" t="s">
        <v>3666</v>
      </c>
      <c r="C4" t="s">
        <v>6690</v>
      </c>
      <c r="D4" t="s">
        <v>3667</v>
      </c>
      <c r="E4" t="s">
        <v>3668</v>
      </c>
      <c r="F4" t="s">
        <v>929</v>
      </c>
      <c r="G4" s="15">
        <v>1</v>
      </c>
      <c r="H4" s="15">
        <v>0</v>
      </c>
      <c r="I4" s="15">
        <v>1</v>
      </c>
      <c r="J4" s="15">
        <v>0</v>
      </c>
      <c r="K4" s="15">
        <v>22</v>
      </c>
      <c r="L4" s="15">
        <v>72</v>
      </c>
      <c r="M4" s="12">
        <v>13.078030360326601</v>
      </c>
      <c r="N4" s="12">
        <v>3.41454005676934</v>
      </c>
      <c r="O4" s="23">
        <v>0.98504119120070499</v>
      </c>
      <c r="P4">
        <v>5.2749131003028101E-4</v>
      </c>
      <c r="Q4">
        <v>5.0157918118986303E-3</v>
      </c>
      <c r="R4" s="9" t="s">
        <v>1085</v>
      </c>
      <c r="S4" s="27" t="s">
        <v>6689</v>
      </c>
    </row>
    <row r="5" spans="1:19" x14ac:dyDescent="0.35">
      <c r="A5" t="s">
        <v>4907</v>
      </c>
      <c r="B5" s="10" t="s">
        <v>2356</v>
      </c>
      <c r="C5" t="s">
        <v>5458</v>
      </c>
      <c r="D5" t="s">
        <v>2357</v>
      </c>
      <c r="E5" t="s">
        <v>2358</v>
      </c>
      <c r="F5" t="s">
        <v>4654</v>
      </c>
      <c r="G5" s="7">
        <v>4</v>
      </c>
      <c r="H5" s="7">
        <v>6</v>
      </c>
      <c r="I5" s="7">
        <v>2</v>
      </c>
      <c r="J5" s="7">
        <v>39</v>
      </c>
      <c r="K5" s="7">
        <v>64</v>
      </c>
      <c r="L5" s="7">
        <v>74</v>
      </c>
      <c r="M5" s="8">
        <v>29.123385189302802</v>
      </c>
      <c r="N5" s="8">
        <v>3.4033330320902899</v>
      </c>
      <c r="O5" s="24">
        <v>0.61281390272928704</v>
      </c>
      <c r="P5">
        <v>2.7981998929762799E-8</v>
      </c>
      <c r="Q5">
        <v>1.1262138613278201E-6</v>
      </c>
      <c r="R5" s="9" t="s">
        <v>1085</v>
      </c>
      <c r="S5" s="17" t="s">
        <v>6123</v>
      </c>
    </row>
    <row r="6" spans="1:19" x14ac:dyDescent="0.35">
      <c r="A6" t="s">
        <v>4907</v>
      </c>
      <c r="B6" s="10" t="s">
        <v>2828</v>
      </c>
      <c r="C6" s="10" t="s">
        <v>5663</v>
      </c>
      <c r="D6" t="s">
        <v>2829</v>
      </c>
      <c r="E6" t="s">
        <v>2830</v>
      </c>
      <c r="F6" t="s">
        <v>4276</v>
      </c>
      <c r="G6" s="7">
        <v>58</v>
      </c>
      <c r="H6" s="7">
        <v>57</v>
      </c>
      <c r="I6" s="7">
        <v>60</v>
      </c>
      <c r="J6" s="7">
        <v>299</v>
      </c>
      <c r="K6" s="7">
        <v>895</v>
      </c>
      <c r="L6" s="7">
        <v>1003</v>
      </c>
      <c r="M6" s="8">
        <v>360.38951645672103</v>
      </c>
      <c r="N6" s="8">
        <v>3.2988943752308901</v>
      </c>
      <c r="O6" s="24">
        <v>0.42127120618141201</v>
      </c>
      <c r="P6">
        <v>4.8474040382862698E-15</v>
      </c>
      <c r="Q6">
        <v>8.4294775550568303E-13</v>
      </c>
      <c r="R6" s="9" t="s">
        <v>1085</v>
      </c>
      <c r="S6" s="31" t="s">
        <v>6321</v>
      </c>
    </row>
    <row r="7" spans="1:19" x14ac:dyDescent="0.35">
      <c r="A7" t="s">
        <v>4907</v>
      </c>
      <c r="B7" s="10" t="s">
        <v>1579</v>
      </c>
      <c r="C7" s="10" t="s">
        <v>1580</v>
      </c>
      <c r="D7" t="s">
        <v>1581</v>
      </c>
      <c r="E7" t="s">
        <v>1582</v>
      </c>
      <c r="F7" t="s">
        <v>943</v>
      </c>
      <c r="G7" s="7">
        <v>81</v>
      </c>
      <c r="H7" s="7">
        <v>106</v>
      </c>
      <c r="I7" s="7">
        <v>114</v>
      </c>
      <c r="J7" s="7">
        <v>926</v>
      </c>
      <c r="K7" s="7">
        <v>1124</v>
      </c>
      <c r="L7" s="7">
        <v>1310</v>
      </c>
      <c r="M7" s="8">
        <v>575.13657167280996</v>
      </c>
      <c r="N7" s="8">
        <v>3.23459668335332</v>
      </c>
      <c r="O7" s="24">
        <v>0.327364421549667</v>
      </c>
      <c r="P7">
        <v>5.0468205478319198E-23</v>
      </c>
      <c r="Q7">
        <v>3.1054445590187998E-20</v>
      </c>
      <c r="R7" s="9" t="s">
        <v>1085</v>
      </c>
      <c r="S7" s="26" t="s">
        <v>5120</v>
      </c>
    </row>
    <row r="8" spans="1:19" x14ac:dyDescent="0.35">
      <c r="A8" t="s">
        <v>4907</v>
      </c>
      <c r="B8" s="10" t="s">
        <v>1098</v>
      </c>
      <c r="C8" s="10" t="s">
        <v>832</v>
      </c>
      <c r="D8" t="s">
        <v>1099</v>
      </c>
      <c r="E8" t="s">
        <v>1100</v>
      </c>
      <c r="F8" t="s">
        <v>832</v>
      </c>
      <c r="G8" s="7">
        <v>23</v>
      </c>
      <c r="H8" s="7">
        <v>36</v>
      </c>
      <c r="I8" s="7">
        <v>19</v>
      </c>
      <c r="J8" s="7">
        <v>84</v>
      </c>
      <c r="K8" s="7">
        <v>397</v>
      </c>
      <c r="L8" s="7">
        <v>453</v>
      </c>
      <c r="M8" s="8">
        <v>151.493354999433</v>
      </c>
      <c r="N8" s="8">
        <v>3.18407754819075</v>
      </c>
      <c r="O8" s="24">
        <v>0.51547084494128403</v>
      </c>
      <c r="P8">
        <v>6.5319728539896904E-10</v>
      </c>
      <c r="Q8">
        <v>3.9360364483824498E-8</v>
      </c>
      <c r="R8" s="9" t="s">
        <v>1085</v>
      </c>
      <c r="S8" s="26" t="s">
        <v>4908</v>
      </c>
    </row>
    <row r="9" spans="1:19" x14ac:dyDescent="0.35">
      <c r="A9" t="s">
        <v>4907</v>
      </c>
      <c r="B9" s="10" t="s">
        <v>3173</v>
      </c>
      <c r="C9" s="10" t="s">
        <v>5814</v>
      </c>
      <c r="D9" t="s">
        <v>3174</v>
      </c>
      <c r="E9" t="s">
        <v>3175</v>
      </c>
      <c r="F9" t="s">
        <v>4235</v>
      </c>
      <c r="G9" s="7">
        <v>36</v>
      </c>
      <c r="H9" s="7">
        <v>41</v>
      </c>
      <c r="I9" s="7">
        <v>48</v>
      </c>
      <c r="J9" s="7">
        <v>393</v>
      </c>
      <c r="K9" s="7">
        <v>382</v>
      </c>
      <c r="L9" s="7">
        <v>490</v>
      </c>
      <c r="M9" s="8">
        <v>219.65313049940301</v>
      </c>
      <c r="N9" s="8">
        <v>3.0860968461123699</v>
      </c>
      <c r="O9" s="24">
        <v>0.35846790454582</v>
      </c>
      <c r="P9">
        <v>7.3617029613302002E-18</v>
      </c>
      <c r="Q9">
        <v>2.1031465147650201E-15</v>
      </c>
      <c r="R9" s="9" t="s">
        <v>1085</v>
      </c>
      <c r="S9" s="27" t="s">
        <v>6484</v>
      </c>
    </row>
    <row r="10" spans="1:19" x14ac:dyDescent="0.35">
      <c r="A10" t="s">
        <v>4907</v>
      </c>
      <c r="B10" s="10" t="s">
        <v>1834</v>
      </c>
      <c r="C10" s="10" t="s">
        <v>1835</v>
      </c>
      <c r="D10" t="s">
        <v>1836</v>
      </c>
      <c r="E10" t="s">
        <v>1837</v>
      </c>
      <c r="F10" t="s">
        <v>999</v>
      </c>
      <c r="G10" s="7">
        <v>5</v>
      </c>
      <c r="H10" s="7">
        <v>10</v>
      </c>
      <c r="I10" s="7">
        <v>6</v>
      </c>
      <c r="J10" s="7">
        <v>79</v>
      </c>
      <c r="K10" s="7">
        <v>63</v>
      </c>
      <c r="L10" s="7">
        <v>80</v>
      </c>
      <c r="M10" s="8">
        <v>38.689950974573001</v>
      </c>
      <c r="N10" s="8">
        <v>3.06587382396371</v>
      </c>
      <c r="O10" s="24">
        <v>0.54231086723711897</v>
      </c>
      <c r="P10">
        <v>1.5734928128684999E-8</v>
      </c>
      <c r="Q10">
        <v>6.6684833819011297E-7</v>
      </c>
      <c r="R10" s="9" t="s">
        <v>1085</v>
      </c>
      <c r="S10" s="26" t="s">
        <v>5351</v>
      </c>
    </row>
    <row r="11" spans="1:19" x14ac:dyDescent="0.35">
      <c r="A11" t="s">
        <v>4907</v>
      </c>
      <c r="B11" s="10" t="s">
        <v>3580</v>
      </c>
      <c r="C11" s="10" t="s">
        <v>5972</v>
      </c>
      <c r="D11" t="s">
        <v>3581</v>
      </c>
      <c r="E11" t="s">
        <v>3582</v>
      </c>
      <c r="F11" t="s">
        <v>4285</v>
      </c>
      <c r="G11" s="7">
        <v>0</v>
      </c>
      <c r="H11" s="7">
        <v>3</v>
      </c>
      <c r="I11" s="7">
        <v>3</v>
      </c>
      <c r="J11" s="7">
        <v>16</v>
      </c>
      <c r="K11" s="7">
        <v>35</v>
      </c>
      <c r="L11" s="7">
        <v>33</v>
      </c>
      <c r="M11" s="8">
        <v>13.9625254611055</v>
      </c>
      <c r="N11" s="8">
        <v>3.0321532501705302</v>
      </c>
      <c r="O11" s="24">
        <v>0.78888498668010398</v>
      </c>
      <c r="P11">
        <v>1.2124574834177101E-4</v>
      </c>
      <c r="Q11">
        <v>1.5118862859281499E-3</v>
      </c>
      <c r="R11" s="9" t="s">
        <v>1085</v>
      </c>
      <c r="S11" s="32" t="s">
        <v>6650</v>
      </c>
    </row>
    <row r="12" spans="1:19" x14ac:dyDescent="0.35">
      <c r="A12" t="s">
        <v>4907</v>
      </c>
      <c r="B12" s="10" t="s">
        <v>3066</v>
      </c>
      <c r="C12" s="10" t="s">
        <v>6434</v>
      </c>
      <c r="D12" t="s">
        <v>3067</v>
      </c>
      <c r="E12" t="s">
        <v>3068</v>
      </c>
      <c r="F12" t="s">
        <v>4248</v>
      </c>
      <c r="G12" s="7">
        <v>60</v>
      </c>
      <c r="H12" s="7">
        <v>92</v>
      </c>
      <c r="I12" s="7">
        <v>39</v>
      </c>
      <c r="J12" s="7">
        <v>546</v>
      </c>
      <c r="K12" s="7">
        <v>565</v>
      </c>
      <c r="L12" s="7">
        <v>589</v>
      </c>
      <c r="M12" s="8">
        <v>300.74118397810099</v>
      </c>
      <c r="N12" s="8">
        <v>2.97821982829339</v>
      </c>
      <c r="O12" s="24">
        <v>0.35888228808142802</v>
      </c>
      <c r="P12">
        <v>1.05347206675549E-16</v>
      </c>
      <c r="Q12">
        <v>2.67523378729964E-14</v>
      </c>
      <c r="R12" s="9" t="s">
        <v>1085</v>
      </c>
      <c r="S12" s="27" t="s">
        <v>6433</v>
      </c>
    </row>
    <row r="13" spans="1:19" x14ac:dyDescent="0.35">
      <c r="A13" t="s">
        <v>4907</v>
      </c>
      <c r="B13" s="10" t="s">
        <v>3521</v>
      </c>
      <c r="C13" s="10" t="s">
        <v>6626</v>
      </c>
      <c r="D13" t="s">
        <v>3522</v>
      </c>
      <c r="E13" t="s">
        <v>3523</v>
      </c>
      <c r="F13" t="s">
        <v>4361</v>
      </c>
      <c r="G13" s="7">
        <v>17</v>
      </c>
      <c r="H13" s="7">
        <v>14</v>
      </c>
      <c r="I13" s="7">
        <v>26</v>
      </c>
      <c r="J13" s="7">
        <v>99</v>
      </c>
      <c r="K13" s="7">
        <v>204</v>
      </c>
      <c r="L13" s="7">
        <v>194</v>
      </c>
      <c r="M13" s="8">
        <v>86.767769769203596</v>
      </c>
      <c r="N13" s="8">
        <v>2.7693512801816098</v>
      </c>
      <c r="O13" s="24">
        <v>0.474781793793909</v>
      </c>
      <c r="P13">
        <v>5.4474586997733597E-9</v>
      </c>
      <c r="Q13">
        <v>2.6054160839558798E-7</v>
      </c>
      <c r="R13" s="9" t="s">
        <v>1085</v>
      </c>
      <c r="S13" s="27" t="s">
        <v>6625</v>
      </c>
    </row>
    <row r="14" spans="1:19" x14ac:dyDescent="0.35">
      <c r="A14" t="s">
        <v>4907</v>
      </c>
      <c r="B14" s="10" t="s">
        <v>2870</v>
      </c>
      <c r="C14" s="10" t="s">
        <v>5681</v>
      </c>
      <c r="D14" t="s">
        <v>2871</v>
      </c>
      <c r="E14" t="s">
        <v>2872</v>
      </c>
      <c r="F14" t="s">
        <v>4237</v>
      </c>
      <c r="G14" s="7">
        <v>60</v>
      </c>
      <c r="H14" s="7">
        <v>72</v>
      </c>
      <c r="I14" s="7">
        <v>34</v>
      </c>
      <c r="J14" s="7">
        <v>361</v>
      </c>
      <c r="K14" s="7">
        <v>432</v>
      </c>
      <c r="L14" s="7">
        <v>465</v>
      </c>
      <c r="M14" s="8">
        <v>224.86260280929</v>
      </c>
      <c r="N14" s="8">
        <v>2.7329678070466401</v>
      </c>
      <c r="O14" s="24">
        <v>0.35253669327186898</v>
      </c>
      <c r="P14">
        <v>9.0247721087951204E-15</v>
      </c>
      <c r="Q14">
        <v>1.4808494008467601E-12</v>
      </c>
      <c r="R14" s="9" t="s">
        <v>1085</v>
      </c>
      <c r="S14" s="17" t="s">
        <v>6341</v>
      </c>
    </row>
    <row r="15" spans="1:19" s="10" customFormat="1" x14ac:dyDescent="0.35">
      <c r="A15" t="s">
        <v>4907</v>
      </c>
      <c r="B15" s="10" t="s">
        <v>3145</v>
      </c>
      <c r="C15" s="10" t="s">
        <v>5796</v>
      </c>
      <c r="D15" s="10" t="s">
        <v>3146</v>
      </c>
      <c r="E15" s="10" t="s">
        <v>3147</v>
      </c>
      <c r="F15" s="10" t="s">
        <v>4343</v>
      </c>
      <c r="G15" s="15">
        <v>12</v>
      </c>
      <c r="H15" s="15">
        <v>2</v>
      </c>
      <c r="I15" s="15">
        <v>3</v>
      </c>
      <c r="J15" s="15">
        <v>38</v>
      </c>
      <c r="K15" s="15">
        <v>10</v>
      </c>
      <c r="L15" s="15">
        <v>140</v>
      </c>
      <c r="M15" s="12">
        <v>29.280628133477698</v>
      </c>
      <c r="N15" s="12">
        <v>2.6710161009530702</v>
      </c>
      <c r="O15" s="23">
        <v>0.77460416634301499</v>
      </c>
      <c r="P15" s="10">
        <v>5.6426582400032803E-4</v>
      </c>
      <c r="Q15" s="10">
        <v>5.3133647941549502E-3</v>
      </c>
      <c r="R15" s="11" t="s">
        <v>1085</v>
      </c>
      <c r="S15" s="33" t="s">
        <v>6760</v>
      </c>
    </row>
    <row r="16" spans="1:19" x14ac:dyDescent="0.35">
      <c r="A16" t="s">
        <v>4907</v>
      </c>
      <c r="B16" t="s">
        <v>1426</v>
      </c>
      <c r="C16" s="10" t="s">
        <v>1427</v>
      </c>
      <c r="D16" t="s">
        <v>1428</v>
      </c>
      <c r="E16" t="s">
        <v>1429</v>
      </c>
      <c r="F16" t="s">
        <v>4519</v>
      </c>
      <c r="G16" s="7">
        <v>0</v>
      </c>
      <c r="H16" s="7">
        <v>12</v>
      </c>
      <c r="I16" s="7">
        <v>7</v>
      </c>
      <c r="J16" s="7">
        <v>27</v>
      </c>
      <c r="K16" s="7">
        <v>87</v>
      </c>
      <c r="L16" s="7">
        <v>52</v>
      </c>
      <c r="M16" s="8">
        <v>29.154871748610901</v>
      </c>
      <c r="N16" s="8">
        <v>2.6165488474501002</v>
      </c>
      <c r="O16" s="24">
        <v>0.72730513063941304</v>
      </c>
      <c r="P16">
        <v>3.2117397450446297E-4</v>
      </c>
      <c r="Q16">
        <v>3.35946507427895E-3</v>
      </c>
      <c r="R16" s="9" t="s">
        <v>1085</v>
      </c>
      <c r="S16" s="26" t="s">
        <v>5052</v>
      </c>
    </row>
    <row r="17" spans="1:19" x14ac:dyDescent="0.35">
      <c r="A17" t="s">
        <v>4907</v>
      </c>
      <c r="B17" t="s">
        <v>3438</v>
      </c>
      <c r="C17" s="10" t="s">
        <v>5920</v>
      </c>
      <c r="D17" t="s">
        <v>3439</v>
      </c>
      <c r="E17" t="s">
        <v>3440</v>
      </c>
      <c r="F17" t="s">
        <v>4681</v>
      </c>
      <c r="G17" s="7">
        <v>2</v>
      </c>
      <c r="H17" s="7">
        <v>3</v>
      </c>
      <c r="I17" s="7">
        <v>1</v>
      </c>
      <c r="J17" s="7">
        <v>14</v>
      </c>
      <c r="K17" s="7">
        <v>23</v>
      </c>
      <c r="L17" s="7">
        <v>21</v>
      </c>
      <c r="M17" s="8">
        <v>10.0394556454844</v>
      </c>
      <c r="N17" s="8">
        <v>2.6164705754466699</v>
      </c>
      <c r="O17" s="24">
        <v>0.80181594115574295</v>
      </c>
      <c r="P17">
        <v>1.10169118831524E-3</v>
      </c>
      <c r="Q17">
        <v>9.15605531234359E-3</v>
      </c>
      <c r="R17" s="9" t="s">
        <v>1085</v>
      </c>
      <c r="S17" s="27" t="s">
        <v>6586</v>
      </c>
    </row>
    <row r="18" spans="1:19" x14ac:dyDescent="0.35">
      <c r="A18" t="s">
        <v>4907</v>
      </c>
      <c r="B18" t="s">
        <v>2471</v>
      </c>
      <c r="C18" t="s">
        <v>5505</v>
      </c>
      <c r="D18" t="s">
        <v>4892</v>
      </c>
      <c r="E18" t="s">
        <v>4691</v>
      </c>
      <c r="G18" s="7">
        <v>3</v>
      </c>
      <c r="H18" s="7">
        <v>4</v>
      </c>
      <c r="I18" s="7">
        <v>0</v>
      </c>
      <c r="J18" s="7">
        <v>5</v>
      </c>
      <c r="K18" s="7">
        <v>23</v>
      </c>
      <c r="L18" s="7">
        <v>47</v>
      </c>
      <c r="M18" s="8">
        <v>11.7685982981702</v>
      </c>
      <c r="N18" s="8">
        <v>2.56646741621597</v>
      </c>
      <c r="O18" s="24">
        <v>0.85899241558351203</v>
      </c>
      <c r="P18">
        <v>2.8102560928542799E-3</v>
      </c>
      <c r="Q18">
        <v>1.9379259526521201E-2</v>
      </c>
      <c r="R18" s="9" t="s">
        <v>1085</v>
      </c>
    </row>
    <row r="19" spans="1:19" x14ac:dyDescent="0.35">
      <c r="A19" t="s">
        <v>4907</v>
      </c>
      <c r="B19" t="s">
        <v>3278</v>
      </c>
      <c r="C19" t="s">
        <v>5856</v>
      </c>
      <c r="D19" t="s">
        <v>3279</v>
      </c>
      <c r="E19" t="s">
        <v>3280</v>
      </c>
      <c r="F19" t="s">
        <v>4354</v>
      </c>
      <c r="G19" s="7">
        <v>17</v>
      </c>
      <c r="H19" s="7">
        <v>27</v>
      </c>
      <c r="I19" s="7">
        <v>24</v>
      </c>
      <c r="J19" s="7">
        <v>109</v>
      </c>
      <c r="K19" s="7">
        <v>175</v>
      </c>
      <c r="L19" s="7">
        <v>169</v>
      </c>
      <c r="M19" s="8">
        <v>82.221317834655295</v>
      </c>
      <c r="N19" s="8">
        <v>2.4773389192273498</v>
      </c>
      <c r="O19" s="24">
        <v>0.42650683751943003</v>
      </c>
      <c r="P19">
        <v>6.3058021947658403E-9</v>
      </c>
      <c r="Q19">
        <v>2.9935720003846102E-7</v>
      </c>
      <c r="R19" s="9" t="s">
        <v>1085</v>
      </c>
      <c r="S19" s="31" t="s">
        <v>6521</v>
      </c>
    </row>
    <row r="20" spans="1:19" x14ac:dyDescent="0.35">
      <c r="A20" t="s">
        <v>4907</v>
      </c>
      <c r="B20" t="s">
        <v>3775</v>
      </c>
      <c r="C20" t="s">
        <v>6053</v>
      </c>
      <c r="D20" t="s">
        <v>3776</v>
      </c>
      <c r="E20" t="s">
        <v>3777</v>
      </c>
      <c r="F20" t="s">
        <v>4541</v>
      </c>
      <c r="G20" s="7">
        <v>4</v>
      </c>
      <c r="H20" s="7">
        <v>11</v>
      </c>
      <c r="I20" s="7">
        <v>10</v>
      </c>
      <c r="J20" s="7">
        <v>14</v>
      </c>
      <c r="K20" s="7">
        <v>83</v>
      </c>
      <c r="L20" s="7">
        <v>99</v>
      </c>
      <c r="M20" s="8">
        <v>33.142097638848398</v>
      </c>
      <c r="N20" s="8">
        <v>2.44451139971147</v>
      </c>
      <c r="O20" s="24">
        <v>0.66686043147482599</v>
      </c>
      <c r="P20">
        <v>2.4666133728127102E-4</v>
      </c>
      <c r="Q20">
        <v>2.71871264519078E-3</v>
      </c>
      <c r="R20" s="9" t="s">
        <v>1085</v>
      </c>
      <c r="S20" s="31" t="s">
        <v>6733</v>
      </c>
    </row>
    <row r="21" spans="1:19" x14ac:dyDescent="0.35">
      <c r="A21" t="s">
        <v>4907</v>
      </c>
      <c r="B21" t="s">
        <v>2450</v>
      </c>
      <c r="C21" t="s">
        <v>6163</v>
      </c>
      <c r="D21" t="s">
        <v>2451</v>
      </c>
      <c r="E21" t="s">
        <v>2452</v>
      </c>
      <c r="F21" t="s">
        <v>4430</v>
      </c>
      <c r="G21" s="7">
        <v>18</v>
      </c>
      <c r="H21" s="7">
        <v>31</v>
      </c>
      <c r="I21" s="7">
        <v>26</v>
      </c>
      <c r="J21" s="7">
        <v>70</v>
      </c>
      <c r="K21" s="7">
        <v>196</v>
      </c>
      <c r="L21" s="7">
        <v>245</v>
      </c>
      <c r="M21" s="8">
        <v>89.220176058319893</v>
      </c>
      <c r="N21" s="8">
        <v>2.42778555328099</v>
      </c>
      <c r="O21" s="24">
        <v>0.47919648881375299</v>
      </c>
      <c r="P21">
        <v>4.0547859544708701E-7</v>
      </c>
      <c r="Q21">
        <v>1.16151285752197E-5</v>
      </c>
      <c r="R21" s="9" t="s">
        <v>1085</v>
      </c>
      <c r="S21" s="27" t="s">
        <v>6162</v>
      </c>
    </row>
    <row r="22" spans="1:19" x14ac:dyDescent="0.35">
      <c r="A22" t="s">
        <v>4907</v>
      </c>
      <c r="B22" t="s">
        <v>1877</v>
      </c>
      <c r="C22" t="s">
        <v>1878</v>
      </c>
      <c r="D22" t="s">
        <v>1879</v>
      </c>
      <c r="E22" t="s">
        <v>1880</v>
      </c>
      <c r="F22" t="s">
        <v>4447</v>
      </c>
      <c r="G22" s="7">
        <v>18</v>
      </c>
      <c r="H22" s="7">
        <v>25</v>
      </c>
      <c r="I22" s="7">
        <v>12</v>
      </c>
      <c r="J22" s="7">
        <v>47</v>
      </c>
      <c r="K22" s="7">
        <v>143</v>
      </c>
      <c r="L22" s="7">
        <v>168</v>
      </c>
      <c r="M22" s="8">
        <v>62.7909007991503</v>
      </c>
      <c r="N22" s="8">
        <v>2.37687887617937</v>
      </c>
      <c r="O22" s="24">
        <v>0.510520137704915</v>
      </c>
      <c r="P22">
        <v>3.22727499734043E-6</v>
      </c>
      <c r="Q22">
        <v>6.9991682855235899E-5</v>
      </c>
      <c r="R22" s="9" t="s">
        <v>1085</v>
      </c>
      <c r="S22" s="26" t="s">
        <v>5230</v>
      </c>
    </row>
    <row r="23" spans="1:19" x14ac:dyDescent="0.35">
      <c r="A23" t="s">
        <v>4907</v>
      </c>
      <c r="B23" t="s">
        <v>2831</v>
      </c>
      <c r="C23" t="s">
        <v>5664</v>
      </c>
      <c r="D23" t="s">
        <v>2832</v>
      </c>
      <c r="E23" t="s">
        <v>2833</v>
      </c>
      <c r="F23" t="s">
        <v>4562</v>
      </c>
      <c r="G23" s="7">
        <v>9</v>
      </c>
      <c r="H23" s="7">
        <v>7</v>
      </c>
      <c r="I23" s="7">
        <v>6</v>
      </c>
      <c r="J23" s="7">
        <v>29</v>
      </c>
      <c r="K23" s="7">
        <v>46</v>
      </c>
      <c r="L23" s="7">
        <v>69</v>
      </c>
      <c r="M23" s="8">
        <v>25.475836515540301</v>
      </c>
      <c r="N23" s="8">
        <v>2.3169390242776098</v>
      </c>
      <c r="O23" s="24">
        <v>0.58236750356123801</v>
      </c>
      <c r="P23">
        <v>6.9356463576083002E-5</v>
      </c>
      <c r="Q23">
        <v>9.423349320781E-4</v>
      </c>
      <c r="R23" s="9" t="s">
        <v>1085</v>
      </c>
      <c r="S23" s="31" t="s">
        <v>6322</v>
      </c>
    </row>
    <row r="24" spans="1:19" x14ac:dyDescent="0.35">
      <c r="A24" t="s">
        <v>4907</v>
      </c>
      <c r="B24" t="s">
        <v>3270</v>
      </c>
      <c r="C24" t="s">
        <v>5851</v>
      </c>
      <c r="D24" t="s">
        <v>3271</v>
      </c>
      <c r="E24" t="s">
        <v>3272</v>
      </c>
      <c r="F24" t="s">
        <v>4540</v>
      </c>
      <c r="G24" s="7">
        <v>44</v>
      </c>
      <c r="H24" s="7">
        <v>72</v>
      </c>
      <c r="I24" s="7">
        <v>38</v>
      </c>
      <c r="J24" s="7">
        <v>288</v>
      </c>
      <c r="K24" s="7">
        <v>339</v>
      </c>
      <c r="L24" s="7">
        <v>211</v>
      </c>
      <c r="M24" s="8">
        <v>162.02087447789199</v>
      </c>
      <c r="N24" s="8">
        <v>2.28929712664325</v>
      </c>
      <c r="O24" s="24">
        <v>0.41756792846330198</v>
      </c>
      <c r="P24">
        <v>4.1946514179784003E-8</v>
      </c>
      <c r="Q24">
        <v>1.5661174028127799E-6</v>
      </c>
      <c r="R24" s="9" t="s">
        <v>1085</v>
      </c>
      <c r="S24" s="31" t="s">
        <v>6517</v>
      </c>
    </row>
    <row r="25" spans="1:19" x14ac:dyDescent="0.35">
      <c r="A25" t="s">
        <v>4907</v>
      </c>
      <c r="B25" t="s">
        <v>3712</v>
      </c>
      <c r="C25" t="s">
        <v>6708</v>
      </c>
      <c r="D25" t="s">
        <v>3713</v>
      </c>
      <c r="E25" t="s">
        <v>3714</v>
      </c>
      <c r="F25" t="s">
        <v>809</v>
      </c>
      <c r="G25" s="7">
        <v>9</v>
      </c>
      <c r="H25" s="7">
        <v>3</v>
      </c>
      <c r="I25" s="7">
        <v>3</v>
      </c>
      <c r="J25" s="7">
        <v>44</v>
      </c>
      <c r="K25" s="7">
        <v>14</v>
      </c>
      <c r="L25" s="7">
        <v>44</v>
      </c>
      <c r="M25" s="8">
        <v>18.604157242600799</v>
      </c>
      <c r="N25" s="8">
        <v>2.2854651237293502</v>
      </c>
      <c r="O25" s="24">
        <v>0.71823724563807301</v>
      </c>
      <c r="P25">
        <v>1.4623776789473499E-3</v>
      </c>
      <c r="Q25">
        <v>1.1556359247537199E-2</v>
      </c>
      <c r="R25" s="9" t="s">
        <v>1085</v>
      </c>
      <c r="S25" s="27" t="s">
        <v>6707</v>
      </c>
    </row>
    <row r="26" spans="1:19" x14ac:dyDescent="0.35">
      <c r="A26" t="s">
        <v>4907</v>
      </c>
      <c r="B26" t="s">
        <v>3234</v>
      </c>
      <c r="C26" t="s">
        <v>5840</v>
      </c>
      <c r="D26" t="s">
        <v>3235</v>
      </c>
      <c r="E26" t="s">
        <v>3236</v>
      </c>
      <c r="F26" t="s">
        <v>4297</v>
      </c>
      <c r="G26" s="7">
        <v>8</v>
      </c>
      <c r="H26" s="7">
        <v>7</v>
      </c>
      <c r="I26" s="7">
        <v>6</v>
      </c>
      <c r="J26" s="7">
        <v>17</v>
      </c>
      <c r="K26" s="7">
        <v>46</v>
      </c>
      <c r="L26" s="7">
        <v>72</v>
      </c>
      <c r="M26" s="8">
        <v>23.459890044885999</v>
      </c>
      <c r="N26" s="8">
        <v>2.2242116867067501</v>
      </c>
      <c r="O26" s="24">
        <v>0.63205885002155104</v>
      </c>
      <c r="P26">
        <v>4.33185507780786E-4</v>
      </c>
      <c r="Q26">
        <v>4.2806166437497897E-3</v>
      </c>
      <c r="R26" s="9" t="s">
        <v>1085</v>
      </c>
      <c r="S26" s="31" t="s">
        <v>6505</v>
      </c>
    </row>
    <row r="27" spans="1:19" x14ac:dyDescent="0.35">
      <c r="A27" t="s">
        <v>4907</v>
      </c>
      <c r="B27" t="s">
        <v>3411</v>
      </c>
      <c r="C27" t="s">
        <v>5905</v>
      </c>
      <c r="D27" t="s">
        <v>3412</v>
      </c>
      <c r="E27" t="s">
        <v>3413</v>
      </c>
      <c r="F27" t="s">
        <v>4619</v>
      </c>
      <c r="G27" s="7">
        <v>282</v>
      </c>
      <c r="H27" s="7">
        <v>231</v>
      </c>
      <c r="I27" s="7">
        <v>283</v>
      </c>
      <c r="J27" s="7">
        <v>863</v>
      </c>
      <c r="K27" s="7">
        <v>1420</v>
      </c>
      <c r="L27" s="7">
        <v>2065</v>
      </c>
      <c r="M27" s="8">
        <v>794.81719811462096</v>
      </c>
      <c r="N27" s="8">
        <v>2.1685427279388501</v>
      </c>
      <c r="O27" s="24">
        <v>0.34701157162206098</v>
      </c>
      <c r="P27">
        <v>4.12575464377398E-10</v>
      </c>
      <c r="Q27">
        <v>2.5834006132453199E-8</v>
      </c>
      <c r="R27" s="9" t="s">
        <v>1085</v>
      </c>
      <c r="S27" s="27" t="s">
        <v>6576</v>
      </c>
    </row>
    <row r="28" spans="1:19" x14ac:dyDescent="0.35">
      <c r="A28" t="s">
        <v>4907</v>
      </c>
      <c r="B28" t="s">
        <v>2343</v>
      </c>
      <c r="C28" t="s">
        <v>5453</v>
      </c>
      <c r="D28" t="s">
        <v>2344</v>
      </c>
      <c r="E28" t="s">
        <v>2345</v>
      </c>
      <c r="F28" t="s">
        <v>4202</v>
      </c>
      <c r="G28" s="7">
        <v>18</v>
      </c>
      <c r="H28" s="7">
        <v>22</v>
      </c>
      <c r="I28" s="7">
        <v>14</v>
      </c>
      <c r="J28" s="7">
        <v>47</v>
      </c>
      <c r="K28" s="7">
        <v>153</v>
      </c>
      <c r="L28" s="7">
        <v>87</v>
      </c>
      <c r="M28" s="8">
        <v>54.202824088558302</v>
      </c>
      <c r="N28" s="8">
        <v>2.1385244114777602</v>
      </c>
      <c r="O28" s="24">
        <v>0.53009403166151903</v>
      </c>
      <c r="P28">
        <v>5.4780246505268997E-5</v>
      </c>
      <c r="Q28">
        <v>7.7592011838383901E-4</v>
      </c>
      <c r="R28" s="9" t="s">
        <v>1085</v>
      </c>
      <c r="S28" s="31" t="s">
        <v>6119</v>
      </c>
    </row>
    <row r="29" spans="1:19" x14ac:dyDescent="0.35">
      <c r="A29" t="s">
        <v>4907</v>
      </c>
      <c r="B29" t="s">
        <v>3003</v>
      </c>
      <c r="C29" t="s">
        <v>5742</v>
      </c>
      <c r="D29" t="s">
        <v>3004</v>
      </c>
      <c r="E29" t="s">
        <v>3005</v>
      </c>
      <c r="F29" t="s">
        <v>969</v>
      </c>
      <c r="G29" s="7">
        <v>44</v>
      </c>
      <c r="H29" s="7">
        <v>64</v>
      </c>
      <c r="I29" s="7">
        <v>33</v>
      </c>
      <c r="J29" s="7">
        <v>196</v>
      </c>
      <c r="K29" s="7">
        <v>240</v>
      </c>
      <c r="L29" s="7">
        <v>245</v>
      </c>
      <c r="M29" s="8">
        <v>130.67300673107201</v>
      </c>
      <c r="N29" s="8">
        <v>2.09541521173725</v>
      </c>
      <c r="O29" s="24">
        <v>0.36982377636571401</v>
      </c>
      <c r="P29">
        <v>1.46184060812148E-8</v>
      </c>
      <c r="Q29">
        <v>6.2616484522172696E-7</v>
      </c>
      <c r="R29" s="9" t="s">
        <v>1085</v>
      </c>
      <c r="S29" s="31" t="s">
        <v>6408</v>
      </c>
    </row>
    <row r="30" spans="1:19" x14ac:dyDescent="0.35">
      <c r="A30" t="s">
        <v>4907</v>
      </c>
      <c r="B30" t="s">
        <v>2260</v>
      </c>
      <c r="C30" t="s">
        <v>5413</v>
      </c>
      <c r="D30" t="s">
        <v>2261</v>
      </c>
      <c r="E30" t="s">
        <v>2262</v>
      </c>
      <c r="F30" t="s">
        <v>4624</v>
      </c>
      <c r="G30" s="7">
        <v>11</v>
      </c>
      <c r="H30" s="7">
        <v>12</v>
      </c>
      <c r="I30" s="7">
        <v>5</v>
      </c>
      <c r="J30" s="7">
        <v>31</v>
      </c>
      <c r="K30" s="7">
        <v>50</v>
      </c>
      <c r="L30" s="7">
        <v>68</v>
      </c>
      <c r="M30" s="8">
        <v>27.278745110818999</v>
      </c>
      <c r="N30" s="8">
        <v>2.08676523843608</v>
      </c>
      <c r="O30" s="24">
        <v>0.56722565889203802</v>
      </c>
      <c r="P30">
        <v>2.3424408953163199E-4</v>
      </c>
      <c r="Q30">
        <v>2.60337205027566E-3</v>
      </c>
      <c r="R30" s="9" t="s">
        <v>1085</v>
      </c>
    </row>
    <row r="31" spans="1:19" x14ac:dyDescent="0.35">
      <c r="A31" t="s">
        <v>4907</v>
      </c>
      <c r="B31" t="s">
        <v>2428</v>
      </c>
      <c r="C31" t="s">
        <v>5486</v>
      </c>
      <c r="D31" t="s">
        <v>2429</v>
      </c>
      <c r="E31" t="s">
        <v>2430</v>
      </c>
      <c r="F31" t="s">
        <v>4579</v>
      </c>
      <c r="G31" s="7">
        <v>4</v>
      </c>
      <c r="H31" s="7">
        <v>3</v>
      </c>
      <c r="I31" s="7">
        <v>3</v>
      </c>
      <c r="J31" s="7">
        <v>9</v>
      </c>
      <c r="K31" s="7">
        <v>26</v>
      </c>
      <c r="L31" s="7">
        <v>26</v>
      </c>
      <c r="M31" s="8">
        <v>10.985743664000401</v>
      </c>
      <c r="N31" s="8">
        <v>2.0580029520319498</v>
      </c>
      <c r="O31" s="24">
        <v>0.76581630960260005</v>
      </c>
      <c r="P31">
        <v>7.2025245842792197E-3</v>
      </c>
      <c r="Q31">
        <v>3.9590994523824502E-2</v>
      </c>
      <c r="R31" s="9" t="s">
        <v>1085</v>
      </c>
      <c r="S31" s="16" t="s">
        <v>6153</v>
      </c>
    </row>
    <row r="32" spans="1:19" x14ac:dyDescent="0.35">
      <c r="A32" t="s">
        <v>4907</v>
      </c>
      <c r="B32" t="s">
        <v>2737</v>
      </c>
      <c r="C32" t="s">
        <v>6279</v>
      </c>
      <c r="D32" t="s">
        <v>2738</v>
      </c>
      <c r="E32" t="s">
        <v>2739</v>
      </c>
      <c r="F32" t="s">
        <v>4518</v>
      </c>
      <c r="G32" s="7">
        <v>23</v>
      </c>
      <c r="H32" s="7">
        <v>10</v>
      </c>
      <c r="I32" s="7">
        <v>15</v>
      </c>
      <c r="J32" s="7">
        <v>105</v>
      </c>
      <c r="K32" s="7">
        <v>58</v>
      </c>
      <c r="L32" s="7">
        <v>77</v>
      </c>
      <c r="M32" s="8">
        <v>47.204379751705197</v>
      </c>
      <c r="N32" s="8">
        <v>2.0495546563010998</v>
      </c>
      <c r="O32" s="24">
        <v>0.54075645349137902</v>
      </c>
      <c r="P32">
        <v>1.5054895889670699E-4</v>
      </c>
      <c r="Q32">
        <v>1.8014641128713299E-3</v>
      </c>
      <c r="R32" s="9" t="s">
        <v>1085</v>
      </c>
      <c r="S32" s="27" t="s">
        <v>6278</v>
      </c>
    </row>
    <row r="33" spans="1:19" x14ac:dyDescent="0.35">
      <c r="A33" t="s">
        <v>4907</v>
      </c>
      <c r="B33" t="s">
        <v>3170</v>
      </c>
      <c r="C33" t="s">
        <v>6483</v>
      </c>
      <c r="D33" t="s">
        <v>3171</v>
      </c>
      <c r="E33" t="s">
        <v>3172</v>
      </c>
      <c r="F33" t="s">
        <v>4378</v>
      </c>
      <c r="G33" s="7">
        <v>76</v>
      </c>
      <c r="H33" s="7">
        <v>100</v>
      </c>
      <c r="I33" s="7">
        <v>91</v>
      </c>
      <c r="J33" s="7">
        <v>323</v>
      </c>
      <c r="K33" s="7">
        <v>407</v>
      </c>
      <c r="L33" s="7">
        <v>532</v>
      </c>
      <c r="M33" s="8">
        <v>240.49742703795201</v>
      </c>
      <c r="N33" s="8">
        <v>2.0203743195083601</v>
      </c>
      <c r="O33" s="24">
        <v>0.32747283388765103</v>
      </c>
      <c r="P33">
        <v>6.846571167039E-10</v>
      </c>
      <c r="Q33">
        <v>4.1101264096012597E-8</v>
      </c>
      <c r="R33" s="9" t="s">
        <v>1085</v>
      </c>
      <c r="S33" s="27" t="s">
        <v>6482</v>
      </c>
    </row>
    <row r="34" spans="1:19" x14ac:dyDescent="0.35">
      <c r="A34" t="s">
        <v>4907</v>
      </c>
      <c r="B34" t="s">
        <v>241</v>
      </c>
      <c r="C34" t="s">
        <v>730</v>
      </c>
      <c r="D34" t="s">
        <v>4069</v>
      </c>
      <c r="E34" t="s">
        <v>436</v>
      </c>
      <c r="F34" t="s">
        <v>819</v>
      </c>
      <c r="G34" s="9">
        <v>858</v>
      </c>
      <c r="H34" s="9">
        <v>858</v>
      </c>
      <c r="I34" s="9">
        <v>808</v>
      </c>
      <c r="J34" s="9">
        <v>173</v>
      </c>
      <c r="K34" s="9">
        <v>316</v>
      </c>
      <c r="L34" s="9">
        <v>142</v>
      </c>
      <c r="M34" s="8">
        <v>540.92366341844297</v>
      </c>
      <c r="N34" s="8">
        <v>-2.0262042410077798</v>
      </c>
      <c r="O34" s="24">
        <v>0.40730176639985299</v>
      </c>
      <c r="P34">
        <v>6.5348645195002596E-7</v>
      </c>
      <c r="Q34">
        <v>1.76452371333713E-5</v>
      </c>
      <c r="R34" s="9" t="s">
        <v>1078</v>
      </c>
      <c r="S34" s="26" t="s">
        <v>5316</v>
      </c>
    </row>
    <row r="35" spans="1:19" x14ac:dyDescent="0.35">
      <c r="A35" t="s">
        <v>4907</v>
      </c>
      <c r="B35" t="s">
        <v>40</v>
      </c>
      <c r="C35" t="s">
        <v>659</v>
      </c>
      <c r="D35" t="s">
        <v>3882</v>
      </c>
      <c r="E35" t="s">
        <v>160</v>
      </c>
      <c r="F35" t="s">
        <v>770</v>
      </c>
      <c r="G35" s="9">
        <v>116</v>
      </c>
      <c r="H35" s="9">
        <v>315</v>
      </c>
      <c r="I35" s="9">
        <v>61</v>
      </c>
      <c r="J35" s="9">
        <v>1</v>
      </c>
      <c r="K35" s="9">
        <v>52</v>
      </c>
      <c r="L35" s="9">
        <v>54</v>
      </c>
      <c r="M35" s="8">
        <v>95.140770234976998</v>
      </c>
      <c r="N35" s="8">
        <v>-2.0599463825219702</v>
      </c>
      <c r="O35" s="24">
        <v>0.70942352876376402</v>
      </c>
      <c r="P35">
        <v>3.6879249727214099E-3</v>
      </c>
      <c r="Q35">
        <v>2.4013539957705901E-2</v>
      </c>
      <c r="R35" s="9" t="s">
        <v>1078</v>
      </c>
      <c r="S35" s="26" t="s">
        <v>5050</v>
      </c>
    </row>
    <row r="36" spans="1:19" x14ac:dyDescent="0.35">
      <c r="A36" t="s">
        <v>4907</v>
      </c>
      <c r="B36" t="s">
        <v>4131</v>
      </c>
      <c r="C36" t="s">
        <v>5073</v>
      </c>
      <c r="D36" t="s">
        <v>4691</v>
      </c>
      <c r="E36" t="s">
        <v>4691</v>
      </c>
      <c r="G36" s="9">
        <v>73862</v>
      </c>
      <c r="H36" s="9">
        <v>62452</v>
      </c>
      <c r="I36" s="9">
        <v>25749</v>
      </c>
      <c r="J36" s="9">
        <v>13251</v>
      </c>
      <c r="K36" s="9">
        <v>10625</v>
      </c>
      <c r="L36" s="9">
        <v>15742</v>
      </c>
      <c r="M36" s="8">
        <v>33476.591097352299</v>
      </c>
      <c r="N36" s="8">
        <v>-2.0725236430143399</v>
      </c>
      <c r="O36" s="24">
        <v>0.37709107619417798</v>
      </c>
      <c r="P36">
        <v>3.8832102259066998E-8</v>
      </c>
      <c r="Q36">
        <v>1.47216916585707E-6</v>
      </c>
      <c r="R36" s="9" t="s">
        <v>1078</v>
      </c>
      <c r="S36" s="26" t="s">
        <v>5074</v>
      </c>
    </row>
    <row r="37" spans="1:19" x14ac:dyDescent="0.35">
      <c r="A37" t="s">
        <v>4907</v>
      </c>
      <c r="B37" t="s">
        <v>10</v>
      </c>
      <c r="C37" t="s">
        <v>632</v>
      </c>
      <c r="D37" t="s">
        <v>3815</v>
      </c>
      <c r="E37" t="s">
        <v>130</v>
      </c>
      <c r="F37" t="s">
        <v>749</v>
      </c>
      <c r="G37" s="9">
        <v>1592</v>
      </c>
      <c r="H37" s="9">
        <v>1413</v>
      </c>
      <c r="I37" s="9">
        <v>560</v>
      </c>
      <c r="J37" s="9">
        <v>29</v>
      </c>
      <c r="K37" s="9">
        <v>374</v>
      </c>
      <c r="L37" s="9">
        <v>438</v>
      </c>
      <c r="M37" s="8">
        <v>721.54643964474701</v>
      </c>
      <c r="N37" s="8">
        <v>-2.0987509493901899</v>
      </c>
      <c r="O37" s="24">
        <v>0.59964670463648195</v>
      </c>
      <c r="P37">
        <v>4.6529459161240001E-4</v>
      </c>
      <c r="Q37">
        <v>4.5252374005537903E-3</v>
      </c>
      <c r="R37" s="9" t="s">
        <v>1078</v>
      </c>
      <c r="S37" s="26" t="s">
        <v>4949</v>
      </c>
    </row>
    <row r="38" spans="1:19" x14ac:dyDescent="0.35">
      <c r="A38" t="s">
        <v>4907</v>
      </c>
      <c r="B38" t="s">
        <v>273</v>
      </c>
      <c r="C38" t="s">
        <v>5484</v>
      </c>
      <c r="D38" t="s">
        <v>3825</v>
      </c>
      <c r="E38" t="s">
        <v>467</v>
      </c>
      <c r="F38" t="s">
        <v>4890</v>
      </c>
      <c r="G38" s="9">
        <v>54</v>
      </c>
      <c r="H38" s="9">
        <v>52</v>
      </c>
      <c r="I38" s="9">
        <v>33</v>
      </c>
      <c r="J38" s="9">
        <v>5</v>
      </c>
      <c r="K38" s="9">
        <v>15</v>
      </c>
      <c r="L38" s="9">
        <v>11</v>
      </c>
      <c r="M38" s="8">
        <v>28.530569542736199</v>
      </c>
      <c r="N38" s="8">
        <v>-2.1327614579060898</v>
      </c>
      <c r="O38" s="24">
        <v>0.57119458205276197</v>
      </c>
      <c r="P38">
        <v>1.88566216536302E-4</v>
      </c>
      <c r="Q38">
        <v>2.1684248423538598E-3</v>
      </c>
      <c r="R38" s="9" t="s">
        <v>1078</v>
      </c>
      <c r="S38" s="17" t="s">
        <v>6152</v>
      </c>
    </row>
    <row r="39" spans="1:19" ht="14.5" customHeight="1" x14ac:dyDescent="0.35">
      <c r="A39" t="s">
        <v>4907</v>
      </c>
      <c r="B39" t="s">
        <v>90</v>
      </c>
      <c r="C39" t="s">
        <v>706</v>
      </c>
      <c r="D39" t="s">
        <v>4002</v>
      </c>
      <c r="E39" t="s">
        <v>209</v>
      </c>
      <c r="F39" t="s">
        <v>799</v>
      </c>
      <c r="G39" s="9">
        <v>14247</v>
      </c>
      <c r="H39" s="9">
        <v>19219</v>
      </c>
      <c r="I39" s="9">
        <v>8679</v>
      </c>
      <c r="J39" s="9">
        <v>2487</v>
      </c>
      <c r="K39" s="9">
        <v>3654</v>
      </c>
      <c r="L39" s="9">
        <v>3813</v>
      </c>
      <c r="M39" s="8">
        <v>8628.4106170751293</v>
      </c>
      <c r="N39" s="8">
        <v>-2.1476291149425499</v>
      </c>
      <c r="O39" s="24">
        <v>0.31988779888885399</v>
      </c>
      <c r="P39">
        <v>1.8975674154582701E-11</v>
      </c>
      <c r="Q39">
        <v>1.59780169980048E-9</v>
      </c>
      <c r="R39" s="9" t="s">
        <v>1078</v>
      </c>
      <c r="S39" s="28" t="s">
        <v>5201</v>
      </c>
    </row>
    <row r="40" spans="1:19" x14ac:dyDescent="0.35">
      <c r="A40" t="s">
        <v>4907</v>
      </c>
      <c r="B40" t="s">
        <v>419</v>
      </c>
      <c r="C40" t="s">
        <v>5979</v>
      </c>
      <c r="D40" t="s">
        <v>4072</v>
      </c>
      <c r="E40" t="s">
        <v>607</v>
      </c>
      <c r="F40" t="s">
        <v>4721</v>
      </c>
      <c r="G40" s="9">
        <v>197</v>
      </c>
      <c r="H40" s="9">
        <v>199</v>
      </c>
      <c r="I40" s="9">
        <v>288</v>
      </c>
      <c r="J40" s="9">
        <v>13</v>
      </c>
      <c r="K40" s="9">
        <v>66</v>
      </c>
      <c r="L40" s="9">
        <v>89</v>
      </c>
      <c r="M40" s="8">
        <v>146.07701452410001</v>
      </c>
      <c r="N40" s="8">
        <v>-2.1599854150740301</v>
      </c>
      <c r="O40" s="24">
        <v>0.51886214785406304</v>
      </c>
      <c r="P40">
        <v>3.1419338702630401E-5</v>
      </c>
      <c r="Q40">
        <v>4.8519526084366102E-4</v>
      </c>
      <c r="R40" s="9" t="s">
        <v>1078</v>
      </c>
      <c r="S40" s="31" t="s">
        <v>6659</v>
      </c>
    </row>
    <row r="41" spans="1:19" x14ac:dyDescent="0.35">
      <c r="A41" t="s">
        <v>4907</v>
      </c>
      <c r="B41" t="s">
        <v>20</v>
      </c>
      <c r="C41" t="s">
        <v>640</v>
      </c>
      <c r="D41" t="s">
        <v>3834</v>
      </c>
      <c r="E41" t="s">
        <v>140</v>
      </c>
      <c r="F41" t="s">
        <v>4837</v>
      </c>
      <c r="G41" s="9">
        <v>2188</v>
      </c>
      <c r="H41" s="9">
        <v>958</v>
      </c>
      <c r="I41" s="9">
        <v>1350</v>
      </c>
      <c r="J41" s="9">
        <v>269</v>
      </c>
      <c r="K41" s="9">
        <v>400</v>
      </c>
      <c r="L41" s="9">
        <v>411</v>
      </c>
      <c r="M41" s="8">
        <v>959.51982653758</v>
      </c>
      <c r="N41" s="8">
        <v>-2.1627975383715698</v>
      </c>
      <c r="O41" s="24">
        <v>0.39221008292295301</v>
      </c>
      <c r="P41">
        <v>3.5000096154511402E-8</v>
      </c>
      <c r="Q41">
        <v>1.3428034492277E-6</v>
      </c>
      <c r="R41" s="9" t="s">
        <v>1078</v>
      </c>
      <c r="S41" s="25" t="s">
        <v>4989</v>
      </c>
    </row>
    <row r="42" spans="1:19" x14ac:dyDescent="0.35">
      <c r="A42" t="s">
        <v>4907</v>
      </c>
      <c r="B42" t="s">
        <v>32</v>
      </c>
      <c r="C42" t="s">
        <v>651</v>
      </c>
      <c r="D42" t="s">
        <v>2687</v>
      </c>
      <c r="E42" t="s">
        <v>152</v>
      </c>
      <c r="F42" t="s">
        <v>765</v>
      </c>
      <c r="G42" s="9">
        <v>97</v>
      </c>
      <c r="H42" s="9">
        <v>68</v>
      </c>
      <c r="I42" s="9">
        <v>82</v>
      </c>
      <c r="J42" s="9">
        <v>8</v>
      </c>
      <c r="K42" s="9">
        <v>12</v>
      </c>
      <c r="L42" s="9">
        <v>40</v>
      </c>
      <c r="M42" s="8">
        <v>51.871365687238402</v>
      </c>
      <c r="N42" s="8">
        <v>-2.1688709632913299</v>
      </c>
      <c r="O42" s="24">
        <v>0.54172702226353797</v>
      </c>
      <c r="P42">
        <v>6.2379648770359206E-5</v>
      </c>
      <c r="Q42">
        <v>8.6442686085109696E-4</v>
      </c>
      <c r="R42" s="9" t="s">
        <v>1078</v>
      </c>
      <c r="S42" s="26" t="s">
        <v>5031</v>
      </c>
    </row>
    <row r="43" spans="1:19" x14ac:dyDescent="0.35">
      <c r="A43" t="s">
        <v>4907</v>
      </c>
      <c r="B43" t="s">
        <v>243</v>
      </c>
      <c r="C43" t="s">
        <v>731</v>
      </c>
      <c r="D43" t="s">
        <v>4073</v>
      </c>
      <c r="E43" t="s">
        <v>438</v>
      </c>
      <c r="F43" t="s">
        <v>820</v>
      </c>
      <c r="G43" s="9">
        <v>676</v>
      </c>
      <c r="H43" s="9">
        <v>919</v>
      </c>
      <c r="I43" s="9">
        <v>642</v>
      </c>
      <c r="J43" s="9">
        <v>53</v>
      </c>
      <c r="K43" s="9">
        <v>220</v>
      </c>
      <c r="L43" s="9">
        <v>237</v>
      </c>
      <c r="M43" s="8">
        <v>459.29395819654297</v>
      </c>
      <c r="N43" s="8">
        <v>-2.2296897206677202</v>
      </c>
      <c r="O43" s="24">
        <v>0.44126803190421698</v>
      </c>
      <c r="P43">
        <v>4.3511827909132503E-7</v>
      </c>
      <c r="Q43">
        <v>1.2299010226223601E-5</v>
      </c>
      <c r="R43" s="9" t="s">
        <v>1078</v>
      </c>
      <c r="S43" s="26" t="s">
        <v>5320</v>
      </c>
    </row>
    <row r="44" spans="1:19" x14ac:dyDescent="0.35">
      <c r="A44" t="s">
        <v>4907</v>
      </c>
      <c r="B44" t="s">
        <v>346</v>
      </c>
      <c r="C44" t="s">
        <v>5726</v>
      </c>
      <c r="D44" t="s">
        <v>3945</v>
      </c>
      <c r="E44" t="s">
        <v>535</v>
      </c>
      <c r="F44" t="s">
        <v>4758</v>
      </c>
      <c r="G44" s="9">
        <v>33</v>
      </c>
      <c r="H44" s="9">
        <v>26</v>
      </c>
      <c r="I44" s="9">
        <v>16</v>
      </c>
      <c r="J44" s="9">
        <v>0</v>
      </c>
      <c r="K44" s="9">
        <v>6</v>
      </c>
      <c r="L44" s="9">
        <v>8</v>
      </c>
      <c r="M44" s="8">
        <v>14.8042942551085</v>
      </c>
      <c r="N44" s="8">
        <v>-2.2535260900759702</v>
      </c>
      <c r="O44" s="24">
        <v>0.763010396350154</v>
      </c>
      <c r="P44">
        <v>3.1422611763724699E-3</v>
      </c>
      <c r="Q44">
        <v>2.1111180554183599E-2</v>
      </c>
      <c r="R44" s="9" t="s">
        <v>1078</v>
      </c>
      <c r="S44" s="31" t="s">
        <v>6389</v>
      </c>
    </row>
    <row r="45" spans="1:19" x14ac:dyDescent="0.35">
      <c r="A45" t="s">
        <v>4907</v>
      </c>
      <c r="B45" t="s">
        <v>42</v>
      </c>
      <c r="C45" t="s">
        <v>661</v>
      </c>
      <c r="D45" t="s">
        <v>3885</v>
      </c>
      <c r="E45" t="s">
        <v>162</v>
      </c>
      <c r="F45" t="s">
        <v>771</v>
      </c>
      <c r="G45" s="9">
        <v>4729</v>
      </c>
      <c r="H45" s="9">
        <v>4296</v>
      </c>
      <c r="I45" s="9">
        <v>3023</v>
      </c>
      <c r="J45" s="9">
        <v>266</v>
      </c>
      <c r="K45" s="9">
        <v>847</v>
      </c>
      <c r="L45" s="9">
        <v>1681</v>
      </c>
      <c r="M45" s="8">
        <v>2467.66680420087</v>
      </c>
      <c r="N45" s="8">
        <v>-2.2555464025245202</v>
      </c>
      <c r="O45" s="24">
        <v>0.454939655096259</v>
      </c>
      <c r="P45">
        <v>7.1258347059663395E-7</v>
      </c>
      <c r="Q45">
        <v>1.9053826688825998E-5</v>
      </c>
      <c r="R45" s="9" t="s">
        <v>1078</v>
      </c>
      <c r="S45" s="26" t="s">
        <v>5051</v>
      </c>
    </row>
    <row r="46" spans="1:19" x14ac:dyDescent="0.35">
      <c r="A46" t="s">
        <v>4907</v>
      </c>
      <c r="B46" t="s">
        <v>256</v>
      </c>
      <c r="C46" s="13" t="s">
        <v>5394</v>
      </c>
      <c r="D46" t="s">
        <v>3793</v>
      </c>
      <c r="E46" t="s">
        <v>451</v>
      </c>
      <c r="F46" t="s">
        <v>4809</v>
      </c>
      <c r="G46" s="9">
        <v>15</v>
      </c>
      <c r="H46" s="9">
        <v>16</v>
      </c>
      <c r="I46" s="9">
        <v>14</v>
      </c>
      <c r="J46" s="9">
        <v>0</v>
      </c>
      <c r="K46" s="9">
        <v>5</v>
      </c>
      <c r="L46" s="9">
        <v>2</v>
      </c>
      <c r="M46" s="8">
        <v>8.8743702509085001</v>
      </c>
      <c r="N46" s="8">
        <v>-2.2755673502584002</v>
      </c>
      <c r="O46" s="24">
        <v>0.85657910321707498</v>
      </c>
      <c r="P46">
        <v>7.8938693293307202E-3</v>
      </c>
      <c r="Q46">
        <v>4.2322409003115798E-2</v>
      </c>
      <c r="R46" s="9" t="s">
        <v>1078</v>
      </c>
      <c r="S46" s="34" t="s">
        <v>6773</v>
      </c>
    </row>
    <row r="47" spans="1:19" x14ac:dyDescent="0.35">
      <c r="A47" t="s">
        <v>4907</v>
      </c>
      <c r="B47" t="s">
        <v>318</v>
      </c>
      <c r="C47" t="s">
        <v>6295</v>
      </c>
      <c r="D47" t="s">
        <v>3902</v>
      </c>
      <c r="E47" t="s">
        <v>438</v>
      </c>
      <c r="F47" t="s">
        <v>820</v>
      </c>
      <c r="G47" s="9">
        <v>53</v>
      </c>
      <c r="H47" s="9">
        <v>35</v>
      </c>
      <c r="I47" s="9">
        <v>60</v>
      </c>
      <c r="J47" s="9">
        <v>2</v>
      </c>
      <c r="K47" s="9">
        <v>7</v>
      </c>
      <c r="L47" s="9">
        <v>23</v>
      </c>
      <c r="M47" s="8">
        <v>30.838590250793899</v>
      </c>
      <c r="N47" s="8">
        <v>-2.27901576635485</v>
      </c>
      <c r="O47" s="24">
        <v>0.65419577350466895</v>
      </c>
      <c r="P47">
        <v>4.9455056103565995E-4</v>
      </c>
      <c r="Q47">
        <v>4.7505656864178904E-3</v>
      </c>
      <c r="R47" s="9" t="s">
        <v>1078</v>
      </c>
      <c r="S47" s="17" t="s">
        <v>6294</v>
      </c>
    </row>
    <row r="48" spans="1:19" x14ac:dyDescent="0.35">
      <c r="A48" t="s">
        <v>4907</v>
      </c>
      <c r="B48" t="s">
        <v>51</v>
      </c>
      <c r="C48" t="s">
        <v>669</v>
      </c>
      <c r="D48" t="s">
        <v>3905</v>
      </c>
      <c r="E48" t="s">
        <v>171</v>
      </c>
      <c r="F48" t="s">
        <v>4822</v>
      </c>
      <c r="G48" s="9">
        <v>1603</v>
      </c>
      <c r="H48" s="9">
        <v>1031</v>
      </c>
      <c r="I48" s="9">
        <v>778</v>
      </c>
      <c r="J48" s="9">
        <v>182</v>
      </c>
      <c r="K48" s="9">
        <v>236</v>
      </c>
      <c r="L48" s="9">
        <v>270</v>
      </c>
      <c r="M48" s="8">
        <v>694.01539142198897</v>
      </c>
      <c r="N48" s="8">
        <v>-2.3938403470738598</v>
      </c>
      <c r="O48" s="24">
        <v>0.35060442403181002</v>
      </c>
      <c r="P48">
        <v>8.6255029860486996E-12</v>
      </c>
      <c r="Q48">
        <v>8.0188503466728202E-10</v>
      </c>
      <c r="R48" s="9" t="s">
        <v>1078</v>
      </c>
      <c r="S48" s="28" t="s">
        <v>5313</v>
      </c>
    </row>
    <row r="49" spans="1:19" x14ac:dyDescent="0.35">
      <c r="A49" t="s">
        <v>4907</v>
      </c>
      <c r="B49" t="s">
        <v>41</v>
      </c>
      <c r="C49" t="s">
        <v>660</v>
      </c>
      <c r="D49" t="s">
        <v>3883</v>
      </c>
      <c r="E49" t="s">
        <v>161</v>
      </c>
      <c r="F49" t="s">
        <v>4705</v>
      </c>
      <c r="G49" s="9">
        <v>92</v>
      </c>
      <c r="H49" s="9">
        <v>73</v>
      </c>
      <c r="I49" s="9">
        <v>47</v>
      </c>
      <c r="J49" s="9">
        <v>7</v>
      </c>
      <c r="K49" s="9">
        <v>13</v>
      </c>
      <c r="L49" s="9">
        <v>20</v>
      </c>
      <c r="M49" s="8">
        <v>42.217454554717499</v>
      </c>
      <c r="N49" s="8">
        <v>-2.4316939368798298</v>
      </c>
      <c r="O49" s="24">
        <v>0.51550852155209004</v>
      </c>
      <c r="P49">
        <v>2.3925591135508801E-6</v>
      </c>
      <c r="Q49">
        <v>5.3873831074093899E-5</v>
      </c>
      <c r="R49" s="9" t="s">
        <v>1078</v>
      </c>
      <c r="S49" s="26" t="s">
        <v>6749</v>
      </c>
    </row>
    <row r="50" spans="1:19" x14ac:dyDescent="0.35">
      <c r="A50" t="s">
        <v>4907</v>
      </c>
      <c r="B50" t="s">
        <v>49</v>
      </c>
      <c r="C50" t="s">
        <v>667</v>
      </c>
      <c r="D50" t="s">
        <v>3899</v>
      </c>
      <c r="E50" t="s">
        <v>169</v>
      </c>
      <c r="F50" t="s">
        <v>4889</v>
      </c>
      <c r="G50" s="9">
        <v>7102</v>
      </c>
      <c r="H50" s="9">
        <v>10516</v>
      </c>
      <c r="I50" s="9">
        <v>3916</v>
      </c>
      <c r="J50" s="9">
        <v>366</v>
      </c>
      <c r="K50" s="9">
        <v>1687</v>
      </c>
      <c r="L50" s="9">
        <v>2016</v>
      </c>
      <c r="M50" s="8">
        <v>4190.0817137356098</v>
      </c>
      <c r="N50" s="8">
        <v>-2.4462530500052</v>
      </c>
      <c r="O50" s="24">
        <v>0.478122731659131</v>
      </c>
      <c r="P50">
        <v>3.11470922182752E-7</v>
      </c>
      <c r="Q50">
        <v>9.2279028676680698E-6</v>
      </c>
      <c r="R50" s="9" t="s">
        <v>1078</v>
      </c>
      <c r="S50" s="26" t="s">
        <v>5067</v>
      </c>
    </row>
    <row r="51" spans="1:19" x14ac:dyDescent="0.35">
      <c r="A51" t="s">
        <v>4907</v>
      </c>
      <c r="B51" t="s">
        <v>352</v>
      </c>
      <c r="C51" t="s">
        <v>6402</v>
      </c>
      <c r="D51" t="s">
        <v>3953</v>
      </c>
      <c r="E51" t="s">
        <v>541</v>
      </c>
      <c r="F51" t="s">
        <v>4741</v>
      </c>
      <c r="G51" s="9">
        <v>2344</v>
      </c>
      <c r="H51" s="9">
        <v>1424</v>
      </c>
      <c r="I51" s="9">
        <v>2536</v>
      </c>
      <c r="J51" s="9">
        <v>305</v>
      </c>
      <c r="K51" s="9">
        <v>409</v>
      </c>
      <c r="L51" s="9">
        <v>537</v>
      </c>
      <c r="M51" s="8">
        <v>1317.8387115384</v>
      </c>
      <c r="N51" s="8">
        <v>-2.4755173514422801</v>
      </c>
      <c r="O51" s="24">
        <v>0.37275309145018398</v>
      </c>
      <c r="P51">
        <v>3.1119886522914997E-11</v>
      </c>
      <c r="Q51">
        <v>2.5466573122089798E-9</v>
      </c>
      <c r="R51" s="9" t="s">
        <v>1078</v>
      </c>
      <c r="S51" s="35" t="s">
        <v>6401</v>
      </c>
    </row>
    <row r="52" spans="1:19" x14ac:dyDescent="0.35">
      <c r="A52" t="s">
        <v>4907</v>
      </c>
      <c r="B52" t="s">
        <v>361</v>
      </c>
      <c r="C52" t="s">
        <v>6427</v>
      </c>
      <c r="D52" t="s">
        <v>3973</v>
      </c>
      <c r="E52" t="s">
        <v>550</v>
      </c>
      <c r="F52" t="s">
        <v>4823</v>
      </c>
      <c r="G52" s="9">
        <v>8</v>
      </c>
      <c r="H52" s="9">
        <v>3</v>
      </c>
      <c r="I52" s="9">
        <v>25</v>
      </c>
      <c r="J52" s="9">
        <v>0</v>
      </c>
      <c r="K52" s="9">
        <v>2</v>
      </c>
      <c r="L52" s="9">
        <v>2</v>
      </c>
      <c r="M52" s="8">
        <v>7.41828660733246</v>
      </c>
      <c r="N52" s="8">
        <v>-2.5207000382543501</v>
      </c>
      <c r="O52" s="24">
        <v>0.95505698150619101</v>
      </c>
      <c r="P52">
        <v>8.3072770214215504E-3</v>
      </c>
      <c r="Q52">
        <v>4.38601970364038E-2</v>
      </c>
      <c r="R52" s="9" t="s">
        <v>1078</v>
      </c>
      <c r="S52" s="31" t="s">
        <v>6426</v>
      </c>
    </row>
    <row r="53" spans="1:19" x14ac:dyDescent="0.35">
      <c r="A53" t="s">
        <v>4907</v>
      </c>
      <c r="B53" t="s">
        <v>367</v>
      </c>
      <c r="C53" t="s">
        <v>5800</v>
      </c>
      <c r="D53" t="s">
        <v>3985</v>
      </c>
      <c r="E53" t="s">
        <v>556</v>
      </c>
      <c r="F53" t="s">
        <v>4808</v>
      </c>
      <c r="G53" s="9">
        <v>27</v>
      </c>
      <c r="H53" s="9">
        <v>7</v>
      </c>
      <c r="I53" s="9">
        <v>96</v>
      </c>
      <c r="J53" s="9">
        <v>2</v>
      </c>
      <c r="K53" s="9">
        <v>9</v>
      </c>
      <c r="L53" s="9">
        <v>7</v>
      </c>
      <c r="M53" s="8">
        <v>27.668412690645599</v>
      </c>
      <c r="N53" s="8">
        <v>-2.6547693103615799</v>
      </c>
      <c r="O53" s="24">
        <v>0.79465794201037998</v>
      </c>
      <c r="P53">
        <v>8.3546441196242398E-4</v>
      </c>
      <c r="Q53">
        <v>7.35820390574227E-3</v>
      </c>
      <c r="R53" s="9" t="s">
        <v>1078</v>
      </c>
      <c r="S53" s="31" t="s">
        <v>6469</v>
      </c>
    </row>
    <row r="54" spans="1:19" x14ac:dyDescent="0.35">
      <c r="A54" t="s">
        <v>4907</v>
      </c>
      <c r="B54" t="s">
        <v>298</v>
      </c>
      <c r="C54" t="s">
        <v>5572</v>
      </c>
      <c r="D54" t="s">
        <v>3864</v>
      </c>
      <c r="E54" t="s">
        <v>491</v>
      </c>
      <c r="F54" t="s">
        <v>4819</v>
      </c>
      <c r="G54" s="9">
        <v>541</v>
      </c>
      <c r="H54" s="9">
        <v>427</v>
      </c>
      <c r="I54" s="9">
        <v>654</v>
      </c>
      <c r="J54" s="9">
        <v>22</v>
      </c>
      <c r="K54" s="9">
        <v>153</v>
      </c>
      <c r="L54" s="9">
        <v>76</v>
      </c>
      <c r="M54" s="8">
        <v>327.39522158889599</v>
      </c>
      <c r="N54" s="8">
        <v>-2.6993652324987201</v>
      </c>
      <c r="O54" s="24">
        <v>0.53385070150053904</v>
      </c>
      <c r="P54">
        <v>4.2723405936831799E-7</v>
      </c>
      <c r="Q54">
        <v>1.21082446391568E-5</v>
      </c>
      <c r="R54" s="9" t="s">
        <v>1078</v>
      </c>
      <c r="S54" s="16" t="s">
        <v>5268</v>
      </c>
    </row>
    <row r="55" spans="1:19" x14ac:dyDescent="0.35">
      <c r="A55" t="s">
        <v>4907</v>
      </c>
      <c r="B55" t="s">
        <v>308</v>
      </c>
      <c r="C55" t="s">
        <v>5610</v>
      </c>
      <c r="D55" t="s">
        <v>3884</v>
      </c>
      <c r="E55" t="s">
        <v>162</v>
      </c>
      <c r="F55" t="s">
        <v>771</v>
      </c>
      <c r="G55" s="9">
        <v>666</v>
      </c>
      <c r="H55" s="9">
        <v>459</v>
      </c>
      <c r="I55" s="9">
        <v>362</v>
      </c>
      <c r="J55" s="9">
        <v>7</v>
      </c>
      <c r="K55" s="9">
        <v>125</v>
      </c>
      <c r="L55" s="9">
        <v>78</v>
      </c>
      <c r="M55" s="8">
        <v>288.16903461887603</v>
      </c>
      <c r="N55" s="8">
        <v>-2.7541723603725501</v>
      </c>
      <c r="O55" s="24">
        <v>0.60261519874824998</v>
      </c>
      <c r="P55">
        <v>4.8687182608856901E-6</v>
      </c>
      <c r="Q55">
        <v>9.9526599371264204E-5</v>
      </c>
      <c r="R55" s="9" t="s">
        <v>1078</v>
      </c>
      <c r="S55" s="17" t="s">
        <v>6261</v>
      </c>
    </row>
    <row r="56" spans="1:19" x14ac:dyDescent="0.35">
      <c r="A56" t="s">
        <v>4907</v>
      </c>
      <c r="B56" t="s">
        <v>351</v>
      </c>
      <c r="C56" t="s">
        <v>6397</v>
      </c>
      <c r="D56" t="s">
        <v>3951</v>
      </c>
      <c r="E56" t="s">
        <v>540</v>
      </c>
      <c r="F56" t="s">
        <v>893</v>
      </c>
      <c r="G56" s="9">
        <v>150</v>
      </c>
      <c r="H56" s="9">
        <v>107</v>
      </c>
      <c r="I56" s="9">
        <v>120</v>
      </c>
      <c r="J56" s="9">
        <v>9</v>
      </c>
      <c r="K56" s="9">
        <v>31</v>
      </c>
      <c r="L56" s="9">
        <v>14</v>
      </c>
      <c r="M56" s="8">
        <v>74.543069043575002</v>
      </c>
      <c r="N56" s="8">
        <v>-2.7733556474377701</v>
      </c>
      <c r="O56" s="24">
        <v>0.51361130477949202</v>
      </c>
      <c r="P56">
        <v>6.6746137608370894E-8</v>
      </c>
      <c r="Q56">
        <v>2.3677119346508301E-6</v>
      </c>
      <c r="R56" s="9" t="s">
        <v>1078</v>
      </c>
      <c r="S56" s="27" t="s">
        <v>6396</v>
      </c>
    </row>
    <row r="57" spans="1:19" x14ac:dyDescent="0.35">
      <c r="A57" t="s">
        <v>4907</v>
      </c>
      <c r="B57" t="s">
        <v>59</v>
      </c>
      <c r="C57" t="s">
        <v>676</v>
      </c>
      <c r="D57" t="s">
        <v>3930</v>
      </c>
      <c r="E57" t="s">
        <v>179</v>
      </c>
      <c r="F57" t="s">
        <v>4713</v>
      </c>
      <c r="G57" s="9">
        <v>12964</v>
      </c>
      <c r="H57" s="9">
        <v>9140</v>
      </c>
      <c r="I57" s="9">
        <v>6033</v>
      </c>
      <c r="J57" s="9">
        <v>725</v>
      </c>
      <c r="K57" s="9">
        <v>1580</v>
      </c>
      <c r="L57" s="9">
        <v>1971</v>
      </c>
      <c r="M57" s="8">
        <v>5461.9529995764096</v>
      </c>
      <c r="N57" s="8">
        <v>-2.81060080345816</v>
      </c>
      <c r="O57" s="24">
        <v>0.38125092689546303</v>
      </c>
      <c r="P57">
        <v>1.6802427540517501E-13</v>
      </c>
      <c r="Q57">
        <v>2.2033904672702399E-11</v>
      </c>
      <c r="R57" s="9" t="s">
        <v>1078</v>
      </c>
      <c r="S57" s="26" t="s">
        <v>5100</v>
      </c>
    </row>
    <row r="58" spans="1:19" x14ac:dyDescent="0.35">
      <c r="A58" t="s">
        <v>4907</v>
      </c>
      <c r="B58" t="s">
        <v>105</v>
      </c>
      <c r="C58" t="s">
        <v>718</v>
      </c>
      <c r="D58" t="s">
        <v>4039</v>
      </c>
      <c r="E58" t="s">
        <v>224</v>
      </c>
      <c r="F58" t="s">
        <v>4778</v>
      </c>
      <c r="G58" s="9">
        <v>2555</v>
      </c>
      <c r="H58" s="9">
        <v>1960</v>
      </c>
      <c r="I58" s="9">
        <v>1436</v>
      </c>
      <c r="J58" s="9">
        <v>180</v>
      </c>
      <c r="K58" s="9">
        <v>280</v>
      </c>
      <c r="L58" s="9">
        <v>318</v>
      </c>
      <c r="M58" s="8">
        <v>1142.53476516359</v>
      </c>
      <c r="N58" s="8">
        <v>-3.02170738745032</v>
      </c>
      <c r="O58" s="24">
        <v>0.32872462853788098</v>
      </c>
      <c r="P58">
        <v>3.8483476412848898E-20</v>
      </c>
      <c r="Q58">
        <v>1.5391947434774099E-17</v>
      </c>
      <c r="R58" s="9" t="s">
        <v>1078</v>
      </c>
      <c r="S58" s="25" t="s">
        <v>5268</v>
      </c>
    </row>
    <row r="59" spans="1:19" x14ac:dyDescent="0.35">
      <c r="A59" t="s">
        <v>4907</v>
      </c>
      <c r="B59" t="s">
        <v>44</v>
      </c>
      <c r="C59" t="s">
        <v>663</v>
      </c>
      <c r="D59" t="s">
        <v>3887</v>
      </c>
      <c r="E59" t="s">
        <v>164</v>
      </c>
      <c r="F59" t="s">
        <v>4842</v>
      </c>
      <c r="G59" s="9">
        <v>2120</v>
      </c>
      <c r="H59" s="9">
        <v>1444</v>
      </c>
      <c r="I59" s="9">
        <v>824</v>
      </c>
      <c r="J59" s="9">
        <v>79</v>
      </c>
      <c r="K59" s="9">
        <v>197</v>
      </c>
      <c r="L59" s="9">
        <v>243</v>
      </c>
      <c r="M59" s="8">
        <v>825.57197434295699</v>
      </c>
      <c r="N59" s="8">
        <v>-3.1345884609875601</v>
      </c>
      <c r="O59" s="24">
        <v>0.42046433726891402</v>
      </c>
      <c r="P59">
        <v>8.9824351824757795E-14</v>
      </c>
      <c r="Q59">
        <v>1.2496129501464201E-11</v>
      </c>
      <c r="R59" s="9" t="s">
        <v>1078</v>
      </c>
      <c r="S59" s="25" t="s">
        <v>5056</v>
      </c>
    </row>
    <row r="60" spans="1:19" x14ac:dyDescent="0.35">
      <c r="A60" t="s">
        <v>4907</v>
      </c>
      <c r="B60" t="s">
        <v>426</v>
      </c>
      <c r="C60" t="s">
        <v>6040</v>
      </c>
      <c r="D60" t="s">
        <v>4086</v>
      </c>
      <c r="E60" t="s">
        <v>614</v>
      </c>
      <c r="F60" t="s">
        <v>4773</v>
      </c>
      <c r="G60" s="11">
        <v>12</v>
      </c>
      <c r="H60" s="11">
        <v>113</v>
      </c>
      <c r="I60" s="11">
        <v>3</v>
      </c>
      <c r="J60" s="11">
        <v>0</v>
      </c>
      <c r="K60" s="11">
        <v>1</v>
      </c>
      <c r="L60" s="11">
        <v>7</v>
      </c>
      <c r="M60" s="12">
        <v>20.691887481245999</v>
      </c>
      <c r="N60" s="12">
        <v>-3.1487224719299101</v>
      </c>
      <c r="O60" s="24">
        <v>0.91560226581225201</v>
      </c>
      <c r="P60">
        <v>5.8394666885564601E-4</v>
      </c>
      <c r="Q60">
        <v>5.4729178568758297E-3</v>
      </c>
      <c r="R60" s="9" t="s">
        <v>1078</v>
      </c>
      <c r="S60" s="17" t="s">
        <v>6721</v>
      </c>
    </row>
    <row r="61" spans="1:19" ht="14.5" customHeight="1" x14ac:dyDescent="0.35">
      <c r="A61" t="s">
        <v>4907</v>
      </c>
      <c r="B61" t="s">
        <v>294</v>
      </c>
      <c r="C61" t="s">
        <v>5560</v>
      </c>
      <c r="D61" t="s">
        <v>3860</v>
      </c>
      <c r="E61" t="s">
        <v>487</v>
      </c>
      <c r="F61" t="s">
        <v>898</v>
      </c>
      <c r="G61" s="9">
        <v>3307</v>
      </c>
      <c r="H61" s="9">
        <v>2110</v>
      </c>
      <c r="I61" s="9">
        <v>3348</v>
      </c>
      <c r="J61" s="9">
        <v>177</v>
      </c>
      <c r="K61" s="9">
        <v>421</v>
      </c>
      <c r="L61" s="9">
        <v>366</v>
      </c>
      <c r="M61" s="8">
        <v>1706.39843705308</v>
      </c>
      <c r="N61" s="8">
        <v>-3.2705632738347101</v>
      </c>
      <c r="O61" s="24">
        <v>0.40005076617068602</v>
      </c>
      <c r="P61">
        <v>2.9495783181570198E-16</v>
      </c>
      <c r="Q61">
        <v>6.9395336357404496E-14</v>
      </c>
      <c r="R61" s="9" t="s">
        <v>1078</v>
      </c>
      <c r="S61" s="16" t="s">
        <v>6217</v>
      </c>
    </row>
    <row r="62" spans="1:19" x14ac:dyDescent="0.35">
      <c r="A62" t="s">
        <v>4907</v>
      </c>
      <c r="B62" t="s">
        <v>17</v>
      </c>
      <c r="C62" s="10" t="s">
        <v>6765</v>
      </c>
      <c r="D62" t="s">
        <v>3827</v>
      </c>
      <c r="E62" t="s">
        <v>137</v>
      </c>
      <c r="F62" t="s">
        <v>755</v>
      </c>
      <c r="G62" s="9">
        <v>370</v>
      </c>
      <c r="H62" s="9">
        <v>160</v>
      </c>
      <c r="I62" s="9">
        <v>379</v>
      </c>
      <c r="J62" s="9">
        <v>22</v>
      </c>
      <c r="K62" s="9">
        <v>36</v>
      </c>
      <c r="L62" s="9">
        <v>34</v>
      </c>
      <c r="M62" s="8">
        <v>178.06745725618001</v>
      </c>
      <c r="N62" s="8">
        <v>-3.34012307847473</v>
      </c>
      <c r="O62" s="24">
        <v>0.47114599172681298</v>
      </c>
      <c r="P62">
        <v>1.3473459245001101E-12</v>
      </c>
      <c r="Q62">
        <v>1.49691067868854E-10</v>
      </c>
      <c r="R62" s="9" t="s">
        <v>1078</v>
      </c>
      <c r="S62" s="26" t="s">
        <v>4972</v>
      </c>
    </row>
    <row r="63" spans="1:19" x14ac:dyDescent="0.35">
      <c r="A63" t="s">
        <v>4907</v>
      </c>
      <c r="B63" t="s">
        <v>416</v>
      </c>
      <c r="C63" t="s">
        <v>5973</v>
      </c>
      <c r="D63" t="s">
        <v>4065</v>
      </c>
      <c r="E63" t="s">
        <v>604</v>
      </c>
      <c r="F63" t="s">
        <v>4796</v>
      </c>
      <c r="G63" s="9">
        <v>12080</v>
      </c>
      <c r="H63" s="9">
        <v>11316</v>
      </c>
      <c r="I63" s="9">
        <v>4527</v>
      </c>
      <c r="J63" s="9">
        <v>276</v>
      </c>
      <c r="K63" s="9">
        <v>967</v>
      </c>
      <c r="L63" s="9">
        <v>1363</v>
      </c>
      <c r="M63" s="8">
        <v>5073.64684044572</v>
      </c>
      <c r="N63" s="8">
        <v>-3.4405766630763299</v>
      </c>
      <c r="O63" s="24">
        <v>0.46442524514641298</v>
      </c>
      <c r="P63">
        <v>1.27980332234136E-13</v>
      </c>
      <c r="Q63">
        <v>1.7278424854412001E-11</v>
      </c>
      <c r="R63" s="9" t="s">
        <v>1078</v>
      </c>
      <c r="S63" s="31" t="s">
        <v>6651</v>
      </c>
    </row>
    <row r="64" spans="1:19" x14ac:dyDescent="0.35">
      <c r="A64" t="s">
        <v>4907</v>
      </c>
      <c r="B64" t="s">
        <v>251</v>
      </c>
      <c r="C64" t="s">
        <v>737</v>
      </c>
      <c r="D64" t="s">
        <v>4088</v>
      </c>
      <c r="E64" t="s">
        <v>446</v>
      </c>
      <c r="F64" t="s">
        <v>826</v>
      </c>
      <c r="G64" s="9">
        <v>63187</v>
      </c>
      <c r="H64" s="9">
        <v>44309</v>
      </c>
      <c r="I64" s="9">
        <v>36400</v>
      </c>
      <c r="J64" s="9">
        <v>1570</v>
      </c>
      <c r="K64" s="9">
        <v>5582</v>
      </c>
      <c r="L64" s="9">
        <v>6188</v>
      </c>
      <c r="M64" s="8">
        <v>26841.179831209502</v>
      </c>
      <c r="N64" s="8">
        <v>-3.49075674358639</v>
      </c>
      <c r="O64" s="24">
        <v>0.42923169183902998</v>
      </c>
      <c r="P64">
        <v>4.2028364884033299E-16</v>
      </c>
      <c r="Q64">
        <v>9.4702928957353005E-14</v>
      </c>
      <c r="R64" s="9" t="s">
        <v>1078</v>
      </c>
      <c r="S64" s="26" t="s">
        <v>5333</v>
      </c>
    </row>
    <row r="65" spans="1:19" x14ac:dyDescent="0.35">
      <c r="A65" t="s">
        <v>4907</v>
      </c>
      <c r="B65" t="s">
        <v>120</v>
      </c>
      <c r="C65" t="s">
        <v>728</v>
      </c>
      <c r="D65" t="s">
        <v>4066</v>
      </c>
      <c r="E65" t="s">
        <v>239</v>
      </c>
      <c r="F65" t="s">
        <v>772</v>
      </c>
      <c r="G65" s="9">
        <v>7955</v>
      </c>
      <c r="H65" s="9">
        <v>7464</v>
      </c>
      <c r="I65" s="9">
        <v>4491</v>
      </c>
      <c r="J65" s="9">
        <v>195</v>
      </c>
      <c r="K65" s="9">
        <v>691</v>
      </c>
      <c r="L65" s="9">
        <v>908</v>
      </c>
      <c r="M65" s="8">
        <v>3657.8984915324099</v>
      </c>
      <c r="N65" s="8">
        <v>-3.5265312504448501</v>
      </c>
      <c r="O65" s="24">
        <v>0.43192873022791201</v>
      </c>
      <c r="P65">
        <v>3.2246533790868501E-16</v>
      </c>
      <c r="Q65">
        <v>7.4767560993218898E-14</v>
      </c>
      <c r="R65" s="9" t="s">
        <v>1078</v>
      </c>
      <c r="S65" s="26" t="s">
        <v>5312</v>
      </c>
    </row>
    <row r="66" spans="1:19" x14ac:dyDescent="0.35">
      <c r="A66" t="s">
        <v>4907</v>
      </c>
      <c r="B66" t="s">
        <v>55</v>
      </c>
      <c r="C66" t="s">
        <v>673</v>
      </c>
      <c r="D66" t="s">
        <v>3920</v>
      </c>
      <c r="E66" t="s">
        <v>175</v>
      </c>
      <c r="F66" t="s">
        <v>4832</v>
      </c>
      <c r="G66" s="9">
        <v>103</v>
      </c>
      <c r="H66" s="9">
        <v>99</v>
      </c>
      <c r="I66" s="9">
        <v>55</v>
      </c>
      <c r="J66" s="9">
        <v>0</v>
      </c>
      <c r="K66" s="9">
        <v>7</v>
      </c>
      <c r="L66" s="9">
        <v>12</v>
      </c>
      <c r="M66" s="8">
        <v>46.326590036973698</v>
      </c>
      <c r="N66" s="8">
        <v>-3.6192234664849701</v>
      </c>
      <c r="O66" s="24">
        <v>0.61545610139916895</v>
      </c>
      <c r="P66">
        <v>4.08893058902942E-9</v>
      </c>
      <c r="Q66">
        <v>2.0151879199657201E-7</v>
      </c>
      <c r="R66" s="9" t="s">
        <v>1078</v>
      </c>
      <c r="S66" s="26" t="s">
        <v>5089</v>
      </c>
    </row>
    <row r="67" spans="1:19" x14ac:dyDescent="0.35">
      <c r="A67" t="s">
        <v>4907</v>
      </c>
      <c r="B67" t="s">
        <v>313</v>
      </c>
      <c r="C67" t="s">
        <v>5626</v>
      </c>
      <c r="D67" t="s">
        <v>3894</v>
      </c>
      <c r="E67" t="s">
        <v>505</v>
      </c>
      <c r="F67" t="s">
        <v>4715</v>
      </c>
      <c r="G67" s="9">
        <v>4816</v>
      </c>
      <c r="H67" s="9">
        <v>2812</v>
      </c>
      <c r="I67" s="9">
        <v>1887</v>
      </c>
      <c r="J67" s="9">
        <v>70</v>
      </c>
      <c r="K67" s="9">
        <v>342</v>
      </c>
      <c r="L67" s="9">
        <v>347</v>
      </c>
      <c r="M67" s="8">
        <v>1744.58911815387</v>
      </c>
      <c r="N67" s="8">
        <v>-3.63767140089969</v>
      </c>
      <c r="O67" s="24">
        <v>0.49174397450249202</v>
      </c>
      <c r="P67">
        <v>1.3878211487955999E-13</v>
      </c>
      <c r="Q67">
        <v>1.8502547207505301E-11</v>
      </c>
      <c r="R67" s="9" t="s">
        <v>1078</v>
      </c>
      <c r="S67" s="31" t="s">
        <v>6275</v>
      </c>
    </row>
    <row r="68" spans="1:19" x14ac:dyDescent="0.35">
      <c r="A68" t="s">
        <v>4907</v>
      </c>
      <c r="B68" t="s">
        <v>4126</v>
      </c>
      <c r="C68" t="s">
        <v>5609</v>
      </c>
      <c r="D68" t="s">
        <v>4691</v>
      </c>
      <c r="E68" t="s">
        <v>4691</v>
      </c>
      <c r="G68" s="9">
        <v>593</v>
      </c>
      <c r="H68" s="9">
        <v>277</v>
      </c>
      <c r="I68" s="9">
        <v>359</v>
      </c>
      <c r="J68" s="9">
        <v>12</v>
      </c>
      <c r="K68" s="9">
        <v>27</v>
      </c>
      <c r="L68" s="9">
        <v>56</v>
      </c>
      <c r="M68" s="8">
        <v>229.555596061214</v>
      </c>
      <c r="N68" s="8">
        <v>-3.75456687466429</v>
      </c>
      <c r="O68" s="24">
        <v>0.47704113256498998</v>
      </c>
      <c r="P68">
        <v>3.5314001873448899E-15</v>
      </c>
      <c r="Q68">
        <v>6.3737509957179303E-13</v>
      </c>
      <c r="R68" s="9" t="s">
        <v>1078</v>
      </c>
      <c r="S68" s="17" t="s">
        <v>6261</v>
      </c>
    </row>
    <row r="69" spans="1:19" x14ac:dyDescent="0.35">
      <c r="A69" t="s">
        <v>4907</v>
      </c>
      <c r="B69" t="s">
        <v>375</v>
      </c>
      <c r="C69" t="s">
        <v>5813</v>
      </c>
      <c r="D69" t="s">
        <v>3996</v>
      </c>
      <c r="E69" t="s">
        <v>564</v>
      </c>
      <c r="F69" t="s">
        <v>4817</v>
      </c>
      <c r="G69" s="9">
        <v>118</v>
      </c>
      <c r="H69" s="9">
        <v>51</v>
      </c>
      <c r="I69" s="9">
        <v>216</v>
      </c>
      <c r="J69" s="9">
        <v>1</v>
      </c>
      <c r="K69" s="9">
        <v>12</v>
      </c>
      <c r="L69" s="9">
        <v>8</v>
      </c>
      <c r="M69" s="8">
        <v>74.4404873867296</v>
      </c>
      <c r="N69" s="8">
        <v>-3.99525257431584</v>
      </c>
      <c r="O69" s="24">
        <v>0.66175407258427499</v>
      </c>
      <c r="P69">
        <v>1.5664862966521799E-9</v>
      </c>
      <c r="Q69">
        <v>8.5680106040991006E-8</v>
      </c>
      <c r="R69" s="9" t="s">
        <v>1078</v>
      </c>
      <c r="S69" s="31" t="s">
        <v>6480</v>
      </c>
    </row>
    <row r="70" spans="1:19" x14ac:dyDescent="0.35">
      <c r="A70" t="s">
        <v>4907</v>
      </c>
      <c r="B70" t="s">
        <v>16</v>
      </c>
      <c r="C70" t="s">
        <v>637</v>
      </c>
      <c r="D70" t="s">
        <v>3824</v>
      </c>
      <c r="E70" t="s">
        <v>136</v>
      </c>
      <c r="F70" t="s">
        <v>754</v>
      </c>
      <c r="G70" s="9">
        <v>733</v>
      </c>
      <c r="H70" s="9">
        <v>453</v>
      </c>
      <c r="I70" s="9">
        <v>946</v>
      </c>
      <c r="J70" s="9">
        <v>12</v>
      </c>
      <c r="K70" s="9">
        <v>59</v>
      </c>
      <c r="L70" s="9">
        <v>53</v>
      </c>
      <c r="M70" s="8">
        <v>402.57049502953299</v>
      </c>
      <c r="N70" s="8">
        <v>-4.1060818353422901</v>
      </c>
      <c r="O70" s="24">
        <v>0.50404084378708103</v>
      </c>
      <c r="P70">
        <v>3.7514296777196199E-16</v>
      </c>
      <c r="Q70">
        <v>8.6355752084888204E-14</v>
      </c>
      <c r="R70" s="9" t="s">
        <v>1078</v>
      </c>
      <c r="S70" s="26" t="s">
        <v>4965</v>
      </c>
    </row>
    <row r="71" spans="1:19" x14ac:dyDescent="0.35">
      <c r="A71" s="18">
        <f>COUNTA(A4:A33)</f>
        <v>30</v>
      </c>
      <c r="B71" s="14">
        <f>COUNTA(A34:A70)</f>
        <v>37</v>
      </c>
      <c r="G71" s="7"/>
      <c r="H71" s="7"/>
      <c r="I71" s="7"/>
      <c r="J71" s="7"/>
      <c r="K71" s="7"/>
      <c r="L71" s="7"/>
      <c r="M71" s="8"/>
      <c r="N71" s="8"/>
      <c r="O71" s="24"/>
      <c r="R71" s="9"/>
      <c r="S71" s="36"/>
    </row>
    <row r="72" spans="1:19" x14ac:dyDescent="0.35">
      <c r="A72" t="s">
        <v>4994</v>
      </c>
      <c r="B72" t="s">
        <v>1305</v>
      </c>
      <c r="C72" t="s">
        <v>1306</v>
      </c>
      <c r="D72" t="s">
        <v>1307</v>
      </c>
      <c r="E72" t="s">
        <v>1308</v>
      </c>
      <c r="F72" t="s">
        <v>887</v>
      </c>
      <c r="G72" s="7">
        <v>4</v>
      </c>
      <c r="H72" s="7">
        <v>3</v>
      </c>
      <c r="I72" s="7">
        <v>9</v>
      </c>
      <c r="J72" s="7">
        <v>60</v>
      </c>
      <c r="K72" s="7">
        <v>115</v>
      </c>
      <c r="L72" s="7">
        <v>126</v>
      </c>
      <c r="M72" s="8">
        <v>48.951953852380598</v>
      </c>
      <c r="N72" s="8">
        <v>3.6956946768463599</v>
      </c>
      <c r="O72" s="24">
        <v>0.57634034206535401</v>
      </c>
      <c r="P72">
        <v>1.43295537034918E-10</v>
      </c>
      <c r="Q72">
        <v>1.01663576463553E-8</v>
      </c>
      <c r="R72" s="9" t="s">
        <v>1085</v>
      </c>
      <c r="S72" s="26" t="s">
        <v>4998</v>
      </c>
    </row>
    <row r="73" spans="1:19" x14ac:dyDescent="0.35">
      <c r="A73" t="s">
        <v>4994</v>
      </c>
      <c r="B73" t="s">
        <v>1297</v>
      </c>
      <c r="C73" t="s">
        <v>1298</v>
      </c>
      <c r="D73" t="s">
        <v>1299</v>
      </c>
      <c r="E73" t="s">
        <v>1300</v>
      </c>
      <c r="F73" t="s">
        <v>885</v>
      </c>
      <c r="G73" s="7">
        <v>18</v>
      </c>
      <c r="H73" s="7">
        <v>33</v>
      </c>
      <c r="I73" s="7">
        <v>17</v>
      </c>
      <c r="J73" s="7">
        <v>151</v>
      </c>
      <c r="K73" s="7">
        <v>129</v>
      </c>
      <c r="L73" s="7">
        <v>161</v>
      </c>
      <c r="M73" s="8">
        <v>81.041406752607699</v>
      </c>
      <c r="N73" s="8">
        <v>2.4873474376043099</v>
      </c>
      <c r="O73" s="24">
        <v>0.42668031010309898</v>
      </c>
      <c r="P73">
        <v>5.5582322806392799E-9</v>
      </c>
      <c r="Q73">
        <v>2.6504732978184101E-7</v>
      </c>
      <c r="R73" s="9" t="s">
        <v>1085</v>
      </c>
      <c r="S73" s="26" t="s">
        <v>4995</v>
      </c>
    </row>
    <row r="74" spans="1:19" x14ac:dyDescent="0.35">
      <c r="A74" t="s">
        <v>4994</v>
      </c>
      <c r="B74" t="s">
        <v>3493</v>
      </c>
      <c r="C74" t="s">
        <v>5940</v>
      </c>
      <c r="D74" t="s">
        <v>3494</v>
      </c>
      <c r="E74" t="s">
        <v>3495</v>
      </c>
      <c r="F74" t="s">
        <v>4517</v>
      </c>
      <c r="G74" s="7">
        <v>6</v>
      </c>
      <c r="H74" s="7">
        <v>8</v>
      </c>
      <c r="I74" s="7">
        <v>12</v>
      </c>
      <c r="J74" s="7">
        <v>58</v>
      </c>
      <c r="K74" s="7">
        <v>59</v>
      </c>
      <c r="L74" s="7">
        <v>52</v>
      </c>
      <c r="M74" s="8">
        <v>31.690082479463801</v>
      </c>
      <c r="N74" s="8">
        <v>2.36657524527467</v>
      </c>
      <c r="O74" s="24">
        <v>0.56868191952225999</v>
      </c>
      <c r="P74">
        <v>3.1615075890176997E-5</v>
      </c>
      <c r="Q74">
        <v>4.8737713439652998E-4</v>
      </c>
      <c r="R74" s="9" t="s">
        <v>1085</v>
      </c>
      <c r="S74" s="17" t="s">
        <v>6613</v>
      </c>
    </row>
    <row r="75" spans="1:19" x14ac:dyDescent="0.35">
      <c r="A75" t="s">
        <v>4994</v>
      </c>
      <c r="B75" t="s">
        <v>3624</v>
      </c>
      <c r="C75" t="s">
        <v>5990</v>
      </c>
      <c r="D75" t="s">
        <v>3625</v>
      </c>
      <c r="E75" t="s">
        <v>3626</v>
      </c>
      <c r="F75" t="s">
        <v>4501</v>
      </c>
      <c r="G75" s="7">
        <v>8</v>
      </c>
      <c r="H75" s="7">
        <v>9</v>
      </c>
      <c r="I75" s="7">
        <v>10</v>
      </c>
      <c r="J75" s="7">
        <v>41</v>
      </c>
      <c r="K75" s="7">
        <v>46</v>
      </c>
      <c r="L75" s="7">
        <v>60</v>
      </c>
      <c r="M75" s="8">
        <v>27.492512688444901</v>
      </c>
      <c r="N75" s="8">
        <v>2.1178704320095401</v>
      </c>
      <c r="O75" s="24">
        <v>0.54856428665967405</v>
      </c>
      <c r="P75">
        <v>1.13038789027334E-4</v>
      </c>
      <c r="Q75">
        <v>1.42341681720094E-3</v>
      </c>
      <c r="R75" s="9" t="s">
        <v>1085</v>
      </c>
      <c r="S75" s="35" t="s">
        <v>6667</v>
      </c>
    </row>
    <row r="76" spans="1:19" x14ac:dyDescent="0.35">
      <c r="A76" t="s">
        <v>4994</v>
      </c>
      <c r="B76" t="s">
        <v>353</v>
      </c>
      <c r="C76" t="s">
        <v>6757</v>
      </c>
      <c r="D76" t="s">
        <v>3955</v>
      </c>
      <c r="E76" t="s">
        <v>542</v>
      </c>
      <c r="F76" t="s">
        <v>4844</v>
      </c>
      <c r="G76" s="9">
        <v>195</v>
      </c>
      <c r="H76" s="9">
        <v>87</v>
      </c>
      <c r="I76" s="9">
        <v>502</v>
      </c>
      <c r="J76" s="9">
        <v>19</v>
      </c>
      <c r="K76" s="9">
        <v>43</v>
      </c>
      <c r="L76" s="9">
        <v>21</v>
      </c>
      <c r="M76" s="8">
        <v>160.48476487801599</v>
      </c>
      <c r="N76" s="8">
        <v>-3.1722657690323799</v>
      </c>
      <c r="O76" s="24">
        <v>0.60766026025173903</v>
      </c>
      <c r="P76">
        <v>1.78479751460144E-7</v>
      </c>
      <c r="Q76">
        <v>5.6098394965326297E-6</v>
      </c>
      <c r="R76" s="9" t="s">
        <v>1078</v>
      </c>
      <c r="S76" s="27" t="s">
        <v>6406</v>
      </c>
    </row>
    <row r="77" spans="1:19" x14ac:dyDescent="0.35">
      <c r="A77" s="18">
        <f>COUNTA(A72:A75)</f>
        <v>4</v>
      </c>
      <c r="B77" s="14">
        <v>1</v>
      </c>
      <c r="N77" s="8"/>
      <c r="O77" s="24"/>
    </row>
    <row r="78" spans="1:19" x14ac:dyDescent="0.35">
      <c r="A78" t="s">
        <v>4909</v>
      </c>
      <c r="B78" t="s">
        <v>1101</v>
      </c>
      <c r="C78" t="s">
        <v>1102</v>
      </c>
      <c r="D78" t="s">
        <v>1103</v>
      </c>
      <c r="E78" t="s">
        <v>1104</v>
      </c>
      <c r="F78" t="s">
        <v>833</v>
      </c>
      <c r="G78" s="7">
        <v>2</v>
      </c>
      <c r="H78" s="7">
        <v>4</v>
      </c>
      <c r="I78" s="7">
        <v>5</v>
      </c>
      <c r="J78" s="7">
        <v>67</v>
      </c>
      <c r="K78" s="7">
        <v>70</v>
      </c>
      <c r="L78" s="7">
        <v>75</v>
      </c>
      <c r="M78" s="8">
        <v>35.379990814659998</v>
      </c>
      <c r="N78" s="8">
        <v>3.76552187551082</v>
      </c>
      <c r="O78" s="24">
        <v>0.59966705739423698</v>
      </c>
      <c r="P78">
        <v>3.3998217773217598E-10</v>
      </c>
      <c r="Q78">
        <v>2.1584146311302399E-8</v>
      </c>
      <c r="R78" s="9" t="s">
        <v>1085</v>
      </c>
      <c r="S78" s="26" t="s">
        <v>4910</v>
      </c>
    </row>
    <row r="79" spans="1:19" x14ac:dyDescent="0.35">
      <c r="A79" t="s">
        <v>4909</v>
      </c>
      <c r="B79" t="s">
        <v>2529</v>
      </c>
      <c r="C79" t="s">
        <v>5532</v>
      </c>
      <c r="D79" t="s">
        <v>2530</v>
      </c>
      <c r="E79" t="s">
        <v>2531</v>
      </c>
      <c r="F79" t="s">
        <v>4521</v>
      </c>
      <c r="G79" s="7">
        <v>31</v>
      </c>
      <c r="H79" s="7">
        <v>49</v>
      </c>
      <c r="I79" s="7">
        <v>49</v>
      </c>
      <c r="J79" s="7">
        <v>366</v>
      </c>
      <c r="K79" s="7">
        <v>383</v>
      </c>
      <c r="L79" s="7">
        <v>498</v>
      </c>
      <c r="M79" s="8">
        <v>216.36738151172901</v>
      </c>
      <c r="N79" s="8">
        <v>3.0208717946433299</v>
      </c>
      <c r="O79" s="24">
        <v>0.36233929351091998</v>
      </c>
      <c r="P79">
        <v>7.6111813075104104E-17</v>
      </c>
      <c r="Q79">
        <v>2.01268568840009E-14</v>
      </c>
      <c r="R79" s="9" t="s">
        <v>1085</v>
      </c>
      <c r="S79" s="17" t="s">
        <v>6192</v>
      </c>
    </row>
    <row r="80" spans="1:19" x14ac:dyDescent="0.35">
      <c r="A80" t="s">
        <v>4909</v>
      </c>
      <c r="B80" t="s">
        <v>2131</v>
      </c>
      <c r="C80" t="s">
        <v>2132</v>
      </c>
      <c r="D80" t="s">
        <v>2133</v>
      </c>
      <c r="E80" t="s">
        <v>2134</v>
      </c>
      <c r="F80" t="s">
        <v>1058</v>
      </c>
      <c r="G80" s="7">
        <v>18</v>
      </c>
      <c r="H80" s="7">
        <v>11</v>
      </c>
      <c r="I80" s="7">
        <v>8</v>
      </c>
      <c r="J80" s="7">
        <v>62</v>
      </c>
      <c r="K80" s="7">
        <v>130</v>
      </c>
      <c r="L80" s="7">
        <v>172</v>
      </c>
      <c r="M80" s="8">
        <v>61.013689561093898</v>
      </c>
      <c r="N80" s="8">
        <v>2.9230489957239101</v>
      </c>
      <c r="O80" s="24">
        <v>0.50632300328923696</v>
      </c>
      <c r="P80">
        <v>7.7830177178414305E-9</v>
      </c>
      <c r="Q80">
        <v>3.6249376698365699E-7</v>
      </c>
      <c r="R80" s="9" t="s">
        <v>1085</v>
      </c>
      <c r="S80" s="26" t="s">
        <v>5361</v>
      </c>
    </row>
    <row r="81" spans="1:19" x14ac:dyDescent="0.35">
      <c r="A81" t="s">
        <v>4909</v>
      </c>
      <c r="B81" t="s">
        <v>1694</v>
      </c>
      <c r="C81" t="s">
        <v>1695</v>
      </c>
      <c r="D81" t="s">
        <v>1696</v>
      </c>
      <c r="E81" t="s">
        <v>1697</v>
      </c>
      <c r="F81" t="s">
        <v>970</v>
      </c>
      <c r="G81" s="7">
        <v>14</v>
      </c>
      <c r="H81" s="7">
        <v>20</v>
      </c>
      <c r="I81" s="7">
        <v>17</v>
      </c>
      <c r="J81" s="7">
        <v>82</v>
      </c>
      <c r="K81" s="7">
        <v>152</v>
      </c>
      <c r="L81" s="7">
        <v>241</v>
      </c>
      <c r="M81" s="8">
        <v>79.505811496385306</v>
      </c>
      <c r="N81" s="8">
        <v>2.8650321966363701</v>
      </c>
      <c r="O81" s="24">
        <v>0.45950878012228003</v>
      </c>
      <c r="P81">
        <v>4.5180979363445998E-10</v>
      </c>
      <c r="Q81">
        <v>2.8016585207212799E-8</v>
      </c>
      <c r="R81" s="9" t="s">
        <v>1085</v>
      </c>
      <c r="S81" s="26" t="s">
        <v>5170</v>
      </c>
    </row>
    <row r="82" spans="1:19" x14ac:dyDescent="0.35">
      <c r="A82" t="s">
        <v>4909</v>
      </c>
      <c r="B82" t="s">
        <v>1279</v>
      </c>
      <c r="C82" t="s">
        <v>1280</v>
      </c>
      <c r="D82" t="s">
        <v>1281</v>
      </c>
      <c r="E82" t="s">
        <v>1282</v>
      </c>
      <c r="F82" t="s">
        <v>876</v>
      </c>
      <c r="G82" s="7">
        <v>12</v>
      </c>
      <c r="H82" s="7">
        <v>16</v>
      </c>
      <c r="I82" s="7">
        <v>9</v>
      </c>
      <c r="J82" s="7">
        <v>74</v>
      </c>
      <c r="K82" s="7">
        <v>108</v>
      </c>
      <c r="L82" s="7">
        <v>94</v>
      </c>
      <c r="M82" s="8">
        <v>49.689814834053102</v>
      </c>
      <c r="N82" s="8">
        <v>2.63554750770379</v>
      </c>
      <c r="O82" s="24">
        <v>0.48224322281669502</v>
      </c>
      <c r="P82">
        <v>4.6242924756660403E-8</v>
      </c>
      <c r="Q82">
        <v>1.7066146060425199E-6</v>
      </c>
      <c r="R82" s="9" t="s">
        <v>1085</v>
      </c>
      <c r="S82" s="26" t="s">
        <v>4985</v>
      </c>
    </row>
    <row r="83" spans="1:19" x14ac:dyDescent="0.35">
      <c r="A83" t="s">
        <v>4909</v>
      </c>
      <c r="B83" t="s">
        <v>1976</v>
      </c>
      <c r="C83" t="s">
        <v>1977</v>
      </c>
      <c r="D83" t="s">
        <v>1978</v>
      </c>
      <c r="E83" t="s">
        <v>1979</v>
      </c>
      <c r="F83" t="s">
        <v>4500</v>
      </c>
      <c r="G83" s="7">
        <v>17</v>
      </c>
      <c r="H83" s="7">
        <v>27</v>
      </c>
      <c r="I83" s="7">
        <v>17</v>
      </c>
      <c r="J83" s="7">
        <v>76</v>
      </c>
      <c r="K83" s="7">
        <v>162</v>
      </c>
      <c r="L83" s="7">
        <v>130</v>
      </c>
      <c r="M83" s="8">
        <v>67.651274973694598</v>
      </c>
      <c r="N83" s="8">
        <v>2.3410073311046999</v>
      </c>
      <c r="O83" s="24">
        <v>0.46223913425287699</v>
      </c>
      <c r="P83">
        <v>4.0948649142094501E-7</v>
      </c>
      <c r="Q83">
        <v>1.16568854679679E-5</v>
      </c>
      <c r="R83" s="9" t="s">
        <v>1085</v>
      </c>
      <c r="S83" s="26" t="s">
        <v>5267</v>
      </c>
    </row>
    <row r="84" spans="1:19" x14ac:dyDescent="0.35">
      <c r="A84" t="s">
        <v>4909</v>
      </c>
      <c r="B84" t="s">
        <v>1958</v>
      </c>
      <c r="C84" t="s">
        <v>1959</v>
      </c>
      <c r="D84" t="s">
        <v>1960</v>
      </c>
      <c r="E84" t="s">
        <v>1961</v>
      </c>
      <c r="F84" t="s">
        <v>1026</v>
      </c>
      <c r="G84" s="7">
        <v>55</v>
      </c>
      <c r="H84" s="7">
        <v>89</v>
      </c>
      <c r="I84" s="7">
        <v>49</v>
      </c>
      <c r="J84" s="7">
        <v>294</v>
      </c>
      <c r="K84" s="7">
        <v>360</v>
      </c>
      <c r="L84" s="7">
        <v>467</v>
      </c>
      <c r="M84" s="8">
        <v>205.481730288021</v>
      </c>
      <c r="N84" s="8">
        <v>2.3390493360183302</v>
      </c>
      <c r="O84" s="24">
        <v>0.34059735573194599</v>
      </c>
      <c r="P84">
        <v>6.5340791502300199E-12</v>
      </c>
      <c r="Q84">
        <v>6.2784063234207204E-10</v>
      </c>
      <c r="R84" s="9" t="s">
        <v>1085</v>
      </c>
      <c r="S84" s="26" t="s">
        <v>5260</v>
      </c>
    </row>
    <row r="85" spans="1:19" x14ac:dyDescent="0.35">
      <c r="A85" t="s">
        <v>4909</v>
      </c>
      <c r="B85" t="s">
        <v>3746</v>
      </c>
      <c r="C85" t="s">
        <v>6039</v>
      </c>
      <c r="D85" t="s">
        <v>3747</v>
      </c>
      <c r="E85" t="s">
        <v>3748</v>
      </c>
      <c r="F85" t="s">
        <v>4433</v>
      </c>
      <c r="G85" s="7">
        <v>73</v>
      </c>
      <c r="H85" s="7">
        <v>106</v>
      </c>
      <c r="I85" s="7">
        <v>79</v>
      </c>
      <c r="J85" s="7">
        <v>452</v>
      </c>
      <c r="K85" s="7">
        <v>446</v>
      </c>
      <c r="L85" s="7">
        <v>597</v>
      </c>
      <c r="M85" s="8">
        <v>276.99378585281301</v>
      </c>
      <c r="N85" s="8">
        <v>2.3383758346477101</v>
      </c>
      <c r="O85" s="24">
        <v>0.31971458679355302</v>
      </c>
      <c r="P85">
        <v>2.5940573210711998E-13</v>
      </c>
      <c r="Q85">
        <v>3.2549824353849198E-11</v>
      </c>
      <c r="R85" s="9" t="s">
        <v>1085</v>
      </c>
      <c r="S85" s="31" t="s">
        <v>6720</v>
      </c>
    </row>
    <row r="86" spans="1:19" x14ac:dyDescent="0.35">
      <c r="A86" t="s">
        <v>4909</v>
      </c>
      <c r="B86" s="10" t="s">
        <v>3041</v>
      </c>
      <c r="C86" t="s">
        <v>5760</v>
      </c>
      <c r="D86" t="s">
        <v>3042</v>
      </c>
      <c r="E86" t="s">
        <v>3043</v>
      </c>
      <c r="F86" t="s">
        <v>4401</v>
      </c>
      <c r="G86" s="7">
        <v>64</v>
      </c>
      <c r="H86" s="7">
        <v>113</v>
      </c>
      <c r="I86" s="7">
        <v>57</v>
      </c>
      <c r="J86" s="7">
        <v>375</v>
      </c>
      <c r="K86" s="7">
        <v>459</v>
      </c>
      <c r="L86" s="7">
        <v>448</v>
      </c>
      <c r="M86" s="8">
        <v>241.238759900357</v>
      </c>
      <c r="N86" s="8">
        <v>2.2871878561074501</v>
      </c>
      <c r="O86" s="24">
        <v>0.35363400106547499</v>
      </c>
      <c r="P86">
        <v>9.9525851545552698E-11</v>
      </c>
      <c r="Q86">
        <v>7.2211534510273301E-9</v>
      </c>
      <c r="R86" s="9" t="s">
        <v>1085</v>
      </c>
      <c r="S86" s="31" t="s">
        <v>6423</v>
      </c>
    </row>
    <row r="87" spans="1:19" x14ac:dyDescent="0.35">
      <c r="A87" t="s">
        <v>4909</v>
      </c>
      <c r="B87" t="s">
        <v>3669</v>
      </c>
      <c r="C87" t="s">
        <v>6007</v>
      </c>
      <c r="D87" t="s">
        <v>3670</v>
      </c>
      <c r="E87" t="s">
        <v>3671</v>
      </c>
      <c r="F87" t="s">
        <v>4510</v>
      </c>
      <c r="G87" s="7">
        <v>3</v>
      </c>
      <c r="H87" s="7">
        <v>3</v>
      </c>
      <c r="I87" s="7">
        <v>3</v>
      </c>
      <c r="J87" s="7">
        <v>15</v>
      </c>
      <c r="K87" s="7">
        <v>30</v>
      </c>
      <c r="L87" s="7">
        <v>17</v>
      </c>
      <c r="M87" s="8">
        <v>11.4534473544924</v>
      </c>
      <c r="N87" s="8">
        <v>2.2638884078910899</v>
      </c>
      <c r="O87" s="24">
        <v>0.76331165438070903</v>
      </c>
      <c r="P87">
        <v>3.0182126470176401E-3</v>
      </c>
      <c r="Q87">
        <v>2.0512691178127301E-2</v>
      </c>
      <c r="R87" s="9" t="s">
        <v>1085</v>
      </c>
      <c r="S87" s="31" t="s">
        <v>6688</v>
      </c>
    </row>
    <row r="88" spans="1:19" x14ac:dyDescent="0.35">
      <c r="A88" t="s">
        <v>4909</v>
      </c>
      <c r="B88" t="s">
        <v>1184</v>
      </c>
      <c r="C88" t="s">
        <v>1185</v>
      </c>
      <c r="D88" t="s">
        <v>1186</v>
      </c>
      <c r="E88" t="s">
        <v>1187</v>
      </c>
      <c r="F88" t="s">
        <v>855</v>
      </c>
      <c r="G88" s="7">
        <v>32</v>
      </c>
      <c r="H88" s="7">
        <v>28</v>
      </c>
      <c r="I88" s="7">
        <v>38</v>
      </c>
      <c r="J88" s="7">
        <v>102</v>
      </c>
      <c r="K88" s="7">
        <v>282</v>
      </c>
      <c r="L88" s="7">
        <v>176</v>
      </c>
      <c r="M88" s="8">
        <v>105.070636975456</v>
      </c>
      <c r="N88" s="8">
        <v>2.2273713116395002</v>
      </c>
      <c r="O88" s="24">
        <v>0.473669789616946</v>
      </c>
      <c r="P88">
        <v>2.57157080253447E-6</v>
      </c>
      <c r="Q88">
        <v>5.7379742655994102E-5</v>
      </c>
      <c r="R88" s="9" t="s">
        <v>1085</v>
      </c>
      <c r="S88" s="26" t="s">
        <v>4943</v>
      </c>
    </row>
    <row r="89" spans="1:19" x14ac:dyDescent="0.35">
      <c r="A89" t="s">
        <v>4909</v>
      </c>
      <c r="B89" t="s">
        <v>3063</v>
      </c>
      <c r="C89" t="s">
        <v>5767</v>
      </c>
      <c r="D89" t="s">
        <v>3064</v>
      </c>
      <c r="E89" t="s">
        <v>3065</v>
      </c>
      <c r="F89" t="s">
        <v>4325</v>
      </c>
      <c r="G89" s="7">
        <v>106</v>
      </c>
      <c r="H89" s="7">
        <v>333</v>
      </c>
      <c r="I89" s="7">
        <v>80</v>
      </c>
      <c r="J89" s="7">
        <v>699</v>
      </c>
      <c r="K89" s="7">
        <v>793</v>
      </c>
      <c r="L89" s="7">
        <v>1261</v>
      </c>
      <c r="M89" s="8">
        <v>503.740956098281</v>
      </c>
      <c r="N89" s="8">
        <v>2.21054271762045</v>
      </c>
      <c r="O89" s="24">
        <v>0.44305487029989599</v>
      </c>
      <c r="P89">
        <v>6.0592067423424296E-7</v>
      </c>
      <c r="Q89">
        <v>1.6599010114274901E-5</v>
      </c>
      <c r="R89" s="9" t="s">
        <v>1085</v>
      </c>
      <c r="S89" s="31" t="s">
        <v>6750</v>
      </c>
    </row>
    <row r="90" spans="1:19" x14ac:dyDescent="0.35">
      <c r="A90" t="s">
        <v>4909</v>
      </c>
      <c r="B90" t="s">
        <v>2924</v>
      </c>
      <c r="C90" t="s">
        <v>6365</v>
      </c>
      <c r="D90" t="s">
        <v>2925</v>
      </c>
      <c r="E90" t="s">
        <v>2926</v>
      </c>
      <c r="F90" t="s">
        <v>4204</v>
      </c>
      <c r="G90" s="7">
        <v>8</v>
      </c>
      <c r="H90" s="7">
        <v>11</v>
      </c>
      <c r="I90" s="7">
        <v>11</v>
      </c>
      <c r="J90" s="7">
        <v>56</v>
      </c>
      <c r="K90" s="7">
        <v>49</v>
      </c>
      <c r="L90" s="7">
        <v>66</v>
      </c>
      <c r="M90" s="8">
        <v>32.021228924055102</v>
      </c>
      <c r="N90" s="8">
        <v>2.20912034110532</v>
      </c>
      <c r="O90" s="24">
        <v>0.53085188196361799</v>
      </c>
      <c r="P90">
        <v>3.1621556114860699E-5</v>
      </c>
      <c r="Q90">
        <v>4.8737713439652998E-4</v>
      </c>
      <c r="R90" s="9" t="s">
        <v>1085</v>
      </c>
      <c r="S90" s="31" t="s">
        <v>6364</v>
      </c>
    </row>
    <row r="91" spans="1:19" x14ac:dyDescent="0.35">
      <c r="A91" t="s">
        <v>4909</v>
      </c>
      <c r="B91" t="s">
        <v>3577</v>
      </c>
      <c r="C91" t="s">
        <v>5971</v>
      </c>
      <c r="D91" t="s">
        <v>3578</v>
      </c>
      <c r="E91" t="s">
        <v>3579</v>
      </c>
      <c r="F91" t="s">
        <v>4190</v>
      </c>
      <c r="G91" s="7">
        <v>153</v>
      </c>
      <c r="H91" s="7">
        <v>194</v>
      </c>
      <c r="I91" s="7">
        <v>184</v>
      </c>
      <c r="J91" s="7">
        <v>883</v>
      </c>
      <c r="K91" s="7">
        <v>723</v>
      </c>
      <c r="L91" s="7">
        <v>1143</v>
      </c>
      <c r="M91" s="8">
        <v>519.39935969244004</v>
      </c>
      <c r="N91" s="8">
        <v>2.1609583340796301</v>
      </c>
      <c r="O91" s="24">
        <v>0.31915640401631701</v>
      </c>
      <c r="P91">
        <v>1.2803296284856E-11</v>
      </c>
      <c r="Q91">
        <v>1.1279668583057301E-9</v>
      </c>
      <c r="R91" s="9" t="s">
        <v>1085</v>
      </c>
      <c r="S91" s="31" t="s">
        <v>6647</v>
      </c>
    </row>
    <row r="92" spans="1:19" x14ac:dyDescent="0.35">
      <c r="A92" t="s">
        <v>4909</v>
      </c>
      <c r="B92" t="s">
        <v>2437</v>
      </c>
      <c r="C92" t="s">
        <v>5488</v>
      </c>
      <c r="D92" t="s">
        <v>2438</v>
      </c>
      <c r="E92" t="s">
        <v>2439</v>
      </c>
      <c r="F92" t="s">
        <v>4406</v>
      </c>
      <c r="G92" s="7">
        <v>88</v>
      </c>
      <c r="H92" s="7">
        <v>114</v>
      </c>
      <c r="I92" s="7">
        <v>104</v>
      </c>
      <c r="J92" s="7">
        <v>460</v>
      </c>
      <c r="K92" s="7">
        <v>510</v>
      </c>
      <c r="L92" s="7">
        <v>547</v>
      </c>
      <c r="M92" s="8">
        <v>291.57668595073699</v>
      </c>
      <c r="N92" s="8">
        <v>2.11723036005945</v>
      </c>
      <c r="O92" s="24">
        <v>0.325906654631613</v>
      </c>
      <c r="P92">
        <v>8.2247366032523894E-11</v>
      </c>
      <c r="Q92">
        <v>6.0637533892688103E-9</v>
      </c>
      <c r="R92" s="9" t="s">
        <v>1085</v>
      </c>
      <c r="S92" s="17" t="s">
        <v>6155</v>
      </c>
    </row>
    <row r="93" spans="1:19" x14ac:dyDescent="0.35">
      <c r="A93" t="s">
        <v>4909</v>
      </c>
      <c r="B93" t="s">
        <v>2540</v>
      </c>
      <c r="C93" t="s">
        <v>5536</v>
      </c>
      <c r="D93" t="s">
        <v>2541</v>
      </c>
      <c r="E93" t="s">
        <v>2542</v>
      </c>
      <c r="F93" t="s">
        <v>4463</v>
      </c>
      <c r="G93" s="7">
        <v>84</v>
      </c>
      <c r="H93" s="7">
        <v>85</v>
      </c>
      <c r="I93" s="7">
        <v>95</v>
      </c>
      <c r="J93" s="7">
        <v>528</v>
      </c>
      <c r="K93" s="7">
        <v>280</v>
      </c>
      <c r="L93" s="7">
        <v>492</v>
      </c>
      <c r="M93" s="8">
        <v>252.296949100847</v>
      </c>
      <c r="N93" s="8">
        <v>2.0826686960046401</v>
      </c>
      <c r="O93" s="24">
        <v>0.39320156808263901</v>
      </c>
      <c r="P93">
        <v>1.1791754333979101E-7</v>
      </c>
      <c r="Q93">
        <v>3.9179726212287702E-6</v>
      </c>
      <c r="R93" s="9" t="s">
        <v>1085</v>
      </c>
      <c r="S93" s="17" t="s">
        <v>6195</v>
      </c>
    </row>
    <row r="94" spans="1:19" x14ac:dyDescent="0.35">
      <c r="A94" s="18">
        <f>COUNTA(A78:A93)</f>
        <v>16</v>
      </c>
      <c r="B94" s="14">
        <v>0</v>
      </c>
      <c r="N94" s="8"/>
      <c r="O94" s="24"/>
    </row>
    <row r="95" spans="1:19" x14ac:dyDescent="0.35">
      <c r="A95" t="s">
        <v>4921</v>
      </c>
      <c r="B95" t="s">
        <v>4112</v>
      </c>
      <c r="C95" t="s">
        <v>4974</v>
      </c>
      <c r="D95" t="s">
        <v>4691</v>
      </c>
      <c r="E95" t="s">
        <v>4691</v>
      </c>
      <c r="G95" s="9">
        <v>90</v>
      </c>
      <c r="H95" s="9">
        <v>47</v>
      </c>
      <c r="I95" s="9">
        <v>72</v>
      </c>
      <c r="J95" s="9">
        <v>1</v>
      </c>
      <c r="K95" s="9">
        <v>17</v>
      </c>
      <c r="L95" s="9">
        <v>15</v>
      </c>
      <c r="M95" s="8">
        <v>41.893529810513101</v>
      </c>
      <c r="N95" s="8">
        <v>-2.6217002607609499</v>
      </c>
      <c r="O95" s="24">
        <v>0.63889039217032395</v>
      </c>
      <c r="P95">
        <v>4.06909168988478E-5</v>
      </c>
      <c r="Q95">
        <v>6.0110215513039405E-4</v>
      </c>
      <c r="R95" s="9" t="s">
        <v>1078</v>
      </c>
      <c r="S95" s="25" t="s">
        <v>4975</v>
      </c>
    </row>
    <row r="96" spans="1:19" x14ac:dyDescent="0.35">
      <c r="A96" t="s">
        <v>4921</v>
      </c>
      <c r="B96" t="s">
        <v>4104</v>
      </c>
      <c r="C96" t="s">
        <v>4922</v>
      </c>
      <c r="D96" t="s">
        <v>4691</v>
      </c>
      <c r="E96" t="s">
        <v>447</v>
      </c>
      <c r="F96" t="s">
        <v>759</v>
      </c>
      <c r="G96" s="9">
        <v>61</v>
      </c>
      <c r="H96" s="9">
        <v>40</v>
      </c>
      <c r="I96" s="9">
        <v>41</v>
      </c>
      <c r="J96" s="9">
        <v>2</v>
      </c>
      <c r="K96" s="9">
        <v>9</v>
      </c>
      <c r="L96" s="9">
        <v>9</v>
      </c>
      <c r="M96" s="8">
        <v>27.7367806632944</v>
      </c>
      <c r="N96" s="8">
        <v>-2.7576683808106899</v>
      </c>
      <c r="O96" s="24">
        <v>0.61292784769831599</v>
      </c>
      <c r="P96">
        <v>6.8218348331135398E-6</v>
      </c>
      <c r="Q96">
        <v>1.33421912686512E-4</v>
      </c>
      <c r="R96" s="9" t="s">
        <v>1078</v>
      </c>
      <c r="S96" s="25" t="s">
        <v>4923</v>
      </c>
    </row>
    <row r="97" spans="1:19" x14ac:dyDescent="0.35">
      <c r="A97" t="s">
        <v>4921</v>
      </c>
      <c r="B97" t="s">
        <v>4118</v>
      </c>
      <c r="C97" t="s">
        <v>5527</v>
      </c>
      <c r="D97" t="s">
        <v>4691</v>
      </c>
      <c r="E97" t="s">
        <v>4691</v>
      </c>
      <c r="G97" s="9">
        <v>2131</v>
      </c>
      <c r="H97" s="9">
        <v>1124</v>
      </c>
      <c r="I97" s="9">
        <v>468</v>
      </c>
      <c r="J97" s="9">
        <v>20</v>
      </c>
      <c r="K97" s="9">
        <v>197</v>
      </c>
      <c r="L97" s="9">
        <v>227</v>
      </c>
      <c r="M97" s="8">
        <v>695.21492872781903</v>
      </c>
      <c r="N97" s="8">
        <v>-3.0007905649399702</v>
      </c>
      <c r="O97" s="24">
        <v>0.60281842087114401</v>
      </c>
      <c r="P97">
        <v>6.4266422510118003E-7</v>
      </c>
      <c r="Q97">
        <v>1.74413292710453E-5</v>
      </c>
      <c r="R97" s="9" t="s">
        <v>1078</v>
      </c>
      <c r="S97" s="25" t="s">
        <v>4923</v>
      </c>
    </row>
    <row r="98" spans="1:19" x14ac:dyDescent="0.35">
      <c r="A98" t="s">
        <v>4921</v>
      </c>
      <c r="B98" t="s">
        <v>54</v>
      </c>
      <c r="C98" t="s">
        <v>672</v>
      </c>
      <c r="D98" t="s">
        <v>3916</v>
      </c>
      <c r="E98" t="s">
        <v>174</v>
      </c>
      <c r="F98" t="s">
        <v>4852</v>
      </c>
      <c r="G98" s="9">
        <v>32</v>
      </c>
      <c r="H98" s="9">
        <v>30</v>
      </c>
      <c r="I98" s="9">
        <v>15</v>
      </c>
      <c r="J98" s="9">
        <v>2</v>
      </c>
      <c r="K98" s="9">
        <v>1</v>
      </c>
      <c r="L98" s="9">
        <v>2</v>
      </c>
      <c r="M98" s="8">
        <v>13.8192565389748</v>
      </c>
      <c r="N98" s="8">
        <v>-3.4085982031237498</v>
      </c>
      <c r="O98" s="24">
        <v>0.77536402644668301</v>
      </c>
      <c r="P98">
        <v>1.10199818950514E-5</v>
      </c>
      <c r="Q98">
        <v>1.9798223509037599E-4</v>
      </c>
      <c r="R98" s="9" t="s">
        <v>1078</v>
      </c>
      <c r="S98" s="26" t="s">
        <v>5084</v>
      </c>
    </row>
    <row r="99" spans="1:19" x14ac:dyDescent="0.35">
      <c r="A99" t="s">
        <v>4921</v>
      </c>
      <c r="B99" t="s">
        <v>4140</v>
      </c>
      <c r="C99" t="s">
        <v>5123</v>
      </c>
      <c r="D99" t="s">
        <v>4691</v>
      </c>
      <c r="E99" t="s">
        <v>4691</v>
      </c>
      <c r="G99" s="9">
        <v>31</v>
      </c>
      <c r="H99" s="9">
        <v>35</v>
      </c>
      <c r="I99" s="9">
        <v>9</v>
      </c>
      <c r="J99" s="9">
        <v>0</v>
      </c>
      <c r="K99" s="9">
        <v>1</v>
      </c>
      <c r="L99" s="9">
        <v>2</v>
      </c>
      <c r="M99" s="8">
        <v>12.8266159739913</v>
      </c>
      <c r="N99" s="8">
        <v>-3.7667400356052698</v>
      </c>
      <c r="O99" s="24">
        <v>0.85396275518222198</v>
      </c>
      <c r="P99">
        <v>1.02944237479054E-5</v>
      </c>
      <c r="Q99">
        <v>1.8800837709002799E-4</v>
      </c>
      <c r="R99" s="9" t="s">
        <v>1078</v>
      </c>
      <c r="S99" s="26" t="s">
        <v>5124</v>
      </c>
    </row>
    <row r="100" spans="1:19" x14ac:dyDescent="0.35">
      <c r="A100" t="s">
        <v>4921</v>
      </c>
      <c r="B100" t="s">
        <v>4169</v>
      </c>
      <c r="C100" t="s">
        <v>5338</v>
      </c>
      <c r="E100" t="s">
        <v>5339</v>
      </c>
      <c r="F100" t="s">
        <v>1075</v>
      </c>
      <c r="G100" s="9">
        <v>155</v>
      </c>
      <c r="H100" s="9">
        <v>156</v>
      </c>
      <c r="I100" s="9">
        <v>83</v>
      </c>
      <c r="J100" s="9">
        <v>2</v>
      </c>
      <c r="K100" s="9">
        <v>7</v>
      </c>
      <c r="L100" s="9">
        <v>12</v>
      </c>
      <c r="M100" s="8">
        <v>69.838157774608604</v>
      </c>
      <c r="N100" s="8">
        <v>-4.1297360768911799</v>
      </c>
      <c r="O100" s="24">
        <v>0.52641631351840601</v>
      </c>
      <c r="P100">
        <v>4.3295285110274001E-15</v>
      </c>
      <c r="Q100">
        <v>7.6536974457096005E-13</v>
      </c>
      <c r="R100" s="9" t="s">
        <v>1078</v>
      </c>
      <c r="S100" s="25" t="s">
        <v>5340</v>
      </c>
    </row>
    <row r="101" spans="1:19" x14ac:dyDescent="0.35">
      <c r="A101" t="s">
        <v>4921</v>
      </c>
      <c r="B101" t="s">
        <v>4167</v>
      </c>
      <c r="C101" t="s">
        <v>6025</v>
      </c>
      <c r="D101" t="s">
        <v>4691</v>
      </c>
      <c r="E101" t="s">
        <v>4691</v>
      </c>
      <c r="G101" s="9">
        <v>216</v>
      </c>
      <c r="H101" s="9">
        <v>94</v>
      </c>
      <c r="I101" s="9">
        <v>35</v>
      </c>
      <c r="J101" s="9">
        <v>0</v>
      </c>
      <c r="K101" s="9">
        <v>1</v>
      </c>
      <c r="L101" s="9">
        <v>14</v>
      </c>
      <c r="M101" s="8">
        <v>60.333969395828902</v>
      </c>
      <c r="N101" s="8">
        <v>-4.1402784552837</v>
      </c>
      <c r="O101" s="24">
        <v>0.75175802749417298</v>
      </c>
      <c r="P101">
        <v>3.6404482400560499E-8</v>
      </c>
      <c r="Q101">
        <v>1.3850585295728099E-6</v>
      </c>
      <c r="R101" s="9" t="s">
        <v>1078</v>
      </c>
      <c r="S101" s="25" t="s">
        <v>6756</v>
      </c>
    </row>
    <row r="102" spans="1:19" x14ac:dyDescent="0.35">
      <c r="A102" t="s">
        <v>4921</v>
      </c>
      <c r="B102" t="s">
        <v>260</v>
      </c>
      <c r="C102" t="s">
        <v>5424</v>
      </c>
      <c r="D102" t="s">
        <v>3802</v>
      </c>
      <c r="E102" t="s">
        <v>455</v>
      </c>
      <c r="F102" t="s">
        <v>4764</v>
      </c>
      <c r="G102" s="9">
        <v>3807</v>
      </c>
      <c r="H102" s="9">
        <v>2461</v>
      </c>
      <c r="I102" s="9">
        <v>4175</v>
      </c>
      <c r="J102" s="9">
        <v>78</v>
      </c>
      <c r="K102" s="9">
        <v>275</v>
      </c>
      <c r="L102" s="9">
        <v>214</v>
      </c>
      <c r="M102" s="8">
        <v>1949.31604277153</v>
      </c>
      <c r="N102" s="8">
        <v>-4.2232937224961304</v>
      </c>
      <c r="O102" s="24">
        <v>0.44758650255115501</v>
      </c>
      <c r="P102">
        <v>3.8837756742180703E-21</v>
      </c>
      <c r="Q102">
        <v>1.8010024673616799E-18</v>
      </c>
      <c r="R102" s="9" t="s">
        <v>1078</v>
      </c>
      <c r="S102" s="25" t="s">
        <v>6098</v>
      </c>
    </row>
    <row r="103" spans="1:19" x14ac:dyDescent="0.35">
      <c r="A103" t="s">
        <v>4921</v>
      </c>
      <c r="B103" t="s">
        <v>4148</v>
      </c>
      <c r="C103" t="s">
        <v>5194</v>
      </c>
      <c r="D103" t="s">
        <v>4691</v>
      </c>
      <c r="E103" t="s">
        <v>4691</v>
      </c>
      <c r="G103" s="9">
        <v>207</v>
      </c>
      <c r="H103" s="9">
        <v>179</v>
      </c>
      <c r="I103" s="9">
        <v>85</v>
      </c>
      <c r="J103" s="9">
        <v>0</v>
      </c>
      <c r="K103" s="9">
        <v>6</v>
      </c>
      <c r="L103" s="9">
        <v>12</v>
      </c>
      <c r="M103" s="8">
        <v>82.132620322473699</v>
      </c>
      <c r="N103" s="8">
        <v>-4.5198806275274297</v>
      </c>
      <c r="O103" s="24">
        <v>0.58815341672477695</v>
      </c>
      <c r="P103">
        <v>1.5315633531482002E-14</v>
      </c>
      <c r="Q103">
        <v>2.42601151538034E-12</v>
      </c>
      <c r="R103" s="9" t="s">
        <v>1078</v>
      </c>
      <c r="S103" s="25" t="s">
        <v>5195</v>
      </c>
    </row>
    <row r="104" spans="1:19" x14ac:dyDescent="0.35">
      <c r="A104" t="s">
        <v>4921</v>
      </c>
      <c r="B104" t="s">
        <v>4149</v>
      </c>
      <c r="C104" t="s">
        <v>5196</v>
      </c>
      <c r="D104" t="s">
        <v>4691</v>
      </c>
      <c r="E104" t="s">
        <v>4691</v>
      </c>
      <c r="G104" s="9">
        <v>19</v>
      </c>
      <c r="H104" s="9">
        <v>36</v>
      </c>
      <c r="I104" s="9">
        <v>24</v>
      </c>
      <c r="J104" s="9">
        <v>0</v>
      </c>
      <c r="K104" s="9">
        <v>1</v>
      </c>
      <c r="L104" s="9">
        <v>0</v>
      </c>
      <c r="M104" s="8">
        <v>13.656280322617</v>
      </c>
      <c r="N104" s="8">
        <v>-4.5794888219696297</v>
      </c>
      <c r="O104" s="24">
        <v>0.89200681211984101</v>
      </c>
      <c r="P104">
        <v>2.8377347422599798E-7</v>
      </c>
      <c r="Q104">
        <v>8.5417684429061599E-6</v>
      </c>
      <c r="R104" s="9" t="s">
        <v>1078</v>
      </c>
      <c r="S104" s="25" t="s">
        <v>5197</v>
      </c>
    </row>
    <row r="105" spans="1:19" x14ac:dyDescent="0.35">
      <c r="A105" t="s">
        <v>4921</v>
      </c>
      <c r="B105" t="s">
        <v>21</v>
      </c>
      <c r="C105" t="s">
        <v>641</v>
      </c>
      <c r="D105" t="s">
        <v>3839</v>
      </c>
      <c r="E105" t="s">
        <v>141</v>
      </c>
      <c r="F105" t="s">
        <v>4799</v>
      </c>
      <c r="G105" s="9">
        <v>260</v>
      </c>
      <c r="H105" s="9">
        <v>215</v>
      </c>
      <c r="I105" s="9">
        <v>81</v>
      </c>
      <c r="J105" s="9">
        <v>7</v>
      </c>
      <c r="K105" s="9">
        <v>1</v>
      </c>
      <c r="L105" s="9">
        <v>4</v>
      </c>
      <c r="M105" s="8">
        <v>95.347797980184893</v>
      </c>
      <c r="N105" s="8">
        <v>-5.1249790681442899</v>
      </c>
      <c r="O105" s="24">
        <v>0.59630272645539595</v>
      </c>
      <c r="P105">
        <v>8.3560639169258504E-18</v>
      </c>
      <c r="Q105">
        <v>2.3660971429192599E-15</v>
      </c>
      <c r="R105" s="9" t="s">
        <v>1078</v>
      </c>
      <c r="S105" s="25" t="s">
        <v>4991</v>
      </c>
    </row>
    <row r="106" spans="1:19" x14ac:dyDescent="0.35">
      <c r="A106" s="18">
        <v>0</v>
      </c>
      <c r="B106" s="14">
        <f>COUNTA(B95:B105)</f>
        <v>11</v>
      </c>
      <c r="N106" s="8"/>
      <c r="O106" s="24"/>
    </row>
    <row r="107" spans="1:19" x14ac:dyDescent="0.35">
      <c r="A107" s="19" t="s">
        <v>5020</v>
      </c>
      <c r="B107" s="19" t="s">
        <v>1472</v>
      </c>
      <c r="C107" s="19" t="s">
        <v>1473</v>
      </c>
      <c r="D107" s="19" t="s">
        <v>1474</v>
      </c>
      <c r="E107" s="19" t="s">
        <v>1475</v>
      </c>
      <c r="F107" s="19" t="s">
        <v>4418</v>
      </c>
      <c r="G107" s="7">
        <v>1</v>
      </c>
      <c r="H107" s="7">
        <v>1</v>
      </c>
      <c r="I107" s="7">
        <v>3</v>
      </c>
      <c r="J107" s="7">
        <v>14</v>
      </c>
      <c r="K107" s="7">
        <v>77</v>
      </c>
      <c r="L107" s="7">
        <v>82</v>
      </c>
      <c r="M107" s="8">
        <v>26.587835629185101</v>
      </c>
      <c r="N107" s="8">
        <v>4.0769313636042197</v>
      </c>
      <c r="O107" s="24">
        <v>0.76717175366076396</v>
      </c>
      <c r="P107">
        <v>1.07106033092558E-7</v>
      </c>
      <c r="Q107">
        <v>3.6188719544483399E-6</v>
      </c>
      <c r="R107" s="9" t="s">
        <v>1085</v>
      </c>
      <c r="S107" s="26" t="s">
        <v>5075</v>
      </c>
    </row>
    <row r="108" spans="1:19" x14ac:dyDescent="0.35">
      <c r="A108" s="19" t="s">
        <v>5020</v>
      </c>
      <c r="B108" s="19" t="s">
        <v>2424</v>
      </c>
      <c r="C108" s="19" t="s">
        <v>5483</v>
      </c>
      <c r="D108" s="19" t="s">
        <v>4892</v>
      </c>
      <c r="E108" s="19" t="s">
        <v>4691</v>
      </c>
      <c r="F108" s="19"/>
      <c r="G108" s="7">
        <v>1</v>
      </c>
      <c r="H108" s="7">
        <v>5</v>
      </c>
      <c r="I108" s="7">
        <v>4</v>
      </c>
      <c r="J108" s="7">
        <v>94</v>
      </c>
      <c r="K108" s="7">
        <v>56</v>
      </c>
      <c r="L108" s="7">
        <v>60</v>
      </c>
      <c r="M108" s="8">
        <v>35.947860807322002</v>
      </c>
      <c r="N108" s="8">
        <v>3.8624176768787901</v>
      </c>
      <c r="O108" s="24">
        <v>0.64808632873439698</v>
      </c>
      <c r="P108">
        <v>2.5265946420995598E-9</v>
      </c>
      <c r="Q108">
        <v>1.3209713850205799E-7</v>
      </c>
      <c r="R108" s="9" t="s">
        <v>1085</v>
      </c>
      <c r="S108" s="17" t="s">
        <v>6151</v>
      </c>
    </row>
    <row r="109" spans="1:19" x14ac:dyDescent="0.35">
      <c r="A109" s="19" t="s">
        <v>5020</v>
      </c>
      <c r="B109" s="19" t="s">
        <v>2020</v>
      </c>
      <c r="C109" s="19" t="s">
        <v>2021</v>
      </c>
      <c r="D109" s="19" t="s">
        <v>2022</v>
      </c>
      <c r="E109" s="19" t="s">
        <v>2023</v>
      </c>
      <c r="F109" s="19" t="s">
        <v>1040</v>
      </c>
      <c r="G109" s="7">
        <v>23</v>
      </c>
      <c r="H109" s="7">
        <v>42</v>
      </c>
      <c r="I109" s="7">
        <v>34</v>
      </c>
      <c r="J109" s="7">
        <v>373</v>
      </c>
      <c r="K109" s="7">
        <v>418</v>
      </c>
      <c r="L109" s="7">
        <v>521</v>
      </c>
      <c r="M109" s="8">
        <v>220.920009628363</v>
      </c>
      <c r="N109" s="8">
        <v>3.47501583103936</v>
      </c>
      <c r="O109" s="24">
        <v>0.36268938021396502</v>
      </c>
      <c r="P109">
        <v>9.5882017890359007E-22</v>
      </c>
      <c r="Q109">
        <v>4.8697411530759001E-19</v>
      </c>
      <c r="R109" s="9" t="s">
        <v>1085</v>
      </c>
      <c r="S109" s="26" t="s">
        <v>5354</v>
      </c>
    </row>
    <row r="110" spans="1:19" x14ac:dyDescent="0.35">
      <c r="A110" s="19" t="s">
        <v>5020</v>
      </c>
      <c r="B110" s="19" t="s">
        <v>3654</v>
      </c>
      <c r="C110" s="19" t="s">
        <v>6003</v>
      </c>
      <c r="D110" s="19" t="s">
        <v>3655</v>
      </c>
      <c r="E110" s="19" t="s">
        <v>3656</v>
      </c>
      <c r="F110" s="19" t="s">
        <v>4476</v>
      </c>
      <c r="G110" s="7">
        <v>1</v>
      </c>
      <c r="H110" s="7">
        <v>1</v>
      </c>
      <c r="I110" s="7">
        <v>0</v>
      </c>
      <c r="J110" s="7">
        <v>29</v>
      </c>
      <c r="K110" s="7">
        <v>7</v>
      </c>
      <c r="L110" s="7">
        <v>13</v>
      </c>
      <c r="M110" s="8">
        <v>8.4854992023226394</v>
      </c>
      <c r="N110" s="8">
        <v>3.2794993935777201</v>
      </c>
      <c r="O110" s="24">
        <v>0.938618478696709</v>
      </c>
      <c r="P110">
        <v>4.7590477140377699E-4</v>
      </c>
      <c r="Q110">
        <v>4.6074205659929401E-3</v>
      </c>
      <c r="R110" s="9" t="s">
        <v>1085</v>
      </c>
      <c r="S110" s="31" t="s">
        <v>6680</v>
      </c>
    </row>
    <row r="111" spans="1:19" x14ac:dyDescent="0.35">
      <c r="A111" s="19" t="s">
        <v>5020</v>
      </c>
      <c r="B111" s="19" t="s">
        <v>2908</v>
      </c>
      <c r="C111" s="19" t="s">
        <v>5694</v>
      </c>
      <c r="D111" s="19" t="s">
        <v>2909</v>
      </c>
      <c r="E111" s="19" t="s">
        <v>2910</v>
      </c>
      <c r="F111" s="19" t="s">
        <v>4435</v>
      </c>
      <c r="G111" s="7">
        <v>19</v>
      </c>
      <c r="H111" s="7">
        <v>12</v>
      </c>
      <c r="I111" s="7">
        <v>17</v>
      </c>
      <c r="J111" s="7">
        <v>244</v>
      </c>
      <c r="K111" s="7">
        <v>131</v>
      </c>
      <c r="L111" s="7">
        <v>134</v>
      </c>
      <c r="M111" s="8">
        <v>92.204873471697596</v>
      </c>
      <c r="N111" s="8">
        <v>3.11595665204768</v>
      </c>
      <c r="O111" s="24">
        <v>0.50675044109134904</v>
      </c>
      <c r="P111">
        <v>7.8023250070605798E-10</v>
      </c>
      <c r="Q111">
        <v>4.60610688654829E-8</v>
      </c>
      <c r="R111" s="9" t="s">
        <v>1085</v>
      </c>
      <c r="S111" s="31" t="s">
        <v>6357</v>
      </c>
    </row>
    <row r="112" spans="1:19" x14ac:dyDescent="0.35">
      <c r="A112" s="19" t="s">
        <v>5020</v>
      </c>
      <c r="B112" s="19" t="s">
        <v>1595</v>
      </c>
      <c r="C112" s="19" t="s">
        <v>1596</v>
      </c>
      <c r="D112" s="19" t="s">
        <v>1597</v>
      </c>
      <c r="E112" s="19" t="s">
        <v>1598</v>
      </c>
      <c r="F112" s="19" t="s">
        <v>947</v>
      </c>
      <c r="G112" s="7">
        <v>45</v>
      </c>
      <c r="H112" s="7">
        <v>44</v>
      </c>
      <c r="I112" s="7">
        <v>63</v>
      </c>
      <c r="J112" s="7">
        <v>416</v>
      </c>
      <c r="K112" s="7">
        <v>650</v>
      </c>
      <c r="L112" s="7">
        <v>504</v>
      </c>
      <c r="M112" s="8">
        <v>275.067242236379</v>
      </c>
      <c r="N112" s="8">
        <v>3.0974697145285699</v>
      </c>
      <c r="O112" s="24">
        <v>0.393433118093233</v>
      </c>
      <c r="P112">
        <v>3.4644236395580199E-15</v>
      </c>
      <c r="Q112">
        <v>6.2983615451669298E-13</v>
      </c>
      <c r="R112" s="9" t="s">
        <v>1085</v>
      </c>
      <c r="S112" s="26" t="s">
        <v>5127</v>
      </c>
    </row>
    <row r="113" spans="1:19" x14ac:dyDescent="0.35">
      <c r="A113" s="19" t="s">
        <v>5020</v>
      </c>
      <c r="B113" s="19" t="s">
        <v>1444</v>
      </c>
      <c r="C113" s="19" t="s">
        <v>1445</v>
      </c>
      <c r="D113" s="19" t="s">
        <v>1446</v>
      </c>
      <c r="E113" s="19" t="s">
        <v>1447</v>
      </c>
      <c r="F113" s="19" t="s">
        <v>920</v>
      </c>
      <c r="G113" s="7">
        <v>33</v>
      </c>
      <c r="H113" s="7">
        <v>37</v>
      </c>
      <c r="I113" s="7">
        <v>17</v>
      </c>
      <c r="J113" s="7">
        <v>152</v>
      </c>
      <c r="K113" s="7">
        <v>222</v>
      </c>
      <c r="L113" s="7">
        <v>414</v>
      </c>
      <c r="M113" s="8">
        <v>131.66070830640501</v>
      </c>
      <c r="N113" s="8">
        <v>2.8738917573483098</v>
      </c>
      <c r="O113" s="24">
        <v>0.42169241132736901</v>
      </c>
      <c r="P113">
        <v>9.4173662535503995E-12</v>
      </c>
      <c r="Q113">
        <v>8.6588352877831102E-10</v>
      </c>
      <c r="R113" s="9" t="s">
        <v>1085</v>
      </c>
      <c r="S113" s="26" t="s">
        <v>5062</v>
      </c>
    </row>
    <row r="114" spans="1:19" x14ac:dyDescent="0.35">
      <c r="A114" s="19" t="s">
        <v>5020</v>
      </c>
      <c r="B114" s="19" t="s">
        <v>1484</v>
      </c>
      <c r="C114" s="19" t="s">
        <v>1485</v>
      </c>
      <c r="D114" s="19" t="s">
        <v>1486</v>
      </c>
      <c r="E114" s="19" t="s">
        <v>1487</v>
      </c>
      <c r="F114" s="19" t="s">
        <v>4576</v>
      </c>
      <c r="G114" s="7">
        <v>9</v>
      </c>
      <c r="H114" s="7">
        <v>13</v>
      </c>
      <c r="I114" s="7">
        <v>5</v>
      </c>
      <c r="J114" s="7">
        <v>58</v>
      </c>
      <c r="K114" s="7">
        <v>57</v>
      </c>
      <c r="L114" s="7">
        <v>134</v>
      </c>
      <c r="M114" s="8">
        <v>41.5464920999867</v>
      </c>
      <c r="N114" s="8">
        <v>2.8240601469862798</v>
      </c>
      <c r="O114" s="24">
        <v>0.53864179920249</v>
      </c>
      <c r="P114">
        <v>1.5804826291865899E-7</v>
      </c>
      <c r="Q114">
        <v>5.0469763159763798E-6</v>
      </c>
      <c r="R114" s="9" t="s">
        <v>1085</v>
      </c>
      <c r="S114" s="26" t="s">
        <v>5081</v>
      </c>
    </row>
    <row r="115" spans="1:19" x14ac:dyDescent="0.35">
      <c r="A115" s="19" t="s">
        <v>5020</v>
      </c>
      <c r="B115" s="19" t="s">
        <v>1730</v>
      </c>
      <c r="C115" s="19" t="s">
        <v>1731</v>
      </c>
      <c r="D115" s="19" t="s">
        <v>1732</v>
      </c>
      <c r="E115" s="19" t="s">
        <v>1733</v>
      </c>
      <c r="F115" s="19" t="s">
        <v>974</v>
      </c>
      <c r="G115" s="7">
        <v>16</v>
      </c>
      <c r="H115" s="7">
        <v>15</v>
      </c>
      <c r="I115" s="7">
        <v>25</v>
      </c>
      <c r="J115" s="7">
        <v>105</v>
      </c>
      <c r="K115" s="7">
        <v>216</v>
      </c>
      <c r="L115" s="7">
        <v>173</v>
      </c>
      <c r="M115" s="8">
        <v>87.000340999522194</v>
      </c>
      <c r="N115" s="8">
        <v>2.80655119768993</v>
      </c>
      <c r="O115" s="24">
        <v>0.47380892212333497</v>
      </c>
      <c r="P115">
        <v>3.1538723476652301E-9</v>
      </c>
      <c r="Q115">
        <v>1.61463125613191E-7</v>
      </c>
      <c r="R115" s="9" t="s">
        <v>1085</v>
      </c>
      <c r="S115" s="26" t="s">
        <v>6782</v>
      </c>
    </row>
    <row r="116" spans="1:19" x14ac:dyDescent="0.35">
      <c r="A116" s="19" t="s">
        <v>5020</v>
      </c>
      <c r="B116" s="19" t="s">
        <v>1464</v>
      </c>
      <c r="C116" s="19" t="s">
        <v>1465</v>
      </c>
      <c r="D116" s="19" t="s">
        <v>1466</v>
      </c>
      <c r="E116" s="19" t="s">
        <v>1467</v>
      </c>
      <c r="F116" s="19" t="s">
        <v>923</v>
      </c>
      <c r="G116" s="7">
        <v>36</v>
      </c>
      <c r="H116" s="7">
        <v>53</v>
      </c>
      <c r="I116" s="7">
        <v>33</v>
      </c>
      <c r="J116" s="7">
        <v>267</v>
      </c>
      <c r="K116" s="7">
        <v>258</v>
      </c>
      <c r="L116" s="7">
        <v>404</v>
      </c>
      <c r="M116" s="8">
        <v>163.77221825068801</v>
      </c>
      <c r="N116" s="8">
        <v>2.7040274614158202</v>
      </c>
      <c r="O116" s="24">
        <v>0.35311857140053798</v>
      </c>
      <c r="P116">
        <v>1.8949542431260801E-14</v>
      </c>
      <c r="Q116">
        <v>2.9150409094858199E-12</v>
      </c>
      <c r="R116" s="9" t="s">
        <v>1085</v>
      </c>
      <c r="S116" s="26" t="s">
        <v>5071</v>
      </c>
    </row>
    <row r="117" spans="1:19" x14ac:dyDescent="0.35">
      <c r="A117" s="19" t="s">
        <v>5020</v>
      </c>
      <c r="B117" s="19" t="s">
        <v>2731</v>
      </c>
      <c r="C117" s="19" t="s">
        <v>5623</v>
      </c>
      <c r="D117" s="19" t="s">
        <v>2732</v>
      </c>
      <c r="E117" s="19" t="s">
        <v>2733</v>
      </c>
      <c r="F117" s="19" t="s">
        <v>4319</v>
      </c>
      <c r="G117" s="7">
        <v>13</v>
      </c>
      <c r="H117" s="7">
        <v>29</v>
      </c>
      <c r="I117" s="7">
        <v>16</v>
      </c>
      <c r="J117" s="7">
        <v>164</v>
      </c>
      <c r="K117" s="7">
        <v>138</v>
      </c>
      <c r="L117" s="7">
        <v>135</v>
      </c>
      <c r="M117" s="8">
        <v>80.001910448827999</v>
      </c>
      <c r="N117" s="8">
        <v>2.6980504742625202</v>
      </c>
      <c r="O117" s="24">
        <v>0.458800532686369</v>
      </c>
      <c r="P117">
        <v>4.0863091163746799E-9</v>
      </c>
      <c r="Q117">
        <v>2.0151879199657201E-7</v>
      </c>
      <c r="R117" s="9" t="s">
        <v>1085</v>
      </c>
      <c r="S117" s="35" t="s">
        <v>6272</v>
      </c>
    </row>
    <row r="118" spans="1:19" x14ac:dyDescent="0.35">
      <c r="A118" s="19" t="s">
        <v>5020</v>
      </c>
      <c r="B118" s="19" t="s">
        <v>2127</v>
      </c>
      <c r="C118" s="19" t="s">
        <v>2128</v>
      </c>
      <c r="D118" s="19" t="s">
        <v>2129</v>
      </c>
      <c r="E118" s="19" t="s">
        <v>2130</v>
      </c>
      <c r="F118" s="19" t="s">
        <v>1057</v>
      </c>
      <c r="G118" s="7">
        <v>79</v>
      </c>
      <c r="H118" s="7">
        <v>117</v>
      </c>
      <c r="I118" s="7">
        <v>79</v>
      </c>
      <c r="J118" s="7">
        <v>416</v>
      </c>
      <c r="K118" s="7">
        <v>691</v>
      </c>
      <c r="L118" s="7">
        <v>903</v>
      </c>
      <c r="M118" s="8">
        <v>352.10946205709598</v>
      </c>
      <c r="N118" s="8">
        <v>2.6301383191875001</v>
      </c>
      <c r="O118" s="24">
        <v>0.33846377430581498</v>
      </c>
      <c r="P118">
        <v>7.7984644217142098E-15</v>
      </c>
      <c r="Q118">
        <v>1.30642652409209E-12</v>
      </c>
      <c r="R118" s="9" t="s">
        <v>1085</v>
      </c>
      <c r="S118" s="26" t="s">
        <v>5360</v>
      </c>
    </row>
    <row r="119" spans="1:19" x14ac:dyDescent="0.35">
      <c r="A119" s="19" t="s">
        <v>5020</v>
      </c>
      <c r="B119" s="19" t="s">
        <v>3593</v>
      </c>
      <c r="C119" s="19" t="s">
        <v>5978</v>
      </c>
      <c r="D119" s="19" t="s">
        <v>3594</v>
      </c>
      <c r="E119" s="19" t="s">
        <v>3595</v>
      </c>
      <c r="F119" s="19" t="s">
        <v>4605</v>
      </c>
      <c r="G119" s="7">
        <v>71</v>
      </c>
      <c r="H119" s="7">
        <v>60</v>
      </c>
      <c r="I119" s="7">
        <v>62</v>
      </c>
      <c r="J119" s="7">
        <v>377</v>
      </c>
      <c r="K119" s="7">
        <v>344</v>
      </c>
      <c r="L119" s="7">
        <v>603</v>
      </c>
      <c r="M119" s="8">
        <v>236.31641322933001</v>
      </c>
      <c r="N119" s="8">
        <v>2.52575752252574</v>
      </c>
      <c r="O119" s="24">
        <v>0.34379623081753102</v>
      </c>
      <c r="P119">
        <v>2.0320543194369799E-13</v>
      </c>
      <c r="Q119">
        <v>2.5904239864153499E-11</v>
      </c>
      <c r="R119" s="9" t="s">
        <v>1085</v>
      </c>
      <c r="S119" s="31" t="s">
        <v>6658</v>
      </c>
    </row>
    <row r="120" spans="1:19" x14ac:dyDescent="0.35">
      <c r="A120" s="19" t="s">
        <v>5020</v>
      </c>
      <c r="B120" s="19" t="s">
        <v>2421</v>
      </c>
      <c r="C120" s="19" t="s">
        <v>5482</v>
      </c>
      <c r="D120" s="19" t="s">
        <v>2422</v>
      </c>
      <c r="E120" s="19" t="s">
        <v>2423</v>
      </c>
      <c r="F120" s="19" t="s">
        <v>4424</v>
      </c>
      <c r="G120" s="7">
        <v>51</v>
      </c>
      <c r="H120" s="7">
        <v>40</v>
      </c>
      <c r="I120" s="7">
        <v>38</v>
      </c>
      <c r="J120" s="7">
        <v>188</v>
      </c>
      <c r="K120" s="7">
        <v>266</v>
      </c>
      <c r="L120" s="7">
        <v>387</v>
      </c>
      <c r="M120" s="8">
        <v>149.97384232372499</v>
      </c>
      <c r="N120" s="8">
        <v>2.4362462290078399</v>
      </c>
      <c r="O120" s="24">
        <v>0.37140850609133302</v>
      </c>
      <c r="P120">
        <v>5.3996162069870998E-11</v>
      </c>
      <c r="Q120">
        <v>4.1732251153373498E-9</v>
      </c>
      <c r="R120" s="9" t="s">
        <v>1085</v>
      </c>
      <c r="S120" s="17" t="s">
        <v>6150</v>
      </c>
    </row>
    <row r="121" spans="1:19" x14ac:dyDescent="0.35">
      <c r="A121" s="19" t="s">
        <v>5020</v>
      </c>
      <c r="B121" s="19" t="s">
        <v>1622</v>
      </c>
      <c r="C121" s="19" t="s">
        <v>1623</v>
      </c>
      <c r="D121" s="19" t="s">
        <v>1624</v>
      </c>
      <c r="E121" s="19" t="s">
        <v>1625</v>
      </c>
      <c r="F121" s="19" t="s">
        <v>954</v>
      </c>
      <c r="G121" s="7">
        <v>68</v>
      </c>
      <c r="H121" s="7">
        <v>36</v>
      </c>
      <c r="I121" s="7">
        <v>24</v>
      </c>
      <c r="J121" s="7">
        <v>199</v>
      </c>
      <c r="K121" s="7">
        <v>225</v>
      </c>
      <c r="L121" s="7">
        <v>332</v>
      </c>
      <c r="M121" s="8">
        <v>137.82805769577601</v>
      </c>
      <c r="N121" s="8">
        <v>2.3024136362469498</v>
      </c>
      <c r="O121" s="24">
        <v>0.42706528464299298</v>
      </c>
      <c r="P121">
        <v>6.9971147748091401E-8</v>
      </c>
      <c r="Q121">
        <v>2.47115542438817E-6</v>
      </c>
      <c r="R121" s="9" t="s">
        <v>1085</v>
      </c>
      <c r="S121" s="26" t="s">
        <v>5135</v>
      </c>
    </row>
    <row r="122" spans="1:19" s="10" customFormat="1" x14ac:dyDescent="0.35">
      <c r="A122" s="21" t="s">
        <v>5020</v>
      </c>
      <c r="B122" s="10" t="s">
        <v>2628</v>
      </c>
      <c r="C122" s="10" t="s">
        <v>5573</v>
      </c>
      <c r="D122" s="10" t="s">
        <v>2629</v>
      </c>
      <c r="E122" s="10" t="s">
        <v>2630</v>
      </c>
      <c r="F122" s="10" t="s">
        <v>4219</v>
      </c>
      <c r="G122" s="15">
        <v>140</v>
      </c>
      <c r="H122" s="15">
        <v>74</v>
      </c>
      <c r="I122" s="15">
        <v>121</v>
      </c>
      <c r="J122" s="15">
        <v>322</v>
      </c>
      <c r="K122" s="15">
        <v>736</v>
      </c>
      <c r="L122" s="15">
        <v>848</v>
      </c>
      <c r="M122" s="12">
        <v>347.71992586609099</v>
      </c>
      <c r="N122" s="12">
        <v>2.1895202119927899</v>
      </c>
      <c r="O122" s="23">
        <v>0.42199396159727998</v>
      </c>
      <c r="P122" s="10">
        <v>2.1198251091320901E-7</v>
      </c>
      <c r="Q122" s="10">
        <v>6.4993297000393103E-6</v>
      </c>
      <c r="R122" s="11" t="s">
        <v>1085</v>
      </c>
      <c r="S122" s="42" t="s">
        <v>6229</v>
      </c>
    </row>
    <row r="123" spans="1:19" x14ac:dyDescent="0.35">
      <c r="A123" s="19" t="s">
        <v>5020</v>
      </c>
      <c r="B123" s="21" t="s">
        <v>2517</v>
      </c>
      <c r="C123" s="21" t="s">
        <v>5528</v>
      </c>
      <c r="D123" s="21" t="s">
        <v>2518</v>
      </c>
      <c r="E123" s="21" t="s">
        <v>2519</v>
      </c>
      <c r="F123" s="21" t="s">
        <v>4572</v>
      </c>
      <c r="G123" s="15">
        <v>154</v>
      </c>
      <c r="H123" s="15">
        <v>215</v>
      </c>
      <c r="I123" s="15">
        <v>110</v>
      </c>
      <c r="J123" s="15">
        <v>992</v>
      </c>
      <c r="K123" s="15">
        <v>487</v>
      </c>
      <c r="L123" s="15">
        <v>838</v>
      </c>
      <c r="M123" s="12">
        <v>450.61405406187203</v>
      </c>
      <c r="N123" s="12">
        <v>2.1167374550792002</v>
      </c>
      <c r="O123" s="23">
        <v>0.39123445350057201</v>
      </c>
      <c r="P123" s="10">
        <v>6.2881825507943696E-8</v>
      </c>
      <c r="Q123" s="10">
        <v>2.2430655192616198E-6</v>
      </c>
      <c r="R123" s="11" t="s">
        <v>1085</v>
      </c>
      <c r="S123" s="17" t="s">
        <v>6188</v>
      </c>
    </row>
    <row r="124" spans="1:19" s="10" customFormat="1" x14ac:dyDescent="0.35">
      <c r="A124" s="19" t="s">
        <v>5020</v>
      </c>
      <c r="B124" s="19" t="s">
        <v>1349</v>
      </c>
      <c r="C124" s="19" t="s">
        <v>1350</v>
      </c>
      <c r="D124" s="19" t="s">
        <v>1351</v>
      </c>
      <c r="E124" s="19" t="s">
        <v>1352</v>
      </c>
      <c r="F124" s="19" t="s">
        <v>4471</v>
      </c>
      <c r="G124" s="7">
        <v>52</v>
      </c>
      <c r="H124" s="7">
        <v>39</v>
      </c>
      <c r="I124" s="7">
        <v>57</v>
      </c>
      <c r="J124" s="7">
        <v>135</v>
      </c>
      <c r="K124" s="7">
        <v>335</v>
      </c>
      <c r="L124" s="7">
        <v>282</v>
      </c>
      <c r="M124" s="8">
        <v>142.20419261488999</v>
      </c>
      <c r="N124" s="8">
        <v>2.0579143936283399</v>
      </c>
      <c r="O124" s="24">
        <v>0.43754873241275499</v>
      </c>
      <c r="P124">
        <v>2.5601438780564302E-6</v>
      </c>
      <c r="Q124">
        <v>5.7204555632801498E-5</v>
      </c>
      <c r="R124" s="9" t="s">
        <v>1085</v>
      </c>
      <c r="S124" s="26" t="s">
        <v>5021</v>
      </c>
    </row>
    <row r="125" spans="1:19" x14ac:dyDescent="0.35">
      <c r="A125" s="19" t="s">
        <v>5020</v>
      </c>
      <c r="B125" s="19" t="s">
        <v>102</v>
      </c>
      <c r="C125" s="21" t="s">
        <v>715</v>
      </c>
      <c r="D125" s="19" t="s">
        <v>4030</v>
      </c>
      <c r="E125" s="19" t="s">
        <v>221</v>
      </c>
      <c r="F125" s="19" t="s">
        <v>806</v>
      </c>
      <c r="G125" s="9">
        <v>268</v>
      </c>
      <c r="H125" s="9">
        <v>188</v>
      </c>
      <c r="I125" s="9">
        <v>129</v>
      </c>
      <c r="J125" s="9">
        <v>32</v>
      </c>
      <c r="K125" s="9">
        <v>54</v>
      </c>
      <c r="L125" s="9">
        <v>67</v>
      </c>
      <c r="M125" s="8">
        <v>123.61448050051</v>
      </c>
      <c r="N125" s="8">
        <v>-2.0253528042383002</v>
      </c>
      <c r="O125" s="24">
        <v>0.40906047422168501</v>
      </c>
      <c r="P125">
        <v>7.3745593320933504E-7</v>
      </c>
      <c r="Q125">
        <v>1.9549608529328201E-5</v>
      </c>
      <c r="R125" s="9" t="s">
        <v>1078</v>
      </c>
      <c r="S125" s="26" t="s">
        <v>5258</v>
      </c>
    </row>
    <row r="126" spans="1:19" x14ac:dyDescent="0.35">
      <c r="A126" s="19" t="s">
        <v>5020</v>
      </c>
      <c r="B126" s="19" t="s">
        <v>47</v>
      </c>
      <c r="C126" s="19" t="s">
        <v>666</v>
      </c>
      <c r="D126" s="19" t="s">
        <v>3892</v>
      </c>
      <c r="E126" s="19" t="s">
        <v>167</v>
      </c>
      <c r="F126" s="19" t="s">
        <v>774</v>
      </c>
      <c r="G126" s="9">
        <v>72</v>
      </c>
      <c r="H126" s="9">
        <v>66</v>
      </c>
      <c r="I126" s="9">
        <v>41</v>
      </c>
      <c r="J126" s="9">
        <v>17</v>
      </c>
      <c r="K126" s="9">
        <v>14</v>
      </c>
      <c r="L126" s="9">
        <v>11</v>
      </c>
      <c r="M126" s="8">
        <v>37.396795248505498</v>
      </c>
      <c r="N126" s="8">
        <v>-2.04055376000575</v>
      </c>
      <c r="O126" s="24">
        <v>0.52473881252295596</v>
      </c>
      <c r="P126">
        <v>1.00781066219497E-4</v>
      </c>
      <c r="Q126">
        <v>1.29609798063715E-3</v>
      </c>
      <c r="R126" s="9" t="s">
        <v>1078</v>
      </c>
      <c r="S126" s="26" t="s">
        <v>5061</v>
      </c>
    </row>
    <row r="127" spans="1:19" x14ac:dyDescent="0.35">
      <c r="A127" s="19" t="s">
        <v>5020</v>
      </c>
      <c r="B127" s="19" t="s">
        <v>36</v>
      </c>
      <c r="C127" s="19" t="s">
        <v>655</v>
      </c>
      <c r="D127" s="19" t="s">
        <v>3871</v>
      </c>
      <c r="E127" s="19" t="s">
        <v>156</v>
      </c>
      <c r="F127" s="19" t="s">
        <v>767</v>
      </c>
      <c r="G127" s="9">
        <v>668</v>
      </c>
      <c r="H127" s="9">
        <v>398</v>
      </c>
      <c r="I127" s="9">
        <v>923</v>
      </c>
      <c r="J127" s="9">
        <v>125</v>
      </c>
      <c r="K127" s="9">
        <v>164</v>
      </c>
      <c r="L127" s="9">
        <v>222</v>
      </c>
      <c r="M127" s="8">
        <v>438.06038441783602</v>
      </c>
      <c r="N127" s="8">
        <v>-2.1137595999324499</v>
      </c>
      <c r="O127" s="24">
        <v>0.420814592912024</v>
      </c>
      <c r="P127">
        <v>5.0865570703864201E-7</v>
      </c>
      <c r="Q127">
        <v>1.4205216525848401E-5</v>
      </c>
      <c r="R127" s="9" t="s">
        <v>1078</v>
      </c>
      <c r="S127" s="26" t="s">
        <v>5036</v>
      </c>
    </row>
    <row r="128" spans="1:19" x14ac:dyDescent="0.35">
      <c r="A128" s="19" t="s">
        <v>5020</v>
      </c>
      <c r="B128" s="19" t="s">
        <v>108</v>
      </c>
      <c r="C128" s="19" t="s">
        <v>6781</v>
      </c>
      <c r="D128" s="19" t="s">
        <v>4044</v>
      </c>
      <c r="E128" s="19" t="s">
        <v>227</v>
      </c>
      <c r="F128" s="19" t="s">
        <v>810</v>
      </c>
      <c r="G128" s="9">
        <v>16985</v>
      </c>
      <c r="H128" s="9">
        <v>14241</v>
      </c>
      <c r="I128" s="9">
        <v>12270</v>
      </c>
      <c r="J128" s="9">
        <v>1285</v>
      </c>
      <c r="K128" s="9">
        <v>2956</v>
      </c>
      <c r="L128" s="9">
        <v>3939</v>
      </c>
      <c r="M128" s="8">
        <v>8749.7910409863398</v>
      </c>
      <c r="N128" s="8">
        <v>-2.5458744198105698</v>
      </c>
      <c r="O128" s="24">
        <v>0.36246905846680799</v>
      </c>
      <c r="P128">
        <v>2.1606637875909402E-12</v>
      </c>
      <c r="Q128">
        <v>2.3121993047340201E-10</v>
      </c>
      <c r="R128" s="9" t="s">
        <v>1078</v>
      </c>
      <c r="S128" s="26" t="s">
        <v>5271</v>
      </c>
    </row>
    <row r="129" spans="1:19" x14ac:dyDescent="0.35">
      <c r="A129" s="22">
        <f>COUNTA(A107:A124)</f>
        <v>18</v>
      </c>
      <c r="B129" s="20">
        <f>COUNTA(N125:N128)</f>
        <v>4</v>
      </c>
      <c r="C129" s="19"/>
      <c r="D129" s="19"/>
      <c r="E129" s="19"/>
      <c r="F129" s="19"/>
      <c r="N129" s="8"/>
      <c r="O129" s="24"/>
    </row>
    <row r="130" spans="1:19" x14ac:dyDescent="0.35">
      <c r="A130" t="s">
        <v>4895</v>
      </c>
      <c r="B130" t="s">
        <v>2279</v>
      </c>
      <c r="C130" t="s">
        <v>5421</v>
      </c>
      <c r="D130" t="s">
        <v>2280</v>
      </c>
      <c r="E130" t="s">
        <v>2281</v>
      </c>
      <c r="F130" t="s">
        <v>4445</v>
      </c>
      <c r="G130" s="7">
        <v>334</v>
      </c>
      <c r="H130" s="7">
        <v>204</v>
      </c>
      <c r="I130" s="7">
        <v>318</v>
      </c>
      <c r="J130" s="7">
        <v>6973</v>
      </c>
      <c r="K130" s="7">
        <v>13790</v>
      </c>
      <c r="L130" s="7">
        <v>7770</v>
      </c>
      <c r="M130" s="8">
        <v>4704.3975029400299</v>
      </c>
      <c r="N130" s="8">
        <v>4.7215073998118298</v>
      </c>
      <c r="O130" s="24">
        <v>0.412512404612077</v>
      </c>
      <c r="P130">
        <v>2.4700392935311601E-30</v>
      </c>
      <c r="Q130">
        <v>3.7635165369103002E-27</v>
      </c>
      <c r="R130" s="9" t="s">
        <v>1085</v>
      </c>
      <c r="S130" s="17" t="s">
        <v>6095</v>
      </c>
    </row>
    <row r="131" spans="1:19" x14ac:dyDescent="0.35">
      <c r="A131" t="s">
        <v>4895</v>
      </c>
      <c r="B131" t="s">
        <v>1552</v>
      </c>
      <c r="C131" t="s">
        <v>1553</v>
      </c>
      <c r="D131" t="s">
        <v>1554</v>
      </c>
      <c r="E131" t="s">
        <v>1555</v>
      </c>
      <c r="F131" t="s">
        <v>938</v>
      </c>
      <c r="G131" s="7">
        <v>9</v>
      </c>
      <c r="H131" s="7">
        <v>21</v>
      </c>
      <c r="I131" s="7">
        <v>10</v>
      </c>
      <c r="J131" s="7">
        <v>179</v>
      </c>
      <c r="K131" s="7">
        <v>516</v>
      </c>
      <c r="L131" s="7">
        <v>205</v>
      </c>
      <c r="M131" s="8">
        <v>151.10320867529799</v>
      </c>
      <c r="N131" s="8">
        <v>4.1331819327052699</v>
      </c>
      <c r="O131" s="24">
        <v>0.52904797473683796</v>
      </c>
      <c r="P131">
        <v>5.6069160716562497E-15</v>
      </c>
      <c r="Q131">
        <v>9.6454028787518801E-13</v>
      </c>
      <c r="R131" s="9" t="s">
        <v>1085</v>
      </c>
      <c r="S131" s="26" t="s">
        <v>5346</v>
      </c>
    </row>
    <row r="132" spans="1:19" x14ac:dyDescent="0.35">
      <c r="A132" t="s">
        <v>4895</v>
      </c>
      <c r="B132" t="s">
        <v>1900</v>
      </c>
      <c r="C132" t="s">
        <v>1901</v>
      </c>
      <c r="D132" t="s">
        <v>1902</v>
      </c>
      <c r="E132" t="s">
        <v>1903</v>
      </c>
      <c r="F132" t="s">
        <v>1014</v>
      </c>
      <c r="G132" s="7">
        <v>4</v>
      </c>
      <c r="H132" s="7">
        <v>3</v>
      </c>
      <c r="I132" s="7">
        <v>3</v>
      </c>
      <c r="J132" s="7">
        <v>78</v>
      </c>
      <c r="K132" s="7">
        <v>31</v>
      </c>
      <c r="L132" s="7">
        <v>185</v>
      </c>
      <c r="M132" s="8">
        <v>44.594691312086198</v>
      </c>
      <c r="N132" s="8">
        <v>4.1230880784097197</v>
      </c>
      <c r="O132" s="24">
        <v>0.66338187722750896</v>
      </c>
      <c r="P132">
        <v>5.1241096525510896E-10</v>
      </c>
      <c r="Q132">
        <v>3.1353703256978598E-8</v>
      </c>
      <c r="R132" s="9" t="s">
        <v>1085</v>
      </c>
      <c r="S132" s="26" t="s">
        <v>5352</v>
      </c>
    </row>
    <row r="133" spans="1:19" x14ac:dyDescent="0.35">
      <c r="A133" t="s">
        <v>4895</v>
      </c>
      <c r="B133" t="s">
        <v>1109</v>
      </c>
      <c r="C133" t="s">
        <v>1110</v>
      </c>
      <c r="D133" t="s">
        <v>1111</v>
      </c>
      <c r="E133" t="s">
        <v>1112</v>
      </c>
      <c r="F133" t="s">
        <v>835</v>
      </c>
      <c r="G133" s="7">
        <v>26</v>
      </c>
      <c r="H133" s="7">
        <v>33</v>
      </c>
      <c r="I133" s="7">
        <v>23</v>
      </c>
      <c r="J133" s="7">
        <v>246</v>
      </c>
      <c r="K133" s="7">
        <v>340</v>
      </c>
      <c r="L133" s="7">
        <v>580</v>
      </c>
      <c r="M133" s="8">
        <v>188.885715135721</v>
      </c>
      <c r="N133" s="8">
        <v>3.5220681267898302</v>
      </c>
      <c r="O133" s="24">
        <v>0.37918863742314102</v>
      </c>
      <c r="P133">
        <v>1.5657692479306701E-20</v>
      </c>
      <c r="Q133">
        <v>6.9583220313940997E-18</v>
      </c>
      <c r="R133" s="9" t="s">
        <v>1085</v>
      </c>
      <c r="S133" s="26" t="s">
        <v>4912</v>
      </c>
    </row>
    <row r="134" spans="1:19" x14ac:dyDescent="0.35">
      <c r="A134" t="s">
        <v>4895</v>
      </c>
      <c r="B134" t="s">
        <v>2730</v>
      </c>
      <c r="C134" t="s">
        <v>5622</v>
      </c>
      <c r="D134" t="s">
        <v>4892</v>
      </c>
      <c r="E134" t="s">
        <v>4691</v>
      </c>
      <c r="G134" s="7">
        <v>0</v>
      </c>
      <c r="H134" s="7">
        <v>0</v>
      </c>
      <c r="I134" s="7">
        <v>4</v>
      </c>
      <c r="J134" s="7">
        <v>25</v>
      </c>
      <c r="K134" s="7">
        <v>32</v>
      </c>
      <c r="L134" s="7">
        <v>39</v>
      </c>
      <c r="M134" s="8">
        <v>15.6359573359741</v>
      </c>
      <c r="N134" s="8">
        <v>3.4952043661493302</v>
      </c>
      <c r="O134" s="24">
        <v>0.82465796674048997</v>
      </c>
      <c r="P134">
        <v>2.2514997696996699E-5</v>
      </c>
      <c r="Q134">
        <v>3.6421252846855601E-4</v>
      </c>
      <c r="R134" s="9" t="s">
        <v>1085</v>
      </c>
      <c r="S134" s="26" t="s">
        <v>6271</v>
      </c>
    </row>
    <row r="135" spans="1:19" x14ac:dyDescent="0.35">
      <c r="A135" t="s">
        <v>4895</v>
      </c>
      <c r="B135" t="s">
        <v>1679</v>
      </c>
      <c r="C135" t="s">
        <v>1680</v>
      </c>
      <c r="D135" t="s">
        <v>1681</v>
      </c>
      <c r="E135" t="s">
        <v>1682</v>
      </c>
      <c r="F135" t="s">
        <v>966</v>
      </c>
      <c r="G135" s="7">
        <v>1</v>
      </c>
      <c r="H135" s="7">
        <v>3</v>
      </c>
      <c r="I135" s="7">
        <v>3</v>
      </c>
      <c r="J135" s="7">
        <v>12</v>
      </c>
      <c r="K135" s="7">
        <v>64</v>
      </c>
      <c r="L135" s="7">
        <v>54</v>
      </c>
      <c r="M135" s="8">
        <v>20.841025081551201</v>
      </c>
      <c r="N135" s="8">
        <v>3.4147584508628399</v>
      </c>
      <c r="O135" s="24">
        <v>0.75688437439467304</v>
      </c>
      <c r="P135">
        <v>6.4340874964764403E-6</v>
      </c>
      <c r="Q135">
        <v>1.2692447449121899E-4</v>
      </c>
      <c r="R135" s="9" t="s">
        <v>1085</v>
      </c>
      <c r="S135" s="26" t="s">
        <v>5162</v>
      </c>
    </row>
    <row r="136" spans="1:19" x14ac:dyDescent="0.35">
      <c r="A136" t="s">
        <v>4895</v>
      </c>
      <c r="B136" t="s">
        <v>1786</v>
      </c>
      <c r="C136" t="s">
        <v>1787</v>
      </c>
      <c r="D136" t="s">
        <v>1788</v>
      </c>
      <c r="E136" t="s">
        <v>1789</v>
      </c>
      <c r="F136" t="s">
        <v>989</v>
      </c>
      <c r="G136" s="7">
        <v>22</v>
      </c>
      <c r="H136" s="7">
        <v>15</v>
      </c>
      <c r="I136" s="7">
        <v>12</v>
      </c>
      <c r="J136" s="7">
        <v>117</v>
      </c>
      <c r="K136" s="7">
        <v>227</v>
      </c>
      <c r="L136" s="7">
        <v>321</v>
      </c>
      <c r="M136" s="8">
        <v>108.10295067611401</v>
      </c>
      <c r="N136" s="8">
        <v>3.3984464693276801</v>
      </c>
      <c r="O136" s="24">
        <v>0.45192475961984901</v>
      </c>
      <c r="P136">
        <v>5.4801949191170103E-14</v>
      </c>
      <c r="Q136">
        <v>8.0806357984786595E-12</v>
      </c>
      <c r="R136" s="9" t="s">
        <v>1085</v>
      </c>
      <c r="S136" s="28" t="s">
        <v>5204</v>
      </c>
    </row>
    <row r="137" spans="1:19" x14ac:dyDescent="0.35">
      <c r="A137" t="s">
        <v>4895</v>
      </c>
      <c r="B137" t="s">
        <v>2654</v>
      </c>
      <c r="C137" t="s">
        <v>5584</v>
      </c>
      <c r="D137" t="s">
        <v>2655</v>
      </c>
      <c r="E137" t="s">
        <v>2656</v>
      </c>
      <c r="F137" t="s">
        <v>4532</v>
      </c>
      <c r="G137" s="7">
        <v>2</v>
      </c>
      <c r="H137" s="7">
        <v>6</v>
      </c>
      <c r="I137" s="7">
        <v>3</v>
      </c>
      <c r="J137" s="7">
        <v>33</v>
      </c>
      <c r="K137" s="7">
        <v>94</v>
      </c>
      <c r="L137" s="7">
        <v>38</v>
      </c>
      <c r="M137" s="8">
        <v>28.306120253315701</v>
      </c>
      <c r="N137" s="8">
        <v>3.37712855625325</v>
      </c>
      <c r="O137" s="24">
        <v>0.685583518477489</v>
      </c>
      <c r="P137">
        <v>8.3964979909162503E-7</v>
      </c>
      <c r="Q137">
        <v>2.1736468140400299E-5</v>
      </c>
      <c r="R137" s="9" t="s">
        <v>1085</v>
      </c>
      <c r="S137" s="17" t="s">
        <v>6238</v>
      </c>
    </row>
    <row r="138" spans="1:19" x14ac:dyDescent="0.35">
      <c r="A138" t="s">
        <v>4895</v>
      </c>
      <c r="B138" t="s">
        <v>1140</v>
      </c>
      <c r="C138" s="10" t="s">
        <v>1141</v>
      </c>
      <c r="D138" t="s">
        <v>1142</v>
      </c>
      <c r="E138" t="s">
        <v>1143</v>
      </c>
      <c r="F138" t="s">
        <v>845</v>
      </c>
      <c r="G138" s="7">
        <v>19</v>
      </c>
      <c r="H138" s="7">
        <v>22</v>
      </c>
      <c r="I138" s="7">
        <v>24</v>
      </c>
      <c r="J138" s="7">
        <v>223</v>
      </c>
      <c r="K138" s="7">
        <v>310</v>
      </c>
      <c r="L138" s="7">
        <v>229</v>
      </c>
      <c r="M138" s="8">
        <v>132.825411866389</v>
      </c>
      <c r="N138" s="8">
        <v>3.2878555189578198</v>
      </c>
      <c r="O138" s="24">
        <v>0.41851938678873601</v>
      </c>
      <c r="P138">
        <v>3.9684303972308399E-15</v>
      </c>
      <c r="Q138">
        <v>7.0937356100667603E-13</v>
      </c>
      <c r="R138" s="9" t="s">
        <v>1085</v>
      </c>
      <c r="S138" s="26" t="s">
        <v>4929</v>
      </c>
    </row>
    <row r="139" spans="1:19" x14ac:dyDescent="0.35">
      <c r="A139" t="s">
        <v>4895</v>
      </c>
      <c r="B139" t="s">
        <v>1889</v>
      </c>
      <c r="C139" s="10" t="s">
        <v>1890</v>
      </c>
      <c r="D139" t="s">
        <v>1891</v>
      </c>
      <c r="E139" t="s">
        <v>1455</v>
      </c>
      <c r="F139" t="s">
        <v>921</v>
      </c>
      <c r="G139" s="7">
        <v>63</v>
      </c>
      <c r="H139" s="7">
        <v>99</v>
      </c>
      <c r="I139" s="7">
        <v>68</v>
      </c>
      <c r="J139" s="7">
        <v>687</v>
      </c>
      <c r="K139" s="7">
        <v>657</v>
      </c>
      <c r="L139" s="7">
        <v>896</v>
      </c>
      <c r="M139" s="8">
        <v>388.08544779900097</v>
      </c>
      <c r="N139" s="8">
        <v>3.07645941287497</v>
      </c>
      <c r="O139" s="24">
        <v>0.319671939180322</v>
      </c>
      <c r="P139">
        <v>6.3441923334708196E-22</v>
      </c>
      <c r="Q139">
        <v>3.56131793147484E-19</v>
      </c>
      <c r="R139" s="9" t="s">
        <v>1085</v>
      </c>
      <c r="S139" s="26" t="s">
        <v>5234</v>
      </c>
    </row>
    <row r="140" spans="1:19" x14ac:dyDescent="0.35">
      <c r="A140" t="s">
        <v>4895</v>
      </c>
      <c r="B140" t="s">
        <v>1548</v>
      </c>
      <c r="C140" s="10" t="s">
        <v>1549</v>
      </c>
      <c r="D140" t="s">
        <v>1550</v>
      </c>
      <c r="E140" t="s">
        <v>1551</v>
      </c>
      <c r="F140" t="s">
        <v>937</v>
      </c>
      <c r="G140" s="7">
        <v>5</v>
      </c>
      <c r="H140" s="7">
        <v>7</v>
      </c>
      <c r="I140" s="7">
        <v>4</v>
      </c>
      <c r="J140" s="7">
        <v>43</v>
      </c>
      <c r="K140" s="7">
        <v>58</v>
      </c>
      <c r="L140" s="7">
        <v>75</v>
      </c>
      <c r="M140" s="8">
        <v>29.718874555791199</v>
      </c>
      <c r="N140" s="8">
        <v>3.0491962835567801</v>
      </c>
      <c r="O140" s="24">
        <v>0.57457730397143203</v>
      </c>
      <c r="P140">
        <v>1.11535123361599E-7</v>
      </c>
      <c r="Q140">
        <v>3.7447946927608401E-6</v>
      </c>
      <c r="R140" s="9" t="s">
        <v>1085</v>
      </c>
      <c r="S140" s="26" t="s">
        <v>5110</v>
      </c>
    </row>
    <row r="141" spans="1:19" x14ac:dyDescent="0.35">
      <c r="A141" t="s">
        <v>4895</v>
      </c>
      <c r="B141" t="s">
        <v>3451</v>
      </c>
      <c r="C141" s="10" t="s">
        <v>5925</v>
      </c>
      <c r="D141" t="s">
        <v>3452</v>
      </c>
      <c r="E141" t="s">
        <v>3453</v>
      </c>
      <c r="F141" t="s">
        <v>4542</v>
      </c>
      <c r="G141" s="7">
        <v>1</v>
      </c>
      <c r="H141" s="7">
        <v>3</v>
      </c>
      <c r="I141" s="7">
        <v>1</v>
      </c>
      <c r="J141" s="7">
        <v>34</v>
      </c>
      <c r="K141" s="7">
        <v>14</v>
      </c>
      <c r="L141" s="7">
        <v>19</v>
      </c>
      <c r="M141" s="8">
        <v>11.8259838995916</v>
      </c>
      <c r="N141" s="8">
        <v>3.0100433559036102</v>
      </c>
      <c r="O141" s="24">
        <v>0.82437186420745501</v>
      </c>
      <c r="P141">
        <v>2.6089853495124001E-4</v>
      </c>
      <c r="Q141">
        <v>2.8501093966660398E-3</v>
      </c>
      <c r="R141" s="9" t="s">
        <v>1085</v>
      </c>
      <c r="S141" s="31" t="s">
        <v>6594</v>
      </c>
    </row>
    <row r="142" spans="1:19" x14ac:dyDescent="0.35">
      <c r="A142" t="s">
        <v>4895</v>
      </c>
      <c r="B142" t="s">
        <v>1667</v>
      </c>
      <c r="C142" s="10" t="s">
        <v>1668</v>
      </c>
      <c r="D142" t="s">
        <v>1669</v>
      </c>
      <c r="E142" t="s">
        <v>1670</v>
      </c>
      <c r="F142" t="s">
        <v>962</v>
      </c>
      <c r="G142" s="7">
        <v>43</v>
      </c>
      <c r="H142" s="7">
        <v>56</v>
      </c>
      <c r="I142" s="7">
        <v>32</v>
      </c>
      <c r="J142" s="7">
        <v>288</v>
      </c>
      <c r="K142" s="7">
        <v>415</v>
      </c>
      <c r="L142" s="7">
        <v>492</v>
      </c>
      <c r="M142" s="8">
        <v>206.196555224853</v>
      </c>
      <c r="N142" s="8">
        <v>2.9637290672840302</v>
      </c>
      <c r="O142" s="24">
        <v>0.34797302227439902</v>
      </c>
      <c r="P142">
        <v>1.6356560929968799E-17</v>
      </c>
      <c r="Q142">
        <v>4.5908849129492299E-15</v>
      </c>
      <c r="R142" s="9" t="s">
        <v>1085</v>
      </c>
      <c r="S142" s="26" t="s">
        <v>5159</v>
      </c>
    </row>
    <row r="143" spans="1:19" x14ac:dyDescent="0.35">
      <c r="A143" t="s">
        <v>4895</v>
      </c>
      <c r="B143" t="s">
        <v>3420</v>
      </c>
      <c r="C143" s="10" t="s">
        <v>5911</v>
      </c>
      <c r="D143" t="s">
        <v>3421</v>
      </c>
      <c r="E143" t="s">
        <v>3422</v>
      </c>
      <c r="F143" t="s">
        <v>4311</v>
      </c>
      <c r="G143" s="7">
        <v>170</v>
      </c>
      <c r="H143" s="7">
        <v>182</v>
      </c>
      <c r="I143" s="7">
        <v>184</v>
      </c>
      <c r="J143" s="7">
        <v>1268</v>
      </c>
      <c r="K143" s="7">
        <v>1222</v>
      </c>
      <c r="L143" s="7">
        <v>2176</v>
      </c>
      <c r="M143" s="8">
        <v>804.44077576832797</v>
      </c>
      <c r="N143" s="8">
        <v>2.8667088522014499</v>
      </c>
      <c r="O143" s="24">
        <v>0.31121144300303399</v>
      </c>
      <c r="P143">
        <v>3.2174680271354699E-20</v>
      </c>
      <c r="Q143">
        <v>1.30315600587663E-17</v>
      </c>
      <c r="R143" s="9" t="s">
        <v>1085</v>
      </c>
      <c r="S143" s="31" t="s">
        <v>6577</v>
      </c>
    </row>
    <row r="144" spans="1:19" x14ac:dyDescent="0.35">
      <c r="A144" t="s">
        <v>4895</v>
      </c>
      <c r="B144" t="s">
        <v>3583</v>
      </c>
      <c r="C144" t="s">
        <v>6654</v>
      </c>
      <c r="D144" t="s">
        <v>3584</v>
      </c>
      <c r="E144" t="s">
        <v>3585</v>
      </c>
      <c r="F144" t="s">
        <v>4514</v>
      </c>
      <c r="G144" s="15">
        <v>0</v>
      </c>
      <c r="H144" s="15">
        <v>1</v>
      </c>
      <c r="I144" s="15">
        <v>0</v>
      </c>
      <c r="J144" s="15">
        <v>14</v>
      </c>
      <c r="K144" s="15">
        <v>5</v>
      </c>
      <c r="L144" s="15">
        <v>7</v>
      </c>
      <c r="M144" s="8">
        <v>4.4503899012281698</v>
      </c>
      <c r="N144" s="8">
        <v>2.7898478591748499</v>
      </c>
      <c r="O144" s="24">
        <v>1.02956007094021</v>
      </c>
      <c r="P144">
        <v>6.7334440855793803E-3</v>
      </c>
      <c r="Q144">
        <v>3.7646341150844601E-2</v>
      </c>
      <c r="R144" s="9" t="s">
        <v>1085</v>
      </c>
      <c r="S144" s="31" t="s">
        <v>6653</v>
      </c>
    </row>
    <row r="145" spans="1:19" x14ac:dyDescent="0.35">
      <c r="A145" t="s">
        <v>4895</v>
      </c>
      <c r="B145" t="s">
        <v>3134</v>
      </c>
      <c r="C145" t="s">
        <v>5791</v>
      </c>
      <c r="D145" t="s">
        <v>3135</v>
      </c>
      <c r="E145" t="s">
        <v>1143</v>
      </c>
      <c r="F145" t="s">
        <v>845</v>
      </c>
      <c r="G145" s="7">
        <v>14</v>
      </c>
      <c r="H145" s="7">
        <v>25</v>
      </c>
      <c r="I145" s="7">
        <v>13</v>
      </c>
      <c r="J145" s="7">
        <v>109</v>
      </c>
      <c r="K145" s="7">
        <v>116</v>
      </c>
      <c r="L145" s="7">
        <v>202</v>
      </c>
      <c r="M145" s="8">
        <v>73.582303137997499</v>
      </c>
      <c r="N145" s="8">
        <v>2.7546071154409599</v>
      </c>
      <c r="O145" s="24">
        <v>0.43808756903276302</v>
      </c>
      <c r="P145">
        <v>3.2199589308729299E-10</v>
      </c>
      <c r="Q145">
        <v>2.0564675830567101E-8</v>
      </c>
      <c r="R145" s="9" t="s">
        <v>1085</v>
      </c>
      <c r="S145" s="31" t="s">
        <v>6460</v>
      </c>
    </row>
    <row r="146" spans="1:19" x14ac:dyDescent="0.35">
      <c r="A146" t="s">
        <v>4895</v>
      </c>
      <c r="B146" t="s">
        <v>3081</v>
      </c>
      <c r="C146" t="s">
        <v>5772</v>
      </c>
      <c r="D146" t="s">
        <v>3082</v>
      </c>
      <c r="E146" t="s">
        <v>3083</v>
      </c>
      <c r="F146" t="s">
        <v>4465</v>
      </c>
      <c r="G146" s="7">
        <v>15</v>
      </c>
      <c r="H146" s="7">
        <v>19</v>
      </c>
      <c r="I146" s="7">
        <v>17</v>
      </c>
      <c r="J146" s="7">
        <v>92</v>
      </c>
      <c r="K146" s="7">
        <v>140</v>
      </c>
      <c r="L146" s="7">
        <v>158</v>
      </c>
      <c r="M146" s="8">
        <v>68.945609244108198</v>
      </c>
      <c r="N146" s="8">
        <v>2.6527600128199502</v>
      </c>
      <c r="O146" s="24">
        <v>0.434116144780545</v>
      </c>
      <c r="P146">
        <v>9.9185790976829298E-10</v>
      </c>
      <c r="Q146">
        <v>5.71828424123533E-8</v>
      </c>
      <c r="R146" s="9" t="s">
        <v>1085</v>
      </c>
      <c r="S146" s="31" t="s">
        <v>6437</v>
      </c>
    </row>
    <row r="147" spans="1:19" x14ac:dyDescent="0.35">
      <c r="A147" t="s">
        <v>4895</v>
      </c>
      <c r="B147" s="43" t="s">
        <v>2860</v>
      </c>
      <c r="C147" t="s">
        <v>6336</v>
      </c>
      <c r="D147" t="s">
        <v>2861</v>
      </c>
      <c r="E147" t="s">
        <v>1903</v>
      </c>
      <c r="F147" t="s">
        <v>1014</v>
      </c>
      <c r="G147" s="7">
        <v>2058</v>
      </c>
      <c r="H147" s="7">
        <v>3478</v>
      </c>
      <c r="I147" s="7">
        <v>1938</v>
      </c>
      <c r="J147" s="7">
        <v>14518</v>
      </c>
      <c r="K147" s="7">
        <v>17048</v>
      </c>
      <c r="L147" s="7">
        <v>21625</v>
      </c>
      <c r="M147" s="8">
        <v>9497.7047863581593</v>
      </c>
      <c r="N147" s="8">
        <v>2.6508819146810998</v>
      </c>
      <c r="O147" s="24">
        <v>0.29391023835017199</v>
      </c>
      <c r="P147">
        <v>1.8919327183772099E-19</v>
      </c>
      <c r="Q147">
        <v>7.1219024929312398E-17</v>
      </c>
      <c r="R147" s="9" t="s">
        <v>1085</v>
      </c>
      <c r="S147" s="31" t="s">
        <v>6335</v>
      </c>
    </row>
    <row r="148" spans="1:19" x14ac:dyDescent="0.35">
      <c r="A148" t="s">
        <v>4895</v>
      </c>
      <c r="B148" s="10" t="s">
        <v>3646</v>
      </c>
      <c r="C148" s="10" t="s">
        <v>5999</v>
      </c>
      <c r="D148" t="s">
        <v>3647</v>
      </c>
      <c r="E148" t="s">
        <v>3648</v>
      </c>
      <c r="F148" t="s">
        <v>4449</v>
      </c>
      <c r="G148" s="7">
        <v>120</v>
      </c>
      <c r="H148" s="7">
        <v>127</v>
      </c>
      <c r="I148" s="7">
        <v>107</v>
      </c>
      <c r="J148" s="7">
        <v>950</v>
      </c>
      <c r="K148" s="7">
        <v>1066</v>
      </c>
      <c r="L148" s="7">
        <v>449</v>
      </c>
      <c r="M148" s="8">
        <v>470.09723885399802</v>
      </c>
      <c r="N148" s="8">
        <v>2.6234082916147998</v>
      </c>
      <c r="O148" s="24">
        <v>0.43716336442720699</v>
      </c>
      <c r="P148">
        <v>1.9613102106814901E-9</v>
      </c>
      <c r="Q148">
        <v>1.04419372397963E-7</v>
      </c>
      <c r="R148" s="9" t="s">
        <v>1085</v>
      </c>
      <c r="S148" s="27" t="s">
        <v>6679</v>
      </c>
    </row>
    <row r="149" spans="1:19" x14ac:dyDescent="0.35">
      <c r="A149" t="s">
        <v>4895</v>
      </c>
      <c r="B149" s="10" t="s">
        <v>3200</v>
      </c>
      <c r="C149" s="10" t="s">
        <v>5826</v>
      </c>
      <c r="D149" t="s">
        <v>3201</v>
      </c>
      <c r="E149" t="s">
        <v>3202</v>
      </c>
      <c r="F149" t="s">
        <v>4553</v>
      </c>
      <c r="G149" s="7">
        <v>3</v>
      </c>
      <c r="H149" s="7">
        <v>2</v>
      </c>
      <c r="I149" s="7">
        <v>1</v>
      </c>
      <c r="J149" s="7">
        <v>34</v>
      </c>
      <c r="K149" s="7">
        <v>7</v>
      </c>
      <c r="L149" s="7">
        <v>15</v>
      </c>
      <c r="M149" s="8">
        <v>10.358144511653199</v>
      </c>
      <c r="N149" s="8">
        <v>2.5343278795174302</v>
      </c>
      <c r="O149" s="24">
        <v>0.857028138568946</v>
      </c>
      <c r="P149">
        <v>3.1053566684879101E-3</v>
      </c>
      <c r="Q149">
        <v>2.0931556208470099E-2</v>
      </c>
      <c r="R149" s="9" t="s">
        <v>1085</v>
      </c>
      <c r="S149" s="31" t="s">
        <v>6492</v>
      </c>
    </row>
    <row r="150" spans="1:19" x14ac:dyDescent="0.35">
      <c r="A150" t="s">
        <v>4895</v>
      </c>
      <c r="B150" s="10" t="s">
        <v>3544</v>
      </c>
      <c r="C150" s="10" t="s">
        <v>5960</v>
      </c>
      <c r="D150" t="s">
        <v>3545</v>
      </c>
      <c r="E150" t="s">
        <v>3546</v>
      </c>
      <c r="F150" t="s">
        <v>4612</v>
      </c>
      <c r="G150" s="7">
        <v>82</v>
      </c>
      <c r="H150" s="7">
        <v>89</v>
      </c>
      <c r="I150" s="7">
        <v>56</v>
      </c>
      <c r="J150" s="7">
        <v>259</v>
      </c>
      <c r="K150" s="7">
        <v>530</v>
      </c>
      <c r="L150" s="7">
        <v>786</v>
      </c>
      <c r="M150" s="8">
        <v>273.369610310062</v>
      </c>
      <c r="N150" s="8">
        <v>2.51463527577984</v>
      </c>
      <c r="O150" s="24">
        <v>0.38346751344503499</v>
      </c>
      <c r="P150">
        <v>5.4672317337813599E-11</v>
      </c>
      <c r="Q150">
        <v>4.2051686006202401E-9</v>
      </c>
      <c r="R150" s="9" t="s">
        <v>1085</v>
      </c>
      <c r="S150" s="31" t="s">
        <v>6636</v>
      </c>
    </row>
    <row r="151" spans="1:19" x14ac:dyDescent="0.35">
      <c r="A151" t="s">
        <v>4895</v>
      </c>
      <c r="B151" s="10" t="s">
        <v>2583</v>
      </c>
      <c r="C151" s="10" t="s">
        <v>5553</v>
      </c>
      <c r="D151" t="s">
        <v>2584</v>
      </c>
      <c r="E151" t="s">
        <v>2585</v>
      </c>
      <c r="F151" t="s">
        <v>4342</v>
      </c>
      <c r="G151" s="7">
        <v>19</v>
      </c>
      <c r="H151" s="7">
        <v>54</v>
      </c>
      <c r="I151" s="7">
        <v>25</v>
      </c>
      <c r="J151" s="7">
        <v>176</v>
      </c>
      <c r="K151" s="7">
        <v>235</v>
      </c>
      <c r="L151" s="7">
        <v>228</v>
      </c>
      <c r="M151" s="8">
        <v>116.58554261406699</v>
      </c>
      <c r="N151" s="8">
        <v>2.4963406813767701</v>
      </c>
      <c r="O151" s="24">
        <v>0.43086472698037598</v>
      </c>
      <c r="P151">
        <v>6.8814607728090696E-9</v>
      </c>
      <c r="Q151">
        <v>3.24279971056807E-7</v>
      </c>
      <c r="R151" s="9" t="s">
        <v>1085</v>
      </c>
      <c r="S151" s="16" t="s">
        <v>6210</v>
      </c>
    </row>
    <row r="152" spans="1:19" x14ac:dyDescent="0.35">
      <c r="A152" t="s">
        <v>4895</v>
      </c>
      <c r="B152" s="10" t="s">
        <v>2520</v>
      </c>
      <c r="C152" s="10" t="s">
        <v>5529</v>
      </c>
      <c r="D152" t="s">
        <v>2521</v>
      </c>
      <c r="E152" t="s">
        <v>2522</v>
      </c>
      <c r="F152" t="s">
        <v>4427</v>
      </c>
      <c r="G152" s="7">
        <v>16</v>
      </c>
      <c r="H152" s="7">
        <v>20</v>
      </c>
      <c r="I152" s="7">
        <v>14</v>
      </c>
      <c r="J152" s="7">
        <v>83</v>
      </c>
      <c r="K152" s="7">
        <v>124</v>
      </c>
      <c r="L152" s="7">
        <v>119</v>
      </c>
      <c r="M152" s="8">
        <v>59.443918297322398</v>
      </c>
      <c r="N152" s="8">
        <v>2.45363916148855</v>
      </c>
      <c r="O152" s="24">
        <v>0.44592171773322797</v>
      </c>
      <c r="P152">
        <v>3.7465811314222901E-8</v>
      </c>
      <c r="Q152">
        <v>1.4220564230381901E-6</v>
      </c>
      <c r="R152" s="9" t="s">
        <v>1085</v>
      </c>
      <c r="S152" s="17" t="s">
        <v>6189</v>
      </c>
    </row>
    <row r="153" spans="1:19" x14ac:dyDescent="0.35">
      <c r="A153" t="s">
        <v>4895</v>
      </c>
      <c r="B153" s="10" t="s">
        <v>1560</v>
      </c>
      <c r="C153" s="10" t="s">
        <v>1561</v>
      </c>
      <c r="D153" t="s">
        <v>1562</v>
      </c>
      <c r="E153" t="s">
        <v>1563</v>
      </c>
      <c r="F153" t="s">
        <v>939</v>
      </c>
      <c r="G153" s="7">
        <v>1267</v>
      </c>
      <c r="H153" s="7">
        <v>1565</v>
      </c>
      <c r="I153" s="7">
        <v>1268</v>
      </c>
      <c r="J153" s="7">
        <v>7320</v>
      </c>
      <c r="K153" s="7">
        <v>7542</v>
      </c>
      <c r="L153" s="7">
        <v>10787</v>
      </c>
      <c r="M153" s="8">
        <v>4669.0719464573403</v>
      </c>
      <c r="N153" s="8">
        <v>2.4462436640734899</v>
      </c>
      <c r="O153" s="24">
        <v>0.26958256998167301</v>
      </c>
      <c r="P153">
        <v>1.14525352071055E-19</v>
      </c>
      <c r="Q153">
        <v>4.4150213135151098E-17</v>
      </c>
      <c r="R153" s="9" t="s">
        <v>1085</v>
      </c>
      <c r="S153" s="28" t="s">
        <v>5347</v>
      </c>
    </row>
    <row r="154" spans="1:19" x14ac:dyDescent="0.35">
      <c r="A154" t="s">
        <v>4895</v>
      </c>
      <c r="B154" s="10" t="s">
        <v>3733</v>
      </c>
      <c r="C154" s="10" t="s">
        <v>6032</v>
      </c>
      <c r="D154" t="s">
        <v>3734</v>
      </c>
      <c r="E154" t="s">
        <v>3735</v>
      </c>
      <c r="F154" t="s">
        <v>4352</v>
      </c>
      <c r="G154" s="7">
        <v>10</v>
      </c>
      <c r="H154" s="7">
        <v>20</v>
      </c>
      <c r="I154" s="7">
        <v>7</v>
      </c>
      <c r="J154" s="7">
        <v>93</v>
      </c>
      <c r="K154" s="7">
        <v>70</v>
      </c>
      <c r="L154" s="7">
        <v>72</v>
      </c>
      <c r="M154" s="8">
        <v>43.998843024429704</v>
      </c>
      <c r="N154" s="8">
        <v>2.4393188741393601</v>
      </c>
      <c r="O154" s="24">
        <v>0.53048585679961502</v>
      </c>
      <c r="P154">
        <v>4.2600722308763796E-6</v>
      </c>
      <c r="Q154">
        <v>8.9263022973027102E-5</v>
      </c>
      <c r="R154" s="9" t="s">
        <v>1085</v>
      </c>
      <c r="S154" s="27" t="s">
        <v>6715</v>
      </c>
    </row>
    <row r="155" spans="1:19" x14ac:dyDescent="0.35">
      <c r="A155" t="s">
        <v>4895</v>
      </c>
      <c r="B155" s="10" t="s">
        <v>2591</v>
      </c>
      <c r="C155" s="10" t="s">
        <v>5558</v>
      </c>
      <c r="D155" t="s">
        <v>2592</v>
      </c>
      <c r="E155" t="s">
        <v>2593</v>
      </c>
      <c r="F155" t="s">
        <v>4232</v>
      </c>
      <c r="G155" s="7">
        <v>1</v>
      </c>
      <c r="H155" s="7">
        <v>2</v>
      </c>
      <c r="I155" s="7">
        <v>1</v>
      </c>
      <c r="J155" s="7">
        <v>17</v>
      </c>
      <c r="K155" s="7">
        <v>4</v>
      </c>
      <c r="L155" s="7">
        <v>20</v>
      </c>
      <c r="M155" s="8">
        <v>6.9990347458286903</v>
      </c>
      <c r="N155" s="8">
        <v>2.4375706735808498</v>
      </c>
      <c r="O155" s="24">
        <v>0.91062167224402801</v>
      </c>
      <c r="P155">
        <v>7.4324463099388399E-3</v>
      </c>
      <c r="Q155">
        <v>4.0520699366010098E-2</v>
      </c>
      <c r="R155" s="9" t="s">
        <v>1085</v>
      </c>
      <c r="S155" s="17" t="s">
        <v>6213</v>
      </c>
    </row>
    <row r="156" spans="1:19" x14ac:dyDescent="0.35">
      <c r="A156" t="s">
        <v>4895</v>
      </c>
      <c r="B156" s="10" t="s">
        <v>2688</v>
      </c>
      <c r="C156" s="10" t="s">
        <v>5595</v>
      </c>
      <c r="D156" t="s">
        <v>2689</v>
      </c>
      <c r="E156" t="s">
        <v>2690</v>
      </c>
      <c r="F156" t="s">
        <v>4506</v>
      </c>
      <c r="G156" s="7">
        <v>3</v>
      </c>
      <c r="H156" s="7">
        <v>3</v>
      </c>
      <c r="I156" s="7">
        <v>2</v>
      </c>
      <c r="J156" s="7">
        <v>17</v>
      </c>
      <c r="K156" s="7">
        <v>27</v>
      </c>
      <c r="L156" s="7">
        <v>19</v>
      </c>
      <c r="M156" s="8">
        <v>11.3782549717174</v>
      </c>
      <c r="N156" s="8">
        <v>2.4355099762338002</v>
      </c>
      <c r="O156" s="24">
        <v>0.76257393181226796</v>
      </c>
      <c r="P156">
        <v>1.4041249602222601E-3</v>
      </c>
      <c r="Q156">
        <v>1.1164749229331399E-2</v>
      </c>
      <c r="R156" s="9" t="s">
        <v>1085</v>
      </c>
      <c r="S156" s="17" t="s">
        <v>6248</v>
      </c>
    </row>
    <row r="157" spans="1:19" x14ac:dyDescent="0.35">
      <c r="A157" t="s">
        <v>4895</v>
      </c>
      <c r="B157" s="10" t="s">
        <v>3165</v>
      </c>
      <c r="C157" s="10" t="s">
        <v>5809</v>
      </c>
      <c r="D157" t="s">
        <v>3166</v>
      </c>
      <c r="E157" t="s">
        <v>3167</v>
      </c>
      <c r="F157" t="s">
        <v>1020</v>
      </c>
      <c r="G157" s="7">
        <v>96</v>
      </c>
      <c r="H157" s="7">
        <v>111</v>
      </c>
      <c r="I157" s="7">
        <v>173</v>
      </c>
      <c r="J157" s="7">
        <v>554</v>
      </c>
      <c r="K157" s="7">
        <v>1063</v>
      </c>
      <c r="L157" s="7">
        <v>888</v>
      </c>
      <c r="M157" s="8">
        <v>458.22438401506599</v>
      </c>
      <c r="N157" s="8">
        <v>2.4347263891273401</v>
      </c>
      <c r="O157" s="24">
        <v>0.407015274743802</v>
      </c>
      <c r="P157">
        <v>2.2054395394228602E-9</v>
      </c>
      <c r="Q157">
        <v>1.1625609381040099E-7</v>
      </c>
      <c r="R157" s="9" t="s">
        <v>1085</v>
      </c>
      <c r="S157" s="31" t="s">
        <v>6477</v>
      </c>
    </row>
    <row r="158" spans="1:19" x14ac:dyDescent="0.35">
      <c r="A158" t="s">
        <v>4895</v>
      </c>
      <c r="B158" s="10" t="s">
        <v>3116</v>
      </c>
      <c r="C158" s="10" t="s">
        <v>5781</v>
      </c>
      <c r="D158" t="s">
        <v>3117</v>
      </c>
      <c r="E158" t="s">
        <v>3118</v>
      </c>
      <c r="F158" s="1" t="s">
        <v>4690</v>
      </c>
      <c r="G158" s="7">
        <v>113</v>
      </c>
      <c r="H158" s="7">
        <v>182</v>
      </c>
      <c r="I158" s="7">
        <v>133</v>
      </c>
      <c r="J158" s="7">
        <v>1218</v>
      </c>
      <c r="K158" s="7">
        <v>683</v>
      </c>
      <c r="L158" s="7">
        <v>674</v>
      </c>
      <c r="M158" s="8">
        <v>496.83508055216299</v>
      </c>
      <c r="N158" s="8">
        <v>2.4299892460868402</v>
      </c>
      <c r="O158" s="24">
        <v>0.414883913411628</v>
      </c>
      <c r="P158">
        <v>4.7120628151059496E-9</v>
      </c>
      <c r="Q158">
        <v>2.2913658646648201E-7</v>
      </c>
      <c r="R158" s="9" t="s">
        <v>1085</v>
      </c>
      <c r="S158" s="31" t="s">
        <v>6453</v>
      </c>
    </row>
    <row r="159" spans="1:19" x14ac:dyDescent="0.35">
      <c r="A159" t="s">
        <v>4895</v>
      </c>
      <c r="B159" s="10" t="s">
        <v>3389</v>
      </c>
      <c r="C159" s="10" t="s">
        <v>5898</v>
      </c>
      <c r="D159" t="s">
        <v>3390</v>
      </c>
      <c r="E159" t="s">
        <v>3391</v>
      </c>
      <c r="F159" t="s">
        <v>4643</v>
      </c>
      <c r="G159" s="7">
        <v>111</v>
      </c>
      <c r="H159" s="7">
        <v>129</v>
      </c>
      <c r="I159" s="7">
        <v>140</v>
      </c>
      <c r="J159" s="7">
        <v>334</v>
      </c>
      <c r="K159" s="7">
        <v>1201</v>
      </c>
      <c r="L159" s="7">
        <v>930</v>
      </c>
      <c r="M159" s="8">
        <v>444.33823856734301</v>
      </c>
      <c r="N159" s="8">
        <v>2.3999578984048102</v>
      </c>
      <c r="O159" s="24">
        <v>0.43741385167393299</v>
      </c>
      <c r="P159">
        <v>4.0951533662454702E-8</v>
      </c>
      <c r="Q159">
        <v>1.5348535029897701E-6</v>
      </c>
      <c r="R159" s="9" t="s">
        <v>1085</v>
      </c>
      <c r="S159" s="31" t="s">
        <v>6566</v>
      </c>
    </row>
    <row r="160" spans="1:19" x14ac:dyDescent="0.35">
      <c r="A160" t="s">
        <v>4895</v>
      </c>
      <c r="B160" s="10" t="s">
        <v>1806</v>
      </c>
      <c r="C160" s="10" t="s">
        <v>1807</v>
      </c>
      <c r="D160" t="s">
        <v>1808</v>
      </c>
      <c r="E160" t="s">
        <v>1809</v>
      </c>
      <c r="F160" t="s">
        <v>992</v>
      </c>
      <c r="G160" s="7">
        <v>20</v>
      </c>
      <c r="H160" s="7">
        <v>18</v>
      </c>
      <c r="I160" s="7">
        <v>21</v>
      </c>
      <c r="J160" s="7">
        <v>119</v>
      </c>
      <c r="K160" s="7">
        <v>88</v>
      </c>
      <c r="L160" s="7">
        <v>164</v>
      </c>
      <c r="M160" s="8">
        <v>67.598365607947102</v>
      </c>
      <c r="N160" s="8">
        <v>2.36577357381125</v>
      </c>
      <c r="O160" s="24">
        <v>0.44366346597557998</v>
      </c>
      <c r="P160">
        <v>9.6944198937106604E-8</v>
      </c>
      <c r="Q160">
        <v>3.31756527635358E-6</v>
      </c>
      <c r="R160" s="9" t="s">
        <v>1085</v>
      </c>
      <c r="S160" s="25" t="s">
        <v>5209</v>
      </c>
    </row>
    <row r="161" spans="1:19" x14ac:dyDescent="0.35">
      <c r="A161" t="s">
        <v>4895</v>
      </c>
      <c r="B161" s="10" t="s">
        <v>3756</v>
      </c>
      <c r="C161" s="10" t="s">
        <v>6044</v>
      </c>
      <c r="D161" t="s">
        <v>3757</v>
      </c>
      <c r="E161" t="s">
        <v>3758</v>
      </c>
      <c r="F161" t="s">
        <v>4595</v>
      </c>
      <c r="G161" s="7">
        <v>66</v>
      </c>
      <c r="H161" s="7">
        <v>80</v>
      </c>
      <c r="I161" s="7">
        <v>56</v>
      </c>
      <c r="J161" s="7">
        <v>194</v>
      </c>
      <c r="K161" s="7">
        <v>286</v>
      </c>
      <c r="L161" s="7">
        <v>841</v>
      </c>
      <c r="M161" s="8">
        <v>223.73420432326699</v>
      </c>
      <c r="N161" s="8">
        <v>2.3435447853551801</v>
      </c>
      <c r="O161" s="24">
        <v>0.44422146248601202</v>
      </c>
      <c r="P161">
        <v>1.3230612538596501E-7</v>
      </c>
      <c r="Q161">
        <v>4.3153915331036996E-6</v>
      </c>
      <c r="R161" s="9" t="s">
        <v>1085</v>
      </c>
      <c r="S161" s="31" t="s">
        <v>6725</v>
      </c>
    </row>
    <row r="162" spans="1:19" x14ac:dyDescent="0.35">
      <c r="A162" t="s">
        <v>4895</v>
      </c>
      <c r="B162" s="10" t="s">
        <v>2457</v>
      </c>
      <c r="C162" s="10" t="s">
        <v>5497</v>
      </c>
      <c r="D162" t="s">
        <v>2458</v>
      </c>
      <c r="E162" t="s">
        <v>2459</v>
      </c>
      <c r="F162" t="s">
        <v>4478</v>
      </c>
      <c r="G162" s="7">
        <v>1275</v>
      </c>
      <c r="H162" s="7">
        <v>1674</v>
      </c>
      <c r="I162" s="7">
        <v>1252</v>
      </c>
      <c r="J162" s="7">
        <v>7499</v>
      </c>
      <c r="K162" s="7">
        <v>9445</v>
      </c>
      <c r="L162" s="7">
        <v>6607</v>
      </c>
      <c r="M162" s="8">
        <v>4505.88277420145</v>
      </c>
      <c r="N162" s="8">
        <v>2.3317994320369002</v>
      </c>
      <c r="O162" s="24">
        <v>0.332987180374757</v>
      </c>
      <c r="P162">
        <v>2.5112937122733E-12</v>
      </c>
      <c r="Q162">
        <v>2.6695636183258798E-10</v>
      </c>
      <c r="R162" s="9" t="s">
        <v>1085</v>
      </c>
      <c r="S162" s="17" t="s">
        <v>6166</v>
      </c>
    </row>
    <row r="163" spans="1:19" x14ac:dyDescent="0.35">
      <c r="A163" t="s">
        <v>4895</v>
      </c>
      <c r="B163" s="10" t="s">
        <v>1774</v>
      </c>
      <c r="C163" s="10" t="s">
        <v>1775</v>
      </c>
      <c r="D163" t="s">
        <v>1776</v>
      </c>
      <c r="E163" t="s">
        <v>1777</v>
      </c>
      <c r="F163" t="s">
        <v>986</v>
      </c>
      <c r="G163" s="7">
        <v>2221</v>
      </c>
      <c r="H163" s="7">
        <v>2911</v>
      </c>
      <c r="I163" s="7">
        <v>1945</v>
      </c>
      <c r="J163" s="7">
        <v>12759</v>
      </c>
      <c r="K163" s="7">
        <v>11630</v>
      </c>
      <c r="L163" s="7">
        <v>15215</v>
      </c>
      <c r="M163" s="8">
        <v>7412.4188495001399</v>
      </c>
      <c r="N163" s="8">
        <v>2.3184704588801699</v>
      </c>
      <c r="O163" s="24">
        <v>0.27816914974253498</v>
      </c>
      <c r="P163">
        <v>7.7661786660805097E-17</v>
      </c>
      <c r="Q163">
        <v>2.0202798274681099E-14</v>
      </c>
      <c r="R163" s="9" t="s">
        <v>1085</v>
      </c>
      <c r="S163" s="25" t="s">
        <v>5199</v>
      </c>
    </row>
    <row r="164" spans="1:19" x14ac:dyDescent="0.35">
      <c r="A164" t="s">
        <v>4895</v>
      </c>
      <c r="B164" s="10" t="s">
        <v>2303</v>
      </c>
      <c r="C164" s="10" t="s">
        <v>5433</v>
      </c>
      <c r="D164" t="s">
        <v>2304</v>
      </c>
      <c r="E164" t="s">
        <v>2305</v>
      </c>
      <c r="F164" t="s">
        <v>4417</v>
      </c>
      <c r="G164" s="7">
        <v>43</v>
      </c>
      <c r="H164" s="7">
        <v>19</v>
      </c>
      <c r="I164" s="7">
        <v>55</v>
      </c>
      <c r="J164" s="7">
        <v>117</v>
      </c>
      <c r="K164" s="7">
        <v>355</v>
      </c>
      <c r="L164" s="7">
        <v>277</v>
      </c>
      <c r="M164" s="8">
        <v>136.59830548824101</v>
      </c>
      <c r="N164" s="8">
        <v>2.2964924114432499</v>
      </c>
      <c r="O164" s="24">
        <v>0.51917888734687601</v>
      </c>
      <c r="P164">
        <v>9.7197299744692698E-6</v>
      </c>
      <c r="Q164">
        <v>1.79562471127652E-4</v>
      </c>
      <c r="R164" s="9" t="s">
        <v>1085</v>
      </c>
      <c r="S164" s="17" t="s">
        <v>6104</v>
      </c>
    </row>
    <row r="165" spans="1:19" x14ac:dyDescent="0.35">
      <c r="A165" t="s">
        <v>4895</v>
      </c>
      <c r="B165" s="10" t="s">
        <v>1267</v>
      </c>
      <c r="C165" s="10" t="s">
        <v>1268</v>
      </c>
      <c r="D165" t="s">
        <v>1269</v>
      </c>
      <c r="E165" t="s">
        <v>1270</v>
      </c>
      <c r="F165" t="s">
        <v>873</v>
      </c>
      <c r="G165" s="7">
        <v>15</v>
      </c>
      <c r="H165" s="7">
        <v>15</v>
      </c>
      <c r="I165" s="7">
        <v>22</v>
      </c>
      <c r="J165" s="7">
        <v>97</v>
      </c>
      <c r="K165" s="7">
        <v>108</v>
      </c>
      <c r="L165" s="7">
        <v>96</v>
      </c>
      <c r="M165" s="8">
        <v>57.167873408369999</v>
      </c>
      <c r="N165" s="8">
        <v>2.2628831603454498</v>
      </c>
      <c r="O165" s="24">
        <v>0.47626902581525699</v>
      </c>
      <c r="P165">
        <v>2.0214210506810299E-6</v>
      </c>
      <c r="Q165">
        <v>4.6328557322104503E-5</v>
      </c>
      <c r="R165" s="9" t="s">
        <v>1085</v>
      </c>
      <c r="S165" s="25" t="s">
        <v>4979</v>
      </c>
    </row>
    <row r="166" spans="1:19" x14ac:dyDescent="0.35">
      <c r="A166" t="s">
        <v>4895</v>
      </c>
      <c r="B166" s="10" t="s">
        <v>1506</v>
      </c>
      <c r="C166" s="10" t="s">
        <v>1507</v>
      </c>
      <c r="D166" t="s">
        <v>1508</v>
      </c>
      <c r="E166" t="s">
        <v>1509</v>
      </c>
      <c r="F166" t="s">
        <v>4522</v>
      </c>
      <c r="G166" s="7">
        <v>21</v>
      </c>
      <c r="H166" s="7">
        <v>12</v>
      </c>
      <c r="I166" s="7">
        <v>27</v>
      </c>
      <c r="J166" s="7">
        <v>56</v>
      </c>
      <c r="K166" s="7">
        <v>143</v>
      </c>
      <c r="L166" s="7">
        <v>182</v>
      </c>
      <c r="M166" s="8">
        <v>67.785937019604205</v>
      </c>
      <c r="N166" s="8">
        <v>2.2594304377158299</v>
      </c>
      <c r="O166" s="24">
        <v>0.52369734766448806</v>
      </c>
      <c r="P166">
        <v>1.60049954635973E-5</v>
      </c>
      <c r="Q166">
        <v>2.7182157104496999E-4</v>
      </c>
      <c r="R166" s="9" t="s">
        <v>1085</v>
      </c>
      <c r="S166" s="26" t="s">
        <v>5093</v>
      </c>
    </row>
    <row r="167" spans="1:19" x14ac:dyDescent="0.35">
      <c r="A167" t="s">
        <v>4895</v>
      </c>
      <c r="B167" s="10" t="s">
        <v>2587</v>
      </c>
      <c r="C167" s="10" t="s">
        <v>5556</v>
      </c>
      <c r="D167" t="s">
        <v>2588</v>
      </c>
      <c r="E167" t="s">
        <v>2589</v>
      </c>
      <c r="F167" t="s">
        <v>4360</v>
      </c>
      <c r="G167" s="7">
        <v>1</v>
      </c>
      <c r="H167" s="7">
        <v>4</v>
      </c>
      <c r="I167" s="7">
        <v>4</v>
      </c>
      <c r="J167" s="7">
        <v>16</v>
      </c>
      <c r="K167" s="7">
        <v>24</v>
      </c>
      <c r="L167" s="7">
        <v>22</v>
      </c>
      <c r="M167" s="8">
        <v>11.279169466568</v>
      </c>
      <c r="N167" s="8">
        <v>2.23611955887834</v>
      </c>
      <c r="O167" s="24">
        <v>0.76841892404591805</v>
      </c>
      <c r="P167">
        <v>3.6139792140303202E-3</v>
      </c>
      <c r="Q167">
        <v>2.3608215573917402E-2</v>
      </c>
      <c r="R167" s="9" t="s">
        <v>1085</v>
      </c>
      <c r="S167" s="17" t="s">
        <v>6212</v>
      </c>
    </row>
    <row r="168" spans="1:19" x14ac:dyDescent="0.35">
      <c r="A168" t="s">
        <v>4895</v>
      </c>
      <c r="B168" s="10" t="s">
        <v>3107</v>
      </c>
      <c r="C168" s="10" t="s">
        <v>5778</v>
      </c>
      <c r="D168" t="s">
        <v>3108</v>
      </c>
      <c r="E168" t="s">
        <v>3109</v>
      </c>
      <c r="F168" t="s">
        <v>4530</v>
      </c>
      <c r="G168" s="7">
        <v>2</v>
      </c>
      <c r="H168" s="7">
        <v>2</v>
      </c>
      <c r="I168" s="7">
        <v>7</v>
      </c>
      <c r="J168" s="7">
        <v>7</v>
      </c>
      <c r="K168" s="7">
        <v>49</v>
      </c>
      <c r="L168" s="7">
        <v>27</v>
      </c>
      <c r="M168" s="8">
        <v>14.856174501360201</v>
      </c>
      <c r="N168" s="8">
        <v>2.2245956427925102</v>
      </c>
      <c r="O168" s="24">
        <v>0.80702743947165101</v>
      </c>
      <c r="P168">
        <v>5.8418188247710296E-3</v>
      </c>
      <c r="Q168">
        <v>3.38808549820915E-2</v>
      </c>
      <c r="R168" s="9" t="s">
        <v>1085</v>
      </c>
      <c r="S168" s="31" t="s">
        <v>6450</v>
      </c>
    </row>
    <row r="169" spans="1:19" x14ac:dyDescent="0.35">
      <c r="A169" t="s">
        <v>4895</v>
      </c>
      <c r="B169" s="10" t="s">
        <v>3528</v>
      </c>
      <c r="C169" s="10" t="s">
        <v>5954</v>
      </c>
      <c r="D169" t="s">
        <v>3529</v>
      </c>
      <c r="E169" t="s">
        <v>3530</v>
      </c>
      <c r="F169" t="s">
        <v>4516</v>
      </c>
      <c r="G169" s="7">
        <v>62</v>
      </c>
      <c r="H169" s="7">
        <v>103</v>
      </c>
      <c r="I169" s="7">
        <v>52</v>
      </c>
      <c r="J169" s="7">
        <v>362</v>
      </c>
      <c r="K169" s="7">
        <v>406</v>
      </c>
      <c r="L169" s="7">
        <v>339</v>
      </c>
      <c r="M169" s="8">
        <v>213.48832442443901</v>
      </c>
      <c r="N169" s="8">
        <v>2.19998275551412</v>
      </c>
      <c r="O169" s="24">
        <v>0.373072805976981</v>
      </c>
      <c r="P169">
        <v>3.7033568456039198E-9</v>
      </c>
      <c r="Q169">
        <v>1.86902695565913E-7</v>
      </c>
      <c r="R169" s="9" t="s">
        <v>1085</v>
      </c>
      <c r="S169" s="31" t="s">
        <v>6627</v>
      </c>
    </row>
    <row r="170" spans="1:19" x14ac:dyDescent="0.35">
      <c r="A170" t="s">
        <v>4895</v>
      </c>
      <c r="B170" s="10" t="s">
        <v>2402</v>
      </c>
      <c r="C170" s="10" t="s">
        <v>6144</v>
      </c>
      <c r="D170" t="s">
        <v>2403</v>
      </c>
      <c r="E170" t="s">
        <v>2404</v>
      </c>
      <c r="F170" t="s">
        <v>4591</v>
      </c>
      <c r="G170" s="7">
        <v>6</v>
      </c>
      <c r="H170" s="7">
        <v>3</v>
      </c>
      <c r="I170" s="7">
        <v>7</v>
      </c>
      <c r="J170" s="7">
        <v>21</v>
      </c>
      <c r="K170" s="7">
        <v>38</v>
      </c>
      <c r="L170" s="7">
        <v>40</v>
      </c>
      <c r="M170" s="8">
        <v>18.101980295738699</v>
      </c>
      <c r="N170" s="8">
        <v>2.16635145986917</v>
      </c>
      <c r="O170" s="24">
        <v>0.66359476934579498</v>
      </c>
      <c r="P170">
        <v>1.09630437741246E-3</v>
      </c>
      <c r="Q170">
        <v>9.1231342429301393E-3</v>
      </c>
      <c r="R170" s="9" t="s">
        <v>1085</v>
      </c>
      <c r="S170" s="31" t="s">
        <v>6143</v>
      </c>
    </row>
    <row r="171" spans="1:19" x14ac:dyDescent="0.35">
      <c r="A171" t="s">
        <v>4895</v>
      </c>
      <c r="B171" s="10" t="s">
        <v>2951</v>
      </c>
      <c r="C171" s="10" t="s">
        <v>5715</v>
      </c>
      <c r="D171" t="s">
        <v>2952</v>
      </c>
      <c r="E171" t="s">
        <v>2953</v>
      </c>
      <c r="F171" t="s">
        <v>4484</v>
      </c>
      <c r="G171" s="7">
        <v>34</v>
      </c>
      <c r="H171" s="7">
        <v>48</v>
      </c>
      <c r="I171" s="7">
        <v>27</v>
      </c>
      <c r="J171" s="7">
        <v>134</v>
      </c>
      <c r="K171" s="7">
        <v>207</v>
      </c>
      <c r="L171" s="7">
        <v>212</v>
      </c>
      <c r="M171" s="8">
        <v>104.249096848642</v>
      </c>
      <c r="N171" s="8">
        <v>2.1367628619185202</v>
      </c>
      <c r="O171" s="24">
        <v>0.38776140988628</v>
      </c>
      <c r="P171">
        <v>3.5779687016771302E-8</v>
      </c>
      <c r="Q171">
        <v>1.3629079112805099E-6</v>
      </c>
      <c r="R171" s="9" t="s">
        <v>1085</v>
      </c>
      <c r="S171" s="31" t="s">
        <v>6379</v>
      </c>
    </row>
    <row r="172" spans="1:19" x14ac:dyDescent="0.35">
      <c r="A172" t="s">
        <v>4895</v>
      </c>
      <c r="B172" s="10" t="s">
        <v>2269</v>
      </c>
      <c r="C172" s="10" t="s">
        <v>5417</v>
      </c>
      <c r="D172" t="s">
        <v>2270</v>
      </c>
      <c r="E172" t="s">
        <v>2271</v>
      </c>
      <c r="F172" t="s">
        <v>4539</v>
      </c>
      <c r="G172" s="7">
        <v>51</v>
      </c>
      <c r="H172" s="7">
        <v>46</v>
      </c>
      <c r="I172" s="7">
        <v>40</v>
      </c>
      <c r="J172" s="7">
        <v>164</v>
      </c>
      <c r="K172" s="7">
        <v>247</v>
      </c>
      <c r="L172" s="7">
        <v>272</v>
      </c>
      <c r="M172" s="8">
        <v>129.21354734404301</v>
      </c>
      <c r="N172" s="8">
        <v>2.0918632102955801</v>
      </c>
      <c r="O172" s="24">
        <v>0.365802937100209</v>
      </c>
      <c r="P172">
        <v>1.07435479585705E-8</v>
      </c>
      <c r="Q172">
        <v>4.8011355311505503E-7</v>
      </c>
      <c r="R172" s="9" t="s">
        <v>1085</v>
      </c>
      <c r="S172" s="17" t="s">
        <v>6092</v>
      </c>
    </row>
    <row r="173" spans="1:19" x14ac:dyDescent="0.35">
      <c r="A173" t="s">
        <v>4895</v>
      </c>
      <c r="B173" s="10" t="s">
        <v>3473</v>
      </c>
      <c r="C173" s="10" t="s">
        <v>5934</v>
      </c>
      <c r="D173" t="s">
        <v>3474</v>
      </c>
      <c r="E173" t="s">
        <v>3475</v>
      </c>
      <c r="F173" t="s">
        <v>4536</v>
      </c>
      <c r="G173" s="7">
        <v>132</v>
      </c>
      <c r="H173" s="7">
        <v>172</v>
      </c>
      <c r="I173" s="7">
        <v>181</v>
      </c>
      <c r="J173" s="7">
        <v>647</v>
      </c>
      <c r="K173" s="7">
        <v>788</v>
      </c>
      <c r="L173" s="7">
        <v>960</v>
      </c>
      <c r="M173" s="8">
        <v>455.926860370935</v>
      </c>
      <c r="N173" s="8">
        <v>2.0821822735585198</v>
      </c>
      <c r="O173" s="24">
        <v>0.32376399749450602</v>
      </c>
      <c r="P173">
        <v>1.2662295671879999E-10</v>
      </c>
      <c r="Q173">
        <v>9.0638808638286998E-9</v>
      </c>
      <c r="R173" s="9" t="s">
        <v>1085</v>
      </c>
      <c r="S173" s="31" t="s">
        <v>6604</v>
      </c>
    </row>
    <row r="174" spans="1:19" x14ac:dyDescent="0.35">
      <c r="A174" t="s">
        <v>4895</v>
      </c>
      <c r="B174" s="10" t="s">
        <v>3408</v>
      </c>
      <c r="C174" s="10" t="s">
        <v>6575</v>
      </c>
      <c r="D174" t="s">
        <v>3409</v>
      </c>
      <c r="E174" t="s">
        <v>3410</v>
      </c>
      <c r="F174" t="s">
        <v>4457</v>
      </c>
      <c r="G174" s="15">
        <v>10</v>
      </c>
      <c r="H174" s="15">
        <v>26</v>
      </c>
      <c r="I174" s="15">
        <v>2</v>
      </c>
      <c r="J174" s="15">
        <v>87</v>
      </c>
      <c r="K174" s="15">
        <v>53</v>
      </c>
      <c r="L174" s="15">
        <v>46</v>
      </c>
      <c r="M174" s="8">
        <v>36.700968199944697</v>
      </c>
      <c r="N174" s="8">
        <v>2.0789485216392101</v>
      </c>
      <c r="O174" s="24">
        <v>0.66013138588390996</v>
      </c>
      <c r="P174">
        <v>1.63664849423657E-3</v>
      </c>
      <c r="Q174">
        <v>1.2627885669179601E-2</v>
      </c>
      <c r="R174" s="9" t="s">
        <v>1085</v>
      </c>
      <c r="S174" s="27" t="s">
        <v>6574</v>
      </c>
    </row>
    <row r="175" spans="1:19" x14ac:dyDescent="0.35">
      <c r="A175" t="s">
        <v>4895</v>
      </c>
      <c r="B175" s="10" t="s">
        <v>3790</v>
      </c>
      <c r="C175" s="10" t="s">
        <v>6742</v>
      </c>
      <c r="D175" t="s">
        <v>3791</v>
      </c>
      <c r="E175" t="s">
        <v>3792</v>
      </c>
      <c r="F175" t="s">
        <v>4238</v>
      </c>
      <c r="G175" s="15">
        <v>8</v>
      </c>
      <c r="H175" s="15">
        <v>5</v>
      </c>
      <c r="I175" s="15">
        <v>6</v>
      </c>
      <c r="J175" s="15">
        <v>6</v>
      </c>
      <c r="K175" s="15">
        <v>67</v>
      </c>
      <c r="L175" s="15">
        <v>43</v>
      </c>
      <c r="M175" s="8">
        <v>20.952160962454101</v>
      </c>
      <c r="N175" s="8">
        <v>2.0786376163862599</v>
      </c>
      <c r="O175" s="24">
        <v>0.74374463295705096</v>
      </c>
      <c r="P175">
        <v>5.1927487571354599E-3</v>
      </c>
      <c r="Q175">
        <v>3.1079757198290901E-2</v>
      </c>
      <c r="R175" s="9" t="s">
        <v>1085</v>
      </c>
      <c r="S175" s="17" t="s">
        <v>6741</v>
      </c>
    </row>
    <row r="176" spans="1:19" x14ac:dyDescent="0.35">
      <c r="A176" t="s">
        <v>4895</v>
      </c>
      <c r="B176" s="10" t="s">
        <v>3511</v>
      </c>
      <c r="C176" s="10" t="s">
        <v>5948</v>
      </c>
      <c r="D176" t="s">
        <v>3512</v>
      </c>
      <c r="E176" t="s">
        <v>3513</v>
      </c>
      <c r="F176" t="s">
        <v>4309</v>
      </c>
      <c r="G176" s="15">
        <v>41</v>
      </c>
      <c r="H176" s="15">
        <v>43</v>
      </c>
      <c r="I176" s="15">
        <v>20</v>
      </c>
      <c r="J176" s="15">
        <v>86</v>
      </c>
      <c r="K176" s="15">
        <v>238</v>
      </c>
      <c r="L176" s="15">
        <v>194</v>
      </c>
      <c r="M176" s="8">
        <v>97.290731421615007</v>
      </c>
      <c r="N176" s="8">
        <v>2.0755542994187</v>
      </c>
      <c r="O176" s="24">
        <v>0.464492109990368</v>
      </c>
      <c r="P176">
        <v>7.8792759885252704E-6</v>
      </c>
      <c r="Q176">
        <v>1.49444691052071E-4</v>
      </c>
      <c r="R176" s="9" t="s">
        <v>1085</v>
      </c>
      <c r="S176" s="17" t="s">
        <v>6620</v>
      </c>
    </row>
    <row r="177" spans="1:19" x14ac:dyDescent="0.35">
      <c r="A177" t="s">
        <v>4895</v>
      </c>
      <c r="B177" s="10" t="s">
        <v>2143</v>
      </c>
      <c r="C177" s="10" t="s">
        <v>2144</v>
      </c>
      <c r="D177" t="s">
        <v>2145</v>
      </c>
      <c r="E177" t="s">
        <v>2146</v>
      </c>
      <c r="F177" t="s">
        <v>1061</v>
      </c>
      <c r="G177" s="15">
        <v>6678</v>
      </c>
      <c r="H177" s="15">
        <v>7799</v>
      </c>
      <c r="I177" s="15">
        <v>5709</v>
      </c>
      <c r="J177" s="15">
        <v>22411</v>
      </c>
      <c r="K177" s="15">
        <v>33231</v>
      </c>
      <c r="L177" s="15">
        <v>39909</v>
      </c>
      <c r="M177" s="8">
        <v>18141.249516710799</v>
      </c>
      <c r="N177" s="8">
        <v>2.0469612730792699</v>
      </c>
      <c r="O177" s="24">
        <v>0.27772801931052798</v>
      </c>
      <c r="P177">
        <v>1.70141280390855E-13</v>
      </c>
      <c r="Q177">
        <v>2.2079785593403501E-11</v>
      </c>
      <c r="R177" s="9" t="s">
        <v>1085</v>
      </c>
      <c r="S177" s="26" t="s">
        <v>5364</v>
      </c>
    </row>
    <row r="178" spans="1:19" x14ac:dyDescent="0.35">
      <c r="A178" t="s">
        <v>4895</v>
      </c>
      <c r="B178" s="10" t="s">
        <v>3288</v>
      </c>
      <c r="C178" s="10" t="s">
        <v>6524</v>
      </c>
      <c r="D178" t="s">
        <v>3289</v>
      </c>
      <c r="E178" t="s">
        <v>3290</v>
      </c>
      <c r="F178" t="s">
        <v>4299</v>
      </c>
      <c r="G178" s="7">
        <v>23</v>
      </c>
      <c r="H178" s="7">
        <v>51</v>
      </c>
      <c r="I178" s="7">
        <v>48</v>
      </c>
      <c r="J178" s="7">
        <v>110</v>
      </c>
      <c r="K178" s="7">
        <v>312</v>
      </c>
      <c r="L178" s="7">
        <v>175</v>
      </c>
      <c r="M178" s="8">
        <v>115.297301675158</v>
      </c>
      <c r="N178" s="8">
        <v>2.0303659692205902</v>
      </c>
      <c r="O178" s="24">
        <v>0.49495448507538597</v>
      </c>
      <c r="P178">
        <v>4.09370130664109E-5</v>
      </c>
      <c r="Q178">
        <v>6.0334482132010602E-4</v>
      </c>
      <c r="R178" s="9" t="s">
        <v>1085</v>
      </c>
      <c r="S178" s="27" t="s">
        <v>6530</v>
      </c>
    </row>
    <row r="179" spans="1:19" x14ac:dyDescent="0.35">
      <c r="A179" t="s">
        <v>4895</v>
      </c>
      <c r="B179" s="10" t="s">
        <v>2536</v>
      </c>
      <c r="C179" s="10" t="s">
        <v>5534</v>
      </c>
      <c r="D179" t="s">
        <v>2537</v>
      </c>
      <c r="E179" t="s">
        <v>2538</v>
      </c>
      <c r="F179" t="s">
        <v>4687</v>
      </c>
      <c r="G179" s="7">
        <v>36</v>
      </c>
      <c r="H179" s="7">
        <v>25</v>
      </c>
      <c r="I179" s="7">
        <v>44</v>
      </c>
      <c r="J179" s="7">
        <v>136</v>
      </c>
      <c r="K179" s="7">
        <v>189</v>
      </c>
      <c r="L179" s="7">
        <v>190</v>
      </c>
      <c r="M179" s="8">
        <v>99.162172377708998</v>
      </c>
      <c r="N179" s="8">
        <v>2.02134909578912</v>
      </c>
      <c r="O179" s="24">
        <v>0.429043145818302</v>
      </c>
      <c r="P179">
        <v>2.4614686730083101E-6</v>
      </c>
      <c r="Q179">
        <v>5.5192440876136498E-5</v>
      </c>
      <c r="R179" s="9" t="s">
        <v>1085</v>
      </c>
      <c r="S179" s="17" t="s">
        <v>6194</v>
      </c>
    </row>
    <row r="180" spans="1:19" x14ac:dyDescent="0.35">
      <c r="A180" t="s">
        <v>4895</v>
      </c>
      <c r="B180" s="10" t="s">
        <v>1309</v>
      </c>
      <c r="C180" s="10" t="s">
        <v>1310</v>
      </c>
      <c r="D180" t="s">
        <v>1311</v>
      </c>
      <c r="E180" t="s">
        <v>1312</v>
      </c>
      <c r="F180" t="s">
        <v>888</v>
      </c>
      <c r="G180" s="7">
        <v>12</v>
      </c>
      <c r="H180" s="7">
        <v>5</v>
      </c>
      <c r="I180" s="7">
        <v>6</v>
      </c>
      <c r="J180" s="7">
        <v>59</v>
      </c>
      <c r="K180" s="7">
        <v>24</v>
      </c>
      <c r="L180" s="7">
        <v>34</v>
      </c>
      <c r="M180" s="8">
        <v>23.1967539750013</v>
      </c>
      <c r="N180" s="8">
        <v>2.0167378276156298</v>
      </c>
      <c r="O180" s="24">
        <v>0.66067458396569101</v>
      </c>
      <c r="P180">
        <v>2.2691093092026601E-3</v>
      </c>
      <c r="Q180">
        <v>1.64599162472359E-2</v>
      </c>
      <c r="R180" s="9" t="s">
        <v>1085</v>
      </c>
      <c r="S180" s="26" t="s">
        <v>5000</v>
      </c>
    </row>
    <row r="181" spans="1:19" x14ac:dyDescent="0.35">
      <c r="A181" t="s">
        <v>4895</v>
      </c>
      <c r="B181" s="10" t="s">
        <v>1583</v>
      </c>
      <c r="C181" s="10" t="s">
        <v>1584</v>
      </c>
      <c r="D181" t="s">
        <v>1585</v>
      </c>
      <c r="E181" t="s">
        <v>1586</v>
      </c>
      <c r="F181" t="s">
        <v>944</v>
      </c>
      <c r="G181" s="7">
        <v>235</v>
      </c>
      <c r="H181" s="7">
        <v>344</v>
      </c>
      <c r="I181" s="7">
        <v>172</v>
      </c>
      <c r="J181" s="7">
        <v>1310</v>
      </c>
      <c r="K181" s="7">
        <v>976</v>
      </c>
      <c r="L181" s="7">
        <v>1019</v>
      </c>
      <c r="M181" s="8">
        <v>659.00806177977995</v>
      </c>
      <c r="N181" s="8">
        <v>2.0112103599851898</v>
      </c>
      <c r="O181" s="24">
        <v>0.359743763017559</v>
      </c>
      <c r="P181">
        <v>2.2618896243885501E-8</v>
      </c>
      <c r="Q181">
        <v>9.2667967108272199E-7</v>
      </c>
      <c r="R181" s="9" t="s">
        <v>1085</v>
      </c>
      <c r="S181" s="26" t="s">
        <v>5121</v>
      </c>
    </row>
    <row r="182" spans="1:19" x14ac:dyDescent="0.35">
      <c r="A182" t="s">
        <v>4895</v>
      </c>
      <c r="B182" s="10" t="s">
        <v>3621</v>
      </c>
      <c r="C182" s="10" t="s">
        <v>5988</v>
      </c>
      <c r="D182" t="s">
        <v>3622</v>
      </c>
      <c r="E182" t="s">
        <v>3623</v>
      </c>
      <c r="F182" t="s">
        <v>4578</v>
      </c>
      <c r="G182" s="7">
        <v>17</v>
      </c>
      <c r="H182" s="7">
        <v>29</v>
      </c>
      <c r="I182" s="7">
        <v>20</v>
      </c>
      <c r="J182" s="7">
        <v>61</v>
      </c>
      <c r="K182" s="7">
        <v>129</v>
      </c>
      <c r="L182" s="7">
        <v>128</v>
      </c>
      <c r="M182" s="8">
        <v>60.058504049688302</v>
      </c>
      <c r="N182" s="8">
        <v>2.0082864220891299</v>
      </c>
      <c r="O182" s="24">
        <v>0.46437766984760998</v>
      </c>
      <c r="P182">
        <v>1.5275104618498599E-5</v>
      </c>
      <c r="Q182">
        <v>2.6053172839984098E-4</v>
      </c>
      <c r="R182" s="9" t="s">
        <v>1085</v>
      </c>
      <c r="S182" s="31" t="s">
        <v>6668</v>
      </c>
    </row>
    <row r="183" spans="1:19" x14ac:dyDescent="0.35">
      <c r="A183" t="s">
        <v>4895</v>
      </c>
      <c r="B183" s="10" t="s">
        <v>359</v>
      </c>
      <c r="C183" s="10" t="s">
        <v>5763</v>
      </c>
      <c r="D183" t="s">
        <v>3969</v>
      </c>
      <c r="E183" t="s">
        <v>548</v>
      </c>
      <c r="F183" t="s">
        <v>4863</v>
      </c>
      <c r="G183" s="9">
        <v>290</v>
      </c>
      <c r="H183" s="9">
        <v>216</v>
      </c>
      <c r="I183" s="9">
        <v>505</v>
      </c>
      <c r="J183" s="9">
        <v>42</v>
      </c>
      <c r="K183" s="9">
        <v>97</v>
      </c>
      <c r="L183" s="9">
        <v>146</v>
      </c>
      <c r="M183" s="8">
        <v>225.79146872344501</v>
      </c>
      <c r="N183" s="8">
        <v>-2.00588814404834</v>
      </c>
      <c r="O183" s="24">
        <v>0.48112122603972002</v>
      </c>
      <c r="P183">
        <v>3.0567756122160598E-5</v>
      </c>
      <c r="Q183">
        <v>4.7393465682970501E-4</v>
      </c>
      <c r="R183" s="9" t="s">
        <v>1078</v>
      </c>
      <c r="S183" s="31" t="s">
        <v>6425</v>
      </c>
    </row>
    <row r="184" spans="1:19" x14ac:dyDescent="0.35">
      <c r="A184" t="s">
        <v>4895</v>
      </c>
      <c r="B184" s="10" t="s">
        <v>341</v>
      </c>
      <c r="C184" s="10" t="s">
        <v>5714</v>
      </c>
      <c r="D184" t="s">
        <v>3937</v>
      </c>
      <c r="E184" t="s">
        <v>530</v>
      </c>
      <c r="F184" t="s">
        <v>4743</v>
      </c>
      <c r="G184" s="9">
        <v>57</v>
      </c>
      <c r="H184" s="9">
        <v>11</v>
      </c>
      <c r="I184" s="9">
        <v>59</v>
      </c>
      <c r="J184" s="9">
        <v>1</v>
      </c>
      <c r="K184" s="9">
        <v>11</v>
      </c>
      <c r="L184" s="9">
        <v>20</v>
      </c>
      <c r="M184" s="8">
        <v>27.8236976221229</v>
      </c>
      <c r="N184" s="8">
        <v>-2.0072156756567199</v>
      </c>
      <c r="O184" s="24">
        <v>0.75487206303609</v>
      </c>
      <c r="P184">
        <v>7.8369616442968207E-3</v>
      </c>
      <c r="Q184">
        <v>4.2094890336170102E-2</v>
      </c>
      <c r="R184" s="9" t="s">
        <v>1078</v>
      </c>
      <c r="S184" s="31" t="s">
        <v>6378</v>
      </c>
    </row>
    <row r="185" spans="1:19" x14ac:dyDescent="0.35">
      <c r="A185" t="s">
        <v>4895</v>
      </c>
      <c r="B185" s="10" t="s">
        <v>332</v>
      </c>
      <c r="C185" s="10" t="s">
        <v>6343</v>
      </c>
      <c r="D185" t="s">
        <v>3924</v>
      </c>
      <c r="E185" t="s">
        <v>521</v>
      </c>
      <c r="F185" t="s">
        <v>4812</v>
      </c>
      <c r="G185" s="9">
        <v>203</v>
      </c>
      <c r="H185" s="9">
        <v>293</v>
      </c>
      <c r="I185" s="9">
        <v>194</v>
      </c>
      <c r="J185" s="9">
        <v>30</v>
      </c>
      <c r="K185" s="9">
        <v>51</v>
      </c>
      <c r="L185" s="9">
        <v>106</v>
      </c>
      <c r="M185" s="8">
        <v>145.21890584093501</v>
      </c>
      <c r="N185" s="8">
        <v>-2.02072009978624</v>
      </c>
      <c r="O185" s="24">
        <v>0.41045502478409202</v>
      </c>
      <c r="P185">
        <v>8.51743812810114E-7</v>
      </c>
      <c r="Q185">
        <v>2.1943032832918899E-5</v>
      </c>
      <c r="R185" s="9" t="s">
        <v>1078</v>
      </c>
      <c r="S185" s="35" t="s">
        <v>6342</v>
      </c>
    </row>
    <row r="186" spans="1:19" x14ac:dyDescent="0.35">
      <c r="A186" t="s">
        <v>4895</v>
      </c>
      <c r="B186" s="10" t="s">
        <v>288</v>
      </c>
      <c r="C186" s="10" t="s">
        <v>5526</v>
      </c>
      <c r="D186" t="s">
        <v>3849</v>
      </c>
      <c r="E186" t="s">
        <v>481</v>
      </c>
      <c r="F186" t="s">
        <v>4865</v>
      </c>
      <c r="G186" s="9">
        <v>535</v>
      </c>
      <c r="H186" s="9">
        <v>376</v>
      </c>
      <c r="I186" s="9">
        <v>260</v>
      </c>
      <c r="J186" s="9">
        <v>21</v>
      </c>
      <c r="K186" s="9">
        <v>118</v>
      </c>
      <c r="L186" s="9">
        <v>170</v>
      </c>
      <c r="M186" s="8">
        <v>245.68543474552399</v>
      </c>
      <c r="N186" s="8">
        <v>-2.0269121589697598</v>
      </c>
      <c r="O186" s="24">
        <v>0.52074364024740905</v>
      </c>
      <c r="P186">
        <v>9.9281300114316306E-5</v>
      </c>
      <c r="Q186">
        <v>1.28398623449544E-3</v>
      </c>
      <c r="R186" s="9" t="s">
        <v>1078</v>
      </c>
    </row>
    <row r="187" spans="1:19" x14ac:dyDescent="0.35">
      <c r="A187" t="s">
        <v>4895</v>
      </c>
      <c r="B187" s="10" t="s">
        <v>295</v>
      </c>
      <c r="C187" s="10" t="s">
        <v>5562</v>
      </c>
      <c r="D187" t="s">
        <v>3861</v>
      </c>
      <c r="E187" t="s">
        <v>488</v>
      </c>
      <c r="F187" t="s">
        <v>4830</v>
      </c>
      <c r="G187" s="9">
        <v>333</v>
      </c>
      <c r="H187" s="9">
        <v>216</v>
      </c>
      <c r="I187" s="9">
        <v>194</v>
      </c>
      <c r="J187" s="9">
        <v>16</v>
      </c>
      <c r="K187" s="9">
        <v>82</v>
      </c>
      <c r="L187" s="9">
        <v>98</v>
      </c>
      <c r="M187" s="8">
        <v>157.62728045971099</v>
      </c>
      <c r="N187" s="8">
        <v>-2.0269666005891298</v>
      </c>
      <c r="O187" s="24">
        <v>0.50536429634087399</v>
      </c>
      <c r="P187">
        <v>6.0487248962997203E-5</v>
      </c>
      <c r="Q187">
        <v>8.4188688927035898E-4</v>
      </c>
      <c r="R187" s="9" t="s">
        <v>1078</v>
      </c>
      <c r="S187" s="17" t="s">
        <v>6219</v>
      </c>
    </row>
    <row r="188" spans="1:19" x14ac:dyDescent="0.35">
      <c r="A188" t="s">
        <v>4895</v>
      </c>
      <c r="B188" s="10" t="s">
        <v>379</v>
      </c>
      <c r="C188" s="10" t="s">
        <v>5829</v>
      </c>
      <c r="D188" t="s">
        <v>4000</v>
      </c>
      <c r="E188" t="s">
        <v>568</v>
      </c>
      <c r="F188" t="s">
        <v>4847</v>
      </c>
      <c r="G188" s="9">
        <v>117</v>
      </c>
      <c r="H188" s="9">
        <v>83</v>
      </c>
      <c r="I188" s="9">
        <v>109</v>
      </c>
      <c r="J188" s="9">
        <v>28</v>
      </c>
      <c r="K188" s="9">
        <v>30</v>
      </c>
      <c r="L188" s="9">
        <v>18</v>
      </c>
      <c r="M188" s="8">
        <v>66.894795838746603</v>
      </c>
      <c r="N188" s="8">
        <v>-2.0331096480868802</v>
      </c>
      <c r="O188" s="24">
        <v>0.48107017509026301</v>
      </c>
      <c r="P188">
        <v>2.3764690811017298E-5</v>
      </c>
      <c r="Q188">
        <v>3.8134343624880701E-4</v>
      </c>
      <c r="R188" s="9" t="s">
        <v>1078</v>
      </c>
      <c r="S188" s="31" t="s">
        <v>6495</v>
      </c>
    </row>
    <row r="189" spans="1:19" x14ac:dyDescent="0.35">
      <c r="A189" t="s">
        <v>4895</v>
      </c>
      <c r="B189" s="10" t="s">
        <v>403</v>
      </c>
      <c r="C189" s="10" t="s">
        <v>6590</v>
      </c>
      <c r="D189" t="s">
        <v>4037</v>
      </c>
      <c r="E189" t="s">
        <v>592</v>
      </c>
      <c r="F189" t="s">
        <v>4754</v>
      </c>
      <c r="G189" s="9">
        <v>187</v>
      </c>
      <c r="H189" s="9">
        <v>168</v>
      </c>
      <c r="I189" s="9">
        <v>80</v>
      </c>
      <c r="J189" s="9">
        <v>24</v>
      </c>
      <c r="K189" s="9">
        <v>36</v>
      </c>
      <c r="L189" s="9">
        <v>47</v>
      </c>
      <c r="M189" s="8">
        <v>89.843153430961294</v>
      </c>
      <c r="N189" s="8">
        <v>-2.0798623522469102</v>
      </c>
      <c r="O189" s="24">
        <v>0.43090027670501702</v>
      </c>
      <c r="P189">
        <v>1.38755809851625E-6</v>
      </c>
      <c r="Q189">
        <v>3.340684460363E-5</v>
      </c>
      <c r="R189" s="9" t="s">
        <v>1078</v>
      </c>
      <c r="S189" s="27" t="s">
        <v>6589</v>
      </c>
    </row>
    <row r="190" spans="1:19" x14ac:dyDescent="0.35">
      <c r="A190" t="s">
        <v>4895</v>
      </c>
      <c r="B190" s="10" t="s">
        <v>4132</v>
      </c>
      <c r="C190" s="10" t="s">
        <v>5078</v>
      </c>
      <c r="E190" t="s">
        <v>5079</v>
      </c>
      <c r="F190" t="s">
        <v>925</v>
      </c>
      <c r="G190" s="9">
        <v>12319</v>
      </c>
      <c r="H190" s="9">
        <v>12803</v>
      </c>
      <c r="I190" s="9">
        <v>6363</v>
      </c>
      <c r="J190" s="9">
        <v>2377</v>
      </c>
      <c r="K190" s="9">
        <v>2413</v>
      </c>
      <c r="L190" s="9">
        <v>2710</v>
      </c>
      <c r="M190" s="8">
        <v>6503.6151825384304</v>
      </c>
      <c r="N190" s="8">
        <v>-2.1245332725517301</v>
      </c>
      <c r="O190" s="24">
        <v>0.31978025791610298</v>
      </c>
      <c r="P190">
        <v>3.05845343618267E-11</v>
      </c>
      <c r="Q190">
        <v>2.5092649896804301E-9</v>
      </c>
      <c r="R190" s="9" t="s">
        <v>1078</v>
      </c>
      <c r="S190" s="26" t="s">
        <v>5314</v>
      </c>
    </row>
    <row r="191" spans="1:19" x14ac:dyDescent="0.35">
      <c r="A191" t="s">
        <v>4895</v>
      </c>
      <c r="B191" s="10" t="s">
        <v>4165</v>
      </c>
      <c r="C191" s="10" t="s">
        <v>5326</v>
      </c>
      <c r="E191" t="s">
        <v>5327</v>
      </c>
      <c r="F191" t="s">
        <v>1066</v>
      </c>
      <c r="G191" s="9">
        <v>14206</v>
      </c>
      <c r="H191" s="9">
        <v>11879</v>
      </c>
      <c r="I191" s="9">
        <v>7106</v>
      </c>
      <c r="J191" s="9">
        <v>1909</v>
      </c>
      <c r="K191" s="9">
        <v>3096</v>
      </c>
      <c r="L191" s="9">
        <v>3045</v>
      </c>
      <c r="M191" s="8">
        <v>6907.9024860286199</v>
      </c>
      <c r="N191" s="8">
        <v>-2.12652716647725</v>
      </c>
      <c r="O191" s="24">
        <v>0.33357623284563898</v>
      </c>
      <c r="P191">
        <v>1.83039261160671E-10</v>
      </c>
      <c r="Q191">
        <v>1.27043540983904E-8</v>
      </c>
      <c r="R191" s="9" t="s">
        <v>1078</v>
      </c>
      <c r="S191" s="26" t="s">
        <v>5328</v>
      </c>
    </row>
    <row r="192" spans="1:19" x14ac:dyDescent="0.35">
      <c r="A192" t="s">
        <v>4895</v>
      </c>
      <c r="B192" s="10" t="s">
        <v>53</v>
      </c>
      <c r="C192" s="10" t="s">
        <v>671</v>
      </c>
      <c r="D192" t="s">
        <v>3915</v>
      </c>
      <c r="E192" t="s">
        <v>173</v>
      </c>
      <c r="F192" t="s">
        <v>777</v>
      </c>
      <c r="G192" s="9">
        <v>131</v>
      </c>
      <c r="H192" s="9">
        <v>79</v>
      </c>
      <c r="I192" s="9">
        <v>54</v>
      </c>
      <c r="J192" s="9">
        <v>9</v>
      </c>
      <c r="K192" s="9">
        <v>22</v>
      </c>
      <c r="L192" s="9">
        <v>31</v>
      </c>
      <c r="M192" s="8">
        <v>54.496352559872399</v>
      </c>
      <c r="N192" s="8">
        <v>-2.1462338348941299</v>
      </c>
      <c r="O192" s="24">
        <v>0.51882068793507996</v>
      </c>
      <c r="P192">
        <v>3.5225257147747197E-5</v>
      </c>
      <c r="Q192">
        <v>5.3215417986613204E-4</v>
      </c>
      <c r="R192" s="9" t="s">
        <v>1078</v>
      </c>
      <c r="S192" s="26" t="s">
        <v>5083</v>
      </c>
    </row>
    <row r="193" spans="1:19" x14ac:dyDescent="0.35">
      <c r="A193" t="s">
        <v>4895</v>
      </c>
      <c r="B193" s="10" t="s">
        <v>282</v>
      </c>
      <c r="C193" s="10" t="s">
        <v>5502</v>
      </c>
      <c r="D193" t="s">
        <v>3838</v>
      </c>
      <c r="E193" t="s">
        <v>475</v>
      </c>
      <c r="F193" t="s">
        <v>4845</v>
      </c>
      <c r="G193" s="9">
        <v>14</v>
      </c>
      <c r="H193" s="9">
        <v>18</v>
      </c>
      <c r="I193" s="9">
        <v>15</v>
      </c>
      <c r="J193" s="9">
        <v>3</v>
      </c>
      <c r="K193" s="9">
        <v>1</v>
      </c>
      <c r="L193" s="9">
        <v>5</v>
      </c>
      <c r="M193" s="8">
        <v>9.4726074012179406</v>
      </c>
      <c r="N193" s="8">
        <v>-2.1537333669737802</v>
      </c>
      <c r="O193" s="24">
        <v>0.79289280824490205</v>
      </c>
      <c r="P193">
        <v>6.6016412161798996E-3</v>
      </c>
      <c r="Q193">
        <v>3.7149615545921298E-2</v>
      </c>
      <c r="R193" s="9" t="s">
        <v>1078</v>
      </c>
      <c r="S193" s="17" t="s">
        <v>6171</v>
      </c>
    </row>
    <row r="194" spans="1:19" x14ac:dyDescent="0.35">
      <c r="A194" t="s">
        <v>4895</v>
      </c>
      <c r="B194" s="10" t="s">
        <v>3</v>
      </c>
      <c r="C194" s="10" t="s">
        <v>625</v>
      </c>
      <c r="D194" t="s">
        <v>3796</v>
      </c>
      <c r="E194" t="s">
        <v>123</v>
      </c>
      <c r="F194" t="s">
        <v>744</v>
      </c>
      <c r="G194" s="9">
        <v>5288</v>
      </c>
      <c r="H194" s="9">
        <v>4645</v>
      </c>
      <c r="I194" s="9">
        <v>3007</v>
      </c>
      <c r="J194" s="9">
        <v>573</v>
      </c>
      <c r="K194" s="9">
        <v>1222</v>
      </c>
      <c r="L194" s="9">
        <v>1180</v>
      </c>
      <c r="M194" s="8">
        <v>2669.2474157657002</v>
      </c>
      <c r="N194" s="8">
        <v>-2.2145161388529799</v>
      </c>
      <c r="O194" s="24">
        <v>0.34981543849695301</v>
      </c>
      <c r="P194">
        <v>2.4432498494369399E-10</v>
      </c>
      <c r="Q194">
        <v>1.6286805298423699E-8</v>
      </c>
      <c r="R194" s="9" t="s">
        <v>1078</v>
      </c>
      <c r="S194" s="26" t="s">
        <v>4903</v>
      </c>
    </row>
    <row r="195" spans="1:19" x14ac:dyDescent="0.35">
      <c r="A195" t="s">
        <v>4895</v>
      </c>
      <c r="B195" s="10" t="s">
        <v>407</v>
      </c>
      <c r="C195" s="10" t="s">
        <v>6593</v>
      </c>
      <c r="D195" t="s">
        <v>4045</v>
      </c>
      <c r="E195" t="s">
        <v>595</v>
      </c>
      <c r="F195" t="s">
        <v>4781</v>
      </c>
      <c r="G195" s="9">
        <v>162</v>
      </c>
      <c r="H195" s="9">
        <v>150</v>
      </c>
      <c r="I195" s="9">
        <v>99</v>
      </c>
      <c r="J195" s="9">
        <v>25</v>
      </c>
      <c r="K195" s="9">
        <v>29</v>
      </c>
      <c r="L195" s="9">
        <v>30</v>
      </c>
      <c r="M195" s="8">
        <v>83.5135561522698</v>
      </c>
      <c r="N195" s="8">
        <v>-2.32999804395285</v>
      </c>
      <c r="O195" s="24">
        <v>0.406229987666332</v>
      </c>
      <c r="P195">
        <v>9.7132000375328901E-9</v>
      </c>
      <c r="Q195">
        <v>4.3959442942141399E-7</v>
      </c>
      <c r="R195" s="9" t="s">
        <v>1078</v>
      </c>
      <c r="S195" s="27" t="s">
        <v>6603</v>
      </c>
    </row>
    <row r="196" spans="1:19" x14ac:dyDescent="0.35">
      <c r="A196" t="s">
        <v>4895</v>
      </c>
      <c r="B196" s="10" t="s">
        <v>389</v>
      </c>
      <c r="C196" s="10" t="s">
        <v>5878</v>
      </c>
      <c r="D196" t="s">
        <v>4014</v>
      </c>
      <c r="E196" t="s">
        <v>578</v>
      </c>
      <c r="F196" t="s">
        <v>4840</v>
      </c>
      <c r="G196" s="9">
        <v>85303</v>
      </c>
      <c r="H196" s="9">
        <v>56133</v>
      </c>
      <c r="I196" s="9">
        <v>42223</v>
      </c>
      <c r="J196" s="9">
        <v>12060</v>
      </c>
      <c r="K196" s="9">
        <v>12059</v>
      </c>
      <c r="L196" s="9">
        <v>14304</v>
      </c>
      <c r="M196" s="8">
        <v>37635.604640511803</v>
      </c>
      <c r="N196" s="8">
        <v>-2.3317121623068799</v>
      </c>
      <c r="O196" s="24">
        <v>0.334959577629102</v>
      </c>
      <c r="P196">
        <v>3.3744681463480198E-12</v>
      </c>
      <c r="Q196">
        <v>3.50561224930837E-10</v>
      </c>
      <c r="R196" s="9" t="s">
        <v>1078</v>
      </c>
      <c r="S196" s="31" t="s">
        <v>6546</v>
      </c>
    </row>
    <row r="197" spans="1:19" x14ac:dyDescent="0.35">
      <c r="A197" t="s">
        <v>4895</v>
      </c>
      <c r="B197" s="10" t="s">
        <v>316</v>
      </c>
      <c r="C197" s="10" t="s">
        <v>5636</v>
      </c>
      <c r="D197" t="s">
        <v>3898</v>
      </c>
      <c r="E197" t="s">
        <v>219</v>
      </c>
      <c r="F197" t="s">
        <v>4850</v>
      </c>
      <c r="G197" s="9">
        <v>115</v>
      </c>
      <c r="H197" s="9">
        <v>222</v>
      </c>
      <c r="I197" s="9">
        <v>145</v>
      </c>
      <c r="J197" s="9">
        <v>9</v>
      </c>
      <c r="K197" s="9">
        <v>44</v>
      </c>
      <c r="L197" s="9">
        <v>45</v>
      </c>
      <c r="M197" s="8">
        <v>96.834717862564105</v>
      </c>
      <c r="N197" s="8">
        <v>-2.3414616626905702</v>
      </c>
      <c r="O197" s="24">
        <v>0.50389768259920598</v>
      </c>
      <c r="P197">
        <v>3.3728614240003699E-6</v>
      </c>
      <c r="Q197">
        <v>7.2691482098055296E-5</v>
      </c>
      <c r="R197" s="9" t="s">
        <v>1078</v>
      </c>
      <c r="S197" s="31" t="s">
        <v>6291</v>
      </c>
    </row>
    <row r="198" spans="1:19" x14ac:dyDescent="0.35">
      <c r="A198" t="s">
        <v>4895</v>
      </c>
      <c r="B198" s="10" t="s">
        <v>369</v>
      </c>
      <c r="C198" s="10" t="s">
        <v>5805</v>
      </c>
      <c r="D198" t="s">
        <v>3987</v>
      </c>
      <c r="E198" t="s">
        <v>558</v>
      </c>
      <c r="F198" t="s">
        <v>4805</v>
      </c>
      <c r="G198" s="9">
        <v>10213</v>
      </c>
      <c r="H198" s="9">
        <v>12688</v>
      </c>
      <c r="I198" s="9">
        <v>8255</v>
      </c>
      <c r="J198" s="9">
        <v>1148</v>
      </c>
      <c r="K198" s="9">
        <v>3212</v>
      </c>
      <c r="L198" s="9">
        <v>1745</v>
      </c>
      <c r="M198" s="8">
        <v>6284.9775838928299</v>
      </c>
      <c r="N198" s="8">
        <v>-2.3781016827949202</v>
      </c>
      <c r="O198" s="24">
        <v>0.39907257722074502</v>
      </c>
      <c r="P198">
        <v>2.5367641535417598E-9</v>
      </c>
      <c r="Q198">
        <v>1.32196812086117E-7</v>
      </c>
      <c r="R198" s="9" t="s">
        <v>1078</v>
      </c>
      <c r="S198" s="31" t="s">
        <v>6473</v>
      </c>
    </row>
    <row r="199" spans="1:19" x14ac:dyDescent="0.35">
      <c r="A199" t="s">
        <v>4895</v>
      </c>
      <c r="B199" s="10" t="s">
        <v>335</v>
      </c>
      <c r="C199" s="10" t="s">
        <v>5693</v>
      </c>
      <c r="D199" t="s">
        <v>3927</v>
      </c>
      <c r="E199" t="s">
        <v>524</v>
      </c>
      <c r="F199" t="s">
        <v>4740</v>
      </c>
      <c r="G199" s="9">
        <v>89375</v>
      </c>
      <c r="H199" s="9">
        <v>41345</v>
      </c>
      <c r="I199" s="9">
        <v>24191</v>
      </c>
      <c r="J199" s="9">
        <v>4880</v>
      </c>
      <c r="K199" s="9">
        <v>11412</v>
      </c>
      <c r="L199" s="9">
        <v>14984</v>
      </c>
      <c r="M199" s="8">
        <v>31157.490925229002</v>
      </c>
      <c r="N199" s="8">
        <v>-2.3812084978768602</v>
      </c>
      <c r="O199" s="24">
        <v>0.46235609893875701</v>
      </c>
      <c r="P199">
        <v>2.60262501195524E-7</v>
      </c>
      <c r="Q199">
        <v>7.8710957001447808E-6</v>
      </c>
      <c r="R199" s="9" t="s">
        <v>1078</v>
      </c>
      <c r="S199" s="35" t="s">
        <v>6356</v>
      </c>
    </row>
    <row r="200" spans="1:19" x14ac:dyDescent="0.35">
      <c r="A200" t="s">
        <v>4895</v>
      </c>
      <c r="B200" s="10" t="s">
        <v>422</v>
      </c>
      <c r="C200" s="10" t="s">
        <v>6694</v>
      </c>
      <c r="D200" t="s">
        <v>4080</v>
      </c>
      <c r="E200" t="s">
        <v>610</v>
      </c>
      <c r="F200" t="s">
        <v>4768</v>
      </c>
      <c r="G200" s="9">
        <v>149</v>
      </c>
      <c r="H200" s="9">
        <v>41</v>
      </c>
      <c r="I200" s="9">
        <v>140</v>
      </c>
      <c r="J200" s="9">
        <v>15</v>
      </c>
      <c r="K200" s="9">
        <v>23</v>
      </c>
      <c r="L200" s="9">
        <v>25</v>
      </c>
      <c r="M200" s="8">
        <v>69.629573738414294</v>
      </c>
      <c r="N200" s="8">
        <v>-2.4301377627852401</v>
      </c>
      <c r="O200" s="24">
        <v>0.558824949433677</v>
      </c>
      <c r="P200">
        <v>1.3697404065965299E-5</v>
      </c>
      <c r="Q200">
        <v>2.3819339016233201E-4</v>
      </c>
      <c r="R200" s="9" t="s">
        <v>1078</v>
      </c>
      <c r="S200" s="27" t="s">
        <v>6693</v>
      </c>
    </row>
    <row r="201" spans="1:19" x14ac:dyDescent="0.35">
      <c r="A201" t="s">
        <v>4895</v>
      </c>
      <c r="B201" s="10" t="s">
        <v>417</v>
      </c>
      <c r="C201" s="10" t="s">
        <v>5974</v>
      </c>
      <c r="D201" t="s">
        <v>4067</v>
      </c>
      <c r="E201" t="s">
        <v>605</v>
      </c>
      <c r="F201" t="s">
        <v>4695</v>
      </c>
      <c r="G201" s="9">
        <v>214806</v>
      </c>
      <c r="H201" s="9">
        <v>131173</v>
      </c>
      <c r="I201" s="9">
        <v>196401</v>
      </c>
      <c r="J201" s="9">
        <v>19608</v>
      </c>
      <c r="K201" s="9">
        <v>43126</v>
      </c>
      <c r="L201" s="9">
        <v>48026</v>
      </c>
      <c r="M201" s="8">
        <v>112905.609452523</v>
      </c>
      <c r="N201" s="8">
        <v>-2.43275682155662</v>
      </c>
      <c r="O201" s="24">
        <v>0.38483216008714699</v>
      </c>
      <c r="P201">
        <v>2.5886076267480302E-10</v>
      </c>
      <c r="Q201">
        <v>1.70778718006302E-8</v>
      </c>
      <c r="R201" s="9" t="s">
        <v>1078</v>
      </c>
      <c r="S201" s="17" t="s">
        <v>6652</v>
      </c>
    </row>
    <row r="202" spans="1:19" x14ac:dyDescent="0.35">
      <c r="A202" t="s">
        <v>4895</v>
      </c>
      <c r="B202" s="10" t="s">
        <v>391</v>
      </c>
      <c r="C202" s="10" t="s">
        <v>5882</v>
      </c>
      <c r="D202" t="s">
        <v>4016</v>
      </c>
      <c r="E202" t="s">
        <v>580</v>
      </c>
      <c r="F202" t="s">
        <v>4737</v>
      </c>
      <c r="G202" s="9">
        <v>40</v>
      </c>
      <c r="H202" s="9">
        <v>33</v>
      </c>
      <c r="I202" s="9">
        <v>24</v>
      </c>
      <c r="J202" s="9">
        <v>2</v>
      </c>
      <c r="K202" s="9">
        <v>2</v>
      </c>
      <c r="L202" s="9">
        <v>13</v>
      </c>
      <c r="M202" s="8">
        <v>19.002088197871501</v>
      </c>
      <c r="N202" s="8">
        <v>-2.4441252063188501</v>
      </c>
      <c r="O202" s="24">
        <v>0.70172501773069995</v>
      </c>
      <c r="P202">
        <v>4.9578357788413201E-4</v>
      </c>
      <c r="Q202">
        <v>4.7595520976773404E-3</v>
      </c>
      <c r="R202" s="9" t="s">
        <v>1078</v>
      </c>
      <c r="S202" s="31" t="s">
        <v>6550</v>
      </c>
    </row>
    <row r="203" spans="1:19" x14ac:dyDescent="0.35">
      <c r="A203" t="s">
        <v>4895</v>
      </c>
      <c r="B203" s="10" t="s">
        <v>67</v>
      </c>
      <c r="C203" s="10" t="s">
        <v>684</v>
      </c>
      <c r="D203" t="s">
        <v>3952</v>
      </c>
      <c r="E203" t="s">
        <v>187</v>
      </c>
      <c r="F203" t="s">
        <v>784</v>
      </c>
      <c r="G203" s="9">
        <v>1146</v>
      </c>
      <c r="H203" s="9">
        <v>1013</v>
      </c>
      <c r="I203" s="9">
        <v>989</v>
      </c>
      <c r="J203" s="9">
        <v>121</v>
      </c>
      <c r="K203" s="9">
        <v>234</v>
      </c>
      <c r="L203" s="9">
        <v>212</v>
      </c>
      <c r="M203" s="8">
        <v>635.74674389804204</v>
      </c>
      <c r="N203" s="8">
        <v>-2.5744091568203098</v>
      </c>
      <c r="O203" s="24">
        <v>0.33949592689249702</v>
      </c>
      <c r="P203">
        <v>3.3756633516543603E-14</v>
      </c>
      <c r="Q203">
        <v>5.0709436743138201E-12</v>
      </c>
      <c r="R203" s="9" t="s">
        <v>1078</v>
      </c>
      <c r="S203" s="26" t="s">
        <v>5130</v>
      </c>
    </row>
    <row r="204" spans="1:19" x14ac:dyDescent="0.35">
      <c r="A204" t="s">
        <v>4895</v>
      </c>
      <c r="B204" s="10" t="s">
        <v>312</v>
      </c>
      <c r="C204" s="10" t="s">
        <v>5625</v>
      </c>
      <c r="D204" t="s">
        <v>3893</v>
      </c>
      <c r="E204" t="s">
        <v>504</v>
      </c>
      <c r="F204" t="s">
        <v>4746</v>
      </c>
      <c r="G204" s="9">
        <v>3484</v>
      </c>
      <c r="H204" s="9">
        <v>4253</v>
      </c>
      <c r="I204" s="9">
        <v>3486</v>
      </c>
      <c r="J204" s="9">
        <v>679</v>
      </c>
      <c r="K204" s="9">
        <v>594</v>
      </c>
      <c r="L204" s="9">
        <v>672</v>
      </c>
      <c r="M204" s="8">
        <v>2246.5411754243401</v>
      </c>
      <c r="N204" s="8">
        <v>-2.5997617077150501</v>
      </c>
      <c r="O204" s="24">
        <v>0.29962522754054399</v>
      </c>
      <c r="P204">
        <v>4.0737618221158702E-18</v>
      </c>
      <c r="Q204">
        <v>1.2533476636754E-15</v>
      </c>
      <c r="R204" s="9" t="s">
        <v>1078</v>
      </c>
      <c r="S204" s="26" t="s">
        <v>6274</v>
      </c>
    </row>
    <row r="205" spans="1:19" x14ac:dyDescent="0.35">
      <c r="A205" t="s">
        <v>4895</v>
      </c>
      <c r="B205" s="10" t="s">
        <v>103</v>
      </c>
      <c r="C205" s="10" t="s">
        <v>716</v>
      </c>
      <c r="D205" t="s">
        <v>4034</v>
      </c>
      <c r="E205" t="s">
        <v>222</v>
      </c>
      <c r="F205" t="s">
        <v>807</v>
      </c>
      <c r="G205" s="9">
        <v>2594</v>
      </c>
      <c r="H205" s="9">
        <v>2563</v>
      </c>
      <c r="I205" s="9">
        <v>1452</v>
      </c>
      <c r="J205" s="9">
        <v>297</v>
      </c>
      <c r="K205" s="9">
        <v>324</v>
      </c>
      <c r="L205" s="9">
        <v>489</v>
      </c>
      <c r="M205" s="8">
        <v>1293.5071496283499</v>
      </c>
      <c r="N205" s="8">
        <v>-2.6662116183800002</v>
      </c>
      <c r="O205" s="24">
        <v>0.30837892817532903</v>
      </c>
      <c r="P205">
        <v>5.3385514210681902E-18</v>
      </c>
      <c r="Q205">
        <v>1.5964264469151301E-15</v>
      </c>
      <c r="R205" s="9" t="s">
        <v>1078</v>
      </c>
      <c r="S205" s="26" t="s">
        <v>5261</v>
      </c>
    </row>
    <row r="206" spans="1:19" ht="14" customHeight="1" x14ac:dyDescent="0.35">
      <c r="A206" t="s">
        <v>4895</v>
      </c>
      <c r="B206" s="10" t="s">
        <v>45</v>
      </c>
      <c r="C206" s="10" t="s">
        <v>664</v>
      </c>
      <c r="D206" t="s">
        <v>3889</v>
      </c>
      <c r="E206" t="s">
        <v>165</v>
      </c>
      <c r="F206" t="s">
        <v>773</v>
      </c>
      <c r="G206" s="9">
        <v>6109</v>
      </c>
      <c r="H206" s="9">
        <v>4190</v>
      </c>
      <c r="I206" s="9">
        <v>5133</v>
      </c>
      <c r="J206" s="9">
        <v>643</v>
      </c>
      <c r="K206" s="9">
        <v>872</v>
      </c>
      <c r="L206" s="9">
        <v>1140</v>
      </c>
      <c r="M206" s="8">
        <v>3118.0879495246099</v>
      </c>
      <c r="N206" s="8">
        <v>-2.6733349777806699</v>
      </c>
      <c r="O206" s="24">
        <v>0.32427721008787602</v>
      </c>
      <c r="P206">
        <v>1.6657439567109801E-16</v>
      </c>
      <c r="Q206">
        <v>4.1316906498357698E-14</v>
      </c>
      <c r="R206" s="9" t="s">
        <v>1078</v>
      </c>
      <c r="S206" s="28" t="s">
        <v>5057</v>
      </c>
    </row>
    <row r="207" spans="1:19" x14ac:dyDescent="0.35">
      <c r="A207" t="s">
        <v>4895</v>
      </c>
      <c r="B207" s="10" t="s">
        <v>119</v>
      </c>
      <c r="C207" s="10" t="s">
        <v>727</v>
      </c>
      <c r="D207" t="s">
        <v>4064</v>
      </c>
      <c r="E207" t="s">
        <v>238</v>
      </c>
      <c r="F207" t="s">
        <v>817</v>
      </c>
      <c r="G207" s="9">
        <v>3</v>
      </c>
      <c r="H207" s="9">
        <v>8</v>
      </c>
      <c r="I207" s="9">
        <v>17</v>
      </c>
      <c r="J207" s="9">
        <v>0</v>
      </c>
      <c r="K207" s="9">
        <v>0</v>
      </c>
      <c r="L207" s="9">
        <v>2</v>
      </c>
      <c r="M207" s="8">
        <v>5.3738290293719597</v>
      </c>
      <c r="N207" s="8">
        <v>-2.7031600311046202</v>
      </c>
      <c r="O207" s="24">
        <v>1.0096575375422101</v>
      </c>
      <c r="P207">
        <v>7.4217290720528604E-3</v>
      </c>
      <c r="Q207">
        <v>4.0496770995647198E-2</v>
      </c>
      <c r="R207" s="9" t="s">
        <v>1078</v>
      </c>
      <c r="S207" s="26" t="s">
        <v>5310</v>
      </c>
    </row>
    <row r="208" spans="1:19" s="10" customFormat="1" x14ac:dyDescent="0.35">
      <c r="A208" t="s">
        <v>4895</v>
      </c>
      <c r="B208" s="10" t="s">
        <v>431</v>
      </c>
      <c r="C208" s="10" t="s">
        <v>6762</v>
      </c>
      <c r="D208" s="10" t="s">
        <v>4093</v>
      </c>
      <c r="E208" s="10" t="s">
        <v>619</v>
      </c>
      <c r="F208" s="10" t="s">
        <v>842</v>
      </c>
      <c r="G208" s="11">
        <v>392</v>
      </c>
      <c r="H208" s="11">
        <v>261</v>
      </c>
      <c r="I208" s="11">
        <v>135</v>
      </c>
      <c r="J208" s="11">
        <v>7</v>
      </c>
      <c r="K208" s="11">
        <v>58</v>
      </c>
      <c r="L208" s="11">
        <v>47</v>
      </c>
      <c r="M208" s="12">
        <v>150.701480563731</v>
      </c>
      <c r="N208" s="12">
        <v>-2.7719977018659598</v>
      </c>
      <c r="O208" s="23">
        <v>0.56132182917530904</v>
      </c>
      <c r="P208" s="10">
        <v>7.8790629453859201E-7</v>
      </c>
      <c r="Q208" s="10">
        <v>2.0580112413348002E-5</v>
      </c>
      <c r="R208" s="11" t="s">
        <v>1078</v>
      </c>
      <c r="S208" s="37" t="s">
        <v>6763</v>
      </c>
    </row>
    <row r="209" spans="1:19" x14ac:dyDescent="0.35">
      <c r="A209" t="s">
        <v>4895</v>
      </c>
      <c r="B209" s="10" t="s">
        <v>314</v>
      </c>
      <c r="C209" s="10" t="s">
        <v>6282</v>
      </c>
      <c r="D209" t="s">
        <v>3895</v>
      </c>
      <c r="E209" t="s">
        <v>506</v>
      </c>
      <c r="F209" t="s">
        <v>4732</v>
      </c>
      <c r="G209" s="9">
        <v>47</v>
      </c>
      <c r="H209" s="9">
        <v>31</v>
      </c>
      <c r="I209" s="9">
        <v>48</v>
      </c>
      <c r="J209" s="9">
        <v>6</v>
      </c>
      <c r="K209" s="9">
        <v>5</v>
      </c>
      <c r="L209" s="9">
        <v>6</v>
      </c>
      <c r="M209" s="8">
        <v>25.069832720402701</v>
      </c>
      <c r="N209" s="8">
        <v>-2.7881475254759001</v>
      </c>
      <c r="O209" s="24">
        <v>0.61490945042499101</v>
      </c>
      <c r="P209">
        <v>5.7811042946964899E-6</v>
      </c>
      <c r="Q209">
        <v>1.1553903442686E-4</v>
      </c>
      <c r="R209" s="9" t="s">
        <v>1078</v>
      </c>
      <c r="S209" s="38" t="s">
        <v>6281</v>
      </c>
    </row>
    <row r="210" spans="1:19" x14ac:dyDescent="0.35">
      <c r="A210" t="s">
        <v>4895</v>
      </c>
      <c r="B210" s="10" t="s">
        <v>91</v>
      </c>
      <c r="C210" s="10" t="s">
        <v>707</v>
      </c>
      <c r="D210" t="s">
        <v>4003</v>
      </c>
      <c r="E210" t="s">
        <v>210</v>
      </c>
      <c r="F210" t="s">
        <v>800</v>
      </c>
      <c r="G210" s="9">
        <v>3858</v>
      </c>
      <c r="H210" s="9">
        <v>3749</v>
      </c>
      <c r="I210" s="9">
        <v>2420</v>
      </c>
      <c r="J210" s="9">
        <v>335</v>
      </c>
      <c r="K210" s="9">
        <v>595</v>
      </c>
      <c r="L210" s="9">
        <v>541</v>
      </c>
      <c r="M210" s="8">
        <v>1942.0340631690999</v>
      </c>
      <c r="N210" s="8">
        <v>-2.83964031432917</v>
      </c>
      <c r="O210" s="24">
        <v>0.32366420291131998</v>
      </c>
      <c r="P210">
        <v>1.7332807124083601E-18</v>
      </c>
      <c r="Q210">
        <v>5.7175033974154896E-16</v>
      </c>
      <c r="R210" s="9" t="s">
        <v>1078</v>
      </c>
      <c r="S210" s="26" t="s">
        <v>5202</v>
      </c>
    </row>
    <row r="211" spans="1:19" x14ac:dyDescent="0.35">
      <c r="A211" t="s">
        <v>4895</v>
      </c>
      <c r="B211" s="10" t="s">
        <v>1</v>
      </c>
      <c r="C211" s="10" t="s">
        <v>623</v>
      </c>
      <c r="D211" t="s">
        <v>3794</v>
      </c>
      <c r="E211" t="s">
        <v>121</v>
      </c>
      <c r="F211" t="s">
        <v>742</v>
      </c>
      <c r="G211" s="9">
        <v>63779</v>
      </c>
      <c r="H211" s="9">
        <v>56595</v>
      </c>
      <c r="I211" s="9">
        <v>30651</v>
      </c>
      <c r="J211" s="9">
        <v>5615</v>
      </c>
      <c r="K211" s="9">
        <v>7704</v>
      </c>
      <c r="L211" s="9">
        <v>7874</v>
      </c>
      <c r="M211" s="8">
        <v>28950.417255203301</v>
      </c>
      <c r="N211" s="8">
        <v>-2.8867385024249201</v>
      </c>
      <c r="O211" s="24">
        <v>0.326891148248935</v>
      </c>
      <c r="P211">
        <v>1.03849684001864E-18</v>
      </c>
      <c r="Q211">
        <v>3.5729874612985499E-16</v>
      </c>
      <c r="R211" s="9" t="s">
        <v>1078</v>
      </c>
      <c r="S211" s="25" t="s">
        <v>4896</v>
      </c>
    </row>
    <row r="212" spans="1:19" x14ac:dyDescent="0.35">
      <c r="A212" t="s">
        <v>4895</v>
      </c>
      <c r="B212" s="10" t="s">
        <v>404</v>
      </c>
      <c r="C212" s="10" t="s">
        <v>5926</v>
      </c>
      <c r="D212" t="s">
        <v>4038</v>
      </c>
      <c r="E212" t="s">
        <v>186</v>
      </c>
      <c r="F212" t="s">
        <v>775</v>
      </c>
      <c r="G212" s="9">
        <v>3027</v>
      </c>
      <c r="H212" s="9">
        <v>3277</v>
      </c>
      <c r="I212" s="9">
        <v>1928</v>
      </c>
      <c r="J212" s="9">
        <v>143</v>
      </c>
      <c r="K212" s="9">
        <v>591</v>
      </c>
      <c r="L212" s="9">
        <v>387</v>
      </c>
      <c r="M212" s="8">
        <v>1573.6508209870101</v>
      </c>
      <c r="N212" s="8">
        <v>-2.8872189997884101</v>
      </c>
      <c r="O212" s="24">
        <v>0.439334263007086</v>
      </c>
      <c r="P212">
        <v>4.9709017873731698E-11</v>
      </c>
      <c r="Q212">
        <v>3.86992565670509E-9</v>
      </c>
      <c r="R212" s="9" t="s">
        <v>1078</v>
      </c>
      <c r="S212" s="31" t="s">
        <v>6595</v>
      </c>
    </row>
    <row r="213" spans="1:19" s="10" customFormat="1" x14ac:dyDescent="0.35">
      <c r="A213" t="s">
        <v>4895</v>
      </c>
      <c r="B213" s="10" t="s">
        <v>66</v>
      </c>
      <c r="C213" s="10" t="s">
        <v>683</v>
      </c>
      <c r="D213" s="10" t="s">
        <v>3950</v>
      </c>
      <c r="E213" s="10" t="s">
        <v>186</v>
      </c>
      <c r="F213" s="10" t="s">
        <v>775</v>
      </c>
      <c r="G213" s="11">
        <v>7169</v>
      </c>
      <c r="H213" s="11">
        <v>7233</v>
      </c>
      <c r="I213" s="11">
        <v>4487</v>
      </c>
      <c r="J213" s="11">
        <v>623</v>
      </c>
      <c r="K213" s="11">
        <v>896</v>
      </c>
      <c r="L213" s="11">
        <v>697</v>
      </c>
      <c r="M213" s="12">
        <v>3573.3488694139101</v>
      </c>
      <c r="N213" s="12">
        <v>-3.1236807226807799</v>
      </c>
      <c r="O213" s="23">
        <v>0.32505554307543699</v>
      </c>
      <c r="P213" s="10">
        <v>7.2772689759797301E-22</v>
      </c>
      <c r="Q213" s="10">
        <v>3.9466233122783702E-19</v>
      </c>
      <c r="R213" s="11" t="s">
        <v>1078</v>
      </c>
      <c r="S213" s="29" t="s">
        <v>5126</v>
      </c>
    </row>
    <row r="214" spans="1:19" x14ac:dyDescent="0.35">
      <c r="A214" t="s">
        <v>4895</v>
      </c>
      <c r="B214" s="10" t="s">
        <v>390</v>
      </c>
      <c r="C214" s="10" t="s">
        <v>5880</v>
      </c>
      <c r="D214" t="s">
        <v>4015</v>
      </c>
      <c r="E214" t="s">
        <v>579</v>
      </c>
      <c r="F214" t="s">
        <v>4753</v>
      </c>
      <c r="G214" s="9">
        <v>41</v>
      </c>
      <c r="H214" s="9">
        <v>52</v>
      </c>
      <c r="I214" s="9">
        <v>50</v>
      </c>
      <c r="J214" s="9">
        <v>4</v>
      </c>
      <c r="K214" s="9">
        <v>5</v>
      </c>
      <c r="L214" s="9">
        <v>6</v>
      </c>
      <c r="M214" s="8">
        <v>27.218795893922</v>
      </c>
      <c r="N214" s="8">
        <v>-3.1345578952764699</v>
      </c>
      <c r="O214" s="24">
        <v>0.59302335697436503</v>
      </c>
      <c r="P214">
        <v>1.25208433366981E-7</v>
      </c>
      <c r="Q214">
        <v>4.1090197358392598E-6</v>
      </c>
      <c r="R214" s="9" t="s">
        <v>1078</v>
      </c>
      <c r="S214" s="27" t="s">
        <v>6548</v>
      </c>
    </row>
    <row r="215" spans="1:19" x14ac:dyDescent="0.35">
      <c r="A215" t="s">
        <v>4895</v>
      </c>
      <c r="B215" s="10" t="s">
        <v>394</v>
      </c>
      <c r="C215" s="10" t="s">
        <v>5899</v>
      </c>
      <c r="D215" t="s">
        <v>4023</v>
      </c>
      <c r="E215" t="s">
        <v>583</v>
      </c>
      <c r="F215" t="s">
        <v>1060</v>
      </c>
      <c r="G215" s="9">
        <v>279</v>
      </c>
      <c r="H215" s="9">
        <v>264</v>
      </c>
      <c r="I215" s="9">
        <v>439</v>
      </c>
      <c r="J215" s="9">
        <v>8</v>
      </c>
      <c r="K215" s="9">
        <v>37</v>
      </c>
      <c r="L215" s="9">
        <v>62</v>
      </c>
      <c r="M215" s="8">
        <v>191.09056960423001</v>
      </c>
      <c r="N215" s="8">
        <v>-3.2817458241075999</v>
      </c>
      <c r="O215" s="24">
        <v>0.52056396382080505</v>
      </c>
      <c r="P215">
        <v>2.89662940637171E-10</v>
      </c>
      <c r="Q215">
        <v>1.8799888664437201E-8</v>
      </c>
      <c r="R215" s="9" t="s">
        <v>1078</v>
      </c>
      <c r="S215" s="31" t="s">
        <v>6567</v>
      </c>
    </row>
    <row r="216" spans="1:19" x14ac:dyDescent="0.35">
      <c r="A216" t="s">
        <v>4895</v>
      </c>
      <c r="B216" s="10" t="s">
        <v>342</v>
      </c>
      <c r="C216" s="10" t="s">
        <v>5717</v>
      </c>
      <c r="D216" t="s">
        <v>3940</v>
      </c>
      <c r="E216" t="s">
        <v>531</v>
      </c>
      <c r="F216" t="s">
        <v>4867</v>
      </c>
      <c r="G216" s="9">
        <v>3945</v>
      </c>
      <c r="H216" s="9">
        <v>4213</v>
      </c>
      <c r="I216" s="9">
        <v>4182</v>
      </c>
      <c r="J216" s="9">
        <v>291</v>
      </c>
      <c r="K216" s="9">
        <v>528</v>
      </c>
      <c r="L216" s="9">
        <v>527</v>
      </c>
      <c r="M216" s="8">
        <v>2358.41981199049</v>
      </c>
      <c r="N216" s="8">
        <v>-3.2975448121170601</v>
      </c>
      <c r="O216" s="24">
        <v>0.319705753209098</v>
      </c>
      <c r="P216">
        <v>6.0714739805923905E-25</v>
      </c>
      <c r="Q216">
        <v>4.3170878434892102E-22</v>
      </c>
      <c r="R216" s="9" t="s">
        <v>1078</v>
      </c>
      <c r="S216" s="31" t="s">
        <v>6380</v>
      </c>
    </row>
    <row r="217" spans="1:19" x14ac:dyDescent="0.35">
      <c r="A217" t="s">
        <v>4895</v>
      </c>
      <c r="B217" s="10" t="s">
        <v>28</v>
      </c>
      <c r="C217" s="10" t="s">
        <v>647</v>
      </c>
      <c r="D217" t="s">
        <v>3853</v>
      </c>
      <c r="E217" t="s">
        <v>148</v>
      </c>
      <c r="F217" t="s">
        <v>4762</v>
      </c>
      <c r="G217" s="9">
        <v>1235</v>
      </c>
      <c r="H217" s="9">
        <v>803</v>
      </c>
      <c r="I217" s="9">
        <v>817</v>
      </c>
      <c r="J217" s="9">
        <v>55</v>
      </c>
      <c r="K217" s="9">
        <v>102</v>
      </c>
      <c r="L217" s="9">
        <v>93</v>
      </c>
      <c r="M217" s="8">
        <v>536.08248542213698</v>
      </c>
      <c r="N217" s="8">
        <v>-3.5715568044355499</v>
      </c>
      <c r="O217" s="24">
        <v>0.36747785270858402</v>
      </c>
      <c r="P217">
        <v>2.49962431390019E-22</v>
      </c>
      <c r="Q217">
        <v>1.42822284235472E-19</v>
      </c>
      <c r="R217" s="9" t="s">
        <v>1078</v>
      </c>
      <c r="S217" s="26" t="s">
        <v>5015</v>
      </c>
    </row>
    <row r="218" spans="1:19" x14ac:dyDescent="0.35">
      <c r="A218" t="s">
        <v>4895</v>
      </c>
      <c r="B218" s="10" t="s">
        <v>61</v>
      </c>
      <c r="C218" s="10" t="s">
        <v>678</v>
      </c>
      <c r="D218" t="s">
        <v>3933</v>
      </c>
      <c r="E218" t="s">
        <v>181</v>
      </c>
      <c r="F218" t="s">
        <v>4816</v>
      </c>
      <c r="G218" s="9">
        <v>120</v>
      </c>
      <c r="H218" s="9">
        <v>105</v>
      </c>
      <c r="I218" s="9">
        <v>59</v>
      </c>
      <c r="J218" s="9">
        <v>5</v>
      </c>
      <c r="K218" s="9">
        <v>11</v>
      </c>
      <c r="L218" s="9">
        <v>4</v>
      </c>
      <c r="M218" s="8">
        <v>51.543723312570499</v>
      </c>
      <c r="N218" s="8">
        <v>-3.6333970151609201</v>
      </c>
      <c r="O218" s="24">
        <v>0.55819239365706796</v>
      </c>
      <c r="P218">
        <v>7.5542090251938402E-11</v>
      </c>
      <c r="Q218">
        <v>5.6670410805573003E-9</v>
      </c>
      <c r="R218" s="9" t="s">
        <v>1078</v>
      </c>
      <c r="S218" s="25" t="s">
        <v>5103</v>
      </c>
    </row>
    <row r="219" spans="1:19" x14ac:dyDescent="0.35">
      <c r="A219" t="s">
        <v>4895</v>
      </c>
      <c r="B219" t="s">
        <v>4135</v>
      </c>
      <c r="C219" s="10" t="s">
        <v>5091</v>
      </c>
      <c r="E219" t="s">
        <v>186</v>
      </c>
      <c r="F219" t="s">
        <v>775</v>
      </c>
      <c r="G219" s="9">
        <v>2692</v>
      </c>
      <c r="H219" s="9">
        <v>1619</v>
      </c>
      <c r="I219" s="9">
        <v>1149</v>
      </c>
      <c r="J219" s="9">
        <v>47</v>
      </c>
      <c r="K219" s="9">
        <v>143</v>
      </c>
      <c r="L219" s="9">
        <v>113</v>
      </c>
      <c r="M219" s="8">
        <v>984.40832504294201</v>
      </c>
      <c r="N219" s="8">
        <v>-4.1482221549984803</v>
      </c>
      <c r="O219" s="24">
        <v>0.43431040407287202</v>
      </c>
      <c r="P219">
        <v>1.28098265106325E-21</v>
      </c>
      <c r="Q219">
        <v>6.4043127946985599E-19</v>
      </c>
      <c r="R219" s="9" t="s">
        <v>1078</v>
      </c>
      <c r="S219" s="26" t="s">
        <v>5092</v>
      </c>
    </row>
    <row r="220" spans="1:19" x14ac:dyDescent="0.35">
      <c r="A220" t="s">
        <v>4895</v>
      </c>
      <c r="B220" t="s">
        <v>74</v>
      </c>
      <c r="C220" s="10" t="s">
        <v>691</v>
      </c>
      <c r="D220" t="s">
        <v>3964</v>
      </c>
      <c r="E220" t="s">
        <v>193</v>
      </c>
      <c r="F220" t="s">
        <v>788</v>
      </c>
      <c r="G220" s="9">
        <v>1049</v>
      </c>
      <c r="H220" s="9">
        <v>997</v>
      </c>
      <c r="I220" s="9">
        <v>1010</v>
      </c>
      <c r="J220" s="9">
        <v>36</v>
      </c>
      <c r="K220" s="9">
        <v>54</v>
      </c>
      <c r="L220" s="9">
        <v>43</v>
      </c>
      <c r="M220" s="8">
        <v>553.99053352165902</v>
      </c>
      <c r="N220" s="8">
        <v>-4.54583160816619</v>
      </c>
      <c r="O220" s="24">
        <v>0.34757417708286298</v>
      </c>
      <c r="P220">
        <v>4.3561216408039398E-39</v>
      </c>
      <c r="Q220">
        <v>1.74228530176005E-35</v>
      </c>
      <c r="R220" s="9" t="s">
        <v>1078</v>
      </c>
      <c r="S220" s="26" t="s">
        <v>5146</v>
      </c>
    </row>
    <row r="221" spans="1:19" x14ac:dyDescent="0.35">
      <c r="A221" t="s">
        <v>4895</v>
      </c>
      <c r="B221" t="s">
        <v>290</v>
      </c>
      <c r="C221" s="10" t="s">
        <v>5546</v>
      </c>
      <c r="D221" t="s">
        <v>3856</v>
      </c>
      <c r="E221" t="s">
        <v>483</v>
      </c>
      <c r="F221" t="s">
        <v>4884</v>
      </c>
      <c r="G221" s="9">
        <v>1867568</v>
      </c>
      <c r="H221" s="9">
        <v>855365</v>
      </c>
      <c r="I221" s="9">
        <v>896543</v>
      </c>
      <c r="J221" s="9">
        <v>14543</v>
      </c>
      <c r="K221" s="9">
        <v>55624</v>
      </c>
      <c r="L221" s="9">
        <v>47484</v>
      </c>
      <c r="M221" s="8">
        <v>648152.27554665098</v>
      </c>
      <c r="N221" s="8">
        <v>-4.8895245838799397</v>
      </c>
      <c r="O221" s="24">
        <v>0.466256266106781</v>
      </c>
      <c r="P221">
        <v>9.9362067460757303E-26</v>
      </c>
      <c r="Q221">
        <v>7.7543611525411004E-23</v>
      </c>
      <c r="R221" s="9" t="s">
        <v>1078</v>
      </c>
      <c r="S221" s="16" t="s">
        <v>6065</v>
      </c>
    </row>
    <row r="222" spans="1:19" x14ac:dyDescent="0.35">
      <c r="A222" t="s">
        <v>4895</v>
      </c>
      <c r="B222" t="s">
        <v>37</v>
      </c>
      <c r="C222" s="10" t="s">
        <v>656</v>
      </c>
      <c r="D222" t="s">
        <v>3872</v>
      </c>
      <c r="E222" t="s">
        <v>157</v>
      </c>
      <c r="F222" t="s">
        <v>768</v>
      </c>
      <c r="G222" s="9">
        <v>33568</v>
      </c>
      <c r="H222" s="9">
        <v>24337</v>
      </c>
      <c r="I222" s="9">
        <v>21652</v>
      </c>
      <c r="J222" s="9">
        <v>725</v>
      </c>
      <c r="K222" s="9">
        <v>1051</v>
      </c>
      <c r="L222" s="9">
        <v>927</v>
      </c>
      <c r="M222" s="8">
        <v>14208.131071640501</v>
      </c>
      <c r="N222" s="8">
        <v>-4.9043394804529798</v>
      </c>
      <c r="O222" s="24">
        <v>0.32517542567999302</v>
      </c>
      <c r="P222">
        <v>2.1229344037123001E-51</v>
      </c>
      <c r="Q222">
        <v>6.79275321155824E-47</v>
      </c>
      <c r="R222" s="9" t="s">
        <v>1078</v>
      </c>
      <c r="S222" s="26" t="s">
        <v>5039</v>
      </c>
    </row>
    <row r="223" spans="1:19" x14ac:dyDescent="0.35">
      <c r="A223" t="s">
        <v>4895</v>
      </c>
      <c r="B223" t="s">
        <v>117</v>
      </c>
      <c r="C223" s="10" t="s">
        <v>726</v>
      </c>
      <c r="D223" t="s">
        <v>4060</v>
      </c>
      <c r="E223" t="s">
        <v>236</v>
      </c>
      <c r="F223" t="s">
        <v>4855</v>
      </c>
      <c r="G223" s="9">
        <v>30096</v>
      </c>
      <c r="H223" s="9">
        <v>13916</v>
      </c>
      <c r="I223" s="9">
        <v>17195</v>
      </c>
      <c r="J223" s="9">
        <v>120</v>
      </c>
      <c r="K223" s="9">
        <v>984</v>
      </c>
      <c r="L223" s="9">
        <v>745</v>
      </c>
      <c r="M223" s="8">
        <v>11005.470133271299</v>
      </c>
      <c r="N223" s="8">
        <v>-4.9077390966176004</v>
      </c>
      <c r="O223" s="24">
        <v>0.544292471919956</v>
      </c>
      <c r="P223">
        <v>1.9378456870061601E-19</v>
      </c>
      <c r="Q223">
        <v>7.2099126101320896E-17</v>
      </c>
      <c r="R223" s="9" t="s">
        <v>1078</v>
      </c>
      <c r="S223" s="26" t="s">
        <v>5304</v>
      </c>
    </row>
    <row r="224" spans="1:19" x14ac:dyDescent="0.35">
      <c r="A224" t="s">
        <v>4895</v>
      </c>
      <c r="B224" t="s">
        <v>76</v>
      </c>
      <c r="C224" t="s">
        <v>693</v>
      </c>
      <c r="D224" t="s">
        <v>3968</v>
      </c>
      <c r="E224" t="s">
        <v>195</v>
      </c>
      <c r="F224" t="s">
        <v>790</v>
      </c>
      <c r="G224" s="9">
        <v>269405</v>
      </c>
      <c r="H224" s="9">
        <v>131500</v>
      </c>
      <c r="I224" s="9">
        <v>56299</v>
      </c>
      <c r="J224" s="9">
        <v>1747</v>
      </c>
      <c r="K224" s="9">
        <v>6506</v>
      </c>
      <c r="L224" s="9">
        <v>4960</v>
      </c>
      <c r="M224" s="8">
        <v>79545.143590129694</v>
      </c>
      <c r="N224" s="8">
        <v>-4.9413649895292604</v>
      </c>
      <c r="O224" s="24">
        <v>0.515617735520984</v>
      </c>
      <c r="P224">
        <v>9.3912347863826708E-22</v>
      </c>
      <c r="Q224">
        <v>4.8466345074175198E-19</v>
      </c>
      <c r="R224" s="9" t="s">
        <v>1078</v>
      </c>
      <c r="S224" s="26" t="s">
        <v>5151</v>
      </c>
    </row>
    <row r="225" spans="1:19" x14ac:dyDescent="0.35">
      <c r="A225" t="s">
        <v>4895</v>
      </c>
      <c r="B225" t="s">
        <v>317</v>
      </c>
      <c r="C225" t="s">
        <v>6292</v>
      </c>
      <c r="D225" t="s">
        <v>3900</v>
      </c>
      <c r="E225" t="s">
        <v>508</v>
      </c>
      <c r="F225" t="s">
        <v>4811</v>
      </c>
      <c r="G225" s="9">
        <v>45636</v>
      </c>
      <c r="H225" s="9">
        <v>30031</v>
      </c>
      <c r="I225" s="9">
        <v>25643</v>
      </c>
      <c r="J225" s="9">
        <v>519</v>
      </c>
      <c r="K225" s="9">
        <v>1300</v>
      </c>
      <c r="L225" s="9">
        <v>861</v>
      </c>
      <c r="M225" s="8">
        <v>17939.974100869698</v>
      </c>
      <c r="N225" s="8">
        <v>-5.1968814975704403</v>
      </c>
      <c r="O225" s="24">
        <v>0.39662319734123902</v>
      </c>
      <c r="P225">
        <v>3.1725649159456799E-39</v>
      </c>
      <c r="Q225">
        <v>1.6918759935919001E-35</v>
      </c>
      <c r="R225" s="9" t="s">
        <v>1078</v>
      </c>
    </row>
    <row r="226" spans="1:19" x14ac:dyDescent="0.35">
      <c r="A226" s="18">
        <f>COUNTA(A130:A182)</f>
        <v>53</v>
      </c>
      <c r="B226" s="14">
        <f>COUNTA(N183:N225)</f>
        <v>43</v>
      </c>
      <c r="N226" s="8"/>
      <c r="O226" s="24"/>
    </row>
    <row r="227" spans="1:19" x14ac:dyDescent="0.35">
      <c r="A227" t="s">
        <v>4947</v>
      </c>
      <c r="B227" t="s">
        <v>1196</v>
      </c>
      <c r="C227" t="s">
        <v>1197</v>
      </c>
      <c r="D227" t="s">
        <v>1198</v>
      </c>
      <c r="E227" t="s">
        <v>1199</v>
      </c>
      <c r="F227" t="s">
        <v>4264</v>
      </c>
      <c r="G227" s="7">
        <v>70</v>
      </c>
      <c r="H227" s="7">
        <v>47</v>
      </c>
      <c r="I227" s="7">
        <v>53</v>
      </c>
      <c r="J227" s="7">
        <v>534</v>
      </c>
      <c r="K227" s="7">
        <v>564</v>
      </c>
      <c r="L227" s="7">
        <v>938</v>
      </c>
      <c r="M227" s="8">
        <v>340.04600480658598</v>
      </c>
      <c r="N227" s="8">
        <v>3.29581971009942</v>
      </c>
      <c r="O227" s="24">
        <v>0.35069955719731899</v>
      </c>
      <c r="P227">
        <v>5.5692549224924001E-21</v>
      </c>
      <c r="Q227">
        <v>2.5098514049998499E-18</v>
      </c>
      <c r="R227" s="9" t="s">
        <v>1085</v>
      </c>
      <c r="S227" s="26" t="s">
        <v>4948</v>
      </c>
    </row>
    <row r="228" spans="1:19" s="10" customFormat="1" x14ac:dyDescent="0.35">
      <c r="A228" t="s">
        <v>4947</v>
      </c>
      <c r="B228" s="10" t="s">
        <v>2111</v>
      </c>
      <c r="C228" s="10" t="s">
        <v>2112</v>
      </c>
      <c r="D228" s="10" t="s">
        <v>2113</v>
      </c>
      <c r="E228" s="10" t="s">
        <v>2114</v>
      </c>
      <c r="F228" s="10" t="s">
        <v>1054</v>
      </c>
      <c r="G228" s="15">
        <v>7</v>
      </c>
      <c r="H228" s="15">
        <v>7</v>
      </c>
      <c r="I228" s="15">
        <v>8</v>
      </c>
      <c r="J228" s="15">
        <v>40</v>
      </c>
      <c r="K228" s="15">
        <v>98</v>
      </c>
      <c r="L228" s="15">
        <v>151</v>
      </c>
      <c r="M228" s="12">
        <v>46.499512381692199</v>
      </c>
      <c r="N228" s="12">
        <v>3.2244036372920402</v>
      </c>
      <c r="O228" s="23">
        <v>0.56145436622876199</v>
      </c>
      <c r="P228" s="10">
        <v>9.3041906834848706E-9</v>
      </c>
      <c r="Q228" s="10">
        <v>4.2405077062901501E-7</v>
      </c>
      <c r="R228" s="11" t="s">
        <v>1085</v>
      </c>
      <c r="S228" s="29" t="s">
        <v>5356</v>
      </c>
    </row>
    <row r="229" spans="1:19" x14ac:dyDescent="0.35">
      <c r="A229" t="s">
        <v>4947</v>
      </c>
      <c r="B229" t="s">
        <v>3021</v>
      </c>
      <c r="C229" t="s">
        <v>5751</v>
      </c>
      <c r="D229" t="s">
        <v>3022</v>
      </c>
      <c r="E229" t="s">
        <v>3023</v>
      </c>
      <c r="F229" t="s">
        <v>4646</v>
      </c>
      <c r="G229" s="7">
        <v>18</v>
      </c>
      <c r="H229" s="7">
        <v>34</v>
      </c>
      <c r="I229" s="7">
        <v>5</v>
      </c>
      <c r="J229" s="7">
        <v>200</v>
      </c>
      <c r="K229" s="7">
        <v>16</v>
      </c>
      <c r="L229" s="7">
        <v>442</v>
      </c>
      <c r="M229" s="8">
        <v>104.506765547971</v>
      </c>
      <c r="N229" s="8">
        <v>2.94118808351879</v>
      </c>
      <c r="O229" s="24">
        <v>0.714811396352244</v>
      </c>
      <c r="P229">
        <v>3.8779232926728303E-5</v>
      </c>
      <c r="Q229">
        <v>5.7712517021233799E-4</v>
      </c>
      <c r="R229" s="9" t="s">
        <v>1085</v>
      </c>
      <c r="S229" s="25" t="s">
        <v>6751</v>
      </c>
    </row>
    <row r="230" spans="1:19" x14ac:dyDescent="0.35">
      <c r="A230" t="s">
        <v>4947</v>
      </c>
      <c r="B230" t="s">
        <v>3157</v>
      </c>
      <c r="C230" t="s">
        <v>5804</v>
      </c>
      <c r="D230" t="s">
        <v>3158</v>
      </c>
      <c r="E230" t="s">
        <v>204</v>
      </c>
      <c r="F230" t="s">
        <v>796</v>
      </c>
      <c r="G230" s="7">
        <v>114</v>
      </c>
      <c r="H230" s="7">
        <v>186</v>
      </c>
      <c r="I230" s="7">
        <v>193</v>
      </c>
      <c r="J230" s="7">
        <v>2310</v>
      </c>
      <c r="K230" s="7">
        <v>544</v>
      </c>
      <c r="L230" s="7">
        <v>1271</v>
      </c>
      <c r="M230" s="8">
        <v>763.83172554391297</v>
      </c>
      <c r="N230" s="8">
        <v>2.8029331975257601</v>
      </c>
      <c r="O230" s="24">
        <v>0.50524604601561895</v>
      </c>
      <c r="P230">
        <v>2.8951844918822599E-8</v>
      </c>
      <c r="Q230">
        <v>1.1507728967298999E-6</v>
      </c>
      <c r="R230" s="9" t="s">
        <v>1085</v>
      </c>
      <c r="S230" s="31" t="s">
        <v>6472</v>
      </c>
    </row>
    <row r="231" spans="1:19" x14ac:dyDescent="0.35">
      <c r="A231" t="s">
        <v>4947</v>
      </c>
      <c r="B231" t="s">
        <v>2254</v>
      </c>
      <c r="C231" t="s">
        <v>5409</v>
      </c>
      <c r="D231" t="s">
        <v>2255</v>
      </c>
      <c r="E231" t="s">
        <v>2256</v>
      </c>
      <c r="F231" t="s">
        <v>4429</v>
      </c>
      <c r="G231" s="7">
        <v>0</v>
      </c>
      <c r="H231" s="7">
        <v>3</v>
      </c>
      <c r="I231" s="7">
        <v>0</v>
      </c>
      <c r="J231" s="7">
        <v>9</v>
      </c>
      <c r="K231" s="7">
        <v>19</v>
      </c>
      <c r="L231" s="7">
        <v>13</v>
      </c>
      <c r="M231" s="8">
        <v>6.8993795939866596</v>
      </c>
      <c r="N231" s="8">
        <v>2.6923678845567798</v>
      </c>
      <c r="O231" s="24">
        <v>0.94893421246281595</v>
      </c>
      <c r="P231">
        <v>4.5503322371420098E-3</v>
      </c>
      <c r="Q231">
        <v>2.8156445676239199E-2</v>
      </c>
      <c r="R231" s="9" t="s">
        <v>1085</v>
      </c>
      <c r="S231" s="17" t="s">
        <v>6087</v>
      </c>
    </row>
    <row r="232" spans="1:19" x14ac:dyDescent="0.35">
      <c r="A232" t="s">
        <v>4947</v>
      </c>
      <c r="B232" t="s">
        <v>2612</v>
      </c>
      <c r="C232" t="s">
        <v>5566</v>
      </c>
      <c r="D232" t="s">
        <v>2613</v>
      </c>
      <c r="E232" t="s">
        <v>2614</v>
      </c>
      <c r="F232" t="s">
        <v>4369</v>
      </c>
      <c r="G232" s="7">
        <v>10</v>
      </c>
      <c r="H232" s="7">
        <v>12</v>
      </c>
      <c r="I232" s="7">
        <v>8</v>
      </c>
      <c r="J232" s="7">
        <v>78</v>
      </c>
      <c r="K232" s="7">
        <v>71</v>
      </c>
      <c r="L232" s="7">
        <v>73</v>
      </c>
      <c r="M232" s="8">
        <v>40.512676673936497</v>
      </c>
      <c r="N232" s="8">
        <v>2.61470328674325</v>
      </c>
      <c r="O232" s="24">
        <v>0.51014417484427999</v>
      </c>
      <c r="P232">
        <v>2.96874801556609E-7</v>
      </c>
      <c r="Q232">
        <v>8.8859710247023505E-6</v>
      </c>
      <c r="R232" s="9" t="s">
        <v>1085</v>
      </c>
      <c r="S232" s="25" t="s">
        <v>6751</v>
      </c>
    </row>
    <row r="233" spans="1:19" s="10" customFormat="1" x14ac:dyDescent="0.35">
      <c r="A233" t="s">
        <v>4947</v>
      </c>
      <c r="B233" s="10" t="s">
        <v>1896</v>
      </c>
      <c r="C233" s="10" t="s">
        <v>1897</v>
      </c>
      <c r="D233" s="10" t="s">
        <v>1898</v>
      </c>
      <c r="E233" s="10" t="s">
        <v>1899</v>
      </c>
      <c r="F233" s="10" t="s">
        <v>1013</v>
      </c>
      <c r="G233" s="15">
        <v>15</v>
      </c>
      <c r="H233" s="15">
        <v>11</v>
      </c>
      <c r="I233" s="15">
        <v>17</v>
      </c>
      <c r="J233" s="15">
        <v>66</v>
      </c>
      <c r="K233" s="15">
        <v>139</v>
      </c>
      <c r="L233" s="15">
        <v>128</v>
      </c>
      <c r="M233" s="12">
        <v>58.990759920713998</v>
      </c>
      <c r="N233" s="12">
        <v>2.60972604717931</v>
      </c>
      <c r="O233" s="23">
        <v>0.49365784514771199</v>
      </c>
      <c r="P233" s="10">
        <v>1.2467350501876101E-7</v>
      </c>
      <c r="Q233" s="10">
        <v>4.0956654415660204E-6</v>
      </c>
      <c r="R233" s="11" t="s">
        <v>1085</v>
      </c>
      <c r="S233" s="29" t="s">
        <v>5236</v>
      </c>
    </row>
    <row r="234" spans="1:19" x14ac:dyDescent="0.35">
      <c r="A234" t="s">
        <v>4947</v>
      </c>
      <c r="B234" t="s">
        <v>1996</v>
      </c>
      <c r="C234" t="s">
        <v>1997</v>
      </c>
      <c r="D234" t="s">
        <v>1998</v>
      </c>
      <c r="E234" t="s">
        <v>1999</v>
      </c>
      <c r="F234" t="s">
        <v>4534</v>
      </c>
      <c r="G234" s="7">
        <v>19</v>
      </c>
      <c r="H234" s="7">
        <v>26</v>
      </c>
      <c r="I234" s="7">
        <v>38</v>
      </c>
      <c r="J234" s="7">
        <v>212</v>
      </c>
      <c r="K234" s="7">
        <v>190</v>
      </c>
      <c r="L234" s="7">
        <v>206</v>
      </c>
      <c r="M234" s="8">
        <v>111.422283848074</v>
      </c>
      <c r="N234" s="8">
        <v>2.6001710351249501</v>
      </c>
      <c r="O234" s="24">
        <v>0.43995413456432098</v>
      </c>
      <c r="P234">
        <v>3.4190905307734698E-9</v>
      </c>
      <c r="Q234">
        <v>1.7420484030757801E-7</v>
      </c>
      <c r="R234" s="9" t="s">
        <v>1085</v>
      </c>
      <c r="S234" s="26" t="s">
        <v>5275</v>
      </c>
    </row>
    <row r="235" spans="1:19" x14ac:dyDescent="0.35">
      <c r="A235" t="s">
        <v>4947</v>
      </c>
      <c r="B235" t="s">
        <v>3741</v>
      </c>
      <c r="C235" t="s">
        <v>6036</v>
      </c>
      <c r="D235" t="s">
        <v>3742</v>
      </c>
      <c r="E235" t="s">
        <v>2256</v>
      </c>
      <c r="F235" t="s">
        <v>4429</v>
      </c>
      <c r="G235" s="7">
        <v>28</v>
      </c>
      <c r="H235" s="7">
        <v>47</v>
      </c>
      <c r="I235" s="7">
        <v>31</v>
      </c>
      <c r="J235" s="7">
        <v>195</v>
      </c>
      <c r="K235" s="7">
        <v>313</v>
      </c>
      <c r="L235" s="7">
        <v>205</v>
      </c>
      <c r="M235" s="8">
        <v>131.82943380645199</v>
      </c>
      <c r="N235" s="8">
        <v>2.5468258216251698</v>
      </c>
      <c r="O235" s="24">
        <v>0.41699157347062898</v>
      </c>
      <c r="P235">
        <v>1.01128157472545E-9</v>
      </c>
      <c r="Q235">
        <v>5.8000519198371199E-8</v>
      </c>
      <c r="R235" s="9" t="s">
        <v>1085</v>
      </c>
      <c r="S235" s="31" t="s">
        <v>6717</v>
      </c>
    </row>
    <row r="236" spans="1:19" x14ac:dyDescent="0.35">
      <c r="A236" t="s">
        <v>4947</v>
      </c>
      <c r="B236" t="s">
        <v>3182</v>
      </c>
      <c r="C236" t="s">
        <v>5817</v>
      </c>
      <c r="D236" t="s">
        <v>3183</v>
      </c>
      <c r="E236" t="s">
        <v>3184</v>
      </c>
      <c r="F236" t="s">
        <v>4568</v>
      </c>
      <c r="G236" s="7">
        <v>5</v>
      </c>
      <c r="H236" s="7">
        <v>8</v>
      </c>
      <c r="I236" s="7">
        <v>7</v>
      </c>
      <c r="J236" s="7">
        <v>40</v>
      </c>
      <c r="K236" s="7">
        <v>41</v>
      </c>
      <c r="L236" s="7">
        <v>72</v>
      </c>
      <c r="M236" s="8">
        <v>26.7210422481748</v>
      </c>
      <c r="N236" s="8">
        <v>2.5405486083200999</v>
      </c>
      <c r="O236" s="24">
        <v>0.57579786309342895</v>
      </c>
      <c r="P236">
        <v>1.0231462344801E-5</v>
      </c>
      <c r="Q236">
        <v>1.8707205751234199E-4</v>
      </c>
      <c r="R236" s="9" t="s">
        <v>1085</v>
      </c>
      <c r="S236" s="31" t="s">
        <v>6485</v>
      </c>
    </row>
    <row r="237" spans="1:19" x14ac:dyDescent="0.35">
      <c r="A237" t="s">
        <v>4947</v>
      </c>
      <c r="B237" t="s">
        <v>3606</v>
      </c>
      <c r="C237" t="s">
        <v>5983</v>
      </c>
      <c r="D237" t="s">
        <v>3607</v>
      </c>
      <c r="E237" t="s">
        <v>3608</v>
      </c>
      <c r="F237" t="s">
        <v>4459</v>
      </c>
      <c r="G237" s="7">
        <v>74</v>
      </c>
      <c r="H237" s="7">
        <v>61</v>
      </c>
      <c r="I237" s="7">
        <v>35</v>
      </c>
      <c r="J237" s="7">
        <v>308</v>
      </c>
      <c r="K237" s="7">
        <v>350</v>
      </c>
      <c r="L237" s="7">
        <v>420</v>
      </c>
      <c r="M237" s="8">
        <v>196.77272845694901</v>
      </c>
      <c r="N237" s="8">
        <v>2.4597522772437102</v>
      </c>
      <c r="O237" s="24">
        <v>0.36287110127879202</v>
      </c>
      <c r="P237">
        <v>1.21359326653162E-11</v>
      </c>
      <c r="Q237">
        <v>1.0846744064025801E-9</v>
      </c>
      <c r="R237" s="9" t="s">
        <v>1085</v>
      </c>
      <c r="S237" s="25" t="s">
        <v>6077</v>
      </c>
    </row>
    <row r="238" spans="1:19" x14ac:dyDescent="0.35">
      <c r="A238" t="s">
        <v>4947</v>
      </c>
      <c r="B238" t="s">
        <v>3364</v>
      </c>
      <c r="C238" t="s">
        <v>5888</v>
      </c>
      <c r="D238" t="s">
        <v>3365</v>
      </c>
      <c r="E238" t="s">
        <v>3366</v>
      </c>
      <c r="F238" t="s">
        <v>4482</v>
      </c>
      <c r="G238" s="7">
        <v>2</v>
      </c>
      <c r="H238" s="7">
        <v>3</v>
      </c>
      <c r="I238" s="7">
        <v>2</v>
      </c>
      <c r="J238" s="7">
        <v>11</v>
      </c>
      <c r="K238" s="7">
        <v>30</v>
      </c>
      <c r="L238" s="7">
        <v>17</v>
      </c>
      <c r="M238" s="8">
        <v>10.340390662418301</v>
      </c>
      <c r="N238" s="8">
        <v>2.43070273965062</v>
      </c>
      <c r="O238" s="24">
        <v>0.80285281443977896</v>
      </c>
      <c r="P238">
        <v>2.4651881083275901E-3</v>
      </c>
      <c r="Q238">
        <v>1.7505242765680801E-2</v>
      </c>
      <c r="R238" s="9" t="s">
        <v>1085</v>
      </c>
      <c r="S238" s="27" t="s">
        <v>6559</v>
      </c>
    </row>
    <row r="239" spans="1:19" x14ac:dyDescent="0.35">
      <c r="A239" t="s">
        <v>4947</v>
      </c>
      <c r="B239" t="s">
        <v>1702</v>
      </c>
      <c r="C239" t="s">
        <v>1703</v>
      </c>
      <c r="D239" t="s">
        <v>1704</v>
      </c>
      <c r="E239" t="s">
        <v>1705</v>
      </c>
      <c r="F239" t="s">
        <v>4672</v>
      </c>
      <c r="G239" s="7">
        <v>51</v>
      </c>
      <c r="H239" s="7">
        <v>61</v>
      </c>
      <c r="I239" s="7">
        <v>67</v>
      </c>
      <c r="J239" s="7">
        <v>300</v>
      </c>
      <c r="K239" s="7">
        <v>408</v>
      </c>
      <c r="L239" s="7">
        <v>373</v>
      </c>
      <c r="M239" s="8">
        <v>201.418870518658</v>
      </c>
      <c r="N239" s="8">
        <v>2.37105996092841</v>
      </c>
      <c r="O239" s="24">
        <v>0.36397843944200098</v>
      </c>
      <c r="P239">
        <v>7.3035811267029999E-11</v>
      </c>
      <c r="Q239">
        <v>5.4986514190850799E-9</v>
      </c>
      <c r="R239" s="9" t="s">
        <v>1085</v>
      </c>
      <c r="S239" s="26" t="s">
        <v>5349</v>
      </c>
    </row>
    <row r="240" spans="1:19" x14ac:dyDescent="0.35">
      <c r="A240" t="s">
        <v>4947</v>
      </c>
      <c r="B240" t="s">
        <v>2555</v>
      </c>
      <c r="C240" t="s">
        <v>5542</v>
      </c>
      <c r="D240" t="s">
        <v>2556</v>
      </c>
      <c r="E240" t="s">
        <v>2557</v>
      </c>
      <c r="F240" t="s">
        <v>4666</v>
      </c>
      <c r="G240" s="7">
        <v>21</v>
      </c>
      <c r="H240" s="7">
        <v>26</v>
      </c>
      <c r="I240" s="7">
        <v>25</v>
      </c>
      <c r="J240" s="7">
        <v>156</v>
      </c>
      <c r="K240" s="7">
        <v>110</v>
      </c>
      <c r="L240" s="7">
        <v>146</v>
      </c>
      <c r="M240" s="8">
        <v>77.999586895183398</v>
      </c>
      <c r="N240" s="8">
        <v>2.2878661141481902</v>
      </c>
      <c r="O240" s="24">
        <v>0.43276398767999102</v>
      </c>
      <c r="P240">
        <v>1.24585511210772E-7</v>
      </c>
      <c r="Q240">
        <v>4.0956654415660204E-6</v>
      </c>
      <c r="R240" s="9" t="s">
        <v>1085</v>
      </c>
      <c r="S240" s="31" t="s">
        <v>6201</v>
      </c>
    </row>
    <row r="241" spans="1:19" x14ac:dyDescent="0.35">
      <c r="A241" t="s">
        <v>4947</v>
      </c>
      <c r="B241" t="s">
        <v>2854</v>
      </c>
      <c r="C241" t="s">
        <v>5675</v>
      </c>
      <c r="D241" t="s">
        <v>2855</v>
      </c>
      <c r="E241" t="s">
        <v>2856</v>
      </c>
      <c r="F241" t="s">
        <v>4669</v>
      </c>
      <c r="G241" s="7">
        <v>23</v>
      </c>
      <c r="H241" s="7">
        <v>25</v>
      </c>
      <c r="I241" s="7">
        <v>16</v>
      </c>
      <c r="J241" s="7">
        <v>55</v>
      </c>
      <c r="K241" s="7">
        <v>146</v>
      </c>
      <c r="L241" s="7">
        <v>158</v>
      </c>
      <c r="M241" s="8">
        <v>65.173487420303701</v>
      </c>
      <c r="N241" s="8">
        <v>2.1921009949622898</v>
      </c>
      <c r="O241" s="24">
        <v>0.47866641305893998</v>
      </c>
      <c r="P241">
        <v>4.6586466497556303E-6</v>
      </c>
      <c r="Q241">
        <v>9.5921954216364702E-5</v>
      </c>
      <c r="R241" s="9" t="s">
        <v>1085</v>
      </c>
      <c r="S241" s="25" t="s">
        <v>6073</v>
      </c>
    </row>
    <row r="242" spans="1:19" x14ac:dyDescent="0.35">
      <c r="A242" t="s">
        <v>4947</v>
      </c>
      <c r="B242" t="s">
        <v>2580</v>
      </c>
      <c r="C242" t="s">
        <v>5552</v>
      </c>
      <c r="D242" t="s">
        <v>2581</v>
      </c>
      <c r="E242" t="s">
        <v>2582</v>
      </c>
      <c r="F242" t="s">
        <v>858</v>
      </c>
      <c r="G242" s="7">
        <v>130</v>
      </c>
      <c r="H242" s="7">
        <v>116</v>
      </c>
      <c r="I242" s="7">
        <v>96</v>
      </c>
      <c r="J242" s="7">
        <v>365</v>
      </c>
      <c r="K242" s="7">
        <v>646</v>
      </c>
      <c r="L242" s="7">
        <v>813</v>
      </c>
      <c r="M242" s="8">
        <v>335.94544361098502</v>
      </c>
      <c r="N242" s="8">
        <v>2.1724931018660798</v>
      </c>
      <c r="O242" s="24">
        <v>0.34273291712281301</v>
      </c>
      <c r="P242">
        <v>2.3165944719497399E-10</v>
      </c>
      <c r="Q242">
        <v>1.56050680671528E-8</v>
      </c>
      <c r="R242" s="9" t="s">
        <v>1085</v>
      </c>
      <c r="S242" s="25" t="s">
        <v>6067</v>
      </c>
    </row>
    <row r="243" spans="1:19" x14ac:dyDescent="0.35">
      <c r="A243" t="s">
        <v>4947</v>
      </c>
      <c r="B243" t="s">
        <v>3454</v>
      </c>
      <c r="C243" t="s">
        <v>5927</v>
      </c>
      <c r="D243" t="s">
        <v>3455</v>
      </c>
      <c r="E243" t="s">
        <v>3456</v>
      </c>
      <c r="F243" t="s">
        <v>1028</v>
      </c>
      <c r="G243" s="7">
        <v>42</v>
      </c>
      <c r="H243" s="7">
        <v>125</v>
      </c>
      <c r="I243" s="7">
        <v>130</v>
      </c>
      <c r="J243" s="7">
        <v>557</v>
      </c>
      <c r="K243" s="7">
        <v>435</v>
      </c>
      <c r="L243" s="7">
        <v>496</v>
      </c>
      <c r="M243" s="8">
        <v>289.60503553907699</v>
      </c>
      <c r="N243" s="8">
        <v>2.0906191474710698</v>
      </c>
      <c r="O243" s="24">
        <v>0.455017228220503</v>
      </c>
      <c r="P243">
        <v>4.3359391607612997E-6</v>
      </c>
      <c r="Q243">
        <v>9.0323597218020394E-5</v>
      </c>
      <c r="R243" s="9" t="s">
        <v>1085</v>
      </c>
    </row>
    <row r="244" spans="1:19" x14ac:dyDescent="0.35">
      <c r="A244" t="s">
        <v>4947</v>
      </c>
      <c r="B244" t="s">
        <v>2036</v>
      </c>
      <c r="C244" t="s">
        <v>2037</v>
      </c>
      <c r="D244" t="s">
        <v>2038</v>
      </c>
      <c r="E244" t="s">
        <v>2039</v>
      </c>
      <c r="F244" t="s">
        <v>1043</v>
      </c>
      <c r="G244" s="7">
        <v>77</v>
      </c>
      <c r="H244" s="7">
        <v>69</v>
      </c>
      <c r="I244" s="7">
        <v>95</v>
      </c>
      <c r="J244" s="7">
        <v>244</v>
      </c>
      <c r="K244" s="7">
        <v>488</v>
      </c>
      <c r="L244" s="7">
        <v>505</v>
      </c>
      <c r="M244" s="8">
        <v>232.21127929612399</v>
      </c>
      <c r="N244" s="8">
        <v>2.0835676673927099</v>
      </c>
      <c r="O244" s="24">
        <v>0.39024748042628199</v>
      </c>
      <c r="P244">
        <v>9.3412619819070098E-8</v>
      </c>
      <c r="Q244">
        <v>3.2104442495712002E-6</v>
      </c>
      <c r="R244" s="9" t="s">
        <v>1085</v>
      </c>
      <c r="S244" s="26" t="s">
        <v>5287</v>
      </c>
    </row>
    <row r="245" spans="1:19" x14ac:dyDescent="0.35">
      <c r="A245" t="s">
        <v>4947</v>
      </c>
      <c r="B245" t="s">
        <v>2594</v>
      </c>
      <c r="C245" t="s">
        <v>6216</v>
      </c>
      <c r="D245" t="s">
        <v>2595</v>
      </c>
      <c r="E245" t="s">
        <v>2596</v>
      </c>
      <c r="F245" t="s">
        <v>4596</v>
      </c>
      <c r="G245" s="7">
        <v>5910</v>
      </c>
      <c r="H245" s="7">
        <v>5779</v>
      </c>
      <c r="I245" s="7">
        <v>3297</v>
      </c>
      <c r="J245" s="7">
        <v>35746</v>
      </c>
      <c r="K245" s="7">
        <v>10783</v>
      </c>
      <c r="L245" s="7">
        <v>21126</v>
      </c>
      <c r="M245" s="8">
        <v>13608.5025842496</v>
      </c>
      <c r="N245" s="8">
        <v>2.0209271279015799</v>
      </c>
      <c r="O245" s="24">
        <v>0.45352231795576098</v>
      </c>
      <c r="P245">
        <v>8.3475843143347796E-6</v>
      </c>
      <c r="Q245">
        <v>1.5702390082643699E-4</v>
      </c>
      <c r="R245" s="9" t="s">
        <v>1085</v>
      </c>
      <c r="S245" s="27" t="s">
        <v>6215</v>
      </c>
    </row>
    <row r="246" spans="1:19" x14ac:dyDescent="0.35">
      <c r="A246" t="s">
        <v>4947</v>
      </c>
      <c r="B246" t="s">
        <v>3176</v>
      </c>
      <c r="C246" t="s">
        <v>5815</v>
      </c>
      <c r="D246" t="s">
        <v>3177</v>
      </c>
      <c r="E246" t="s">
        <v>3178</v>
      </c>
      <c r="F246" t="s">
        <v>4402</v>
      </c>
      <c r="G246" s="7">
        <v>4</v>
      </c>
      <c r="H246" s="7">
        <v>3</v>
      </c>
      <c r="I246" s="7">
        <v>3</v>
      </c>
      <c r="J246" s="7">
        <v>19</v>
      </c>
      <c r="K246" s="7">
        <v>13</v>
      </c>
      <c r="L246" s="7">
        <v>25</v>
      </c>
      <c r="M246" s="8">
        <v>10.5574444014417</v>
      </c>
      <c r="N246" s="8">
        <v>2.0083631650880398</v>
      </c>
      <c r="O246" s="24">
        <v>0.75501447455401904</v>
      </c>
      <c r="P246">
        <v>7.8133073388410093E-3</v>
      </c>
      <c r="Q246">
        <v>4.2019318688203501E-2</v>
      </c>
      <c r="R246" s="9" t="s">
        <v>1085</v>
      </c>
      <c r="S246" s="38" t="s">
        <v>6481</v>
      </c>
    </row>
    <row r="247" spans="1:19" x14ac:dyDescent="0.35">
      <c r="A247" t="s">
        <v>4947</v>
      </c>
      <c r="B247" t="s">
        <v>249</v>
      </c>
      <c r="C247" t="s">
        <v>735</v>
      </c>
      <c r="D247" t="s">
        <v>4081</v>
      </c>
      <c r="E247" t="s">
        <v>444</v>
      </c>
      <c r="F247" t="s">
        <v>825</v>
      </c>
      <c r="G247" s="9">
        <v>85</v>
      </c>
      <c r="H247" s="9">
        <v>77</v>
      </c>
      <c r="I247" s="9">
        <v>38</v>
      </c>
      <c r="J247" s="9">
        <v>12</v>
      </c>
      <c r="K247" s="9">
        <v>22</v>
      </c>
      <c r="L247" s="9">
        <v>15</v>
      </c>
      <c r="M247" s="8">
        <v>41.595488505443001</v>
      </c>
      <c r="N247" s="8">
        <v>-2.0035033624074901</v>
      </c>
      <c r="O247" s="24">
        <v>0.51965194199161402</v>
      </c>
      <c r="P247">
        <v>1.1550668734921901E-4</v>
      </c>
      <c r="Q247">
        <v>1.4493597941619401E-3</v>
      </c>
      <c r="R247" s="9" t="s">
        <v>1078</v>
      </c>
      <c r="S247" s="26" t="s">
        <v>5331</v>
      </c>
    </row>
    <row r="248" spans="1:19" x14ac:dyDescent="0.35">
      <c r="A248" t="s">
        <v>4947</v>
      </c>
      <c r="B248" s="10" t="s">
        <v>410</v>
      </c>
      <c r="C248" s="10" t="s">
        <v>5951</v>
      </c>
      <c r="D248" s="10" t="s">
        <v>4052</v>
      </c>
      <c r="E248" s="10" t="s">
        <v>598</v>
      </c>
      <c r="F248" s="10" t="s">
        <v>879</v>
      </c>
      <c r="G248" s="11">
        <v>45787</v>
      </c>
      <c r="H248" s="11">
        <v>55739</v>
      </c>
      <c r="I248" s="11">
        <v>52124</v>
      </c>
      <c r="J248" s="11">
        <v>9293</v>
      </c>
      <c r="K248" s="11">
        <v>11041</v>
      </c>
      <c r="L248" s="11">
        <v>20198</v>
      </c>
      <c r="M248" s="12">
        <v>32798.8265148762</v>
      </c>
      <c r="N248" s="12">
        <v>-2.0886341142272302</v>
      </c>
      <c r="O248" s="23">
        <v>0.30825412069107599</v>
      </c>
      <c r="P248" s="10">
        <v>1.23814598558069E-11</v>
      </c>
      <c r="Q248" s="10">
        <v>1.10047103057292E-9</v>
      </c>
      <c r="R248" s="11" t="s">
        <v>1078</v>
      </c>
      <c r="S248" s="31" t="s">
        <v>6623</v>
      </c>
    </row>
    <row r="249" spans="1:19" s="10" customFormat="1" x14ac:dyDescent="0.35">
      <c r="A249" s="10" t="s">
        <v>4947</v>
      </c>
      <c r="B249" s="10" t="s">
        <v>85</v>
      </c>
      <c r="C249" s="10" t="s">
        <v>702</v>
      </c>
      <c r="D249" s="10" t="s">
        <v>3158</v>
      </c>
      <c r="E249" s="10" t="s">
        <v>204</v>
      </c>
      <c r="F249" s="10" t="s">
        <v>796</v>
      </c>
      <c r="G249" s="11">
        <v>881</v>
      </c>
      <c r="H249" s="11">
        <v>899</v>
      </c>
      <c r="I249" s="11">
        <v>951</v>
      </c>
      <c r="J249" s="11">
        <v>165</v>
      </c>
      <c r="K249" s="11">
        <v>179</v>
      </c>
      <c r="L249" s="11">
        <v>336</v>
      </c>
      <c r="M249" s="12">
        <v>579.91772655821296</v>
      </c>
      <c r="N249" s="12">
        <v>-2.16646845986262</v>
      </c>
      <c r="O249" s="23">
        <v>0.32626424946983201</v>
      </c>
      <c r="P249" s="10">
        <v>3.13201846985736E-11</v>
      </c>
      <c r="Q249" s="10">
        <v>2.55651007602107E-9</v>
      </c>
      <c r="R249" s="11" t="s">
        <v>1078</v>
      </c>
      <c r="S249" s="29" t="s">
        <v>5178</v>
      </c>
    </row>
    <row r="250" spans="1:19" x14ac:dyDescent="0.35">
      <c r="A250" t="s">
        <v>4947</v>
      </c>
      <c r="B250" t="s">
        <v>430</v>
      </c>
      <c r="C250" t="s">
        <v>6051</v>
      </c>
      <c r="D250" t="s">
        <v>4092</v>
      </c>
      <c r="E250" t="s">
        <v>618</v>
      </c>
      <c r="F250" t="s">
        <v>4885</v>
      </c>
      <c r="G250" s="9">
        <v>293</v>
      </c>
      <c r="H250" s="9">
        <v>305</v>
      </c>
      <c r="I250" s="9">
        <v>253</v>
      </c>
      <c r="J250" s="9">
        <v>33</v>
      </c>
      <c r="K250" s="9">
        <v>78</v>
      </c>
      <c r="L250" s="9">
        <v>94</v>
      </c>
      <c r="M250" s="8">
        <v>177.881520814504</v>
      </c>
      <c r="N250" s="8">
        <v>-2.1737383376453399</v>
      </c>
      <c r="O250" s="24">
        <v>0.38503157569643198</v>
      </c>
      <c r="P250">
        <v>1.6459603388123201E-8</v>
      </c>
      <c r="Q250">
        <v>6.94799379432423E-7</v>
      </c>
      <c r="R250" s="9" t="s">
        <v>1078</v>
      </c>
      <c r="S250" s="31" t="s">
        <v>6731</v>
      </c>
    </row>
    <row r="251" spans="1:19" s="10" customFormat="1" x14ac:dyDescent="0.35">
      <c r="A251" s="10" t="s">
        <v>4947</v>
      </c>
      <c r="B251" s="10" t="s">
        <v>303</v>
      </c>
      <c r="C251" s="10" t="s">
        <v>5597</v>
      </c>
      <c r="D251" s="10" t="s">
        <v>3875</v>
      </c>
      <c r="E251" s="10" t="s">
        <v>496</v>
      </c>
      <c r="F251" s="10" t="s">
        <v>4776</v>
      </c>
      <c r="G251" s="11">
        <v>89</v>
      </c>
      <c r="H251" s="11">
        <v>443</v>
      </c>
      <c r="I251" s="11">
        <v>80</v>
      </c>
      <c r="J251" s="11">
        <v>18</v>
      </c>
      <c r="K251" s="11">
        <v>52</v>
      </c>
      <c r="L251" s="11">
        <v>55</v>
      </c>
      <c r="M251" s="12">
        <v>116.782489676761</v>
      </c>
      <c r="N251" s="12">
        <v>-2.1912515485381401</v>
      </c>
      <c r="O251" s="23">
        <v>0.57853701600826402</v>
      </c>
      <c r="P251" s="10">
        <v>1.52125608441149E-4</v>
      </c>
      <c r="Q251" s="10">
        <v>1.8149004822115801E-3</v>
      </c>
      <c r="R251" s="11" t="s">
        <v>1078</v>
      </c>
      <c r="S251" s="42" t="s">
        <v>6250</v>
      </c>
    </row>
    <row r="252" spans="1:19" x14ac:dyDescent="0.35">
      <c r="A252" t="s">
        <v>4947</v>
      </c>
      <c r="B252" t="s">
        <v>297</v>
      </c>
      <c r="C252" t="s">
        <v>5570</v>
      </c>
      <c r="D252" t="s">
        <v>3863</v>
      </c>
      <c r="E252" t="s">
        <v>490</v>
      </c>
      <c r="F252" t="s">
        <v>4793</v>
      </c>
      <c r="G252" s="9">
        <v>2172</v>
      </c>
      <c r="H252" s="9">
        <v>1126</v>
      </c>
      <c r="I252" s="9">
        <v>1258</v>
      </c>
      <c r="J252" s="9">
        <v>88</v>
      </c>
      <c r="K252" s="9">
        <v>489</v>
      </c>
      <c r="L252" s="9">
        <v>482</v>
      </c>
      <c r="M252" s="8">
        <v>953.75705164600197</v>
      </c>
      <c r="N252" s="8">
        <v>-2.1994440262341302</v>
      </c>
      <c r="O252" s="24">
        <v>0.50249415612517701</v>
      </c>
      <c r="P252">
        <v>1.2029421181234799E-5</v>
      </c>
      <c r="Q252">
        <v>2.1324398312242001E-4</v>
      </c>
      <c r="R252" s="9" t="s">
        <v>1078</v>
      </c>
      <c r="S252" s="16" t="s">
        <v>6068</v>
      </c>
    </row>
    <row r="253" spans="1:19" x14ac:dyDescent="0.35">
      <c r="A253" t="s">
        <v>4947</v>
      </c>
      <c r="B253" t="s">
        <v>331</v>
      </c>
      <c r="C253" t="s">
        <v>5668</v>
      </c>
      <c r="D253" t="s">
        <v>3919</v>
      </c>
      <c r="E253" t="s">
        <v>520</v>
      </c>
      <c r="F253" t="s">
        <v>4757</v>
      </c>
      <c r="G253" s="9">
        <v>90</v>
      </c>
      <c r="H253" s="9">
        <v>87</v>
      </c>
      <c r="I253" s="9">
        <v>46</v>
      </c>
      <c r="J253" s="9">
        <v>9</v>
      </c>
      <c r="K253" s="9">
        <v>21</v>
      </c>
      <c r="L253" s="9">
        <v>12</v>
      </c>
      <c r="M253" s="8">
        <v>44.463406377990601</v>
      </c>
      <c r="N253" s="8">
        <v>-2.3573111396108999</v>
      </c>
      <c r="O253" s="24">
        <v>0.52452580525974701</v>
      </c>
      <c r="P253">
        <v>6.9839940501954298E-6</v>
      </c>
      <c r="Q253">
        <v>1.3584611405720599E-4</v>
      </c>
      <c r="R253" s="9" t="s">
        <v>1078</v>
      </c>
      <c r="S253" s="25" t="s">
        <v>6072</v>
      </c>
    </row>
    <row r="254" spans="1:19" x14ac:dyDescent="0.35">
      <c r="A254" t="s">
        <v>4947</v>
      </c>
      <c r="B254" t="s">
        <v>38</v>
      </c>
      <c r="C254" t="s">
        <v>657</v>
      </c>
      <c r="D254" t="s">
        <v>3877</v>
      </c>
      <c r="E254" t="s">
        <v>158</v>
      </c>
      <c r="F254" t="s">
        <v>769</v>
      </c>
      <c r="G254" s="9">
        <v>72</v>
      </c>
      <c r="H254" s="9">
        <v>62</v>
      </c>
      <c r="I254" s="9">
        <v>54</v>
      </c>
      <c r="J254" s="9">
        <v>0</v>
      </c>
      <c r="K254" s="9">
        <v>23</v>
      </c>
      <c r="L254" s="9">
        <v>9</v>
      </c>
      <c r="M254" s="8">
        <v>37.490677516311202</v>
      </c>
      <c r="N254" s="8">
        <v>-2.3779410310006202</v>
      </c>
      <c r="O254" s="24">
        <v>0.71296163085055597</v>
      </c>
      <c r="P254">
        <v>8.5207376810340105E-4</v>
      </c>
      <c r="Q254">
        <v>7.4638972713027803E-3</v>
      </c>
      <c r="R254" s="9" t="s">
        <v>1078</v>
      </c>
      <c r="S254" s="26" t="s">
        <v>5045</v>
      </c>
    </row>
    <row r="255" spans="1:19" x14ac:dyDescent="0.35">
      <c r="A255" t="s">
        <v>4947</v>
      </c>
      <c r="B255" t="s">
        <v>65</v>
      </c>
      <c r="C255" t="s">
        <v>682</v>
      </c>
      <c r="D255" t="s">
        <v>3942</v>
      </c>
      <c r="E255" t="s">
        <v>185</v>
      </c>
      <c r="F255" t="s">
        <v>783</v>
      </c>
      <c r="G255" s="9">
        <v>1277</v>
      </c>
      <c r="H255" s="9">
        <v>1117</v>
      </c>
      <c r="I255" s="9">
        <v>997</v>
      </c>
      <c r="J255" s="9">
        <v>159</v>
      </c>
      <c r="K255" s="9">
        <v>312</v>
      </c>
      <c r="L255" s="9">
        <v>212</v>
      </c>
      <c r="M255" s="8">
        <v>695.53222838886199</v>
      </c>
      <c r="N255" s="8">
        <v>-2.37886480735449</v>
      </c>
      <c r="O255" s="24">
        <v>0.35898583801804901</v>
      </c>
      <c r="P255">
        <v>3.4344684832596497E-11</v>
      </c>
      <c r="Q255">
        <v>2.77506788027422E-9</v>
      </c>
      <c r="R255" s="9" t="s">
        <v>1078</v>
      </c>
      <c r="S255" s="26" t="s">
        <v>5116</v>
      </c>
    </row>
    <row r="256" spans="1:19" x14ac:dyDescent="0.35">
      <c r="A256" t="s">
        <v>4947</v>
      </c>
      <c r="B256" t="s">
        <v>368</v>
      </c>
      <c r="C256" t="s">
        <v>5803</v>
      </c>
      <c r="D256" t="s">
        <v>3986</v>
      </c>
      <c r="E256" t="s">
        <v>557</v>
      </c>
      <c r="F256" t="s">
        <v>4771</v>
      </c>
      <c r="G256" s="9">
        <v>342</v>
      </c>
      <c r="H256" s="9">
        <v>246</v>
      </c>
      <c r="I256" s="9">
        <v>664</v>
      </c>
      <c r="J256" s="9">
        <v>7</v>
      </c>
      <c r="K256" s="9">
        <v>134</v>
      </c>
      <c r="L256" s="9">
        <v>99</v>
      </c>
      <c r="M256" s="8">
        <v>264.83331678155901</v>
      </c>
      <c r="N256" s="8">
        <v>-2.4037640241801599</v>
      </c>
      <c r="O256" s="24">
        <v>0.64732379907080195</v>
      </c>
      <c r="P256">
        <v>2.0450349404376901E-4</v>
      </c>
      <c r="Q256">
        <v>2.32616363274742E-3</v>
      </c>
      <c r="R256" s="9" t="s">
        <v>1078</v>
      </c>
      <c r="S256" s="31" t="s">
        <v>6471</v>
      </c>
    </row>
    <row r="257" spans="1:19" x14ac:dyDescent="0.35">
      <c r="A257" t="s">
        <v>4947</v>
      </c>
      <c r="B257" t="s">
        <v>71</v>
      </c>
      <c r="C257" t="s">
        <v>688</v>
      </c>
      <c r="D257" t="s">
        <v>3960</v>
      </c>
      <c r="E257" t="s">
        <v>191</v>
      </c>
      <c r="F257" t="s">
        <v>787</v>
      </c>
      <c r="G257" s="9">
        <v>157</v>
      </c>
      <c r="H257" s="9">
        <v>87</v>
      </c>
      <c r="I257" s="9">
        <v>77</v>
      </c>
      <c r="J257" s="9">
        <v>7</v>
      </c>
      <c r="K257" s="9">
        <v>19</v>
      </c>
      <c r="L257" s="9">
        <v>37</v>
      </c>
      <c r="M257" s="8">
        <v>64.677250781857595</v>
      </c>
      <c r="N257" s="8">
        <v>-2.4254351922031798</v>
      </c>
      <c r="O257" s="24">
        <v>0.529957093042151</v>
      </c>
      <c r="P257">
        <v>4.7245087972988704E-6</v>
      </c>
      <c r="Q257">
        <v>9.7153025698696599E-5</v>
      </c>
      <c r="R257" s="9" t="s">
        <v>1078</v>
      </c>
      <c r="S257" s="26" t="s">
        <v>5142</v>
      </c>
    </row>
    <row r="258" spans="1:19" x14ac:dyDescent="0.35">
      <c r="A258" t="s">
        <v>4947</v>
      </c>
      <c r="B258" t="s">
        <v>30</v>
      </c>
      <c r="C258" t="s">
        <v>649</v>
      </c>
      <c r="D258" t="s">
        <v>3855</v>
      </c>
      <c r="E258" t="s">
        <v>150</v>
      </c>
      <c r="F258" t="s">
        <v>4864</v>
      </c>
      <c r="G258" s="9">
        <v>83</v>
      </c>
      <c r="H258" s="9">
        <v>50</v>
      </c>
      <c r="I258" s="9">
        <v>72</v>
      </c>
      <c r="J258" s="9">
        <v>3</v>
      </c>
      <c r="K258" s="9">
        <v>16</v>
      </c>
      <c r="L258" s="9">
        <v>20</v>
      </c>
      <c r="M258" s="8">
        <v>41.969751717276601</v>
      </c>
      <c r="N258" s="8">
        <v>-2.4348375708628298</v>
      </c>
      <c r="O258" s="24">
        <v>0.58100199259311402</v>
      </c>
      <c r="P258">
        <v>2.7802655690399599E-5</v>
      </c>
      <c r="Q258">
        <v>4.3779605025871901E-4</v>
      </c>
      <c r="R258" s="9" t="s">
        <v>1078</v>
      </c>
      <c r="S258" s="26" t="s">
        <v>5017</v>
      </c>
    </row>
    <row r="259" spans="1:19" x14ac:dyDescent="0.35">
      <c r="A259" t="s">
        <v>4947</v>
      </c>
      <c r="B259" t="s">
        <v>414</v>
      </c>
      <c r="C259" t="s">
        <v>5964</v>
      </c>
      <c r="D259" t="s">
        <v>4062</v>
      </c>
      <c r="E259" t="s">
        <v>602</v>
      </c>
      <c r="F259" t="s">
        <v>4719</v>
      </c>
      <c r="G259" s="9">
        <v>7</v>
      </c>
      <c r="H259" s="9">
        <v>67</v>
      </c>
      <c r="I259" s="9">
        <v>19</v>
      </c>
      <c r="J259" s="9">
        <v>2</v>
      </c>
      <c r="K259" s="9">
        <v>6</v>
      </c>
      <c r="L259" s="9">
        <v>5</v>
      </c>
      <c r="M259" s="8">
        <v>17.068371437817301</v>
      </c>
      <c r="N259" s="8">
        <v>-2.4618939397828399</v>
      </c>
      <c r="O259" s="24">
        <v>0.78147869082586396</v>
      </c>
      <c r="P259">
        <v>1.6310172880501901E-3</v>
      </c>
      <c r="Q259">
        <v>1.25996282389527E-2</v>
      </c>
      <c r="R259" s="9" t="s">
        <v>1078</v>
      </c>
      <c r="S259" s="27" t="s">
        <v>6640</v>
      </c>
    </row>
    <row r="260" spans="1:19" x14ac:dyDescent="0.35">
      <c r="A260" t="s">
        <v>4947</v>
      </c>
      <c r="B260" t="s">
        <v>4113</v>
      </c>
      <c r="C260" t="s">
        <v>4981</v>
      </c>
      <c r="D260" t="s">
        <v>4691</v>
      </c>
      <c r="E260" t="s">
        <v>4691</v>
      </c>
      <c r="G260" s="9">
        <v>295</v>
      </c>
      <c r="H260" s="9">
        <v>309</v>
      </c>
      <c r="I260" s="9">
        <v>275</v>
      </c>
      <c r="J260" s="9">
        <v>31</v>
      </c>
      <c r="K260" s="9">
        <v>39</v>
      </c>
      <c r="L260" s="9">
        <v>93</v>
      </c>
      <c r="M260" s="8">
        <v>176.27538124016999</v>
      </c>
      <c r="N260" s="8">
        <v>-2.5707182743469099</v>
      </c>
      <c r="O260" s="24">
        <v>0.39238122633332301</v>
      </c>
      <c r="P260">
        <v>5.6930231286375597E-11</v>
      </c>
      <c r="Q260">
        <v>4.35788662791905E-9</v>
      </c>
      <c r="R260" s="9" t="s">
        <v>1078</v>
      </c>
      <c r="S260" s="26" t="s">
        <v>4982</v>
      </c>
    </row>
    <row r="261" spans="1:19" x14ac:dyDescent="0.35">
      <c r="A261" t="s">
        <v>4947</v>
      </c>
      <c r="B261" t="s">
        <v>270</v>
      </c>
      <c r="C261" t="s">
        <v>6129</v>
      </c>
      <c r="D261" t="s">
        <v>3820</v>
      </c>
      <c r="E261" t="s">
        <v>464</v>
      </c>
      <c r="F261" t="s">
        <v>4775</v>
      </c>
      <c r="G261" s="9">
        <v>688</v>
      </c>
      <c r="H261" s="9">
        <v>456</v>
      </c>
      <c r="I261" s="9">
        <v>453</v>
      </c>
      <c r="J261" s="9">
        <v>65</v>
      </c>
      <c r="K261" s="9">
        <v>95</v>
      </c>
      <c r="L261" s="9">
        <v>131</v>
      </c>
      <c r="M261" s="8">
        <v>322.16543122971001</v>
      </c>
      <c r="N261" s="8">
        <v>-2.5742457912613901</v>
      </c>
      <c r="O261" s="24">
        <v>0.35673399661064997</v>
      </c>
      <c r="P261">
        <v>5.34803271576784E-13</v>
      </c>
      <c r="Q261">
        <v>6.3144281478385106E-11</v>
      </c>
      <c r="R261" s="9" t="s">
        <v>1078</v>
      </c>
      <c r="S261" s="39" t="s">
        <v>6128</v>
      </c>
    </row>
    <row r="262" spans="1:19" x14ac:dyDescent="0.35">
      <c r="A262" t="s">
        <v>4947</v>
      </c>
      <c r="B262" t="s">
        <v>43</v>
      </c>
      <c r="C262" s="10" t="s">
        <v>662</v>
      </c>
      <c r="D262" t="s">
        <v>3886</v>
      </c>
      <c r="E262" t="s">
        <v>163</v>
      </c>
      <c r="F262" t="s">
        <v>4879</v>
      </c>
      <c r="G262" s="9">
        <v>106</v>
      </c>
      <c r="H262" s="9">
        <v>74</v>
      </c>
      <c r="I262" s="9">
        <v>66</v>
      </c>
      <c r="J262" s="9">
        <v>0</v>
      </c>
      <c r="K262" s="9">
        <v>16</v>
      </c>
      <c r="L262" s="9">
        <v>22</v>
      </c>
      <c r="M262" s="8">
        <v>48.040079042878098</v>
      </c>
      <c r="N262" s="8">
        <v>-2.64418022973822</v>
      </c>
      <c r="O262" s="24">
        <v>0.66090211921367703</v>
      </c>
      <c r="P262">
        <v>6.31113282025239E-5</v>
      </c>
      <c r="Q262">
        <v>8.7371676901214701E-4</v>
      </c>
      <c r="R262" s="9" t="s">
        <v>1078</v>
      </c>
      <c r="S262" s="26" t="s">
        <v>5055</v>
      </c>
    </row>
    <row r="263" spans="1:19" x14ac:dyDescent="0.35">
      <c r="A263" t="s">
        <v>4947</v>
      </c>
      <c r="B263" t="s">
        <v>336</v>
      </c>
      <c r="C263" s="10" t="s">
        <v>5696</v>
      </c>
      <c r="D263" t="s">
        <v>3928</v>
      </c>
      <c r="E263" t="s">
        <v>525</v>
      </c>
      <c r="F263" t="s">
        <v>1030</v>
      </c>
      <c r="G263" s="9">
        <v>13</v>
      </c>
      <c r="H263" s="9">
        <v>11</v>
      </c>
      <c r="I263" s="9">
        <v>10</v>
      </c>
      <c r="J263" s="9">
        <v>0</v>
      </c>
      <c r="K263" s="9">
        <v>0</v>
      </c>
      <c r="L263" s="9">
        <v>3</v>
      </c>
      <c r="M263" s="8">
        <v>6.2752009877829504</v>
      </c>
      <c r="N263" s="8">
        <v>-2.7257813811406701</v>
      </c>
      <c r="O263" s="24">
        <v>0.955067528845012</v>
      </c>
      <c r="P263">
        <v>4.3169877153329097E-3</v>
      </c>
      <c r="Q263">
        <v>2.70050158216045E-2</v>
      </c>
      <c r="R263" s="9" t="s">
        <v>1078</v>
      </c>
      <c r="S263" s="31" t="s">
        <v>6359</v>
      </c>
    </row>
    <row r="264" spans="1:19" x14ac:dyDescent="0.35">
      <c r="A264" t="s">
        <v>4947</v>
      </c>
      <c r="B264" t="s">
        <v>94</v>
      </c>
      <c r="C264" s="10" t="s">
        <v>709</v>
      </c>
      <c r="D264" t="s">
        <v>4011</v>
      </c>
      <c r="E264" t="s">
        <v>213</v>
      </c>
      <c r="F264" t="s">
        <v>4851</v>
      </c>
      <c r="G264" s="9">
        <v>98</v>
      </c>
      <c r="H264" s="9">
        <v>75</v>
      </c>
      <c r="I264" s="9">
        <v>85</v>
      </c>
      <c r="J264" s="9">
        <v>2</v>
      </c>
      <c r="K264" s="9">
        <v>17</v>
      </c>
      <c r="L264" s="9">
        <v>19</v>
      </c>
      <c r="M264" s="8">
        <v>50.770691154995099</v>
      </c>
      <c r="N264" s="8">
        <v>-2.7703326735485598</v>
      </c>
      <c r="O264" s="24">
        <v>0.57123609962142996</v>
      </c>
      <c r="P264">
        <v>1.2363856260659399E-6</v>
      </c>
      <c r="Q264">
        <v>3.0384509122297902E-5</v>
      </c>
      <c r="R264" s="9" t="s">
        <v>1078</v>
      </c>
      <c r="S264" s="26" t="s">
        <v>5227</v>
      </c>
    </row>
    <row r="265" spans="1:19" x14ac:dyDescent="0.35">
      <c r="A265" t="s">
        <v>4947</v>
      </c>
      <c r="B265" t="s">
        <v>99</v>
      </c>
      <c r="C265" s="10" t="s">
        <v>714</v>
      </c>
      <c r="D265" t="s">
        <v>4022</v>
      </c>
      <c r="E265" t="s">
        <v>218</v>
      </c>
      <c r="F265" t="s">
        <v>805</v>
      </c>
      <c r="G265" s="9">
        <v>25</v>
      </c>
      <c r="H265" s="9">
        <v>22</v>
      </c>
      <c r="I265" s="9">
        <v>27</v>
      </c>
      <c r="J265" s="9">
        <v>3</v>
      </c>
      <c r="K265" s="9">
        <v>0</v>
      </c>
      <c r="L265" s="9">
        <v>5</v>
      </c>
      <c r="M265" s="8">
        <v>14.208270425570801</v>
      </c>
      <c r="N265" s="8">
        <v>-2.9001941791869701</v>
      </c>
      <c r="O265" s="24">
        <v>0.77152473174328196</v>
      </c>
      <c r="P265">
        <v>1.7056493353480201E-4</v>
      </c>
      <c r="Q265">
        <v>1.9918124738368898E-3</v>
      </c>
      <c r="R265" s="9" t="s">
        <v>1078</v>
      </c>
      <c r="S265" s="26" t="s">
        <v>5249</v>
      </c>
    </row>
    <row r="266" spans="1:19" s="10" customFormat="1" x14ac:dyDescent="0.35">
      <c r="A266" t="s">
        <v>4947</v>
      </c>
      <c r="B266" t="s">
        <v>4129</v>
      </c>
      <c r="C266" s="10" t="s">
        <v>5624</v>
      </c>
      <c r="D266" t="s">
        <v>4691</v>
      </c>
      <c r="E266" t="s">
        <v>4691</v>
      </c>
      <c r="F266"/>
      <c r="G266" s="9">
        <v>26</v>
      </c>
      <c r="H266" s="9">
        <v>12</v>
      </c>
      <c r="I266" s="9">
        <v>9</v>
      </c>
      <c r="J266" s="9">
        <v>1</v>
      </c>
      <c r="K266" s="9">
        <v>1</v>
      </c>
      <c r="L266" s="9">
        <v>2</v>
      </c>
      <c r="M266" s="8">
        <v>8.6938879531879696</v>
      </c>
      <c r="N266" s="8">
        <v>-2.9251575910513101</v>
      </c>
      <c r="O266" s="24">
        <v>0.868243418862648</v>
      </c>
      <c r="P266">
        <v>7.5427082584285301E-4</v>
      </c>
      <c r="Q266">
        <v>6.7692987052255498E-3</v>
      </c>
      <c r="R266" s="9" t="s">
        <v>1078</v>
      </c>
      <c r="S266" s="26" t="s">
        <v>6273</v>
      </c>
    </row>
    <row r="267" spans="1:19" x14ac:dyDescent="0.35">
      <c r="A267" t="s">
        <v>4947</v>
      </c>
      <c r="B267" t="s">
        <v>286</v>
      </c>
      <c r="C267" s="10" t="s">
        <v>5510</v>
      </c>
      <c r="D267" t="s">
        <v>3843</v>
      </c>
      <c r="E267" t="s">
        <v>479</v>
      </c>
      <c r="F267" t="s">
        <v>882</v>
      </c>
      <c r="G267" s="9">
        <v>88</v>
      </c>
      <c r="H267" s="9">
        <v>88</v>
      </c>
      <c r="I267" s="9">
        <v>58</v>
      </c>
      <c r="J267" s="9">
        <v>2</v>
      </c>
      <c r="K267" s="9">
        <v>8</v>
      </c>
      <c r="L267" s="9">
        <v>17</v>
      </c>
      <c r="M267" s="8">
        <v>43.850825854258098</v>
      </c>
      <c r="N267" s="8">
        <v>-3.0944299670823399</v>
      </c>
      <c r="O267" s="24">
        <v>0.56355268480397003</v>
      </c>
      <c r="P267">
        <v>3.9981628374842798E-8</v>
      </c>
      <c r="Q267">
        <v>1.5050496036586399E-6</v>
      </c>
      <c r="R267" s="9" t="s">
        <v>1078</v>
      </c>
      <c r="S267" s="40" t="s">
        <v>6176</v>
      </c>
    </row>
    <row r="268" spans="1:19" x14ac:dyDescent="0.35">
      <c r="A268" t="s">
        <v>4947</v>
      </c>
      <c r="B268" t="s">
        <v>386</v>
      </c>
      <c r="C268" s="10" t="s">
        <v>5859</v>
      </c>
      <c r="D268" t="s">
        <v>4010</v>
      </c>
      <c r="E268" t="s">
        <v>575</v>
      </c>
      <c r="F268" t="s">
        <v>4891</v>
      </c>
      <c r="G268" s="9">
        <v>12</v>
      </c>
      <c r="H268" s="9">
        <v>6</v>
      </c>
      <c r="I268" s="9">
        <v>10</v>
      </c>
      <c r="J268" s="9">
        <v>0</v>
      </c>
      <c r="K268" s="9">
        <v>0</v>
      </c>
      <c r="L268" s="9">
        <v>0</v>
      </c>
      <c r="M268" s="8">
        <v>4.9739984438018396</v>
      </c>
      <c r="N268" s="8">
        <v>-3.59033622527858</v>
      </c>
      <c r="O268" s="24">
        <v>1.0465443859010599</v>
      </c>
      <c r="P268">
        <v>6.0211845174420596E-4</v>
      </c>
      <c r="Q268">
        <v>5.6185430447533904E-3</v>
      </c>
      <c r="R268" s="9" t="s">
        <v>1078</v>
      </c>
      <c r="S268" s="25" t="s">
        <v>6075</v>
      </c>
    </row>
    <row r="269" spans="1:19" x14ac:dyDescent="0.35">
      <c r="A269" t="s">
        <v>4947</v>
      </c>
      <c r="B269" t="s">
        <v>52</v>
      </c>
      <c r="C269" s="10" t="s">
        <v>670</v>
      </c>
      <c r="D269" t="s">
        <v>3909</v>
      </c>
      <c r="E269" t="s">
        <v>172</v>
      </c>
      <c r="F269" t="s">
        <v>4748</v>
      </c>
      <c r="G269" s="9">
        <v>1363</v>
      </c>
      <c r="H269" s="9">
        <v>877</v>
      </c>
      <c r="I269" s="9">
        <v>1196</v>
      </c>
      <c r="J269" s="9">
        <v>79</v>
      </c>
      <c r="K269" s="9">
        <v>76</v>
      </c>
      <c r="L269" s="9">
        <v>126</v>
      </c>
      <c r="M269" s="8">
        <v>649.43830342844103</v>
      </c>
      <c r="N269" s="8">
        <v>-3.70771537035791</v>
      </c>
      <c r="O269" s="24">
        <v>0.35677254138883402</v>
      </c>
      <c r="P269">
        <v>2.6857000783109601E-25</v>
      </c>
      <c r="Q269">
        <v>1.9530533046753599E-22</v>
      </c>
      <c r="R269" s="9" t="s">
        <v>1078</v>
      </c>
      <c r="S269" s="26" t="s">
        <v>5077</v>
      </c>
    </row>
    <row r="270" spans="1:19" x14ac:dyDescent="0.35">
      <c r="A270" t="s">
        <v>4947</v>
      </c>
      <c r="B270" t="s">
        <v>31</v>
      </c>
      <c r="C270" s="10" t="s">
        <v>650</v>
      </c>
      <c r="D270" t="s">
        <v>3866</v>
      </c>
      <c r="E270" t="s">
        <v>151</v>
      </c>
      <c r="F270" t="s">
        <v>764</v>
      </c>
      <c r="G270" s="9">
        <v>137</v>
      </c>
      <c r="H270" s="9">
        <v>223</v>
      </c>
      <c r="I270" s="9">
        <v>150</v>
      </c>
      <c r="J270" s="9">
        <v>3</v>
      </c>
      <c r="K270" s="9">
        <v>8</v>
      </c>
      <c r="L270" s="9">
        <v>21</v>
      </c>
      <c r="M270" s="8">
        <v>91.689243708313896</v>
      </c>
      <c r="N270" s="8">
        <v>-3.97356136697285</v>
      </c>
      <c r="O270" s="24">
        <v>0.505897193897344</v>
      </c>
      <c r="P270">
        <v>4.0142161553159702E-15</v>
      </c>
      <c r="Q270">
        <v>7.1357152400913903E-13</v>
      </c>
      <c r="R270" s="9" t="s">
        <v>1078</v>
      </c>
      <c r="S270" s="26" t="s">
        <v>5029</v>
      </c>
    </row>
    <row r="271" spans="1:19" x14ac:dyDescent="0.35">
      <c r="A271" s="18">
        <f>COUNTA(A227:A246)</f>
        <v>20</v>
      </c>
      <c r="B271" s="14">
        <f>COUNTA(N247:N270)</f>
        <v>24</v>
      </c>
      <c r="N271" s="8"/>
      <c r="O271" s="24"/>
    </row>
    <row r="272" spans="1:19" x14ac:dyDescent="0.35">
      <c r="A272" t="s">
        <v>4899</v>
      </c>
      <c r="B272" t="s">
        <v>2978</v>
      </c>
      <c r="C272" t="s">
        <v>5732</v>
      </c>
      <c r="D272" t="s">
        <v>2979</v>
      </c>
      <c r="E272" t="s">
        <v>2980</v>
      </c>
      <c r="F272" t="s">
        <v>1049</v>
      </c>
      <c r="G272" s="7">
        <v>0</v>
      </c>
      <c r="H272" s="7">
        <v>0</v>
      </c>
      <c r="I272" s="7">
        <v>0</v>
      </c>
      <c r="J272" s="7">
        <v>7</v>
      </c>
      <c r="K272" s="7">
        <v>24</v>
      </c>
      <c r="L272" s="7">
        <v>28</v>
      </c>
      <c r="M272" s="8">
        <v>8.7945463454919004</v>
      </c>
      <c r="N272" s="8">
        <v>4.3183673391921999</v>
      </c>
      <c r="O272" s="24">
        <v>1.00290228322238</v>
      </c>
      <c r="P272">
        <v>1.6633035763288E-5</v>
      </c>
      <c r="Q272">
        <v>2.8040423883979299E-4</v>
      </c>
      <c r="R272" s="9" t="s">
        <v>1085</v>
      </c>
      <c r="S272" s="31" t="s">
        <v>6743</v>
      </c>
    </row>
    <row r="273" spans="1:19" x14ac:dyDescent="0.35">
      <c r="A273" t="s">
        <v>4899</v>
      </c>
      <c r="B273" t="s">
        <v>2123</v>
      </c>
      <c r="C273" t="s">
        <v>2124</v>
      </c>
      <c r="D273" t="s">
        <v>2125</v>
      </c>
      <c r="E273" t="s">
        <v>2126</v>
      </c>
      <c r="F273" t="s">
        <v>1056</v>
      </c>
      <c r="G273" s="7">
        <v>2</v>
      </c>
      <c r="H273" s="7">
        <v>15</v>
      </c>
      <c r="I273" s="7">
        <v>23</v>
      </c>
      <c r="J273" s="7">
        <v>105</v>
      </c>
      <c r="K273" s="7">
        <v>382</v>
      </c>
      <c r="L273" s="7">
        <v>397</v>
      </c>
      <c r="M273" s="8">
        <v>139.86938864520701</v>
      </c>
      <c r="N273" s="8">
        <v>3.84880740374527</v>
      </c>
      <c r="O273" s="24">
        <v>0.60828667437747197</v>
      </c>
      <c r="P273">
        <v>2.4950096138477402E-10</v>
      </c>
      <c r="Q273">
        <v>1.6494384837662399E-8</v>
      </c>
      <c r="R273" s="9" t="s">
        <v>1085</v>
      </c>
      <c r="S273" s="26" t="s">
        <v>5359</v>
      </c>
    </row>
    <row r="274" spans="1:19" x14ac:dyDescent="0.35">
      <c r="A274" t="s">
        <v>4899</v>
      </c>
      <c r="B274" t="s">
        <v>1178</v>
      </c>
      <c r="C274" t="s">
        <v>1179</v>
      </c>
      <c r="D274" t="s">
        <v>1180</v>
      </c>
      <c r="E274" t="s">
        <v>1181</v>
      </c>
      <c r="F274" s="10" t="s">
        <v>4651</v>
      </c>
      <c r="G274" s="7">
        <v>10</v>
      </c>
      <c r="H274" s="7">
        <v>12</v>
      </c>
      <c r="I274" s="7">
        <v>12</v>
      </c>
      <c r="J274" s="7">
        <v>175</v>
      </c>
      <c r="K274" s="7">
        <v>156</v>
      </c>
      <c r="L274" s="7">
        <v>296</v>
      </c>
      <c r="M274" s="8">
        <v>101.409409330626</v>
      </c>
      <c r="N274" s="8">
        <v>3.8449312482216902</v>
      </c>
      <c r="O274" s="24">
        <v>0.438530570135304</v>
      </c>
      <c r="P274">
        <v>1.82254121956075E-18</v>
      </c>
      <c r="Q274">
        <v>5.9505970818658598E-16</v>
      </c>
      <c r="R274" s="9" t="s">
        <v>1085</v>
      </c>
      <c r="S274" s="26" t="s">
        <v>5341</v>
      </c>
    </row>
    <row r="275" spans="1:19" x14ac:dyDescent="0.35">
      <c r="A275" t="s">
        <v>4899</v>
      </c>
      <c r="B275" t="s">
        <v>3380</v>
      </c>
      <c r="C275" t="s">
        <v>5895</v>
      </c>
      <c r="D275" t="s">
        <v>3381</v>
      </c>
      <c r="E275" t="s">
        <v>3382</v>
      </c>
      <c r="F275" s="10" t="s">
        <v>4479</v>
      </c>
      <c r="G275" s="7">
        <v>0</v>
      </c>
      <c r="H275" s="7">
        <v>2</v>
      </c>
      <c r="I275" s="7">
        <v>0</v>
      </c>
      <c r="J275" s="7">
        <v>8</v>
      </c>
      <c r="K275" s="7">
        <v>48</v>
      </c>
      <c r="L275" s="7">
        <v>21</v>
      </c>
      <c r="M275" s="8">
        <v>12.374212708778501</v>
      </c>
      <c r="N275" s="8">
        <v>3.7865968349748198</v>
      </c>
      <c r="O275" s="24">
        <v>0.91673016705862997</v>
      </c>
      <c r="P275">
        <v>3.6190144813260698E-5</v>
      </c>
      <c r="Q275">
        <v>5.4492991227760197E-4</v>
      </c>
      <c r="R275" s="9" t="s">
        <v>1085</v>
      </c>
      <c r="S275" s="31" t="s">
        <v>6563</v>
      </c>
    </row>
    <row r="276" spans="1:19" x14ac:dyDescent="0.35">
      <c r="A276" t="s">
        <v>4899</v>
      </c>
      <c r="B276" t="s">
        <v>1920</v>
      </c>
      <c r="C276" t="s">
        <v>1921</v>
      </c>
      <c r="D276" t="s">
        <v>1922</v>
      </c>
      <c r="E276" t="s">
        <v>1923</v>
      </c>
      <c r="F276" s="10" t="s">
        <v>1018</v>
      </c>
      <c r="G276" s="7">
        <v>0</v>
      </c>
      <c r="H276" s="7">
        <v>1</v>
      </c>
      <c r="I276" s="7">
        <v>1</v>
      </c>
      <c r="J276" s="7">
        <v>13</v>
      </c>
      <c r="K276" s="7">
        <v>18</v>
      </c>
      <c r="L276" s="7">
        <v>44</v>
      </c>
      <c r="M276" s="8">
        <v>11.275222924625499</v>
      </c>
      <c r="N276" s="8">
        <v>3.7686241264686702</v>
      </c>
      <c r="O276" s="24">
        <v>0.88149232460786897</v>
      </c>
      <c r="P276">
        <v>1.9089953809700099E-5</v>
      </c>
      <c r="Q276">
        <v>3.1534396078935199E-4</v>
      </c>
      <c r="R276" s="9" t="s">
        <v>1085</v>
      </c>
      <c r="S276" s="26" t="s">
        <v>5241</v>
      </c>
    </row>
    <row r="277" spans="1:19" x14ac:dyDescent="0.35">
      <c r="A277" t="s">
        <v>4899</v>
      </c>
      <c r="B277" t="s">
        <v>3700</v>
      </c>
      <c r="C277" t="s">
        <v>6019</v>
      </c>
      <c r="D277" t="s">
        <v>3701</v>
      </c>
      <c r="E277" t="s">
        <v>3702</v>
      </c>
      <c r="F277" s="10" t="s">
        <v>996</v>
      </c>
      <c r="G277" s="7">
        <v>9</v>
      </c>
      <c r="H277" s="7">
        <v>13</v>
      </c>
      <c r="I277" s="7">
        <v>6</v>
      </c>
      <c r="J277" s="7">
        <v>134</v>
      </c>
      <c r="K277" s="7">
        <v>154</v>
      </c>
      <c r="L277" s="7">
        <v>164</v>
      </c>
      <c r="M277" s="8">
        <v>75.654165969032803</v>
      </c>
      <c r="N277" s="8">
        <v>3.7080187767885802</v>
      </c>
      <c r="O277" s="24">
        <v>0.46278576462872201</v>
      </c>
      <c r="P277">
        <v>1.1250292993971199E-15</v>
      </c>
      <c r="Q277">
        <v>2.3375040579746498E-13</v>
      </c>
      <c r="R277" s="9" t="s">
        <v>1085</v>
      </c>
      <c r="S277" s="31" t="s">
        <v>6701</v>
      </c>
    </row>
    <row r="278" spans="1:19" x14ac:dyDescent="0.35">
      <c r="A278" t="s">
        <v>4899</v>
      </c>
      <c r="B278" t="s">
        <v>3547</v>
      </c>
      <c r="C278" s="10" t="s">
        <v>5961</v>
      </c>
      <c r="D278" t="s">
        <v>3548</v>
      </c>
      <c r="E278" t="s">
        <v>3549</v>
      </c>
      <c r="F278" s="10" t="s">
        <v>4241</v>
      </c>
      <c r="G278" s="7">
        <v>0</v>
      </c>
      <c r="H278" s="7">
        <v>1</v>
      </c>
      <c r="I278" s="7">
        <v>0</v>
      </c>
      <c r="J278" s="7">
        <v>12</v>
      </c>
      <c r="K278" s="7">
        <v>12</v>
      </c>
      <c r="L278" s="7">
        <v>28</v>
      </c>
      <c r="M278" s="8">
        <v>7.8825623173589499</v>
      </c>
      <c r="N278" s="8">
        <v>3.6941720771612201</v>
      </c>
      <c r="O278" s="24">
        <v>0.95749899234988201</v>
      </c>
      <c r="P278">
        <v>1.14249825052308E-4</v>
      </c>
      <c r="Q278">
        <v>1.4347141492145601E-3</v>
      </c>
      <c r="R278" s="9" t="s">
        <v>1085</v>
      </c>
      <c r="S278" s="31" t="s">
        <v>6637</v>
      </c>
    </row>
    <row r="279" spans="1:19" x14ac:dyDescent="0.35">
      <c r="A279" t="s">
        <v>4899</v>
      </c>
      <c r="B279" t="s">
        <v>1626</v>
      </c>
      <c r="C279" t="s">
        <v>1627</v>
      </c>
      <c r="D279" t="s">
        <v>1628</v>
      </c>
      <c r="E279" t="s">
        <v>1629</v>
      </c>
      <c r="F279" s="10" t="s">
        <v>955</v>
      </c>
      <c r="G279" s="7">
        <v>37</v>
      </c>
      <c r="H279" s="7">
        <v>59</v>
      </c>
      <c r="I279" s="7">
        <v>23</v>
      </c>
      <c r="J279" s="7">
        <v>377</v>
      </c>
      <c r="K279" s="7">
        <v>650</v>
      </c>
      <c r="L279" s="7">
        <v>702</v>
      </c>
      <c r="M279" s="8">
        <v>285.634239627238</v>
      </c>
      <c r="N279" s="8">
        <v>3.6137503015097301</v>
      </c>
      <c r="O279" s="24">
        <v>0.38261799789808698</v>
      </c>
      <c r="P279">
        <v>3.5608515225793097E-21</v>
      </c>
      <c r="Q279">
        <v>1.67553773776427E-18</v>
      </c>
      <c r="R279" s="9" t="s">
        <v>1085</v>
      </c>
      <c r="S279" s="26" t="s">
        <v>5136</v>
      </c>
    </row>
    <row r="280" spans="1:19" x14ac:dyDescent="0.35">
      <c r="A280" t="s">
        <v>4899</v>
      </c>
      <c r="B280" t="s">
        <v>1638</v>
      </c>
      <c r="C280" t="s">
        <v>1639</v>
      </c>
      <c r="D280" t="s">
        <v>1640</v>
      </c>
      <c r="E280" t="s">
        <v>1641</v>
      </c>
      <c r="F280" s="10" t="s">
        <v>4642</v>
      </c>
      <c r="G280" s="7">
        <v>9</v>
      </c>
      <c r="H280" s="7">
        <v>6</v>
      </c>
      <c r="I280" s="7">
        <v>15</v>
      </c>
      <c r="J280" s="7">
        <v>105</v>
      </c>
      <c r="K280" s="7">
        <v>206</v>
      </c>
      <c r="L280" s="7">
        <v>164</v>
      </c>
      <c r="M280" s="8">
        <v>79.649723950534593</v>
      </c>
      <c r="N280" s="8">
        <v>3.5618540957654998</v>
      </c>
      <c r="O280" s="24">
        <v>0.51483169069540502</v>
      </c>
      <c r="P280">
        <v>4.5650683820871501E-12</v>
      </c>
      <c r="Q280">
        <v>4.6224206652418502E-10</v>
      </c>
      <c r="R280" s="9" t="s">
        <v>1085</v>
      </c>
      <c r="S280" s="26" t="s">
        <v>5139</v>
      </c>
    </row>
    <row r="281" spans="1:19" x14ac:dyDescent="0.35">
      <c r="A281" t="s">
        <v>4899</v>
      </c>
      <c r="B281" t="s">
        <v>3110</v>
      </c>
      <c r="C281" t="s">
        <v>5779</v>
      </c>
      <c r="D281" t="s">
        <v>3111</v>
      </c>
      <c r="E281" t="s">
        <v>3112</v>
      </c>
      <c r="F281" s="10" t="s">
        <v>4314</v>
      </c>
      <c r="G281" s="7">
        <v>1</v>
      </c>
      <c r="H281" s="7">
        <v>0</v>
      </c>
      <c r="I281" s="7">
        <v>0</v>
      </c>
      <c r="J281" s="7">
        <v>2</v>
      </c>
      <c r="K281" s="7">
        <v>29</v>
      </c>
      <c r="L281" s="7">
        <v>17</v>
      </c>
      <c r="M281" s="8">
        <v>7.4855418105937499</v>
      </c>
      <c r="N281" s="8">
        <v>3.3621557313718302</v>
      </c>
      <c r="O281" s="24">
        <v>1.0004717489649599</v>
      </c>
      <c r="P281">
        <v>7.7781709134454302E-4</v>
      </c>
      <c r="Q281">
        <v>6.93833662440796E-3</v>
      </c>
      <c r="R281" s="9" t="s">
        <v>1085</v>
      </c>
      <c r="S281" s="31" t="s">
        <v>6451</v>
      </c>
    </row>
    <row r="282" spans="1:19" x14ac:dyDescent="0.35">
      <c r="A282" t="s">
        <v>4899</v>
      </c>
      <c r="B282" t="s">
        <v>3627</v>
      </c>
      <c r="C282" t="s">
        <v>5991</v>
      </c>
      <c r="D282" t="s">
        <v>3628</v>
      </c>
      <c r="E282" t="s">
        <v>3629</v>
      </c>
      <c r="F282" s="10" t="s">
        <v>4455</v>
      </c>
      <c r="G282" s="7">
        <v>31</v>
      </c>
      <c r="H282" s="7">
        <v>32</v>
      </c>
      <c r="I282" s="7">
        <v>34</v>
      </c>
      <c r="J282" s="7">
        <v>219</v>
      </c>
      <c r="K282" s="7">
        <v>504</v>
      </c>
      <c r="L282" s="7">
        <v>512</v>
      </c>
      <c r="M282" s="8">
        <v>205.40865940037801</v>
      </c>
      <c r="N282" s="8">
        <v>3.3525422549245198</v>
      </c>
      <c r="O282" s="24">
        <v>0.40574898166041201</v>
      </c>
      <c r="P282">
        <v>1.4253112385785601E-16</v>
      </c>
      <c r="Q282">
        <v>3.5629440391248499E-14</v>
      </c>
      <c r="R282" s="9" t="s">
        <v>1085</v>
      </c>
      <c r="S282" s="31" t="s">
        <v>6671</v>
      </c>
    </row>
    <row r="283" spans="1:19" x14ac:dyDescent="0.35">
      <c r="A283" t="s">
        <v>4899</v>
      </c>
      <c r="B283" t="s">
        <v>1770</v>
      </c>
      <c r="C283" t="s">
        <v>1771</v>
      </c>
      <c r="D283" t="s">
        <v>1772</v>
      </c>
      <c r="E283" t="s">
        <v>1773</v>
      </c>
      <c r="F283" t="s">
        <v>984</v>
      </c>
      <c r="G283" s="7">
        <v>12</v>
      </c>
      <c r="H283" s="7">
        <v>20</v>
      </c>
      <c r="I283" s="7">
        <v>10</v>
      </c>
      <c r="J283" s="7">
        <v>90</v>
      </c>
      <c r="K283" s="7">
        <v>157</v>
      </c>
      <c r="L283" s="7">
        <v>243</v>
      </c>
      <c r="M283" s="8">
        <v>80.319985454744</v>
      </c>
      <c r="N283" s="8">
        <v>3.20070849567534</v>
      </c>
      <c r="O283" s="24">
        <v>0.464210651609964</v>
      </c>
      <c r="P283">
        <v>5.38843535092354E-12</v>
      </c>
      <c r="Q283">
        <v>5.2887658258742499E-10</v>
      </c>
      <c r="R283" s="9" t="s">
        <v>1085</v>
      </c>
      <c r="S283" s="26" t="s">
        <v>5193</v>
      </c>
    </row>
    <row r="284" spans="1:19" x14ac:dyDescent="0.35">
      <c r="A284" t="s">
        <v>4899</v>
      </c>
      <c r="B284" t="s">
        <v>3767</v>
      </c>
      <c r="C284" t="s">
        <v>6049</v>
      </c>
      <c r="D284" t="s">
        <v>3768</v>
      </c>
      <c r="E284" t="s">
        <v>3769</v>
      </c>
      <c r="F284" t="s">
        <v>4333</v>
      </c>
      <c r="G284" s="7">
        <v>1</v>
      </c>
      <c r="H284" s="7">
        <v>0</v>
      </c>
      <c r="I284" s="7">
        <v>1</v>
      </c>
      <c r="J284" s="7">
        <v>7</v>
      </c>
      <c r="K284" s="7">
        <v>12</v>
      </c>
      <c r="L284" s="7">
        <v>33</v>
      </c>
      <c r="M284" s="8">
        <v>7.8089938229391196</v>
      </c>
      <c r="N284" s="8">
        <v>3.1669323191997498</v>
      </c>
      <c r="O284" s="24">
        <v>0.93267344710351496</v>
      </c>
      <c r="P284">
        <v>6.8492741824204299E-4</v>
      </c>
      <c r="Q284">
        <v>6.2705644067212098E-3</v>
      </c>
      <c r="R284" s="9" t="s">
        <v>1085</v>
      </c>
      <c r="S284" s="31" t="s">
        <v>6729</v>
      </c>
    </row>
    <row r="285" spans="1:19" x14ac:dyDescent="0.35">
      <c r="A285" t="s">
        <v>4899</v>
      </c>
      <c r="B285" t="s">
        <v>3682</v>
      </c>
      <c r="C285" t="s">
        <v>6012</v>
      </c>
      <c r="D285" t="s">
        <v>3683</v>
      </c>
      <c r="E285" t="s">
        <v>3684</v>
      </c>
      <c r="F285" t="s">
        <v>4351</v>
      </c>
      <c r="G285" s="7">
        <v>0</v>
      </c>
      <c r="H285" s="7">
        <v>2</v>
      </c>
      <c r="I285" s="7">
        <v>0</v>
      </c>
      <c r="J285" s="7">
        <v>28</v>
      </c>
      <c r="K285" s="7">
        <v>10</v>
      </c>
      <c r="L285" s="7">
        <v>5</v>
      </c>
      <c r="M285" s="8">
        <v>7.7681053060804697</v>
      </c>
      <c r="N285" s="8">
        <v>3.0614319310921201</v>
      </c>
      <c r="O285" s="24">
        <v>0.97780138032838704</v>
      </c>
      <c r="P285">
        <v>1.7425110778827599E-3</v>
      </c>
      <c r="Q285">
        <v>1.3249792528283E-2</v>
      </c>
      <c r="R285" s="9" t="s">
        <v>1085</v>
      </c>
      <c r="S285" s="36" t="s">
        <v>6695</v>
      </c>
    </row>
    <row r="286" spans="1:19" x14ac:dyDescent="0.35">
      <c r="A286" t="s">
        <v>4899</v>
      </c>
      <c r="B286" t="s">
        <v>2558</v>
      </c>
      <c r="C286" t="s">
        <v>5543</v>
      </c>
      <c r="D286" t="s">
        <v>2559</v>
      </c>
      <c r="E286" t="s">
        <v>2560</v>
      </c>
      <c r="F286" t="s">
        <v>4614</v>
      </c>
      <c r="G286" s="7">
        <v>4</v>
      </c>
      <c r="H286" s="7">
        <v>4</v>
      </c>
      <c r="I286" s="7">
        <v>3</v>
      </c>
      <c r="J286" s="7">
        <v>16</v>
      </c>
      <c r="K286" s="7">
        <v>56</v>
      </c>
      <c r="L286" s="7">
        <v>63</v>
      </c>
      <c r="M286" s="8">
        <v>22.056959071374099</v>
      </c>
      <c r="N286" s="8">
        <v>3.0210872039882499</v>
      </c>
      <c r="O286" s="24">
        <v>0.68520317068939196</v>
      </c>
      <c r="P286">
        <v>1.03830536683335E-5</v>
      </c>
      <c r="Q286">
        <v>1.89302887877873E-4</v>
      </c>
      <c r="R286" s="9" t="s">
        <v>1085</v>
      </c>
    </row>
    <row r="287" spans="1:19" x14ac:dyDescent="0.35">
      <c r="A287" t="s">
        <v>4899</v>
      </c>
      <c r="B287" t="s">
        <v>2921</v>
      </c>
      <c r="C287" t="s">
        <v>5701</v>
      </c>
      <c r="D287" t="s">
        <v>2922</v>
      </c>
      <c r="E287" t="s">
        <v>2923</v>
      </c>
      <c r="F287" t="s">
        <v>4531</v>
      </c>
      <c r="G287" s="7">
        <v>410</v>
      </c>
      <c r="H287" s="7">
        <v>241</v>
      </c>
      <c r="I287" s="7">
        <v>260</v>
      </c>
      <c r="J287" s="7">
        <v>1365</v>
      </c>
      <c r="K287" s="7">
        <v>3811</v>
      </c>
      <c r="L287" s="7">
        <v>4029</v>
      </c>
      <c r="M287" s="8">
        <v>1549.9144333229101</v>
      </c>
      <c r="N287" s="8">
        <v>3.0129926027774401</v>
      </c>
      <c r="O287" s="24">
        <v>0.410490896971204</v>
      </c>
      <c r="P287">
        <v>2.1363499468768599E-13</v>
      </c>
      <c r="Q287">
        <v>2.7125710019928199E-11</v>
      </c>
      <c r="R287" s="9" t="s">
        <v>1085</v>
      </c>
      <c r="S287" s="31" t="s">
        <v>6363</v>
      </c>
    </row>
    <row r="288" spans="1:19" x14ac:dyDescent="0.35">
      <c r="A288" t="s">
        <v>4899</v>
      </c>
      <c r="B288" t="s">
        <v>1943</v>
      </c>
      <c r="C288" t="s">
        <v>1944</v>
      </c>
      <c r="D288" t="s">
        <v>1945</v>
      </c>
      <c r="E288" t="s">
        <v>1946</v>
      </c>
      <c r="F288" t="s">
        <v>4415</v>
      </c>
      <c r="G288" s="7">
        <v>41</v>
      </c>
      <c r="H288" s="7">
        <v>39</v>
      </c>
      <c r="I288" s="7">
        <v>54</v>
      </c>
      <c r="J288" s="7">
        <v>218</v>
      </c>
      <c r="K288" s="7">
        <v>567</v>
      </c>
      <c r="L288" s="7">
        <v>518</v>
      </c>
      <c r="M288" s="8">
        <v>223.194019024646</v>
      </c>
      <c r="N288" s="8">
        <v>2.9516785188494201</v>
      </c>
      <c r="O288" s="24">
        <v>0.42804646211710901</v>
      </c>
      <c r="P288">
        <v>5.3601499275545299E-12</v>
      </c>
      <c r="Q288">
        <v>5.2800369628606604E-10</v>
      </c>
      <c r="R288" s="9" t="s">
        <v>1085</v>
      </c>
      <c r="S288" s="26" t="s">
        <v>5251</v>
      </c>
    </row>
    <row r="289" spans="1:19" x14ac:dyDescent="0.35">
      <c r="A289" t="s">
        <v>4899</v>
      </c>
      <c r="B289" t="s">
        <v>1790</v>
      </c>
      <c r="C289" t="s">
        <v>1791</v>
      </c>
      <c r="D289" t="s">
        <v>1792</v>
      </c>
      <c r="E289" t="s">
        <v>1793</v>
      </c>
      <c r="F289" t="s">
        <v>990</v>
      </c>
      <c r="G289" s="7">
        <v>10</v>
      </c>
      <c r="H289" s="7">
        <v>21</v>
      </c>
      <c r="I289" s="7">
        <v>10</v>
      </c>
      <c r="J289" s="7">
        <v>80</v>
      </c>
      <c r="K289" s="7">
        <v>164</v>
      </c>
      <c r="L289" s="7">
        <v>141</v>
      </c>
      <c r="M289" s="8">
        <v>66.596681200767506</v>
      </c>
      <c r="N289" s="8">
        <v>2.9405201045109699</v>
      </c>
      <c r="O289" s="24">
        <v>0.485909802702021</v>
      </c>
      <c r="P289">
        <v>1.4343557850183999E-9</v>
      </c>
      <c r="Q289">
        <v>7.9129451815920105E-8</v>
      </c>
      <c r="R289" s="9" t="s">
        <v>1085</v>
      </c>
      <c r="S289" s="25" t="s">
        <v>5205</v>
      </c>
    </row>
    <row r="290" spans="1:19" x14ac:dyDescent="0.35">
      <c r="A290" t="s">
        <v>4899</v>
      </c>
      <c r="B290" t="s">
        <v>2411</v>
      </c>
      <c r="C290" t="s">
        <v>5479</v>
      </c>
      <c r="D290" t="s">
        <v>2412</v>
      </c>
      <c r="E290" t="s">
        <v>2413</v>
      </c>
      <c r="F290" t="s">
        <v>4375</v>
      </c>
      <c r="G290" s="7">
        <v>10</v>
      </c>
      <c r="H290" s="7">
        <v>6</v>
      </c>
      <c r="I290" s="7">
        <v>2</v>
      </c>
      <c r="J290" s="7">
        <v>9</v>
      </c>
      <c r="K290" s="7">
        <v>113</v>
      </c>
      <c r="L290" s="7">
        <v>93</v>
      </c>
      <c r="M290" s="8">
        <v>35.113826390411099</v>
      </c>
      <c r="N290" s="8">
        <v>2.9386439281138301</v>
      </c>
      <c r="O290" s="24">
        <v>0.73506950341928301</v>
      </c>
      <c r="P290">
        <v>6.3940155198854705E-5</v>
      </c>
      <c r="Q290">
        <v>8.8261136578850403E-4</v>
      </c>
      <c r="R290" s="9" t="s">
        <v>1085</v>
      </c>
      <c r="S290" s="26" t="s">
        <v>6146</v>
      </c>
    </row>
    <row r="291" spans="1:19" x14ac:dyDescent="0.35">
      <c r="A291" t="s">
        <v>4899</v>
      </c>
      <c r="B291" t="s">
        <v>2706</v>
      </c>
      <c r="C291" t="s">
        <v>6259</v>
      </c>
      <c r="D291" t="s">
        <v>2707</v>
      </c>
      <c r="E291" t="s">
        <v>2708</v>
      </c>
      <c r="F291" t="s">
        <v>854</v>
      </c>
      <c r="G291" s="7">
        <v>1</v>
      </c>
      <c r="H291" s="7">
        <v>1</v>
      </c>
      <c r="I291" s="7">
        <v>3</v>
      </c>
      <c r="J291" s="7">
        <v>21</v>
      </c>
      <c r="K291" s="7">
        <v>26</v>
      </c>
      <c r="L291" s="7">
        <v>19</v>
      </c>
      <c r="M291" s="8">
        <v>11.5074669634293</v>
      </c>
      <c r="N291" s="8">
        <v>2.9327649070564301</v>
      </c>
      <c r="O291" s="24">
        <v>0.80911926001709999</v>
      </c>
      <c r="P291">
        <v>2.8936579904304601E-4</v>
      </c>
      <c r="Q291">
        <v>3.0955658548914599E-3</v>
      </c>
      <c r="R291" s="9" t="s">
        <v>1085</v>
      </c>
      <c r="S291" s="17" t="s">
        <v>6258</v>
      </c>
    </row>
    <row r="292" spans="1:19" x14ac:dyDescent="0.35">
      <c r="A292" t="s">
        <v>4899</v>
      </c>
      <c r="B292" t="s">
        <v>1132</v>
      </c>
      <c r="C292" t="s">
        <v>1133</v>
      </c>
      <c r="D292" t="s">
        <v>1134</v>
      </c>
      <c r="E292" t="s">
        <v>1135</v>
      </c>
      <c r="F292" t="s">
        <v>841</v>
      </c>
      <c r="G292" s="7">
        <v>36</v>
      </c>
      <c r="H292" s="7">
        <v>49</v>
      </c>
      <c r="I292" s="7">
        <v>32</v>
      </c>
      <c r="J292" s="7">
        <v>267</v>
      </c>
      <c r="K292" s="7">
        <v>316</v>
      </c>
      <c r="L292" s="7">
        <v>395</v>
      </c>
      <c r="M292" s="8">
        <v>171.445142942491</v>
      </c>
      <c r="N292" s="8">
        <v>2.8438915135513598</v>
      </c>
      <c r="O292" s="24">
        <v>0.34528093754725903</v>
      </c>
      <c r="P292">
        <v>1.77385747069746E-16</v>
      </c>
      <c r="Q292">
        <v>4.3326807244203503E-14</v>
      </c>
      <c r="R292" s="9" t="s">
        <v>1085</v>
      </c>
      <c r="S292" s="26" t="s">
        <v>4924</v>
      </c>
    </row>
    <row r="293" spans="1:19" x14ac:dyDescent="0.35">
      <c r="A293" t="s">
        <v>4899</v>
      </c>
      <c r="B293" t="s">
        <v>3772</v>
      </c>
      <c r="C293" t="s">
        <v>6052</v>
      </c>
      <c r="D293" t="s">
        <v>3773</v>
      </c>
      <c r="E293" t="s">
        <v>3774</v>
      </c>
      <c r="F293" t="s">
        <v>4625</v>
      </c>
      <c r="G293" s="7">
        <v>0</v>
      </c>
      <c r="H293" s="7">
        <v>1</v>
      </c>
      <c r="I293" s="7">
        <v>2</v>
      </c>
      <c r="J293" s="7">
        <v>7</v>
      </c>
      <c r="K293" s="7">
        <v>15</v>
      </c>
      <c r="L293" s="7">
        <v>28</v>
      </c>
      <c r="M293" s="8">
        <v>7.8543897642559299</v>
      </c>
      <c r="N293" s="8">
        <v>2.84130193864452</v>
      </c>
      <c r="O293" s="24">
        <v>0.91098323573879902</v>
      </c>
      <c r="P293">
        <v>1.8150299512495801E-3</v>
      </c>
      <c r="Q293">
        <v>1.36853024202037E-2</v>
      </c>
      <c r="R293" s="9" t="s">
        <v>1085</v>
      </c>
      <c r="S293" s="31" t="s">
        <v>6732</v>
      </c>
    </row>
    <row r="294" spans="1:19" x14ac:dyDescent="0.35">
      <c r="A294" t="s">
        <v>4899</v>
      </c>
      <c r="B294" t="s">
        <v>2651</v>
      </c>
      <c r="C294" t="s">
        <v>5583</v>
      </c>
      <c r="D294" t="s">
        <v>2652</v>
      </c>
      <c r="E294" t="s">
        <v>2653</v>
      </c>
      <c r="F294" t="s">
        <v>4526</v>
      </c>
      <c r="G294" s="7">
        <v>9</v>
      </c>
      <c r="H294" s="7">
        <v>10</v>
      </c>
      <c r="I294" s="7">
        <v>6</v>
      </c>
      <c r="J294" s="7">
        <v>99</v>
      </c>
      <c r="K294" s="7">
        <v>35</v>
      </c>
      <c r="L294" s="7">
        <v>79</v>
      </c>
      <c r="M294" s="8">
        <v>38.318337300966597</v>
      </c>
      <c r="N294" s="8">
        <v>2.7519082251723201</v>
      </c>
      <c r="O294" s="24">
        <v>0.58609597809661496</v>
      </c>
      <c r="P294">
        <v>2.6618955293911002E-6</v>
      </c>
      <c r="Q294">
        <v>5.9106642091552297E-5</v>
      </c>
      <c r="R294" s="9" t="s">
        <v>1085</v>
      </c>
      <c r="S294" s="17" t="s">
        <v>6237</v>
      </c>
    </row>
    <row r="295" spans="1:19" s="10" customFormat="1" x14ac:dyDescent="0.35">
      <c r="A295" s="10" t="s">
        <v>4899</v>
      </c>
      <c r="B295" s="10" t="s">
        <v>2333</v>
      </c>
      <c r="C295" s="10" t="s">
        <v>5448</v>
      </c>
      <c r="D295" s="10" t="s">
        <v>4892</v>
      </c>
      <c r="E295" s="10" t="s">
        <v>4691</v>
      </c>
      <c r="G295" s="15">
        <v>0</v>
      </c>
      <c r="H295" s="15">
        <v>2</v>
      </c>
      <c r="I295" s="15">
        <v>1</v>
      </c>
      <c r="J295" s="15">
        <v>13</v>
      </c>
      <c r="K295" s="15">
        <v>13</v>
      </c>
      <c r="L295" s="15">
        <v>15</v>
      </c>
      <c r="M295" s="12">
        <v>6.9475486829332498</v>
      </c>
      <c r="N295" s="12">
        <v>2.7468011276670499</v>
      </c>
      <c r="O295" s="23">
        <v>0.91240649081754299</v>
      </c>
      <c r="P295" s="10">
        <v>2.6081664236762801E-3</v>
      </c>
      <c r="Q295" s="10">
        <v>1.82660348281126E-2</v>
      </c>
      <c r="R295" s="11" t="s">
        <v>1085</v>
      </c>
      <c r="S295" s="43" t="s">
        <v>6115</v>
      </c>
    </row>
    <row r="296" spans="1:19" x14ac:dyDescent="0.35">
      <c r="A296" t="s">
        <v>4899</v>
      </c>
      <c r="B296" t="s">
        <v>2848</v>
      </c>
      <c r="C296" t="s">
        <v>5673</v>
      </c>
      <c r="D296" t="s">
        <v>2849</v>
      </c>
      <c r="E296" t="s">
        <v>2850</v>
      </c>
      <c r="F296" t="s">
        <v>4632</v>
      </c>
      <c r="G296" s="7">
        <v>2</v>
      </c>
      <c r="H296" s="7">
        <v>4</v>
      </c>
      <c r="I296" s="7">
        <v>4</v>
      </c>
      <c r="J296" s="7">
        <v>27</v>
      </c>
      <c r="K296" s="7">
        <v>28</v>
      </c>
      <c r="L296" s="7">
        <v>42</v>
      </c>
      <c r="M296" s="8">
        <v>16.667176616869799</v>
      </c>
      <c r="N296" s="8">
        <v>2.7460751432777002</v>
      </c>
      <c r="O296" s="24">
        <v>0.68566078612489401</v>
      </c>
      <c r="P296">
        <v>6.2016067389520393E-5</v>
      </c>
      <c r="Q296">
        <v>8.6087987343274805E-4</v>
      </c>
      <c r="R296" s="9" t="s">
        <v>1085</v>
      </c>
    </row>
    <row r="297" spans="1:19" x14ac:dyDescent="0.35">
      <c r="A297" t="s">
        <v>4899</v>
      </c>
      <c r="B297" t="s">
        <v>3541</v>
      </c>
      <c r="C297" t="s">
        <v>5959</v>
      </c>
      <c r="D297" t="s">
        <v>3542</v>
      </c>
      <c r="E297" t="s">
        <v>3543</v>
      </c>
      <c r="F297" t="s">
        <v>4436</v>
      </c>
      <c r="G297" s="7">
        <v>2</v>
      </c>
      <c r="H297" s="7">
        <v>1</v>
      </c>
      <c r="I297" s="7">
        <v>0</v>
      </c>
      <c r="J297" s="7">
        <v>13</v>
      </c>
      <c r="K297" s="7">
        <v>12</v>
      </c>
      <c r="L297" s="7">
        <v>16</v>
      </c>
      <c r="M297" s="8">
        <v>6.9026021309500898</v>
      </c>
      <c r="N297" s="8">
        <v>2.7405606476656201</v>
      </c>
      <c r="O297" s="24">
        <v>0.91311069846261605</v>
      </c>
      <c r="P297">
        <v>2.6878943692772799E-3</v>
      </c>
      <c r="Q297">
        <v>1.8716987189067499E-2</v>
      </c>
      <c r="R297" s="9" t="s">
        <v>1085</v>
      </c>
      <c r="S297" s="31" t="s">
        <v>6635</v>
      </c>
    </row>
    <row r="298" spans="1:19" x14ac:dyDescent="0.35">
      <c r="A298" t="s">
        <v>4899</v>
      </c>
      <c r="B298" t="s">
        <v>3590</v>
      </c>
      <c r="C298" t="s">
        <v>5977</v>
      </c>
      <c r="D298" t="s">
        <v>3591</v>
      </c>
      <c r="E298" t="s">
        <v>3592</v>
      </c>
      <c r="F298" t="s">
        <v>4547</v>
      </c>
      <c r="G298" s="7">
        <v>1</v>
      </c>
      <c r="H298" s="7">
        <v>7</v>
      </c>
      <c r="I298" s="7">
        <v>3</v>
      </c>
      <c r="J298" s="7">
        <v>15</v>
      </c>
      <c r="K298" s="7">
        <v>56</v>
      </c>
      <c r="L298" s="7">
        <v>34</v>
      </c>
      <c r="M298" s="8">
        <v>18.154986720278199</v>
      </c>
      <c r="N298" s="8">
        <v>2.70197504030507</v>
      </c>
      <c r="O298" s="24">
        <v>0.74491397896632205</v>
      </c>
      <c r="P298">
        <v>2.8647703567661898E-4</v>
      </c>
      <c r="Q298">
        <v>3.0677395282947698E-3</v>
      </c>
      <c r="R298" s="9" t="s">
        <v>1085</v>
      </c>
      <c r="S298" s="31" t="s">
        <v>6655</v>
      </c>
    </row>
    <row r="299" spans="1:19" x14ac:dyDescent="0.35">
      <c r="A299" t="s">
        <v>4899</v>
      </c>
      <c r="B299" t="s">
        <v>1182</v>
      </c>
      <c r="C299" t="s">
        <v>1183</v>
      </c>
      <c r="E299" t="s">
        <v>3196</v>
      </c>
      <c r="F299" t="s">
        <v>853</v>
      </c>
      <c r="G299" s="7">
        <v>37</v>
      </c>
      <c r="H299" s="7">
        <v>53</v>
      </c>
      <c r="I299" s="7">
        <v>28</v>
      </c>
      <c r="J299" s="7">
        <v>162</v>
      </c>
      <c r="K299" s="7">
        <v>390</v>
      </c>
      <c r="L299" s="7">
        <v>344</v>
      </c>
      <c r="M299" s="8">
        <v>157.82322226501699</v>
      </c>
      <c r="N299" s="8">
        <v>2.67841742963431</v>
      </c>
      <c r="O299" s="24">
        <v>0.41559156476255998</v>
      </c>
      <c r="P299">
        <v>1.15729245110121E-10</v>
      </c>
      <c r="Q299">
        <v>8.3026651475079297E-9</v>
      </c>
      <c r="R299" s="9" t="s">
        <v>1085</v>
      </c>
      <c r="S299" s="26" t="s">
        <v>4941</v>
      </c>
    </row>
    <row r="300" spans="1:19" x14ac:dyDescent="0.35">
      <c r="A300" t="s">
        <v>4899</v>
      </c>
      <c r="B300" t="s">
        <v>3227</v>
      </c>
      <c r="C300" t="s">
        <v>5837</v>
      </c>
      <c r="D300" t="s">
        <v>3228</v>
      </c>
      <c r="E300" t="s">
        <v>3229</v>
      </c>
      <c r="F300" t="s">
        <v>4175</v>
      </c>
      <c r="G300" s="7">
        <v>3</v>
      </c>
      <c r="H300" s="7">
        <v>6</v>
      </c>
      <c r="I300" s="7">
        <v>3</v>
      </c>
      <c r="J300" s="7">
        <v>34</v>
      </c>
      <c r="K300" s="7">
        <v>39</v>
      </c>
      <c r="L300" s="7">
        <v>28</v>
      </c>
      <c r="M300" s="8">
        <v>18.295567657127702</v>
      </c>
      <c r="N300" s="8">
        <v>2.65835390492391</v>
      </c>
      <c r="O300" s="24">
        <v>0.675367011747808</v>
      </c>
      <c r="P300">
        <v>8.2795125295780596E-5</v>
      </c>
      <c r="Q300">
        <v>1.1019948519505401E-3</v>
      </c>
      <c r="R300" s="9" t="s">
        <v>1085</v>
      </c>
      <c r="S300" s="31" t="s">
        <v>6503</v>
      </c>
    </row>
    <row r="301" spans="1:19" x14ac:dyDescent="0.35">
      <c r="A301" t="s">
        <v>4899</v>
      </c>
      <c r="B301" s="10" t="s">
        <v>2776</v>
      </c>
      <c r="C301" t="s">
        <v>5641</v>
      </c>
      <c r="D301" t="s">
        <v>2777</v>
      </c>
      <c r="E301" t="s">
        <v>2778</v>
      </c>
      <c r="F301" t="s">
        <v>4301</v>
      </c>
      <c r="G301" s="7">
        <v>76</v>
      </c>
      <c r="H301" s="7">
        <v>143</v>
      </c>
      <c r="I301" s="7">
        <v>41</v>
      </c>
      <c r="J301" s="7">
        <v>1251</v>
      </c>
      <c r="K301" s="7">
        <v>333</v>
      </c>
      <c r="L301" s="7">
        <v>252</v>
      </c>
      <c r="M301" s="8">
        <v>361.20324123238498</v>
      </c>
      <c r="N301" s="8">
        <v>2.6559740034031698</v>
      </c>
      <c r="O301" s="24">
        <v>0.59305520371706</v>
      </c>
      <c r="P301">
        <v>7.5183457016539697E-6</v>
      </c>
      <c r="Q301">
        <v>1.4387829390898399E-4</v>
      </c>
      <c r="R301" s="9" t="s">
        <v>1085</v>
      </c>
      <c r="S301" s="26" t="s">
        <v>6299</v>
      </c>
    </row>
    <row r="302" spans="1:19" x14ac:dyDescent="0.35">
      <c r="A302" t="s">
        <v>4899</v>
      </c>
      <c r="B302" t="s">
        <v>3657</v>
      </c>
      <c r="C302" t="s">
        <v>6004</v>
      </c>
      <c r="D302" t="s">
        <v>3658</v>
      </c>
      <c r="E302" t="s">
        <v>3659</v>
      </c>
      <c r="F302" t="s">
        <v>4323</v>
      </c>
      <c r="G302" s="7">
        <v>4</v>
      </c>
      <c r="H302" s="7">
        <v>6</v>
      </c>
      <c r="I302" s="7">
        <v>9</v>
      </c>
      <c r="J302" s="7">
        <v>50</v>
      </c>
      <c r="K302" s="7">
        <v>25</v>
      </c>
      <c r="L302" s="7">
        <v>96</v>
      </c>
      <c r="M302" s="8">
        <v>28.869463816304499</v>
      </c>
      <c r="N302" s="8">
        <v>2.64921292940716</v>
      </c>
      <c r="O302" s="24">
        <v>0.63438735891141795</v>
      </c>
      <c r="P302">
        <v>2.96656561854315E-5</v>
      </c>
      <c r="Q302">
        <v>4.6257894783881698E-4</v>
      </c>
      <c r="R302" s="9" t="s">
        <v>1085</v>
      </c>
      <c r="S302" s="31" t="s">
        <v>6684</v>
      </c>
    </row>
    <row r="303" spans="1:19" x14ac:dyDescent="0.35">
      <c r="A303" t="s">
        <v>4899</v>
      </c>
      <c r="B303" t="s">
        <v>1966</v>
      </c>
      <c r="C303" t="s">
        <v>1967</v>
      </c>
      <c r="D303" t="s">
        <v>1968</v>
      </c>
      <c r="E303" t="s">
        <v>1969</v>
      </c>
      <c r="F303" t="s">
        <v>1027</v>
      </c>
      <c r="G303" s="7">
        <v>25</v>
      </c>
      <c r="H303" s="7">
        <v>10</v>
      </c>
      <c r="I303" s="7">
        <v>13</v>
      </c>
      <c r="J303" s="7">
        <v>54</v>
      </c>
      <c r="K303" s="7">
        <v>125</v>
      </c>
      <c r="L303" s="7">
        <v>231</v>
      </c>
      <c r="M303" s="8">
        <v>68.189002542186103</v>
      </c>
      <c r="N303" s="8">
        <v>2.6448630254129601</v>
      </c>
      <c r="O303" s="24">
        <v>0.54233779197951304</v>
      </c>
      <c r="P303">
        <v>1.07830649358575E-6</v>
      </c>
      <c r="Q303">
        <v>2.70184595734245E-5</v>
      </c>
      <c r="R303" s="9" t="s">
        <v>1085</v>
      </c>
      <c r="S303" s="26" t="s">
        <v>5264</v>
      </c>
    </row>
    <row r="304" spans="1:19" x14ac:dyDescent="0.35">
      <c r="A304" t="s">
        <v>4899</v>
      </c>
      <c r="B304" t="s">
        <v>2443</v>
      </c>
      <c r="C304" t="s">
        <v>5491</v>
      </c>
      <c r="D304" t="s">
        <v>2444</v>
      </c>
      <c r="E304" t="s">
        <v>2445</v>
      </c>
      <c r="F304" t="s">
        <v>4422</v>
      </c>
      <c r="G304" s="7">
        <v>1</v>
      </c>
      <c r="H304" s="7">
        <v>1</v>
      </c>
      <c r="I304" s="7">
        <v>2</v>
      </c>
      <c r="J304" s="7">
        <v>15</v>
      </c>
      <c r="K304" s="7">
        <v>7</v>
      </c>
      <c r="L304" s="7">
        <v>27</v>
      </c>
      <c r="M304" s="8">
        <v>8.05669244552716</v>
      </c>
      <c r="N304" s="8">
        <v>2.6347086779432898</v>
      </c>
      <c r="O304" s="24">
        <v>0.87880911461909805</v>
      </c>
      <c r="P304">
        <v>2.71718152216277E-3</v>
      </c>
      <c r="Q304">
        <v>1.88677346741206E-2</v>
      </c>
      <c r="R304" s="9" t="s">
        <v>1085</v>
      </c>
      <c r="S304" s="17" t="s">
        <v>6158</v>
      </c>
    </row>
    <row r="305" spans="1:19" x14ac:dyDescent="0.35">
      <c r="A305" t="s">
        <v>4899</v>
      </c>
      <c r="B305" t="s">
        <v>2008</v>
      </c>
      <c r="C305" s="10" t="s">
        <v>2009</v>
      </c>
      <c r="D305" t="s">
        <v>2010</v>
      </c>
      <c r="E305" t="s">
        <v>2011</v>
      </c>
      <c r="F305" t="s">
        <v>1037</v>
      </c>
      <c r="G305" s="7">
        <v>42</v>
      </c>
      <c r="H305" s="7">
        <v>48</v>
      </c>
      <c r="I305" s="7">
        <v>35</v>
      </c>
      <c r="J305" s="7">
        <v>299</v>
      </c>
      <c r="K305" s="7">
        <v>251</v>
      </c>
      <c r="L305" s="7">
        <v>338</v>
      </c>
      <c r="M305" s="8">
        <v>160.913796048503</v>
      </c>
      <c r="N305" s="8">
        <v>2.6234978949635601</v>
      </c>
      <c r="O305" s="24">
        <v>0.35596292728310103</v>
      </c>
      <c r="P305">
        <v>1.70444324204477E-13</v>
      </c>
      <c r="Q305">
        <v>2.2079785593403501E-11</v>
      </c>
      <c r="R305" s="9" t="s">
        <v>1085</v>
      </c>
      <c r="S305" s="26" t="s">
        <v>5279</v>
      </c>
    </row>
    <row r="306" spans="1:19" x14ac:dyDescent="0.35">
      <c r="A306" t="s">
        <v>4899</v>
      </c>
      <c r="B306" s="10" t="s">
        <v>3781</v>
      </c>
      <c r="C306" s="10" t="s">
        <v>6057</v>
      </c>
      <c r="D306" s="10" t="s">
        <v>3782</v>
      </c>
      <c r="E306" s="10" t="s">
        <v>3783</v>
      </c>
      <c r="F306" s="10" t="s">
        <v>4225</v>
      </c>
      <c r="G306" s="7">
        <v>1</v>
      </c>
      <c r="H306" s="7">
        <v>6</v>
      </c>
      <c r="I306" s="7">
        <v>2</v>
      </c>
      <c r="J306" s="7">
        <v>7</v>
      </c>
      <c r="K306" s="7">
        <v>39</v>
      </c>
      <c r="L306" s="7">
        <v>42</v>
      </c>
      <c r="M306" s="8">
        <v>14.515113792466201</v>
      </c>
      <c r="N306" s="8">
        <v>2.60231640302321</v>
      </c>
      <c r="O306" s="24">
        <v>0.79896749937913802</v>
      </c>
      <c r="P306">
        <v>1.12557089458947E-3</v>
      </c>
      <c r="Q306">
        <v>9.3230369956456907E-3</v>
      </c>
      <c r="R306" s="9" t="s">
        <v>1085</v>
      </c>
      <c r="S306" s="31" t="s">
        <v>6739</v>
      </c>
    </row>
    <row r="307" spans="1:19" x14ac:dyDescent="0.35">
      <c r="A307" t="s">
        <v>4899</v>
      </c>
      <c r="B307" s="10" t="s">
        <v>2609</v>
      </c>
      <c r="C307" s="10" t="s">
        <v>5565</v>
      </c>
      <c r="D307" s="10" t="s">
        <v>2610</v>
      </c>
      <c r="E307" s="10" t="s">
        <v>2611</v>
      </c>
      <c r="F307" s="10" t="s">
        <v>979</v>
      </c>
      <c r="G307" s="7">
        <v>20</v>
      </c>
      <c r="H307" s="7">
        <v>30</v>
      </c>
      <c r="I307" s="7">
        <v>7</v>
      </c>
      <c r="J307" s="7">
        <v>95</v>
      </c>
      <c r="K307" s="7">
        <v>185</v>
      </c>
      <c r="L307" s="7">
        <v>125</v>
      </c>
      <c r="M307" s="8">
        <v>73.314818146497402</v>
      </c>
      <c r="N307" s="8">
        <v>2.5938569130215101</v>
      </c>
      <c r="O307" s="24">
        <v>0.50968715077965798</v>
      </c>
      <c r="P307">
        <v>3.5973696994202598E-7</v>
      </c>
      <c r="Q307">
        <v>1.04736158573567E-5</v>
      </c>
      <c r="R307" s="9" t="s">
        <v>1085</v>
      </c>
      <c r="S307" s="17" t="s">
        <v>6224</v>
      </c>
    </row>
    <row r="308" spans="1:19" x14ac:dyDescent="0.35">
      <c r="A308" t="s">
        <v>4899</v>
      </c>
      <c r="B308" s="10" t="s">
        <v>2590</v>
      </c>
      <c r="C308" s="10" t="s">
        <v>5557</v>
      </c>
      <c r="D308" s="10" t="s">
        <v>4892</v>
      </c>
      <c r="E308" s="10" t="s">
        <v>4691</v>
      </c>
      <c r="F308" s="10"/>
      <c r="G308" s="7">
        <v>77</v>
      </c>
      <c r="H308" s="7">
        <v>76</v>
      </c>
      <c r="I308" s="7">
        <v>68</v>
      </c>
      <c r="J308" s="7">
        <v>1239</v>
      </c>
      <c r="K308" s="7">
        <v>214</v>
      </c>
      <c r="L308" s="7">
        <v>132</v>
      </c>
      <c r="M308" s="8">
        <v>319.68273139203598</v>
      </c>
      <c r="N308" s="8">
        <v>2.5905264551987401</v>
      </c>
      <c r="O308" s="24">
        <v>0.64750408939252901</v>
      </c>
      <c r="P308">
        <v>6.3131955181925894E-5</v>
      </c>
      <c r="Q308">
        <v>8.7371676901214701E-4</v>
      </c>
      <c r="R308" s="9" t="s">
        <v>1085</v>
      </c>
    </row>
    <row r="309" spans="1:19" x14ac:dyDescent="0.35">
      <c r="A309" t="s">
        <v>4899</v>
      </c>
      <c r="B309" s="10" t="s">
        <v>1778</v>
      </c>
      <c r="C309" s="10" t="s">
        <v>1779</v>
      </c>
      <c r="D309" s="10" t="s">
        <v>1780</v>
      </c>
      <c r="E309" s="10" t="s">
        <v>1781</v>
      </c>
      <c r="F309" s="10" t="s">
        <v>987</v>
      </c>
      <c r="G309" s="7">
        <v>41</v>
      </c>
      <c r="H309" s="7">
        <v>62</v>
      </c>
      <c r="I309" s="7">
        <v>67</v>
      </c>
      <c r="J309" s="7">
        <v>316</v>
      </c>
      <c r="K309" s="7">
        <v>378</v>
      </c>
      <c r="L309" s="7">
        <v>520</v>
      </c>
      <c r="M309" s="8">
        <v>216.335726269178</v>
      </c>
      <c r="N309" s="8">
        <v>2.5738424943375402</v>
      </c>
      <c r="O309" s="24">
        <v>0.36454164546553303</v>
      </c>
      <c r="P309">
        <v>1.65916971408629E-12</v>
      </c>
      <c r="Q309">
        <v>1.8118926055160101E-10</v>
      </c>
      <c r="R309" s="9" t="s">
        <v>1085</v>
      </c>
      <c r="S309" s="26" t="s">
        <v>5200</v>
      </c>
    </row>
    <row r="310" spans="1:19" x14ac:dyDescent="0.35">
      <c r="A310" t="s">
        <v>4899</v>
      </c>
      <c r="B310" s="10" t="s">
        <v>3367</v>
      </c>
      <c r="C310" s="10" t="s">
        <v>5889</v>
      </c>
      <c r="D310" s="10" t="s">
        <v>3368</v>
      </c>
      <c r="E310" s="10" t="s">
        <v>3369</v>
      </c>
      <c r="F310" s="10" t="s">
        <v>4665</v>
      </c>
      <c r="G310" s="7">
        <v>1</v>
      </c>
      <c r="H310" s="7">
        <v>1</v>
      </c>
      <c r="I310" s="7">
        <v>2</v>
      </c>
      <c r="J310" s="7">
        <v>4</v>
      </c>
      <c r="K310" s="7">
        <v>24</v>
      </c>
      <c r="L310" s="7">
        <v>20</v>
      </c>
      <c r="M310" s="8">
        <v>7.9556180113275001</v>
      </c>
      <c r="N310" s="8">
        <v>2.5697969691171401</v>
      </c>
      <c r="O310" s="24">
        <v>0.89941283857664001</v>
      </c>
      <c r="P310">
        <v>4.2740451602145202E-3</v>
      </c>
      <c r="Q310">
        <v>2.6794009206775899E-2</v>
      </c>
      <c r="R310" s="9" t="s">
        <v>1085</v>
      </c>
    </row>
    <row r="311" spans="1:19" x14ac:dyDescent="0.35">
      <c r="A311" t="s">
        <v>4899</v>
      </c>
      <c r="B311" s="10" t="s">
        <v>2119</v>
      </c>
      <c r="C311" s="10" t="s">
        <v>2120</v>
      </c>
      <c r="D311" s="10" t="s">
        <v>2121</v>
      </c>
      <c r="E311" s="10" t="s">
        <v>2122</v>
      </c>
      <c r="F311" s="10" t="s">
        <v>4416</v>
      </c>
      <c r="G311" s="7">
        <v>13</v>
      </c>
      <c r="H311" s="7">
        <v>26</v>
      </c>
      <c r="I311" s="7">
        <v>47</v>
      </c>
      <c r="J311" s="7">
        <v>142</v>
      </c>
      <c r="K311" s="7">
        <v>287</v>
      </c>
      <c r="L311" s="7">
        <v>207</v>
      </c>
      <c r="M311" s="8">
        <v>115.424862286321</v>
      </c>
      <c r="N311" s="8">
        <v>2.5293515145474101</v>
      </c>
      <c r="O311" s="24">
        <v>0.51694845366751796</v>
      </c>
      <c r="P311">
        <v>9.9385887696787197E-7</v>
      </c>
      <c r="Q311">
        <v>2.51188803209645E-5</v>
      </c>
      <c r="R311" s="9" t="s">
        <v>1085</v>
      </c>
      <c r="S311" s="25" t="s">
        <v>5358</v>
      </c>
    </row>
    <row r="312" spans="1:19" x14ac:dyDescent="0.35">
      <c r="A312" t="s">
        <v>4899</v>
      </c>
      <c r="B312" s="10" t="s">
        <v>1380</v>
      </c>
      <c r="C312" s="10" t="s">
        <v>1381</v>
      </c>
      <c r="D312" s="10" t="s">
        <v>1382</v>
      </c>
      <c r="E312" s="10" t="s">
        <v>502</v>
      </c>
      <c r="F312" s="10" t="s">
        <v>884</v>
      </c>
      <c r="G312" s="7">
        <v>5</v>
      </c>
      <c r="H312" s="7">
        <v>7</v>
      </c>
      <c r="I312" s="7">
        <v>3</v>
      </c>
      <c r="J312" s="7">
        <v>9</v>
      </c>
      <c r="K312" s="7">
        <v>38</v>
      </c>
      <c r="L312" s="7">
        <v>87</v>
      </c>
      <c r="M312" s="8">
        <v>21.423765666169601</v>
      </c>
      <c r="N312" s="8">
        <v>2.5284632002911098</v>
      </c>
      <c r="O312" s="24">
        <v>0.72409220992214396</v>
      </c>
      <c r="P312">
        <v>4.7958384880835699E-4</v>
      </c>
      <c r="Q312">
        <v>4.6346253126913301E-3</v>
      </c>
      <c r="R312" s="9" t="s">
        <v>1085</v>
      </c>
      <c r="S312" s="25" t="s">
        <v>5037</v>
      </c>
    </row>
    <row r="313" spans="1:19" x14ac:dyDescent="0.35">
      <c r="A313" t="s">
        <v>4899</v>
      </c>
      <c r="B313" s="10" t="s">
        <v>2683</v>
      </c>
      <c r="C313" s="10" t="s">
        <v>5594</v>
      </c>
      <c r="D313" s="10" t="s">
        <v>2684</v>
      </c>
      <c r="E313" s="10" t="s">
        <v>2685</v>
      </c>
      <c r="F313" s="10" t="s">
        <v>4382</v>
      </c>
      <c r="G313" s="7">
        <v>21</v>
      </c>
      <c r="H313" s="7">
        <v>26</v>
      </c>
      <c r="I313" s="7">
        <v>17</v>
      </c>
      <c r="J313" s="7">
        <v>80</v>
      </c>
      <c r="K313" s="7">
        <v>247</v>
      </c>
      <c r="L313" s="7">
        <v>113</v>
      </c>
      <c r="M313" s="8">
        <v>80.870891802395406</v>
      </c>
      <c r="N313" s="8">
        <v>2.5145434894596401</v>
      </c>
      <c r="O313" s="24">
        <v>0.51348082077064605</v>
      </c>
      <c r="P313">
        <v>9.7283935486994504E-7</v>
      </c>
      <c r="Q313">
        <v>2.4685123582691201E-5</v>
      </c>
      <c r="R313" s="9" t="s">
        <v>1085</v>
      </c>
      <c r="S313" s="17" t="s">
        <v>6246</v>
      </c>
    </row>
    <row r="314" spans="1:19" x14ac:dyDescent="0.35">
      <c r="A314" t="s">
        <v>4899</v>
      </c>
      <c r="B314" t="s">
        <v>3457</v>
      </c>
      <c r="C314" t="s">
        <v>5928</v>
      </c>
      <c r="D314" t="s">
        <v>4892</v>
      </c>
      <c r="E314" t="s">
        <v>4691</v>
      </c>
      <c r="G314" s="7">
        <v>19</v>
      </c>
      <c r="H314" s="7">
        <v>36</v>
      </c>
      <c r="I314" s="7">
        <v>44</v>
      </c>
      <c r="J314" s="7">
        <v>180</v>
      </c>
      <c r="K314" s="7">
        <v>67</v>
      </c>
      <c r="L314" s="7">
        <v>548</v>
      </c>
      <c r="M314" s="8">
        <v>130.871926633019</v>
      </c>
      <c r="N314" s="8">
        <v>2.4939277635364001</v>
      </c>
      <c r="O314" s="24">
        <v>0.57742985734488494</v>
      </c>
      <c r="P314">
        <v>1.56727686351995E-5</v>
      </c>
      <c r="Q314">
        <v>2.66603709739755E-4</v>
      </c>
      <c r="R314" s="9" t="s">
        <v>1085</v>
      </c>
      <c r="S314" s="36" t="s">
        <v>6230</v>
      </c>
    </row>
    <row r="315" spans="1:19" x14ac:dyDescent="0.35">
      <c r="A315" t="s">
        <v>4899</v>
      </c>
      <c r="B315" t="s">
        <v>3778</v>
      </c>
      <c r="C315" t="s">
        <v>6055</v>
      </c>
      <c r="D315" t="s">
        <v>3779</v>
      </c>
      <c r="E315" t="s">
        <v>3780</v>
      </c>
      <c r="F315" t="s">
        <v>4395</v>
      </c>
      <c r="G315" s="7">
        <v>2</v>
      </c>
      <c r="H315" s="7">
        <v>1</v>
      </c>
      <c r="I315" s="7">
        <v>0</v>
      </c>
      <c r="J315" s="7">
        <v>9</v>
      </c>
      <c r="K315" s="7">
        <v>15</v>
      </c>
      <c r="L315" s="7">
        <v>10</v>
      </c>
      <c r="M315" s="8">
        <v>5.9040764414421902</v>
      </c>
      <c r="N315" s="8">
        <v>2.48528046427599</v>
      </c>
      <c r="O315" s="24">
        <v>0.94162098681643303</v>
      </c>
      <c r="P315">
        <v>8.3061761124293993E-3</v>
      </c>
      <c r="Q315">
        <v>4.38601970364038E-2</v>
      </c>
      <c r="R315" s="9" t="s">
        <v>1085</v>
      </c>
      <c r="S315" s="17" t="s">
        <v>6735</v>
      </c>
    </row>
    <row r="316" spans="1:19" x14ac:dyDescent="0.35">
      <c r="A316" t="s">
        <v>4899</v>
      </c>
      <c r="B316" t="s">
        <v>3153</v>
      </c>
      <c r="C316" t="s">
        <v>5801</v>
      </c>
      <c r="D316" t="s">
        <v>3154</v>
      </c>
      <c r="E316" t="s">
        <v>1513</v>
      </c>
      <c r="F316" t="s">
        <v>930</v>
      </c>
      <c r="G316" s="7">
        <v>32</v>
      </c>
      <c r="H316" s="7">
        <v>28</v>
      </c>
      <c r="I316" s="7">
        <v>23</v>
      </c>
      <c r="J316" s="7">
        <v>103</v>
      </c>
      <c r="K316" s="7">
        <v>208</v>
      </c>
      <c r="L316" s="7">
        <v>257</v>
      </c>
      <c r="M316" s="8">
        <v>100.190754139809</v>
      </c>
      <c r="N316" s="8">
        <v>2.4831511630276002</v>
      </c>
      <c r="O316" s="24">
        <v>0.422121999163666</v>
      </c>
      <c r="P316">
        <v>4.04008293212524E-9</v>
      </c>
      <c r="Q316">
        <v>1.9983250331694701E-7</v>
      </c>
      <c r="R316" s="9" t="s">
        <v>1085</v>
      </c>
      <c r="S316" s="31" t="s">
        <v>6470</v>
      </c>
    </row>
    <row r="317" spans="1:19" s="10" customFormat="1" x14ac:dyDescent="0.35">
      <c r="A317" t="s">
        <v>4899</v>
      </c>
      <c r="B317" s="10" t="s">
        <v>3197</v>
      </c>
      <c r="C317" s="10" t="s">
        <v>5825</v>
      </c>
      <c r="D317" s="10" t="s">
        <v>3198</v>
      </c>
      <c r="E317" s="10" t="s">
        <v>3199</v>
      </c>
      <c r="F317" s="10" t="s">
        <v>4473</v>
      </c>
      <c r="G317" s="15">
        <v>3</v>
      </c>
      <c r="H317" s="15">
        <v>2</v>
      </c>
      <c r="I317" s="15">
        <v>0</v>
      </c>
      <c r="J317" s="15">
        <v>40</v>
      </c>
      <c r="K317" s="15">
        <v>2</v>
      </c>
      <c r="L317" s="15">
        <v>10</v>
      </c>
      <c r="M317" s="12">
        <v>9.8110233324076503</v>
      </c>
      <c r="N317" s="12">
        <v>2.47874475128202</v>
      </c>
      <c r="O317" s="23">
        <v>0.95250256148333301</v>
      </c>
      <c r="P317" s="10">
        <v>9.2587389940523204E-3</v>
      </c>
      <c r="Q317" s="10">
        <v>4.7552467350351901E-2</v>
      </c>
      <c r="R317" s="11" t="s">
        <v>1085</v>
      </c>
      <c r="S317" s="33" t="s">
        <v>6491</v>
      </c>
    </row>
    <row r="318" spans="1:19" x14ac:dyDescent="0.35">
      <c r="A318" t="s">
        <v>4899</v>
      </c>
      <c r="B318" t="s">
        <v>1275</v>
      </c>
      <c r="C318" t="s">
        <v>1276</v>
      </c>
      <c r="D318" t="s">
        <v>1277</v>
      </c>
      <c r="E318" t="s">
        <v>1278</v>
      </c>
      <c r="F318" t="s">
        <v>875</v>
      </c>
      <c r="G318" s="7">
        <v>118</v>
      </c>
      <c r="H318" s="7">
        <v>183</v>
      </c>
      <c r="I318" s="7">
        <v>101</v>
      </c>
      <c r="J318" s="7">
        <v>755</v>
      </c>
      <c r="K318" s="7">
        <v>696</v>
      </c>
      <c r="L318" s="7">
        <v>1085</v>
      </c>
      <c r="M318" s="8">
        <v>459.63199290654097</v>
      </c>
      <c r="N318" s="8">
        <v>2.4671699192274699</v>
      </c>
      <c r="O318" s="24">
        <v>0.31662419213800502</v>
      </c>
      <c r="P318">
        <v>6.5900335377254896E-15</v>
      </c>
      <c r="Q318">
        <v>1.1156682704052999E-12</v>
      </c>
      <c r="R318" s="9" t="s">
        <v>1085</v>
      </c>
      <c r="S318" s="26" t="s">
        <v>4984</v>
      </c>
    </row>
    <row r="319" spans="1:19" x14ac:dyDescent="0.35">
      <c r="A319" t="s">
        <v>4899</v>
      </c>
      <c r="B319" s="10" t="s">
        <v>2526</v>
      </c>
      <c r="C319" s="10" t="s">
        <v>5531</v>
      </c>
      <c r="D319" s="10" t="s">
        <v>2527</v>
      </c>
      <c r="E319" s="10" t="s">
        <v>2528</v>
      </c>
      <c r="F319" s="10" t="s">
        <v>4324</v>
      </c>
      <c r="G319" s="7">
        <v>39</v>
      </c>
      <c r="H319" s="7">
        <v>33</v>
      </c>
      <c r="I319" s="7">
        <v>18</v>
      </c>
      <c r="J319" s="7">
        <v>356</v>
      </c>
      <c r="K319" s="7">
        <v>105</v>
      </c>
      <c r="L319" s="7">
        <v>105</v>
      </c>
      <c r="M319" s="8">
        <v>111.783717197562</v>
      </c>
      <c r="N319" s="8">
        <v>2.4513190975255901</v>
      </c>
      <c r="O319" s="24">
        <v>0.57376378627737701</v>
      </c>
      <c r="P319">
        <v>1.9342459284638901E-5</v>
      </c>
      <c r="Q319">
        <v>3.1918549238297699E-4</v>
      </c>
      <c r="R319" s="9" t="s">
        <v>1085</v>
      </c>
      <c r="S319" s="17" t="s">
        <v>6191</v>
      </c>
    </row>
    <row r="320" spans="1:19" x14ac:dyDescent="0.35">
      <c r="A320" t="s">
        <v>4899</v>
      </c>
      <c r="B320" s="10" t="s">
        <v>3274</v>
      </c>
      <c r="C320" s="10" t="s">
        <v>5852</v>
      </c>
      <c r="D320" s="10" t="s">
        <v>3275</v>
      </c>
      <c r="E320" s="10" t="s">
        <v>3276</v>
      </c>
      <c r="F320" s="10" t="s">
        <v>4376</v>
      </c>
      <c r="G320" s="7">
        <v>62</v>
      </c>
      <c r="H320" s="7">
        <v>88</v>
      </c>
      <c r="I320" s="7">
        <v>57</v>
      </c>
      <c r="J320" s="7">
        <v>301</v>
      </c>
      <c r="K320" s="7">
        <v>460</v>
      </c>
      <c r="L320" s="7">
        <v>551</v>
      </c>
      <c r="M320" s="8">
        <v>236.57120674169201</v>
      </c>
      <c r="N320" s="8">
        <v>2.4467071010899599</v>
      </c>
      <c r="O320" s="24">
        <v>0.33707532830655501</v>
      </c>
      <c r="P320">
        <v>3.9101322652280998E-13</v>
      </c>
      <c r="Q320">
        <v>4.7571293570533701E-11</v>
      </c>
      <c r="R320" s="9" t="s">
        <v>1085</v>
      </c>
      <c r="S320" s="31" t="s">
        <v>6518</v>
      </c>
    </row>
    <row r="321" spans="1:19" x14ac:dyDescent="0.35">
      <c r="A321" t="s">
        <v>4899</v>
      </c>
      <c r="B321" s="10" t="s">
        <v>3559</v>
      </c>
      <c r="C321" s="10" t="s">
        <v>5966</v>
      </c>
      <c r="D321" s="10" t="s">
        <v>3560</v>
      </c>
      <c r="E321" s="10" t="s">
        <v>3561</v>
      </c>
      <c r="F321" s="10" t="s">
        <v>4560</v>
      </c>
      <c r="G321" s="7">
        <v>42</v>
      </c>
      <c r="H321" s="7">
        <v>41</v>
      </c>
      <c r="I321" s="7">
        <v>44</v>
      </c>
      <c r="J321" s="7">
        <v>173</v>
      </c>
      <c r="K321" s="7">
        <v>353</v>
      </c>
      <c r="L321" s="7">
        <v>298</v>
      </c>
      <c r="M321" s="8">
        <v>150.20446528927999</v>
      </c>
      <c r="N321" s="8">
        <v>2.4416664567718001</v>
      </c>
      <c r="O321" s="24">
        <v>0.399290792998647</v>
      </c>
      <c r="P321">
        <v>9.6552023903817406E-10</v>
      </c>
      <c r="Q321">
        <v>5.5764893661560398E-8</v>
      </c>
      <c r="R321" s="9" t="s">
        <v>1085</v>
      </c>
      <c r="S321" s="31" t="s">
        <v>6642</v>
      </c>
    </row>
    <row r="322" spans="1:19" x14ac:dyDescent="0.35">
      <c r="A322" t="s">
        <v>4899</v>
      </c>
      <c r="B322" s="10" t="s">
        <v>2812</v>
      </c>
      <c r="C322" s="10" t="s">
        <v>5655</v>
      </c>
      <c r="D322" s="10" t="s">
        <v>2813</v>
      </c>
      <c r="E322" s="10" t="s">
        <v>2814</v>
      </c>
      <c r="F322" s="10" t="s">
        <v>4368</v>
      </c>
      <c r="G322" s="7">
        <v>2</v>
      </c>
      <c r="H322" s="7">
        <v>4</v>
      </c>
      <c r="I322" s="7">
        <v>2</v>
      </c>
      <c r="J322" s="7">
        <v>12</v>
      </c>
      <c r="K322" s="7">
        <v>26</v>
      </c>
      <c r="L322" s="7">
        <v>27</v>
      </c>
      <c r="M322" s="8">
        <v>11.271678982268099</v>
      </c>
      <c r="N322" s="8">
        <v>2.4342589626061599</v>
      </c>
      <c r="O322" s="24">
        <v>0.76860039335661601</v>
      </c>
      <c r="P322">
        <v>1.5395037866808099E-3</v>
      </c>
      <c r="Q322">
        <v>1.2052728813904101E-2</v>
      </c>
      <c r="R322" s="9" t="s">
        <v>1085</v>
      </c>
      <c r="S322" s="31" t="s">
        <v>6313</v>
      </c>
    </row>
    <row r="323" spans="1:19" x14ac:dyDescent="0.35">
      <c r="A323" t="s">
        <v>4899</v>
      </c>
      <c r="B323" s="10" t="s">
        <v>3006</v>
      </c>
      <c r="C323" s="10" t="s">
        <v>5743</v>
      </c>
      <c r="D323" s="10" t="s">
        <v>3007</v>
      </c>
      <c r="E323" s="10" t="s">
        <v>3008</v>
      </c>
      <c r="F323" s="10" t="s">
        <v>4348</v>
      </c>
      <c r="G323" s="7">
        <v>29</v>
      </c>
      <c r="H323" s="7">
        <v>40</v>
      </c>
      <c r="I323" s="7">
        <v>16</v>
      </c>
      <c r="J323" s="7">
        <v>134</v>
      </c>
      <c r="K323" s="7">
        <v>167</v>
      </c>
      <c r="L323" s="7">
        <v>237</v>
      </c>
      <c r="M323" s="8">
        <v>96.5037953940287</v>
      </c>
      <c r="N323" s="8">
        <v>2.4305817512474799</v>
      </c>
      <c r="O323" s="24">
        <v>0.408973161717754</v>
      </c>
      <c r="P323">
        <v>2.7962596747383598E-9</v>
      </c>
      <c r="Q323">
        <v>1.4407716717005401E-7</v>
      </c>
      <c r="R323" s="9" t="s">
        <v>1085</v>
      </c>
      <c r="S323" s="31" t="s">
        <v>6409</v>
      </c>
    </row>
    <row r="324" spans="1:19" x14ac:dyDescent="0.35">
      <c r="A324" t="s">
        <v>4899</v>
      </c>
      <c r="B324" s="10" t="s">
        <v>3224</v>
      </c>
      <c r="C324" s="10" t="s">
        <v>5836</v>
      </c>
      <c r="D324" s="10" t="s">
        <v>3225</v>
      </c>
      <c r="E324" s="10" t="s">
        <v>3226</v>
      </c>
      <c r="F324" s="10" t="s">
        <v>4194</v>
      </c>
      <c r="G324" s="7">
        <v>7</v>
      </c>
      <c r="H324" s="7">
        <v>3</v>
      </c>
      <c r="I324" s="7">
        <v>1</v>
      </c>
      <c r="J324" s="7">
        <v>9</v>
      </c>
      <c r="K324" s="7">
        <v>38</v>
      </c>
      <c r="L324" s="7">
        <v>44</v>
      </c>
      <c r="M324" s="8">
        <v>15.356146554249101</v>
      </c>
      <c r="N324" s="8">
        <v>2.4175145436397698</v>
      </c>
      <c r="O324" s="24">
        <v>0.77292188928553396</v>
      </c>
      <c r="P324">
        <v>1.7614365843188001E-3</v>
      </c>
      <c r="Q324">
        <v>1.3360382456009E-2</v>
      </c>
      <c r="R324" s="9" t="s">
        <v>1085</v>
      </c>
      <c r="S324" s="31" t="s">
        <v>6502</v>
      </c>
    </row>
    <row r="325" spans="1:19" x14ac:dyDescent="0.35">
      <c r="A325" t="s">
        <v>4899</v>
      </c>
      <c r="B325" s="10" t="s">
        <v>3685</v>
      </c>
      <c r="C325" s="10" t="s">
        <v>6013</v>
      </c>
      <c r="D325" s="10" t="s">
        <v>3686</v>
      </c>
      <c r="E325" s="10" t="s">
        <v>3687</v>
      </c>
      <c r="F325" s="10" t="s">
        <v>917</v>
      </c>
      <c r="G325" s="7">
        <v>61</v>
      </c>
      <c r="H325" s="7">
        <v>46</v>
      </c>
      <c r="I325" s="7">
        <v>57</v>
      </c>
      <c r="J325" s="7">
        <v>278</v>
      </c>
      <c r="K325" s="7">
        <v>359</v>
      </c>
      <c r="L325" s="7">
        <v>390</v>
      </c>
      <c r="M325" s="8">
        <v>188.84207704845099</v>
      </c>
      <c r="N325" s="8">
        <v>2.4058988861807902</v>
      </c>
      <c r="O325" s="24">
        <v>0.36089320674158298</v>
      </c>
      <c r="P325">
        <v>2.6195431571412399E-11</v>
      </c>
      <c r="Q325">
        <v>2.1714384041204199E-9</v>
      </c>
      <c r="R325" s="9" t="s">
        <v>1085</v>
      </c>
      <c r="S325" s="27" t="s">
        <v>6697</v>
      </c>
    </row>
    <row r="326" spans="1:19" x14ac:dyDescent="0.35">
      <c r="A326" t="s">
        <v>4899</v>
      </c>
      <c r="B326" s="10" t="s">
        <v>3499</v>
      </c>
      <c r="C326" s="10" t="s">
        <v>5942</v>
      </c>
      <c r="D326" s="10" t="s">
        <v>3500</v>
      </c>
      <c r="E326" s="10" t="s">
        <v>3501</v>
      </c>
      <c r="F326" s="10" t="s">
        <v>4638</v>
      </c>
      <c r="G326" s="7">
        <v>31</v>
      </c>
      <c r="H326" s="7">
        <v>38</v>
      </c>
      <c r="I326" s="7">
        <v>27</v>
      </c>
      <c r="J326" s="7">
        <v>303</v>
      </c>
      <c r="K326" s="7">
        <v>128</v>
      </c>
      <c r="L326" s="7">
        <v>145</v>
      </c>
      <c r="M326" s="8">
        <v>111.989998012892</v>
      </c>
      <c r="N326" s="8">
        <v>2.39542754416409</v>
      </c>
      <c r="O326" s="24">
        <v>0.49161720028302802</v>
      </c>
      <c r="P326">
        <v>1.10169055837301E-6</v>
      </c>
      <c r="Q326">
        <v>2.7499822670009899E-5</v>
      </c>
      <c r="R326" s="9" t="s">
        <v>1085</v>
      </c>
      <c r="S326" s="31" t="s">
        <v>6615</v>
      </c>
    </row>
    <row r="327" spans="1:19" s="10" customFormat="1" x14ac:dyDescent="0.35">
      <c r="A327" t="s">
        <v>4899</v>
      </c>
      <c r="B327" s="10" t="s">
        <v>1814</v>
      </c>
      <c r="C327" s="10" t="s">
        <v>1815</v>
      </c>
      <c r="D327" s="10" t="s">
        <v>1816</v>
      </c>
      <c r="E327" s="10" t="s">
        <v>1817</v>
      </c>
      <c r="F327" s="10" t="s">
        <v>993</v>
      </c>
      <c r="G327" s="7">
        <v>18</v>
      </c>
      <c r="H327" s="7">
        <v>27</v>
      </c>
      <c r="I327" s="7">
        <v>21</v>
      </c>
      <c r="J327" s="7">
        <v>102</v>
      </c>
      <c r="K327" s="7">
        <v>138</v>
      </c>
      <c r="L327" s="7">
        <v>174</v>
      </c>
      <c r="M327" s="8">
        <v>74.998839643098194</v>
      </c>
      <c r="N327" s="8">
        <v>2.3920237842670198</v>
      </c>
      <c r="O327" s="24">
        <v>0.41451688102198497</v>
      </c>
      <c r="P327">
        <v>7.8975444916152401E-9</v>
      </c>
      <c r="Q327">
        <v>3.67293213805542E-7</v>
      </c>
      <c r="R327" s="9" t="s">
        <v>1085</v>
      </c>
      <c r="S327" s="26" t="s">
        <v>5211</v>
      </c>
    </row>
    <row r="328" spans="1:19" x14ac:dyDescent="0.35">
      <c r="A328" t="s">
        <v>4899</v>
      </c>
      <c r="B328" s="10" t="s">
        <v>2879</v>
      </c>
      <c r="C328" s="10" t="s">
        <v>5684</v>
      </c>
      <c r="D328" s="10" t="s">
        <v>2880</v>
      </c>
      <c r="E328" s="10" t="s">
        <v>2881</v>
      </c>
      <c r="F328" s="10" t="s">
        <v>4266</v>
      </c>
      <c r="G328" s="7">
        <v>1</v>
      </c>
      <c r="H328" s="7">
        <v>5</v>
      </c>
      <c r="I328" s="7">
        <v>3</v>
      </c>
      <c r="J328" s="7">
        <v>16</v>
      </c>
      <c r="K328" s="7">
        <v>24</v>
      </c>
      <c r="L328" s="7">
        <v>29</v>
      </c>
      <c r="M328" s="8">
        <v>12.1101915395612</v>
      </c>
      <c r="N328" s="8">
        <v>2.38325534851315</v>
      </c>
      <c r="O328" s="24">
        <v>0.75609522314359601</v>
      </c>
      <c r="P328">
        <v>1.6212454262174399E-3</v>
      </c>
      <c r="Q328">
        <v>1.25453421771897E-2</v>
      </c>
      <c r="R328" s="9" t="s">
        <v>1085</v>
      </c>
    </row>
    <row r="329" spans="1:19" x14ac:dyDescent="0.35">
      <c r="A329" t="s">
        <v>4899</v>
      </c>
      <c r="B329" s="10" t="s">
        <v>2135</v>
      </c>
      <c r="C329" s="10" t="s">
        <v>2136</v>
      </c>
      <c r="D329" s="10" t="s">
        <v>2137</v>
      </c>
      <c r="E329" s="10" t="s">
        <v>2138</v>
      </c>
      <c r="F329" s="10" t="s">
        <v>1059</v>
      </c>
      <c r="G329" s="7">
        <v>62</v>
      </c>
      <c r="H329" s="7">
        <v>71</v>
      </c>
      <c r="I329" s="7">
        <v>36</v>
      </c>
      <c r="J329" s="7">
        <v>229</v>
      </c>
      <c r="K329" s="7">
        <v>342</v>
      </c>
      <c r="L329" s="7">
        <v>450</v>
      </c>
      <c r="M329" s="8">
        <v>184.23336358927801</v>
      </c>
      <c r="N329" s="8">
        <v>2.3721120750485398</v>
      </c>
      <c r="O329" s="24">
        <v>0.362098737033129</v>
      </c>
      <c r="P329">
        <v>5.7149624871244699E-11</v>
      </c>
      <c r="Q329">
        <v>4.3642399689862003E-9</v>
      </c>
      <c r="R329" s="9" t="s">
        <v>1085</v>
      </c>
      <c r="S329" s="26" t="s">
        <v>5362</v>
      </c>
    </row>
    <row r="330" spans="1:19" x14ac:dyDescent="0.35">
      <c r="A330" t="s">
        <v>4899</v>
      </c>
      <c r="B330" s="10" t="s">
        <v>2673</v>
      </c>
      <c r="C330" s="10" t="s">
        <v>5590</v>
      </c>
      <c r="D330" s="10" t="s">
        <v>2674</v>
      </c>
      <c r="E330" s="10" t="s">
        <v>2675</v>
      </c>
      <c r="F330" s="10" t="s">
        <v>4366</v>
      </c>
      <c r="G330" s="7">
        <v>9</v>
      </c>
      <c r="H330" s="7">
        <v>20</v>
      </c>
      <c r="I330" s="7">
        <v>14</v>
      </c>
      <c r="J330" s="7">
        <v>40</v>
      </c>
      <c r="K330" s="7">
        <v>88</v>
      </c>
      <c r="L330" s="7">
        <v>165</v>
      </c>
      <c r="M330" s="8">
        <v>50.103994760988002</v>
      </c>
      <c r="N330" s="8">
        <v>2.3711902554701401</v>
      </c>
      <c r="O330" s="24">
        <v>0.54085657289686395</v>
      </c>
      <c r="P330">
        <v>1.16445544891674E-5</v>
      </c>
      <c r="Q330">
        <v>2.0791897878899999E-4</v>
      </c>
      <c r="R330" s="9" t="s">
        <v>1085</v>
      </c>
      <c r="S330" s="17" t="s">
        <v>6243</v>
      </c>
    </row>
    <row r="331" spans="1:19" x14ac:dyDescent="0.35">
      <c r="A331" t="s">
        <v>4899</v>
      </c>
      <c r="B331" s="10" t="s">
        <v>2506</v>
      </c>
      <c r="C331" s="10" t="s">
        <v>5522</v>
      </c>
      <c r="D331" s="10" t="s">
        <v>2507</v>
      </c>
      <c r="E331" s="10" t="s">
        <v>2508</v>
      </c>
      <c r="F331" s="10" t="s">
        <v>4209</v>
      </c>
      <c r="G331" s="7">
        <v>44</v>
      </c>
      <c r="H331" s="7">
        <v>44</v>
      </c>
      <c r="I331" s="7">
        <v>50</v>
      </c>
      <c r="J331" s="7">
        <v>274</v>
      </c>
      <c r="K331" s="7">
        <v>303</v>
      </c>
      <c r="L331" s="7">
        <v>248</v>
      </c>
      <c r="M331" s="8">
        <v>156.31967257391801</v>
      </c>
      <c r="N331" s="8">
        <v>2.3695294499289501</v>
      </c>
      <c r="O331" s="24">
        <v>0.38937532671388603</v>
      </c>
      <c r="P331">
        <v>1.16154577707072E-9</v>
      </c>
      <c r="Q331">
        <v>6.5780495980410401E-8</v>
      </c>
      <c r="R331" s="9" t="s">
        <v>1085</v>
      </c>
      <c r="S331" s="31" t="s">
        <v>6186</v>
      </c>
    </row>
    <row r="332" spans="1:19" x14ac:dyDescent="0.35">
      <c r="A332" t="s">
        <v>4899</v>
      </c>
      <c r="B332" t="s">
        <v>2729</v>
      </c>
      <c r="C332" t="s">
        <v>5620</v>
      </c>
      <c r="D332" t="s">
        <v>4892</v>
      </c>
      <c r="E332" t="s">
        <v>4691</v>
      </c>
      <c r="G332" s="7">
        <v>7</v>
      </c>
      <c r="H332" s="7">
        <v>2</v>
      </c>
      <c r="I332" s="7">
        <v>2</v>
      </c>
      <c r="J332" s="7">
        <v>40</v>
      </c>
      <c r="K332" s="7">
        <v>27</v>
      </c>
      <c r="L332" s="7">
        <v>12</v>
      </c>
      <c r="M332" s="8">
        <v>15.2942074613711</v>
      </c>
      <c r="N332" s="8">
        <v>2.3631064281074901</v>
      </c>
      <c r="O332" s="24">
        <v>0.78098781589918198</v>
      </c>
      <c r="P332">
        <v>2.4798310004780898E-3</v>
      </c>
      <c r="Q332">
        <v>1.7578309626808401E-2</v>
      </c>
      <c r="R332" s="9" t="s">
        <v>1085</v>
      </c>
      <c r="S332" s="25" t="s">
        <v>6071</v>
      </c>
    </row>
    <row r="333" spans="1:19" x14ac:dyDescent="0.35">
      <c r="A333" t="s">
        <v>4899</v>
      </c>
      <c r="B333" s="10" t="s">
        <v>2224</v>
      </c>
      <c r="C333" s="10" t="s">
        <v>5396</v>
      </c>
      <c r="D333" s="10" t="s">
        <v>2225</v>
      </c>
      <c r="E333" s="10" t="s">
        <v>2226</v>
      </c>
      <c r="F333" s="10" t="s">
        <v>4608</v>
      </c>
      <c r="G333" s="7">
        <v>18</v>
      </c>
      <c r="H333" s="7">
        <v>18</v>
      </c>
      <c r="I333" s="7">
        <v>24</v>
      </c>
      <c r="J333" s="7">
        <v>79</v>
      </c>
      <c r="K333" s="7">
        <v>131</v>
      </c>
      <c r="L333" s="7">
        <v>169</v>
      </c>
      <c r="M333" s="8">
        <v>68.202008815987696</v>
      </c>
      <c r="N333" s="8">
        <v>2.34058164871213</v>
      </c>
      <c r="O333" s="24">
        <v>0.45141426569522403</v>
      </c>
      <c r="P333">
        <v>2.1601825180803701E-7</v>
      </c>
      <c r="Q333">
        <v>6.6079694102311103E-6</v>
      </c>
      <c r="R333" s="9" t="s">
        <v>1085</v>
      </c>
      <c r="S333" s="17" t="s">
        <v>6079</v>
      </c>
    </row>
    <row r="334" spans="1:19" x14ac:dyDescent="0.35">
      <c r="A334" t="s">
        <v>4899</v>
      </c>
      <c r="B334" s="10" t="s">
        <v>1192</v>
      </c>
      <c r="C334" s="10" t="s">
        <v>1193</v>
      </c>
      <c r="D334" s="10" t="s">
        <v>1194</v>
      </c>
      <c r="E334" s="10" t="s">
        <v>1195</v>
      </c>
      <c r="F334" s="10" t="s">
        <v>857</v>
      </c>
      <c r="G334" s="7">
        <v>16</v>
      </c>
      <c r="H334" s="7">
        <v>21</v>
      </c>
      <c r="I334" s="7">
        <v>15</v>
      </c>
      <c r="J334" s="7">
        <v>69</v>
      </c>
      <c r="K334" s="7">
        <v>124</v>
      </c>
      <c r="L334" s="7">
        <v>122</v>
      </c>
      <c r="M334" s="8">
        <v>57.580784620768299</v>
      </c>
      <c r="N334" s="8">
        <v>2.3335781221529199</v>
      </c>
      <c r="O334" s="24">
        <v>0.45575921088918098</v>
      </c>
      <c r="P334">
        <v>3.0521246503337798E-7</v>
      </c>
      <c r="Q334">
        <v>9.0787891262602305E-6</v>
      </c>
      <c r="R334" s="9" t="s">
        <v>1085</v>
      </c>
      <c r="S334" s="26" t="s">
        <v>4945</v>
      </c>
    </row>
    <row r="335" spans="1:19" x14ac:dyDescent="0.35">
      <c r="A335" t="s">
        <v>4899</v>
      </c>
      <c r="B335" s="10" t="s">
        <v>2415</v>
      </c>
      <c r="C335" s="10" t="s">
        <v>5481</v>
      </c>
      <c r="D335" s="10" t="s">
        <v>2416</v>
      </c>
      <c r="E335" s="10" t="s">
        <v>2417</v>
      </c>
      <c r="F335" s="10" t="s">
        <v>4597</v>
      </c>
      <c r="G335" s="7">
        <v>2</v>
      </c>
      <c r="H335" s="7">
        <v>5</v>
      </c>
      <c r="I335" s="7">
        <v>3</v>
      </c>
      <c r="J335" s="7">
        <v>18</v>
      </c>
      <c r="K335" s="7">
        <v>25</v>
      </c>
      <c r="L335" s="7">
        <v>28</v>
      </c>
      <c r="M335" s="8">
        <v>12.6927192224866</v>
      </c>
      <c r="N335" s="8">
        <v>2.3331263832766198</v>
      </c>
      <c r="O335" s="24">
        <v>0.72690645516010299</v>
      </c>
      <c r="P335">
        <v>1.3288963925120799E-3</v>
      </c>
      <c r="Q335">
        <v>1.0673725488368899E-2</v>
      </c>
      <c r="R335" s="9" t="s">
        <v>1085</v>
      </c>
      <c r="S335" s="17" t="s">
        <v>6147</v>
      </c>
    </row>
    <row r="336" spans="1:19" x14ac:dyDescent="0.35">
      <c r="A336" t="s">
        <v>4899</v>
      </c>
      <c r="B336" s="10" t="s">
        <v>1885</v>
      </c>
      <c r="C336" s="10" t="s">
        <v>1886</v>
      </c>
      <c r="D336" s="10" t="s">
        <v>1887</v>
      </c>
      <c r="E336" s="10" t="s">
        <v>1888</v>
      </c>
      <c r="F336" s="10" t="s">
        <v>1011</v>
      </c>
      <c r="G336" s="7">
        <v>56</v>
      </c>
      <c r="H336" s="7">
        <v>113</v>
      </c>
      <c r="I336" s="7">
        <v>81</v>
      </c>
      <c r="J336" s="7">
        <v>291</v>
      </c>
      <c r="K336" s="7">
        <v>598</v>
      </c>
      <c r="L336" s="7">
        <v>591</v>
      </c>
      <c r="M336" s="8">
        <v>270.13501078411201</v>
      </c>
      <c r="N336" s="8">
        <v>2.32717041538882</v>
      </c>
      <c r="O336" s="24">
        <v>0.38873563095349201</v>
      </c>
      <c r="P336">
        <v>2.1438913143514502E-9</v>
      </c>
      <c r="Q336">
        <v>1.13198168952646E-7</v>
      </c>
      <c r="R336" s="9" t="s">
        <v>1085</v>
      </c>
      <c r="S336" s="26" t="s">
        <v>5232</v>
      </c>
    </row>
    <row r="337" spans="1:19" x14ac:dyDescent="0.35">
      <c r="A337" t="s">
        <v>4899</v>
      </c>
      <c r="B337" s="10" t="s">
        <v>1438</v>
      </c>
      <c r="C337" s="10" t="s">
        <v>1439</v>
      </c>
      <c r="D337" s="10" t="s">
        <v>1440</v>
      </c>
      <c r="E337" s="10" t="s">
        <v>1441</v>
      </c>
      <c r="F337" s="10" t="s">
        <v>918</v>
      </c>
      <c r="G337" s="7">
        <v>24</v>
      </c>
      <c r="H337" s="7">
        <v>29</v>
      </c>
      <c r="I337" s="7">
        <v>40</v>
      </c>
      <c r="J337" s="7">
        <v>94</v>
      </c>
      <c r="K337" s="7">
        <v>283</v>
      </c>
      <c r="L337" s="7">
        <v>196</v>
      </c>
      <c r="M337" s="8">
        <v>105.44245185404699</v>
      </c>
      <c r="N337" s="8">
        <v>2.3071941020253002</v>
      </c>
      <c r="O337" s="24">
        <v>0.48666502929491101</v>
      </c>
      <c r="P337">
        <v>2.1284893612948499E-6</v>
      </c>
      <c r="Q337">
        <v>4.8542604485638998E-5</v>
      </c>
      <c r="R337" s="9" t="s">
        <v>1085</v>
      </c>
      <c r="S337" s="26" t="s">
        <v>5058</v>
      </c>
    </row>
    <row r="338" spans="1:19" x14ac:dyDescent="0.35">
      <c r="A338" t="s">
        <v>4899</v>
      </c>
      <c r="B338" s="10" t="s">
        <v>1383</v>
      </c>
      <c r="C338" s="10" t="s">
        <v>1384</v>
      </c>
      <c r="D338" s="10" t="s">
        <v>1385</v>
      </c>
      <c r="E338" s="10" t="s">
        <v>1386</v>
      </c>
      <c r="F338" s="10" t="s">
        <v>4527</v>
      </c>
      <c r="G338" s="7">
        <v>40</v>
      </c>
      <c r="H338" s="7">
        <v>48</v>
      </c>
      <c r="I338" s="7">
        <v>47</v>
      </c>
      <c r="J338" s="7">
        <v>211</v>
      </c>
      <c r="K338" s="7">
        <v>247</v>
      </c>
      <c r="L338" s="7">
        <v>326</v>
      </c>
      <c r="M338" s="8">
        <v>144.511071608213</v>
      </c>
      <c r="N338" s="8">
        <v>2.3019506924798501</v>
      </c>
      <c r="O338" s="24">
        <v>0.35477973811095498</v>
      </c>
      <c r="P338">
        <v>8.6756212288805694E-11</v>
      </c>
      <c r="Q338">
        <v>6.3522620700341304E-9</v>
      </c>
      <c r="R338" s="9" t="s">
        <v>1085</v>
      </c>
      <c r="S338" s="26" t="s">
        <v>5038</v>
      </c>
    </row>
    <row r="339" spans="1:19" x14ac:dyDescent="0.35">
      <c r="A339" t="s">
        <v>4899</v>
      </c>
      <c r="B339" s="10" t="s">
        <v>2756</v>
      </c>
      <c r="C339" s="10" t="s">
        <v>5633</v>
      </c>
      <c r="D339" s="10" t="s">
        <v>2757</v>
      </c>
      <c r="E339" s="10" t="s">
        <v>2758</v>
      </c>
      <c r="F339" s="10" t="s">
        <v>4679</v>
      </c>
      <c r="G339" s="7">
        <v>26</v>
      </c>
      <c r="H339" s="7">
        <v>25</v>
      </c>
      <c r="I339" s="7">
        <v>33</v>
      </c>
      <c r="J339" s="7">
        <v>79</v>
      </c>
      <c r="K339" s="7">
        <v>277</v>
      </c>
      <c r="L339" s="7">
        <v>144</v>
      </c>
      <c r="M339" s="8">
        <v>93.471459370151393</v>
      </c>
      <c r="N339" s="8">
        <v>2.2663693954134199</v>
      </c>
      <c r="O339" s="24">
        <v>0.51319965349275198</v>
      </c>
      <c r="P339">
        <v>1.0047188965923899E-5</v>
      </c>
      <c r="Q339">
        <v>1.8507766571253099E-4</v>
      </c>
      <c r="R339" s="9" t="s">
        <v>1085</v>
      </c>
      <c r="S339" s="33" t="s">
        <v>6288</v>
      </c>
    </row>
    <row r="340" spans="1:19" x14ac:dyDescent="0.35">
      <c r="A340" t="s">
        <v>4899</v>
      </c>
      <c r="B340" s="10" t="s">
        <v>3759</v>
      </c>
      <c r="C340" s="10" t="s">
        <v>6046</v>
      </c>
      <c r="D340" s="10" t="s">
        <v>3760</v>
      </c>
      <c r="E340" s="10" t="s">
        <v>3761</v>
      </c>
      <c r="F340" s="10" t="s">
        <v>4203</v>
      </c>
      <c r="G340" s="7">
        <v>6</v>
      </c>
      <c r="H340" s="7">
        <v>16</v>
      </c>
      <c r="I340" s="7">
        <v>8</v>
      </c>
      <c r="J340" s="7">
        <v>41</v>
      </c>
      <c r="K340" s="7">
        <v>96</v>
      </c>
      <c r="L340" s="7">
        <v>38</v>
      </c>
      <c r="M340" s="8">
        <v>33.311252667448002</v>
      </c>
      <c r="N340" s="8">
        <v>2.2566291237804701</v>
      </c>
      <c r="O340" s="24">
        <v>0.61476320429301501</v>
      </c>
      <c r="P340">
        <v>2.4185966616551899E-4</v>
      </c>
      <c r="Q340">
        <v>2.6769641905784198E-3</v>
      </c>
      <c r="R340" s="9" t="s">
        <v>1085</v>
      </c>
      <c r="S340" s="31" t="s">
        <v>6726</v>
      </c>
    </row>
    <row r="341" spans="1:19" x14ac:dyDescent="0.35">
      <c r="A341" t="s">
        <v>4899</v>
      </c>
      <c r="B341" s="10" t="s">
        <v>2625</v>
      </c>
      <c r="C341" s="10" t="s">
        <v>5571</v>
      </c>
      <c r="D341" s="10" t="s">
        <v>2626</v>
      </c>
      <c r="E341" s="10" t="s">
        <v>2627</v>
      </c>
      <c r="F341" s="10" t="s">
        <v>4291</v>
      </c>
      <c r="G341" s="7">
        <v>20</v>
      </c>
      <c r="H341" s="7">
        <v>38</v>
      </c>
      <c r="I341" s="7">
        <v>44</v>
      </c>
      <c r="J341" s="7">
        <v>175</v>
      </c>
      <c r="K341" s="7">
        <v>249</v>
      </c>
      <c r="L341" s="7">
        <v>147</v>
      </c>
      <c r="M341" s="8">
        <v>110.09744783598499</v>
      </c>
      <c r="N341" s="8">
        <v>2.2441571390342698</v>
      </c>
      <c r="O341" s="24">
        <v>0.47234067842592498</v>
      </c>
      <c r="P341">
        <v>2.0227207106597498E-6</v>
      </c>
      <c r="Q341">
        <v>4.6328557322104503E-5</v>
      </c>
      <c r="R341" s="9" t="s">
        <v>1085</v>
      </c>
      <c r="S341" s="17" t="s">
        <v>6228</v>
      </c>
    </row>
    <row r="342" spans="1:19" x14ac:dyDescent="0.35">
      <c r="A342" t="s">
        <v>4899</v>
      </c>
      <c r="B342" s="10" t="s">
        <v>2187</v>
      </c>
      <c r="C342" s="10" t="s">
        <v>2188</v>
      </c>
      <c r="D342" s="10" t="s">
        <v>2189</v>
      </c>
      <c r="E342" s="10" t="s">
        <v>2190</v>
      </c>
      <c r="F342" s="10" t="s">
        <v>1070</v>
      </c>
      <c r="G342" s="7">
        <v>54</v>
      </c>
      <c r="H342" s="7">
        <v>56</v>
      </c>
      <c r="I342" s="7">
        <v>57</v>
      </c>
      <c r="J342" s="7">
        <v>163</v>
      </c>
      <c r="K342" s="7">
        <v>406</v>
      </c>
      <c r="L342" s="7">
        <v>386</v>
      </c>
      <c r="M342" s="8">
        <v>175.13353679362299</v>
      </c>
      <c r="N342" s="8">
        <v>2.2430661843667998</v>
      </c>
      <c r="O342" s="24">
        <v>0.40681555172529399</v>
      </c>
      <c r="P342">
        <v>3.5133160397106098E-8</v>
      </c>
      <c r="Q342">
        <v>1.3462942912888701E-6</v>
      </c>
      <c r="R342" s="9" t="s">
        <v>1085</v>
      </c>
      <c r="S342" s="26" t="s">
        <v>5377</v>
      </c>
    </row>
    <row r="343" spans="1:19" x14ac:dyDescent="0.35">
      <c r="A343" t="s">
        <v>4899</v>
      </c>
      <c r="B343" s="10" t="s">
        <v>3405</v>
      </c>
      <c r="C343" s="10" t="s">
        <v>5904</v>
      </c>
      <c r="D343" s="10" t="s">
        <v>3406</v>
      </c>
      <c r="E343" s="10" t="s">
        <v>3407</v>
      </c>
      <c r="F343" s="10" t="s">
        <v>4489</v>
      </c>
      <c r="G343" s="7">
        <v>33</v>
      </c>
      <c r="H343" s="7">
        <v>60</v>
      </c>
      <c r="I343" s="7">
        <v>52</v>
      </c>
      <c r="J343" s="7">
        <v>251</v>
      </c>
      <c r="K343" s="7">
        <v>279</v>
      </c>
      <c r="L343" s="7">
        <v>256</v>
      </c>
      <c r="M343" s="8">
        <v>149.99969190322301</v>
      </c>
      <c r="N343" s="8">
        <v>2.2364756129133601</v>
      </c>
      <c r="O343" s="24">
        <v>0.391921779738229</v>
      </c>
      <c r="P343">
        <v>1.15367881814845E-8</v>
      </c>
      <c r="Q343">
        <v>5.0916222267994395E-7</v>
      </c>
      <c r="R343" s="9" t="s">
        <v>1085</v>
      </c>
      <c r="S343" s="17" t="s">
        <v>6571</v>
      </c>
    </row>
    <row r="344" spans="1:19" x14ac:dyDescent="0.35">
      <c r="A344" t="s">
        <v>4899</v>
      </c>
      <c r="B344" s="10" t="s">
        <v>1722</v>
      </c>
      <c r="C344" s="10" t="s">
        <v>1723</v>
      </c>
      <c r="D344" s="10" t="s">
        <v>1724</v>
      </c>
      <c r="E344" s="10" t="s">
        <v>1725</v>
      </c>
      <c r="F344" s="10" t="s">
        <v>973</v>
      </c>
      <c r="G344" s="7">
        <v>105</v>
      </c>
      <c r="H344" s="7">
        <v>119</v>
      </c>
      <c r="I344" s="7">
        <v>137</v>
      </c>
      <c r="J344" s="7">
        <v>518</v>
      </c>
      <c r="K344" s="7">
        <v>687</v>
      </c>
      <c r="L344" s="7">
        <v>794</v>
      </c>
      <c r="M344" s="8">
        <v>373.003730209357</v>
      </c>
      <c r="N344" s="8">
        <v>2.2350111890780902</v>
      </c>
      <c r="O344" s="24">
        <v>0.33298695563119202</v>
      </c>
      <c r="P344">
        <v>1.9196385533376799E-11</v>
      </c>
      <c r="Q344">
        <v>1.6121436953056699E-9</v>
      </c>
      <c r="R344" s="9" t="s">
        <v>1085</v>
      </c>
      <c r="S344" s="25" t="s">
        <v>5176</v>
      </c>
    </row>
    <row r="345" spans="1:19" x14ac:dyDescent="0.35">
      <c r="A345" t="s">
        <v>4899</v>
      </c>
      <c r="B345" s="10" t="s">
        <v>3568</v>
      </c>
      <c r="C345" s="10" t="s">
        <v>5969</v>
      </c>
      <c r="D345" s="10" t="s">
        <v>3569</v>
      </c>
      <c r="E345" s="10" t="s">
        <v>3570</v>
      </c>
      <c r="F345" s="10" t="s">
        <v>4326</v>
      </c>
      <c r="G345" s="7">
        <v>34</v>
      </c>
      <c r="H345" s="7">
        <v>47</v>
      </c>
      <c r="I345" s="7">
        <v>28</v>
      </c>
      <c r="J345" s="7">
        <v>145</v>
      </c>
      <c r="K345" s="7">
        <v>229</v>
      </c>
      <c r="L345" s="7">
        <v>218</v>
      </c>
      <c r="M345" s="8">
        <v>110.73387055011401</v>
      </c>
      <c r="N345" s="8">
        <v>2.2349525686772802</v>
      </c>
      <c r="O345" s="24">
        <v>0.38657915633898099</v>
      </c>
      <c r="P345">
        <v>7.4099932346322698E-9</v>
      </c>
      <c r="Q345">
        <v>3.4765037174271098E-7</v>
      </c>
      <c r="R345" s="9" t="s">
        <v>1085</v>
      </c>
      <c r="S345" s="31" t="s">
        <v>6645</v>
      </c>
    </row>
    <row r="346" spans="1:19" x14ac:dyDescent="0.35">
      <c r="A346" t="s">
        <v>4899</v>
      </c>
      <c r="B346" s="10" t="s">
        <v>3113</v>
      </c>
      <c r="C346" s="10" t="s">
        <v>5780</v>
      </c>
      <c r="D346" s="10" t="s">
        <v>3114</v>
      </c>
      <c r="E346" s="10" t="s">
        <v>3115</v>
      </c>
      <c r="F346" s="10" t="s">
        <v>4315</v>
      </c>
      <c r="G346" s="7">
        <v>87</v>
      </c>
      <c r="H346" s="7">
        <v>108</v>
      </c>
      <c r="I346" s="7">
        <v>73</v>
      </c>
      <c r="J346" s="7">
        <v>571</v>
      </c>
      <c r="K346" s="7">
        <v>323</v>
      </c>
      <c r="L346" s="7">
        <v>536</v>
      </c>
      <c r="M346" s="8">
        <v>272.48401558471897</v>
      </c>
      <c r="N346" s="8">
        <v>2.23414356688785</v>
      </c>
      <c r="O346" s="24">
        <v>0.37155234242704499</v>
      </c>
      <c r="P346">
        <v>1.82123057932407E-9</v>
      </c>
      <c r="Q346">
        <v>9.7775024910456996E-8</v>
      </c>
      <c r="R346" s="9" t="s">
        <v>1085</v>
      </c>
      <c r="S346" s="31" t="s">
        <v>6452</v>
      </c>
    </row>
    <row r="347" spans="1:19" x14ac:dyDescent="0.35">
      <c r="A347" t="s">
        <v>4899</v>
      </c>
      <c r="B347" s="10" t="s">
        <v>3240</v>
      </c>
      <c r="C347" s="10" t="s">
        <v>5842</v>
      </c>
      <c r="D347" s="10" t="s">
        <v>3241</v>
      </c>
      <c r="E347" s="10" t="s">
        <v>3242</v>
      </c>
      <c r="F347" s="10" t="s">
        <v>844</v>
      </c>
      <c r="G347" s="7">
        <v>9</v>
      </c>
      <c r="H347" s="7">
        <v>6</v>
      </c>
      <c r="I347" s="7">
        <v>3</v>
      </c>
      <c r="J347" s="7">
        <v>29</v>
      </c>
      <c r="K347" s="7">
        <v>40</v>
      </c>
      <c r="L347" s="7">
        <v>40</v>
      </c>
      <c r="M347" s="8">
        <v>20.081644539679701</v>
      </c>
      <c r="N347" s="8">
        <v>2.2339738334204302</v>
      </c>
      <c r="O347" s="24">
        <v>0.63280292464856303</v>
      </c>
      <c r="P347">
        <v>4.1511432735673E-4</v>
      </c>
      <c r="Q347">
        <v>4.14169414793679E-3</v>
      </c>
      <c r="R347" s="9" t="s">
        <v>1085</v>
      </c>
      <c r="S347" s="31" t="s">
        <v>6509</v>
      </c>
    </row>
    <row r="348" spans="1:19" x14ac:dyDescent="0.35">
      <c r="A348" t="s">
        <v>4899</v>
      </c>
      <c r="B348" s="10" t="s">
        <v>1086</v>
      </c>
      <c r="C348" s="10" t="s">
        <v>1087</v>
      </c>
      <c r="D348" s="10" t="s">
        <v>1088</v>
      </c>
      <c r="E348" s="10" t="s">
        <v>1089</v>
      </c>
      <c r="F348" s="10" t="s">
        <v>830</v>
      </c>
      <c r="G348" s="7">
        <v>449</v>
      </c>
      <c r="H348" s="7">
        <v>883</v>
      </c>
      <c r="I348" s="7">
        <v>356</v>
      </c>
      <c r="J348" s="7">
        <v>1774</v>
      </c>
      <c r="K348" s="7">
        <v>2662</v>
      </c>
      <c r="L348" s="7">
        <v>4933</v>
      </c>
      <c r="M348" s="8">
        <v>1671.4519024568001</v>
      </c>
      <c r="N348" s="8">
        <v>2.23142318428902</v>
      </c>
      <c r="O348" s="24">
        <v>0.378940798392227</v>
      </c>
      <c r="P348">
        <v>3.89528117493549E-9</v>
      </c>
      <c r="Q348">
        <v>1.9383718779846199E-7</v>
      </c>
      <c r="R348" s="9" t="s">
        <v>1085</v>
      </c>
      <c r="S348" s="26" t="s">
        <v>4900</v>
      </c>
    </row>
    <row r="349" spans="1:19" x14ac:dyDescent="0.35">
      <c r="A349" t="s">
        <v>4899</v>
      </c>
      <c r="B349" s="10" t="s">
        <v>2221</v>
      </c>
      <c r="C349" s="10" t="s">
        <v>5395</v>
      </c>
      <c r="D349" s="10" t="s">
        <v>2222</v>
      </c>
      <c r="E349" s="10" t="s">
        <v>2223</v>
      </c>
      <c r="F349" s="10" t="s">
        <v>4548</v>
      </c>
      <c r="G349" s="7">
        <v>2</v>
      </c>
      <c r="H349" s="7">
        <v>2</v>
      </c>
      <c r="I349" s="7">
        <v>2</v>
      </c>
      <c r="J349" s="7">
        <v>7</v>
      </c>
      <c r="K349" s="7">
        <v>16</v>
      </c>
      <c r="L349" s="7">
        <v>24</v>
      </c>
      <c r="M349" s="8">
        <v>8.012015916627</v>
      </c>
      <c r="N349" s="8">
        <v>2.2254182081470999</v>
      </c>
      <c r="O349" s="24">
        <v>0.84091522577677802</v>
      </c>
      <c r="P349">
        <v>8.1347790057225196E-3</v>
      </c>
      <c r="Q349">
        <v>4.3201414746241201E-2</v>
      </c>
      <c r="R349" s="9" t="s">
        <v>1085</v>
      </c>
      <c r="S349" s="17" t="s">
        <v>6078</v>
      </c>
    </row>
    <row r="350" spans="1:19" x14ac:dyDescent="0.35">
      <c r="A350" t="s">
        <v>4899</v>
      </c>
      <c r="B350" s="10" t="s">
        <v>2242</v>
      </c>
      <c r="C350" s="10" t="s">
        <v>5404</v>
      </c>
      <c r="D350" s="10" t="s">
        <v>2243</v>
      </c>
      <c r="E350" s="10" t="s">
        <v>2244</v>
      </c>
      <c r="F350" s="10" t="s">
        <v>4640</v>
      </c>
      <c r="G350" s="7">
        <v>13</v>
      </c>
      <c r="H350" s="7">
        <v>24</v>
      </c>
      <c r="I350" s="7">
        <v>24</v>
      </c>
      <c r="J350" s="7">
        <v>57</v>
      </c>
      <c r="K350" s="7">
        <v>103</v>
      </c>
      <c r="L350" s="7">
        <v>213</v>
      </c>
      <c r="M350" s="8">
        <v>65.068464827645997</v>
      </c>
      <c r="N350" s="8">
        <v>2.2240409118454698</v>
      </c>
      <c r="O350" s="24">
        <v>0.50761242145181296</v>
      </c>
      <c r="P350">
        <v>1.1793212054266799E-5</v>
      </c>
      <c r="Q350">
        <v>2.1010434638105499E-4</v>
      </c>
      <c r="R350" s="9" t="s">
        <v>1085</v>
      </c>
      <c r="S350" s="17" t="s">
        <v>6085</v>
      </c>
    </row>
    <row r="351" spans="1:19" x14ac:dyDescent="0.35">
      <c r="A351" t="s">
        <v>4899</v>
      </c>
      <c r="B351" s="10" t="s">
        <v>2857</v>
      </c>
      <c r="C351" s="10" t="s">
        <v>5676</v>
      </c>
      <c r="D351" s="10" t="s">
        <v>2858</v>
      </c>
      <c r="E351" s="10" t="s">
        <v>2859</v>
      </c>
      <c r="F351" s="10" t="s">
        <v>4688</v>
      </c>
      <c r="G351" s="7">
        <v>6</v>
      </c>
      <c r="H351" s="7">
        <v>13</v>
      </c>
      <c r="I351" s="7">
        <v>11</v>
      </c>
      <c r="J351" s="7">
        <v>41</v>
      </c>
      <c r="K351" s="7">
        <v>49</v>
      </c>
      <c r="L351" s="7">
        <v>87</v>
      </c>
      <c r="M351" s="8">
        <v>31.8432247850835</v>
      </c>
      <c r="N351" s="8">
        <v>2.2034498319865001</v>
      </c>
      <c r="O351" s="24">
        <v>0.54877467901486898</v>
      </c>
      <c r="P351">
        <v>5.9390936007990502E-5</v>
      </c>
      <c r="Q351">
        <v>8.3274836960897203E-4</v>
      </c>
      <c r="R351" s="9" t="s">
        <v>1085</v>
      </c>
      <c r="S351" s="31" t="s">
        <v>6334</v>
      </c>
    </row>
    <row r="352" spans="1:19" x14ac:dyDescent="0.35">
      <c r="A352" t="s">
        <v>4899</v>
      </c>
      <c r="B352" s="10" t="s">
        <v>3426</v>
      </c>
      <c r="C352" s="10" t="s">
        <v>5913</v>
      </c>
      <c r="D352" s="10" t="s">
        <v>3427</v>
      </c>
      <c r="E352" s="10" t="s">
        <v>3428</v>
      </c>
      <c r="F352" s="10" t="s">
        <v>4208</v>
      </c>
      <c r="G352" s="7">
        <v>15</v>
      </c>
      <c r="H352" s="7">
        <v>19</v>
      </c>
      <c r="I352" s="7">
        <v>18</v>
      </c>
      <c r="J352" s="7">
        <v>123</v>
      </c>
      <c r="K352" s="7">
        <v>78</v>
      </c>
      <c r="L352" s="7">
        <v>79</v>
      </c>
      <c r="M352" s="8">
        <v>54.671625623708898</v>
      </c>
      <c r="N352" s="8">
        <v>2.2027536526124898</v>
      </c>
      <c r="O352" s="24">
        <v>0.49964639356331902</v>
      </c>
      <c r="P352">
        <v>1.0402890400980701E-5</v>
      </c>
      <c r="Q352">
        <v>1.8944865347761999E-4</v>
      </c>
      <c r="R352" s="9" t="s">
        <v>1085</v>
      </c>
      <c r="S352" s="31" t="s">
        <v>6580</v>
      </c>
    </row>
    <row r="353" spans="1:19" x14ac:dyDescent="0.35">
      <c r="A353" t="s">
        <v>4899</v>
      </c>
      <c r="B353" t="s">
        <v>3660</v>
      </c>
      <c r="C353" t="s">
        <v>6005</v>
      </c>
      <c r="D353" t="s">
        <v>3661</v>
      </c>
      <c r="E353" t="s">
        <v>3662</v>
      </c>
      <c r="F353" t="s">
        <v>4284</v>
      </c>
      <c r="G353" s="7">
        <v>5</v>
      </c>
      <c r="H353" s="7">
        <v>3</v>
      </c>
      <c r="I353" s="7">
        <v>5</v>
      </c>
      <c r="J353" s="7">
        <v>20</v>
      </c>
      <c r="K353" s="7">
        <v>29</v>
      </c>
      <c r="L353" s="7">
        <v>34</v>
      </c>
      <c r="M353" s="8">
        <v>15.0981995731841</v>
      </c>
      <c r="N353" s="8">
        <v>2.2024447247880001</v>
      </c>
      <c r="O353" s="24">
        <v>0.68408438632908497</v>
      </c>
      <c r="P353">
        <v>1.2839141904947299E-3</v>
      </c>
      <c r="Q353">
        <v>1.03740915033484E-2</v>
      </c>
      <c r="R353" s="9" t="s">
        <v>1085</v>
      </c>
      <c r="S353" s="31" t="s">
        <v>6686</v>
      </c>
    </row>
    <row r="354" spans="1:19" x14ac:dyDescent="0.35">
      <c r="A354" t="s">
        <v>4899</v>
      </c>
      <c r="B354" s="10" t="s">
        <v>2263</v>
      </c>
      <c r="C354" s="10" t="s">
        <v>5415</v>
      </c>
      <c r="D354" s="10" t="s">
        <v>2264</v>
      </c>
      <c r="E354" s="10" t="s">
        <v>2265</v>
      </c>
      <c r="F354" s="10" t="s">
        <v>4556</v>
      </c>
      <c r="G354" s="7">
        <v>20</v>
      </c>
      <c r="H354" s="7">
        <v>24</v>
      </c>
      <c r="I354" s="7">
        <v>30</v>
      </c>
      <c r="J354" s="7">
        <v>152</v>
      </c>
      <c r="K354" s="7">
        <v>113</v>
      </c>
      <c r="L354" s="7">
        <v>138</v>
      </c>
      <c r="M354" s="8">
        <v>77.277119717850994</v>
      </c>
      <c r="N354" s="8">
        <v>2.2014162590848598</v>
      </c>
      <c r="O354" s="24">
        <v>0.44693353403348302</v>
      </c>
      <c r="P354">
        <v>8.4101458500841405E-7</v>
      </c>
      <c r="Q354">
        <v>2.1754198606721301E-5</v>
      </c>
      <c r="R354" s="9" t="s">
        <v>1085</v>
      </c>
      <c r="S354" s="17" t="s">
        <v>6090</v>
      </c>
    </row>
    <row r="355" spans="1:19" x14ac:dyDescent="0.35">
      <c r="A355" t="s">
        <v>4899</v>
      </c>
      <c r="B355" s="10" t="s">
        <v>1881</v>
      </c>
      <c r="C355" s="10" t="s">
        <v>1882</v>
      </c>
      <c r="D355" s="10" t="s">
        <v>1883</v>
      </c>
      <c r="E355" s="10" t="s">
        <v>1884</v>
      </c>
      <c r="F355" s="10" t="s">
        <v>1010</v>
      </c>
      <c r="G355" s="7">
        <v>17</v>
      </c>
      <c r="H355" s="7">
        <v>69</v>
      </c>
      <c r="I355" s="7">
        <v>24</v>
      </c>
      <c r="J355" s="7">
        <v>123</v>
      </c>
      <c r="K355" s="7">
        <v>237</v>
      </c>
      <c r="L355" s="7">
        <v>232</v>
      </c>
      <c r="M355" s="8">
        <v>109.318997682834</v>
      </c>
      <c r="N355" s="8">
        <v>2.1992990701718602</v>
      </c>
      <c r="O355" s="24">
        <v>0.49066582151637</v>
      </c>
      <c r="P355">
        <v>7.3851543071766796E-6</v>
      </c>
      <c r="Q355">
        <v>1.4175331875628799E-4</v>
      </c>
      <c r="R355" s="9" t="s">
        <v>1085</v>
      </c>
      <c r="S355" s="26" t="s">
        <v>5231</v>
      </c>
    </row>
    <row r="356" spans="1:19" x14ac:dyDescent="0.35">
      <c r="A356" t="s">
        <v>4899</v>
      </c>
      <c r="B356" s="10" t="s">
        <v>3075</v>
      </c>
      <c r="C356" s="10" t="s">
        <v>5770</v>
      </c>
      <c r="D356" s="10" t="s">
        <v>3076</v>
      </c>
      <c r="E356" s="10" t="s">
        <v>3077</v>
      </c>
      <c r="F356" s="10" t="s">
        <v>4370</v>
      </c>
      <c r="G356" s="7">
        <v>2</v>
      </c>
      <c r="H356" s="7">
        <v>3</v>
      </c>
      <c r="I356" s="7">
        <v>3</v>
      </c>
      <c r="J356" s="7">
        <v>4</v>
      </c>
      <c r="K356" s="7">
        <v>30</v>
      </c>
      <c r="L356" s="7">
        <v>26</v>
      </c>
      <c r="M356" s="8">
        <v>10.377692727659699</v>
      </c>
      <c r="N356" s="8">
        <v>2.1982077340908099</v>
      </c>
      <c r="O356" s="24">
        <v>0.83343536921858097</v>
      </c>
      <c r="P356">
        <v>8.3513141007446993E-3</v>
      </c>
      <c r="Q356">
        <v>4.4066127520040903E-2</v>
      </c>
      <c r="R356" s="9" t="s">
        <v>1085</v>
      </c>
      <c r="S356" s="31" t="s">
        <v>6436</v>
      </c>
    </row>
    <row r="357" spans="1:19" x14ac:dyDescent="0.35">
      <c r="A357" t="s">
        <v>4899</v>
      </c>
      <c r="B357" s="10" t="s">
        <v>2257</v>
      </c>
      <c r="C357" s="10" t="s">
        <v>5411</v>
      </c>
      <c r="D357" s="10" t="s">
        <v>2258</v>
      </c>
      <c r="E357" s="10" t="s">
        <v>2259</v>
      </c>
      <c r="F357" s="10" t="s">
        <v>4233</v>
      </c>
      <c r="G357" s="7">
        <v>9</v>
      </c>
      <c r="H357" s="7">
        <v>17</v>
      </c>
      <c r="I357" s="7">
        <v>5</v>
      </c>
      <c r="J357" s="7">
        <v>18</v>
      </c>
      <c r="K357" s="7">
        <v>67</v>
      </c>
      <c r="L357" s="7">
        <v>105</v>
      </c>
      <c r="M357" s="8">
        <v>32.750888345611003</v>
      </c>
      <c r="N357" s="8">
        <v>2.1978980205384899</v>
      </c>
      <c r="O357" s="24">
        <v>0.63134844162120896</v>
      </c>
      <c r="P357">
        <v>4.99031450048322E-4</v>
      </c>
      <c r="Q357">
        <v>4.7854897217232302E-3</v>
      </c>
      <c r="R357" s="9" t="s">
        <v>1085</v>
      </c>
      <c r="S357" s="17" t="s">
        <v>6088</v>
      </c>
    </row>
    <row r="358" spans="1:19" x14ac:dyDescent="0.35">
      <c r="A358" t="s">
        <v>4899</v>
      </c>
      <c r="B358" s="10" t="s">
        <v>3159</v>
      </c>
      <c r="C358" s="10" t="s">
        <v>5806</v>
      </c>
      <c r="D358" s="10" t="s">
        <v>3160</v>
      </c>
      <c r="E358" s="10" t="s">
        <v>3161</v>
      </c>
      <c r="F358" s="10" t="s">
        <v>4304</v>
      </c>
      <c r="G358" s="7">
        <v>8</v>
      </c>
      <c r="H358" s="7">
        <v>7</v>
      </c>
      <c r="I358" s="7">
        <v>4</v>
      </c>
      <c r="J358" s="7">
        <v>43</v>
      </c>
      <c r="K358" s="7">
        <v>37</v>
      </c>
      <c r="L358" s="7">
        <v>28</v>
      </c>
      <c r="M358" s="8">
        <v>20.843343222867301</v>
      </c>
      <c r="N358" s="8">
        <v>2.1973268701662998</v>
      </c>
      <c r="O358" s="24">
        <v>0.63769880848731897</v>
      </c>
      <c r="P358">
        <v>5.6955558351608399E-4</v>
      </c>
      <c r="Q358">
        <v>5.3615975303807403E-3</v>
      </c>
      <c r="R358" s="9" t="s">
        <v>1085</v>
      </c>
      <c r="S358" s="31" t="s">
        <v>6474</v>
      </c>
    </row>
    <row r="359" spans="1:19" x14ac:dyDescent="0.35">
      <c r="A359" t="s">
        <v>4899</v>
      </c>
      <c r="B359" s="10" t="s">
        <v>2631</v>
      </c>
      <c r="C359" s="10" t="s">
        <v>5574</v>
      </c>
      <c r="D359" s="10" t="s">
        <v>2632</v>
      </c>
      <c r="E359" s="10" t="s">
        <v>2633</v>
      </c>
      <c r="F359" s="10" t="s">
        <v>4439</v>
      </c>
      <c r="G359" s="7">
        <v>61</v>
      </c>
      <c r="H359" s="7">
        <v>83</v>
      </c>
      <c r="I359" s="7">
        <v>39</v>
      </c>
      <c r="J359" s="7">
        <v>200</v>
      </c>
      <c r="K359" s="7">
        <v>369</v>
      </c>
      <c r="L359" s="7">
        <v>403</v>
      </c>
      <c r="M359" s="8">
        <v>179.65351017653001</v>
      </c>
      <c r="N359" s="8">
        <v>2.19710004924795</v>
      </c>
      <c r="O359" s="24">
        <v>0.37963916387065499</v>
      </c>
      <c r="P359">
        <v>7.1510720245802803E-9</v>
      </c>
      <c r="Q359">
        <v>3.3648948760366901E-7</v>
      </c>
      <c r="R359" s="9" t="s">
        <v>1085</v>
      </c>
      <c r="S359" s="17" t="s">
        <v>6231</v>
      </c>
    </row>
    <row r="360" spans="1:19" x14ac:dyDescent="0.35">
      <c r="A360" t="s">
        <v>4899</v>
      </c>
      <c r="B360" s="10" t="s">
        <v>2306</v>
      </c>
      <c r="C360" s="10" t="s">
        <v>5434</v>
      </c>
      <c r="D360" s="10" t="s">
        <v>2307</v>
      </c>
      <c r="E360" s="10" t="s">
        <v>2308</v>
      </c>
      <c r="F360" s="10" t="s">
        <v>4393</v>
      </c>
      <c r="G360" s="7">
        <v>399</v>
      </c>
      <c r="H360" s="7">
        <v>454</v>
      </c>
      <c r="I360" s="7">
        <v>229</v>
      </c>
      <c r="J360" s="7">
        <v>1858</v>
      </c>
      <c r="K360" s="7">
        <v>1649</v>
      </c>
      <c r="L360" s="7">
        <v>1996</v>
      </c>
      <c r="M360" s="8">
        <v>1051.09520794541</v>
      </c>
      <c r="N360" s="8">
        <v>2.1951207620018902</v>
      </c>
      <c r="O360" s="24">
        <v>0.32243615123000602</v>
      </c>
      <c r="P360">
        <v>9.9017252454431203E-12</v>
      </c>
      <c r="Q360">
        <v>9.0780946326201504E-10</v>
      </c>
      <c r="R360" s="9" t="s">
        <v>1085</v>
      </c>
      <c r="S360" s="17" t="s">
        <v>6105</v>
      </c>
    </row>
    <row r="361" spans="1:19" x14ac:dyDescent="0.35">
      <c r="A361" t="s">
        <v>4899</v>
      </c>
      <c r="B361" s="10" t="s">
        <v>3122</v>
      </c>
      <c r="C361" s="10" t="s">
        <v>5784</v>
      </c>
      <c r="D361" s="10" t="s">
        <v>3123</v>
      </c>
      <c r="E361" s="10" t="s">
        <v>3124</v>
      </c>
      <c r="F361" s="10" t="s">
        <v>4201</v>
      </c>
      <c r="G361" s="7">
        <v>14</v>
      </c>
      <c r="H361" s="7">
        <v>10</v>
      </c>
      <c r="I361" s="7">
        <v>14</v>
      </c>
      <c r="J361" s="7">
        <v>26</v>
      </c>
      <c r="K361" s="7">
        <v>118</v>
      </c>
      <c r="L361" s="7">
        <v>84</v>
      </c>
      <c r="M361" s="8">
        <v>41.648694654991402</v>
      </c>
      <c r="N361" s="8">
        <v>2.19307191115786</v>
      </c>
      <c r="O361" s="24">
        <v>0.59177032459093204</v>
      </c>
      <c r="P361">
        <v>2.1059889627072801E-4</v>
      </c>
      <c r="Q361">
        <v>2.3811070261393901E-3</v>
      </c>
      <c r="R361" s="9" t="s">
        <v>1085</v>
      </c>
      <c r="S361" s="31" t="s">
        <v>6456</v>
      </c>
    </row>
    <row r="362" spans="1:19" x14ac:dyDescent="0.35">
      <c r="A362" t="s">
        <v>4899</v>
      </c>
      <c r="B362" s="10" t="s">
        <v>3377</v>
      </c>
      <c r="C362" s="10" t="s">
        <v>5894</v>
      </c>
      <c r="D362" s="10" t="s">
        <v>3378</v>
      </c>
      <c r="E362" s="10" t="s">
        <v>3379</v>
      </c>
      <c r="F362" s="10" t="s">
        <v>4357</v>
      </c>
      <c r="G362" s="7">
        <v>44</v>
      </c>
      <c r="H362" s="7">
        <v>32</v>
      </c>
      <c r="I362" s="7">
        <v>30</v>
      </c>
      <c r="J362" s="7">
        <v>80</v>
      </c>
      <c r="K362" s="7">
        <v>184</v>
      </c>
      <c r="L362" s="7">
        <v>360</v>
      </c>
      <c r="M362" s="8">
        <v>108.994817753516</v>
      </c>
      <c r="N362" s="8">
        <v>2.1865882399173202</v>
      </c>
      <c r="O362" s="24">
        <v>0.476172312428633</v>
      </c>
      <c r="P362">
        <v>4.3899635788311402E-6</v>
      </c>
      <c r="Q362">
        <v>9.1237624679519803E-5</v>
      </c>
      <c r="R362" s="9" t="s">
        <v>1085</v>
      </c>
      <c r="S362" s="31" t="s">
        <v>6562</v>
      </c>
    </row>
    <row r="363" spans="1:19" x14ac:dyDescent="0.35">
      <c r="A363" t="s">
        <v>4899</v>
      </c>
      <c r="B363" s="10" t="s">
        <v>3725</v>
      </c>
      <c r="C363" s="10" t="s">
        <v>6028</v>
      </c>
      <c r="D363" s="10" t="s">
        <v>3726</v>
      </c>
      <c r="E363" s="10" t="s">
        <v>3727</v>
      </c>
      <c r="F363" s="10" t="s">
        <v>4210</v>
      </c>
      <c r="G363" s="7">
        <v>3</v>
      </c>
      <c r="H363" s="7">
        <v>9</v>
      </c>
      <c r="I363" s="7">
        <v>6</v>
      </c>
      <c r="J363" s="7">
        <v>33</v>
      </c>
      <c r="K363" s="7">
        <v>38</v>
      </c>
      <c r="L363" s="7">
        <v>33</v>
      </c>
      <c r="M363" s="8">
        <v>19.6252208715905</v>
      </c>
      <c r="N363" s="8">
        <v>2.1855016010195598</v>
      </c>
      <c r="O363" s="24">
        <v>0.64205668189134701</v>
      </c>
      <c r="P363">
        <v>6.6429227414728802E-4</v>
      </c>
      <c r="Q363">
        <v>6.1131319804114898E-3</v>
      </c>
      <c r="R363" s="9" t="s">
        <v>1085</v>
      </c>
      <c r="S363" s="31" t="s">
        <v>6711</v>
      </c>
    </row>
    <row r="364" spans="1:19" x14ac:dyDescent="0.35">
      <c r="A364" t="s">
        <v>4899</v>
      </c>
      <c r="B364" s="10" t="s">
        <v>2892</v>
      </c>
      <c r="C364" s="10" t="s">
        <v>5688</v>
      </c>
      <c r="D364" s="10" t="s">
        <v>2893</v>
      </c>
      <c r="E364" s="10" t="s">
        <v>2894</v>
      </c>
      <c r="F364" s="10" t="s">
        <v>4213</v>
      </c>
      <c r="G364" s="7">
        <v>17</v>
      </c>
      <c r="H364" s="7">
        <v>16</v>
      </c>
      <c r="I364" s="7">
        <v>25</v>
      </c>
      <c r="J364" s="7">
        <v>56</v>
      </c>
      <c r="K364" s="7">
        <v>153</v>
      </c>
      <c r="L364" s="7">
        <v>123</v>
      </c>
      <c r="M364" s="8">
        <v>61.5270658833822</v>
      </c>
      <c r="N364" s="8">
        <v>2.18177451666946</v>
      </c>
      <c r="O364" s="24">
        <v>0.51072383337154104</v>
      </c>
      <c r="P364">
        <v>1.9379173058013698E-5</v>
      </c>
      <c r="Q364">
        <v>3.1962649501920899E-4</v>
      </c>
      <c r="R364" s="9" t="s">
        <v>1085</v>
      </c>
      <c r="S364" s="17" t="s">
        <v>6348</v>
      </c>
    </row>
    <row r="365" spans="1:19" x14ac:dyDescent="0.35">
      <c r="A365" t="s">
        <v>4899</v>
      </c>
      <c r="B365" s="10" t="s">
        <v>3009</v>
      </c>
      <c r="C365" s="10" t="s">
        <v>5744</v>
      </c>
      <c r="D365" s="10" t="s">
        <v>4892</v>
      </c>
      <c r="E365" s="10" t="s">
        <v>4691</v>
      </c>
      <c r="F365" s="10"/>
      <c r="G365" s="7">
        <v>8</v>
      </c>
      <c r="H365" s="7">
        <v>12</v>
      </c>
      <c r="I365" s="7">
        <v>9</v>
      </c>
      <c r="J365" s="7">
        <v>109</v>
      </c>
      <c r="K365" s="7">
        <v>20</v>
      </c>
      <c r="L365" s="7">
        <v>32</v>
      </c>
      <c r="M365" s="8">
        <v>32.497839394590002</v>
      </c>
      <c r="N365" s="8">
        <v>2.1751391200558499</v>
      </c>
      <c r="O365" s="24">
        <v>0.68953056885730402</v>
      </c>
      <c r="P365">
        <v>1.60761440235612E-3</v>
      </c>
      <c r="Q365">
        <v>1.24700213411367E-2</v>
      </c>
      <c r="R365" s="9" t="s">
        <v>1085</v>
      </c>
      <c r="S365" s="16" t="s">
        <v>6074</v>
      </c>
    </row>
    <row r="366" spans="1:19" x14ac:dyDescent="0.35">
      <c r="A366" t="s">
        <v>4899</v>
      </c>
      <c r="B366" s="10" t="s">
        <v>2873</v>
      </c>
      <c r="C366" s="10" t="s">
        <v>5682</v>
      </c>
      <c r="D366" s="10" t="s">
        <v>2874</v>
      </c>
      <c r="E366" s="10" t="s">
        <v>2875</v>
      </c>
      <c r="F366" s="10" t="s">
        <v>4573</v>
      </c>
      <c r="G366" s="7">
        <v>22</v>
      </c>
      <c r="H366" s="7">
        <v>14</v>
      </c>
      <c r="I366" s="7">
        <v>9</v>
      </c>
      <c r="J366" s="7">
        <v>139</v>
      </c>
      <c r="K366" s="7">
        <v>35</v>
      </c>
      <c r="L366" s="7">
        <v>67</v>
      </c>
      <c r="M366" s="8">
        <v>47.656210607092198</v>
      </c>
      <c r="N366" s="8">
        <v>2.16101719567434</v>
      </c>
      <c r="O366" s="24">
        <v>0.61229692645642297</v>
      </c>
      <c r="P366">
        <v>4.1656369046618602E-4</v>
      </c>
      <c r="Q366">
        <v>4.1510299377123102E-3</v>
      </c>
      <c r="R366" s="9" t="s">
        <v>1085</v>
      </c>
    </row>
    <row r="367" spans="1:19" x14ac:dyDescent="0.35">
      <c r="A367" t="s">
        <v>4899</v>
      </c>
      <c r="B367" s="10" t="s">
        <v>2571</v>
      </c>
      <c r="C367" s="10" t="s">
        <v>5549</v>
      </c>
      <c r="D367" s="10" t="s">
        <v>2572</v>
      </c>
      <c r="E367" s="10" t="s">
        <v>2573</v>
      </c>
      <c r="F367" s="10" t="s">
        <v>4677</v>
      </c>
      <c r="G367" s="7">
        <v>64</v>
      </c>
      <c r="H367" s="7">
        <v>71</v>
      </c>
      <c r="I367" s="7">
        <v>44</v>
      </c>
      <c r="J367" s="7">
        <v>257</v>
      </c>
      <c r="K367" s="7">
        <v>433</v>
      </c>
      <c r="L367" s="7">
        <v>207</v>
      </c>
      <c r="M367" s="8">
        <v>175.85212447302001</v>
      </c>
      <c r="N367" s="8">
        <v>2.1557838567380601</v>
      </c>
      <c r="O367" s="24">
        <v>0.43194829481848701</v>
      </c>
      <c r="P367">
        <v>6.01179800658693E-7</v>
      </c>
      <c r="Q367">
        <v>1.64832477135186E-5</v>
      </c>
      <c r="R367" s="9" t="s">
        <v>1085</v>
      </c>
      <c r="S367" s="26" t="s">
        <v>6208</v>
      </c>
    </row>
    <row r="368" spans="1:19" x14ac:dyDescent="0.35">
      <c r="A368" t="s">
        <v>4899</v>
      </c>
      <c r="B368" s="10" t="s">
        <v>3206</v>
      </c>
      <c r="C368" s="10" t="s">
        <v>5830</v>
      </c>
      <c r="D368" s="10" t="s">
        <v>3207</v>
      </c>
      <c r="E368" s="10" t="s">
        <v>3208</v>
      </c>
      <c r="F368" s="10" t="s">
        <v>4586</v>
      </c>
      <c r="G368" s="7">
        <v>16</v>
      </c>
      <c r="H368" s="7">
        <v>18</v>
      </c>
      <c r="I368" s="7">
        <v>26</v>
      </c>
      <c r="J368" s="7">
        <v>57</v>
      </c>
      <c r="K368" s="7">
        <v>122</v>
      </c>
      <c r="L368" s="7">
        <v>163</v>
      </c>
      <c r="M368" s="8">
        <v>61.939668477964901</v>
      </c>
      <c r="N368" s="8">
        <v>2.1535163669433501</v>
      </c>
      <c r="O368" s="24">
        <v>0.49233115549163098</v>
      </c>
      <c r="P368">
        <v>1.2192237849395999E-5</v>
      </c>
      <c r="Q368">
        <v>2.15295272884726E-4</v>
      </c>
      <c r="R368" s="9" t="s">
        <v>1085</v>
      </c>
    </row>
    <row r="369" spans="1:19" x14ac:dyDescent="0.35">
      <c r="A369" t="s">
        <v>4899</v>
      </c>
      <c r="B369" s="10" t="s">
        <v>2634</v>
      </c>
      <c r="C369" s="10" t="s">
        <v>5575</v>
      </c>
      <c r="D369" s="10" t="s">
        <v>2635</v>
      </c>
      <c r="E369" s="10" t="s">
        <v>2636</v>
      </c>
      <c r="F369" s="10" t="s">
        <v>4367</v>
      </c>
      <c r="G369" s="7">
        <v>19</v>
      </c>
      <c r="H369" s="7">
        <v>11</v>
      </c>
      <c r="I369" s="7">
        <v>8</v>
      </c>
      <c r="J369" s="7">
        <v>89</v>
      </c>
      <c r="K369" s="7">
        <v>50</v>
      </c>
      <c r="L369" s="7">
        <v>62</v>
      </c>
      <c r="M369" s="8">
        <v>39.089055676575398</v>
      </c>
      <c r="N369" s="8">
        <v>2.14623339592857</v>
      </c>
      <c r="O369" s="24">
        <v>0.55771208899930702</v>
      </c>
      <c r="P369">
        <v>1.1894907911214E-4</v>
      </c>
      <c r="Q369">
        <v>1.4884683943492899E-3</v>
      </c>
      <c r="R369" s="9" t="s">
        <v>1085</v>
      </c>
      <c r="S369" s="17" t="s">
        <v>6232</v>
      </c>
    </row>
    <row r="370" spans="1:19" x14ac:dyDescent="0.35">
      <c r="A370" t="s">
        <v>4899</v>
      </c>
      <c r="B370" s="10" t="s">
        <v>2797</v>
      </c>
      <c r="C370" s="10" t="s">
        <v>5648</v>
      </c>
      <c r="D370" s="10" t="s">
        <v>2798</v>
      </c>
      <c r="E370" s="10" t="s">
        <v>2799</v>
      </c>
      <c r="F370" s="10" t="s">
        <v>4173</v>
      </c>
      <c r="G370" s="7">
        <v>1</v>
      </c>
      <c r="H370" s="7">
        <v>1</v>
      </c>
      <c r="I370" s="7">
        <v>7</v>
      </c>
      <c r="J370" s="7">
        <v>15</v>
      </c>
      <c r="K370" s="7">
        <v>19</v>
      </c>
      <c r="L370" s="7">
        <v>32</v>
      </c>
      <c r="M370" s="8">
        <v>11.674307622712</v>
      </c>
      <c r="N370" s="8">
        <v>2.1315239847293799</v>
      </c>
      <c r="O370" s="24">
        <v>0.81566480581294198</v>
      </c>
      <c r="P370">
        <v>8.9689554783608308E-3</v>
      </c>
      <c r="Q370">
        <v>4.6521142439153902E-2</v>
      </c>
      <c r="R370" s="9" t="s">
        <v>1085</v>
      </c>
      <c r="S370" s="35" t="s">
        <v>6306</v>
      </c>
    </row>
    <row r="371" spans="1:19" x14ac:dyDescent="0.35">
      <c r="A371" t="s">
        <v>4899</v>
      </c>
      <c r="B371" s="10" t="s">
        <v>3038</v>
      </c>
      <c r="C371" s="10" t="s">
        <v>5759</v>
      </c>
      <c r="D371" s="10" t="s">
        <v>3039</v>
      </c>
      <c r="E371" s="10" t="s">
        <v>3040</v>
      </c>
      <c r="F371" s="10" t="s">
        <v>4172</v>
      </c>
      <c r="G371" s="7">
        <v>50</v>
      </c>
      <c r="H371" s="7">
        <v>60</v>
      </c>
      <c r="I371" s="7">
        <v>61</v>
      </c>
      <c r="J371" s="7">
        <v>290</v>
      </c>
      <c r="K371" s="7">
        <v>235</v>
      </c>
      <c r="L371" s="7">
        <v>344</v>
      </c>
      <c r="M371" s="8">
        <v>165.74049654308101</v>
      </c>
      <c r="N371" s="8">
        <v>2.1270428408142901</v>
      </c>
      <c r="O371" s="24">
        <v>0.36119325564163901</v>
      </c>
      <c r="P371">
        <v>3.8869724928649301E-9</v>
      </c>
      <c r="Q371">
        <v>1.9383718779846199E-7</v>
      </c>
      <c r="R371" s="9" t="s">
        <v>1085</v>
      </c>
      <c r="S371" s="31" t="s">
        <v>6422</v>
      </c>
    </row>
    <row r="372" spans="1:19" x14ac:dyDescent="0.35">
      <c r="A372" t="s">
        <v>4899</v>
      </c>
      <c r="B372" s="10" t="s">
        <v>3294</v>
      </c>
      <c r="C372" s="10" t="s">
        <v>5860</v>
      </c>
      <c r="D372" s="10" t="s">
        <v>3295</v>
      </c>
      <c r="E372" s="10" t="s">
        <v>3296</v>
      </c>
      <c r="F372" s="10" t="s">
        <v>4599</v>
      </c>
      <c r="G372" s="7">
        <v>55</v>
      </c>
      <c r="H372" s="7">
        <v>65</v>
      </c>
      <c r="I372" s="7">
        <v>62</v>
      </c>
      <c r="J372" s="7">
        <v>280</v>
      </c>
      <c r="K372" s="7">
        <v>302</v>
      </c>
      <c r="L372" s="7">
        <v>329</v>
      </c>
      <c r="M372" s="8">
        <v>174.91341519376999</v>
      </c>
      <c r="N372" s="8">
        <v>2.1225210262616399</v>
      </c>
      <c r="O372" s="24">
        <v>0.34629955161776599</v>
      </c>
      <c r="P372">
        <v>8.8351197474369901E-10</v>
      </c>
      <c r="Q372">
        <v>5.13062298654703E-8</v>
      </c>
      <c r="R372" s="9" t="s">
        <v>1085</v>
      </c>
      <c r="S372" s="31" t="s">
        <v>6526</v>
      </c>
    </row>
    <row r="373" spans="1:19" x14ac:dyDescent="0.35">
      <c r="A373" t="s">
        <v>4899</v>
      </c>
      <c r="B373" s="10" t="s">
        <v>2285</v>
      </c>
      <c r="C373" s="10" t="s">
        <v>5423</v>
      </c>
      <c r="D373" s="10" t="s">
        <v>2286</v>
      </c>
      <c r="E373" s="10" t="s">
        <v>2287</v>
      </c>
      <c r="F373" s="10" t="s">
        <v>4293</v>
      </c>
      <c r="G373" s="7">
        <v>3</v>
      </c>
      <c r="H373" s="7">
        <v>4</v>
      </c>
      <c r="I373" s="7">
        <v>2</v>
      </c>
      <c r="J373" s="7">
        <v>8</v>
      </c>
      <c r="K373" s="7">
        <v>11</v>
      </c>
      <c r="L373" s="7">
        <v>45</v>
      </c>
      <c r="M373" s="8">
        <v>10.484860939529099</v>
      </c>
      <c r="N373" s="8">
        <v>2.1214664119692799</v>
      </c>
      <c r="O373" s="24">
        <v>0.81252316433991301</v>
      </c>
      <c r="P373">
        <v>9.0288151233492292E-3</v>
      </c>
      <c r="Q373">
        <v>4.67316398417673E-2</v>
      </c>
      <c r="R373" s="9" t="s">
        <v>1085</v>
      </c>
      <c r="S373" s="16" t="s">
        <v>6097</v>
      </c>
    </row>
    <row r="374" spans="1:19" x14ac:dyDescent="0.35">
      <c r="A374" t="s">
        <v>4899</v>
      </c>
      <c r="B374" s="10" t="s">
        <v>1510</v>
      </c>
      <c r="C374" s="10" t="s">
        <v>1511</v>
      </c>
      <c r="D374" s="10" t="s">
        <v>1512</v>
      </c>
      <c r="E374" s="10" t="s">
        <v>1513</v>
      </c>
      <c r="F374" s="10" t="s">
        <v>930</v>
      </c>
      <c r="G374" s="7">
        <v>10</v>
      </c>
      <c r="H374" s="7">
        <v>20</v>
      </c>
      <c r="I374" s="7">
        <v>21</v>
      </c>
      <c r="J374" s="7">
        <v>47</v>
      </c>
      <c r="K374" s="7">
        <v>110</v>
      </c>
      <c r="L374" s="7">
        <v>122</v>
      </c>
      <c r="M374" s="8">
        <v>51.2054276575739</v>
      </c>
      <c r="N374" s="8">
        <v>2.11420736860443</v>
      </c>
      <c r="O374" s="24">
        <v>0.51764256566984401</v>
      </c>
      <c r="P374">
        <v>4.4209944490517903E-5</v>
      </c>
      <c r="Q374">
        <v>6.4616896278380301E-4</v>
      </c>
      <c r="R374" s="9" t="s">
        <v>1085</v>
      </c>
      <c r="S374" s="26" t="s">
        <v>5095</v>
      </c>
    </row>
    <row r="375" spans="1:19" x14ac:dyDescent="0.35">
      <c r="A375" t="s">
        <v>4899</v>
      </c>
      <c r="B375" s="10" t="s">
        <v>3638</v>
      </c>
      <c r="C375" s="10" t="s">
        <v>5995</v>
      </c>
      <c r="D375" s="10" t="s">
        <v>4892</v>
      </c>
      <c r="E375" s="10" t="s">
        <v>4691</v>
      </c>
      <c r="F375" s="10"/>
      <c r="G375" s="7">
        <v>8</v>
      </c>
      <c r="H375" s="7">
        <v>14</v>
      </c>
      <c r="I375" s="7">
        <v>3</v>
      </c>
      <c r="J375" s="7">
        <v>23</v>
      </c>
      <c r="K375" s="7">
        <v>51</v>
      </c>
      <c r="L375" s="7">
        <v>64</v>
      </c>
      <c r="M375" s="8">
        <v>24.842671614712401</v>
      </c>
      <c r="N375" s="8">
        <v>2.1116716825259498</v>
      </c>
      <c r="O375" s="24">
        <v>0.62532065986702101</v>
      </c>
      <c r="P375">
        <v>7.3296468646484299E-4</v>
      </c>
      <c r="Q375">
        <v>6.6119738011885002E-3</v>
      </c>
      <c r="R375" s="9" t="s">
        <v>1085</v>
      </c>
      <c r="S375" s="31" t="s">
        <v>6675</v>
      </c>
    </row>
    <row r="376" spans="1:19" x14ac:dyDescent="0.35">
      <c r="A376" t="s">
        <v>4899</v>
      </c>
      <c r="B376" s="10" t="s">
        <v>2888</v>
      </c>
      <c r="C376" s="10" t="s">
        <v>5687</v>
      </c>
      <c r="D376" s="10" t="s">
        <v>2889</v>
      </c>
      <c r="E376" s="10" t="s">
        <v>2890</v>
      </c>
      <c r="F376" s="10" t="s">
        <v>4224</v>
      </c>
      <c r="G376" s="7">
        <v>9</v>
      </c>
      <c r="H376" s="7">
        <v>9</v>
      </c>
      <c r="I376" s="7">
        <v>5</v>
      </c>
      <c r="J376" s="7">
        <v>39</v>
      </c>
      <c r="K376" s="7">
        <v>48</v>
      </c>
      <c r="L376" s="7">
        <v>34</v>
      </c>
      <c r="M376" s="8">
        <v>23.353270375960001</v>
      </c>
      <c r="N376" s="8">
        <v>2.1095713370184699</v>
      </c>
      <c r="O376" s="24">
        <v>0.60069835112389502</v>
      </c>
      <c r="P376">
        <v>4.4497446506601098E-4</v>
      </c>
      <c r="Q376">
        <v>4.3701190787959398E-3</v>
      </c>
      <c r="R376" s="9" t="s">
        <v>1085</v>
      </c>
      <c r="S376" s="31" t="s">
        <v>6347</v>
      </c>
    </row>
    <row r="377" spans="1:19" x14ac:dyDescent="0.35">
      <c r="A377" t="s">
        <v>4899</v>
      </c>
      <c r="B377" s="10" t="s">
        <v>3136</v>
      </c>
      <c r="C377" s="10" t="s">
        <v>6463</v>
      </c>
      <c r="D377" s="10" t="s">
        <v>3137</v>
      </c>
      <c r="E377" s="10" t="s">
        <v>3138</v>
      </c>
      <c r="F377" s="10" t="s">
        <v>4496</v>
      </c>
      <c r="G377" s="7">
        <v>32</v>
      </c>
      <c r="H377" s="7">
        <v>30</v>
      </c>
      <c r="I377" s="7">
        <v>26</v>
      </c>
      <c r="J377" s="7">
        <v>99</v>
      </c>
      <c r="K377" s="7">
        <v>143</v>
      </c>
      <c r="L377" s="7">
        <v>214</v>
      </c>
      <c r="M377" s="8">
        <v>84.173663537530601</v>
      </c>
      <c r="N377" s="8">
        <v>2.10313432579545</v>
      </c>
      <c r="O377" s="24">
        <v>0.40507714520926802</v>
      </c>
      <c r="P377">
        <v>2.0811934213118299E-7</v>
      </c>
      <c r="Q377">
        <v>6.4030717213187198E-6</v>
      </c>
      <c r="R377" s="9" t="s">
        <v>1085</v>
      </c>
      <c r="S377" s="31" t="s">
        <v>6462</v>
      </c>
    </row>
    <row r="378" spans="1:19" x14ac:dyDescent="0.35">
      <c r="A378" t="s">
        <v>4899</v>
      </c>
      <c r="B378" s="10" t="s">
        <v>2996</v>
      </c>
      <c r="C378" s="10" t="s">
        <v>5737</v>
      </c>
      <c r="D378" s="10" t="s">
        <v>4892</v>
      </c>
      <c r="E378" s="10" t="s">
        <v>4691</v>
      </c>
      <c r="F378" s="10"/>
      <c r="G378" s="7">
        <v>13</v>
      </c>
      <c r="H378" s="7">
        <v>12</v>
      </c>
      <c r="I378" s="7">
        <v>3</v>
      </c>
      <c r="J378" s="7">
        <v>99</v>
      </c>
      <c r="K378" s="7">
        <v>14</v>
      </c>
      <c r="L378" s="7">
        <v>35</v>
      </c>
      <c r="M378" s="8">
        <v>29.692912496078598</v>
      </c>
      <c r="N378" s="8">
        <v>2.0971153094538399</v>
      </c>
      <c r="O378" s="24">
        <v>0.729912464796033</v>
      </c>
      <c r="P378">
        <v>4.06458724440323E-3</v>
      </c>
      <c r="Q378">
        <v>2.5836406627340901E-2</v>
      </c>
      <c r="R378" s="9" t="s">
        <v>1085</v>
      </c>
      <c r="S378" s="17" t="s">
        <v>6403</v>
      </c>
    </row>
    <row r="379" spans="1:19" x14ac:dyDescent="0.35">
      <c r="A379" t="s">
        <v>4899</v>
      </c>
      <c r="B379" s="10" t="s">
        <v>2387</v>
      </c>
      <c r="C379" s="10" t="s">
        <v>5468</v>
      </c>
      <c r="D379" s="10" t="s">
        <v>2388</v>
      </c>
      <c r="E379" s="10" t="s">
        <v>2389</v>
      </c>
      <c r="F379" s="10" t="s">
        <v>4637</v>
      </c>
      <c r="G379" s="7">
        <v>37</v>
      </c>
      <c r="H379" s="7">
        <v>71</v>
      </c>
      <c r="I379" s="7">
        <v>35</v>
      </c>
      <c r="J379" s="7">
        <v>183</v>
      </c>
      <c r="K379" s="7">
        <v>261</v>
      </c>
      <c r="L379" s="7">
        <v>250</v>
      </c>
      <c r="M379" s="8">
        <v>132.61812472933499</v>
      </c>
      <c r="N379" s="8">
        <v>2.0963650621307801</v>
      </c>
      <c r="O379" s="24">
        <v>0.38853685672664501</v>
      </c>
      <c r="P379">
        <v>6.8318837406777404E-8</v>
      </c>
      <c r="Q379">
        <v>2.41813920409807E-6</v>
      </c>
      <c r="R379" s="9" t="s">
        <v>1085</v>
      </c>
      <c r="S379" s="17" t="s">
        <v>6137</v>
      </c>
    </row>
    <row r="380" spans="1:19" x14ac:dyDescent="0.35">
      <c r="A380" t="s">
        <v>4899</v>
      </c>
      <c r="B380" s="10" t="s">
        <v>2825</v>
      </c>
      <c r="C380" s="10" t="s">
        <v>5662</v>
      </c>
      <c r="D380" s="10" t="s">
        <v>2826</v>
      </c>
      <c r="E380" s="10" t="s">
        <v>2827</v>
      </c>
      <c r="F380" s="10" t="s">
        <v>4550</v>
      </c>
      <c r="G380" s="7">
        <v>21</v>
      </c>
      <c r="H380" s="7">
        <v>28</v>
      </c>
      <c r="I380" s="7">
        <v>17</v>
      </c>
      <c r="J380" s="7">
        <v>73</v>
      </c>
      <c r="K380" s="7">
        <v>181</v>
      </c>
      <c r="L380" s="7">
        <v>75</v>
      </c>
      <c r="M380" s="8">
        <v>64.161738895238003</v>
      </c>
      <c r="N380" s="8">
        <v>2.0939983305537</v>
      </c>
      <c r="O380" s="24">
        <v>0.52101529791247603</v>
      </c>
      <c r="P380">
        <v>5.84276560335783E-5</v>
      </c>
      <c r="Q380">
        <v>8.2212388307229803E-4</v>
      </c>
      <c r="R380" s="9" t="s">
        <v>1085</v>
      </c>
    </row>
    <row r="381" spans="1:19" x14ac:dyDescent="0.35">
      <c r="A381" t="s">
        <v>4899</v>
      </c>
      <c r="B381" s="10" t="s">
        <v>3297</v>
      </c>
      <c r="C381" s="10" t="s">
        <v>5862</v>
      </c>
      <c r="D381" s="10" t="s">
        <v>3298</v>
      </c>
      <c r="E381" s="10" t="s">
        <v>3299</v>
      </c>
      <c r="F381" s="10" t="s">
        <v>4195</v>
      </c>
      <c r="G381" s="7">
        <v>3</v>
      </c>
      <c r="H381" s="7">
        <v>2</v>
      </c>
      <c r="I381" s="7">
        <v>4</v>
      </c>
      <c r="J381" s="7">
        <v>28</v>
      </c>
      <c r="K381" s="7">
        <v>10</v>
      </c>
      <c r="L381" s="7">
        <v>18</v>
      </c>
      <c r="M381" s="8">
        <v>10.722610770300401</v>
      </c>
      <c r="N381" s="8">
        <v>2.09324813796536</v>
      </c>
      <c r="O381" s="24">
        <v>0.79741142859131298</v>
      </c>
      <c r="P381">
        <v>8.6635201325888905E-3</v>
      </c>
      <c r="Q381">
        <v>4.5302607236876402E-2</v>
      </c>
      <c r="R381" s="9" t="s">
        <v>1085</v>
      </c>
      <c r="S381" s="31" t="s">
        <v>6532</v>
      </c>
    </row>
    <row r="382" spans="1:19" x14ac:dyDescent="0.35">
      <c r="A382" t="s">
        <v>4899</v>
      </c>
      <c r="B382" s="10" t="s">
        <v>2477</v>
      </c>
      <c r="C382" s="10" t="s">
        <v>5509</v>
      </c>
      <c r="D382" s="10" t="s">
        <v>4892</v>
      </c>
      <c r="E382" s="10" t="s">
        <v>4691</v>
      </c>
      <c r="F382" s="10"/>
      <c r="G382" s="7">
        <v>6</v>
      </c>
      <c r="H382" s="7">
        <v>3</v>
      </c>
      <c r="I382" s="7">
        <v>11</v>
      </c>
      <c r="J382" s="7">
        <v>31</v>
      </c>
      <c r="K382" s="7">
        <v>77</v>
      </c>
      <c r="L382" s="7">
        <v>11</v>
      </c>
      <c r="M382" s="8">
        <v>23.563236138147701</v>
      </c>
      <c r="N382" s="8">
        <v>2.0918170051833398</v>
      </c>
      <c r="O382" s="24">
        <v>0.75920233224477296</v>
      </c>
      <c r="P382">
        <v>5.8641453976879202E-3</v>
      </c>
      <c r="Q382">
        <v>3.39672448026467E-2</v>
      </c>
      <c r="R382" s="9" t="s">
        <v>1085</v>
      </c>
      <c r="S382" s="25" t="s">
        <v>6064</v>
      </c>
    </row>
    <row r="383" spans="1:19" x14ac:dyDescent="0.35">
      <c r="A383" t="s">
        <v>4899</v>
      </c>
      <c r="B383" s="10" t="s">
        <v>3719</v>
      </c>
      <c r="C383" s="10" t="s">
        <v>6026</v>
      </c>
      <c r="D383" s="10" t="s">
        <v>3720</v>
      </c>
      <c r="E383" s="10" t="s">
        <v>3721</v>
      </c>
      <c r="F383" s="10" t="s">
        <v>4179</v>
      </c>
      <c r="G383" s="7">
        <v>15</v>
      </c>
      <c r="H383" s="7">
        <v>42</v>
      </c>
      <c r="I383" s="7">
        <v>34</v>
      </c>
      <c r="J383" s="7">
        <v>85</v>
      </c>
      <c r="K383" s="7">
        <v>131</v>
      </c>
      <c r="L383" s="7">
        <v>277</v>
      </c>
      <c r="M383" s="8">
        <v>87.993342304959199</v>
      </c>
      <c r="N383" s="8">
        <v>2.0869094682767</v>
      </c>
      <c r="O383" s="24">
        <v>0.49147910047111498</v>
      </c>
      <c r="P383">
        <v>2.1744450185837499E-5</v>
      </c>
      <c r="Q383">
        <v>3.5353514867695203E-4</v>
      </c>
      <c r="R383" s="9" t="s">
        <v>1085</v>
      </c>
      <c r="S383" s="31" t="s">
        <v>6709</v>
      </c>
    </row>
    <row r="384" spans="1:19" x14ac:dyDescent="0.35">
      <c r="A384" t="s">
        <v>4899</v>
      </c>
      <c r="B384" s="10" t="s">
        <v>2990</v>
      </c>
      <c r="C384" s="10" t="s">
        <v>5735</v>
      </c>
      <c r="D384" s="10" t="s">
        <v>2991</v>
      </c>
      <c r="E384" s="10" t="s">
        <v>2992</v>
      </c>
      <c r="F384" s="10" t="s">
        <v>4337</v>
      </c>
      <c r="G384" s="7">
        <v>5</v>
      </c>
      <c r="H384" s="7">
        <v>2</v>
      </c>
      <c r="I384" s="7">
        <v>5</v>
      </c>
      <c r="J384" s="7">
        <v>9</v>
      </c>
      <c r="K384" s="7">
        <v>42</v>
      </c>
      <c r="L384" s="7">
        <v>24</v>
      </c>
      <c r="M384" s="8">
        <v>13.806834203371</v>
      </c>
      <c r="N384" s="8">
        <v>2.0796489912494498</v>
      </c>
      <c r="O384" s="24">
        <v>0.77019780175562702</v>
      </c>
      <c r="P384">
        <v>6.9308382738282404E-3</v>
      </c>
      <c r="Q384">
        <v>3.84795513426546E-2</v>
      </c>
      <c r="R384" s="9" t="s">
        <v>1085</v>
      </c>
    </row>
    <row r="385" spans="1:19" x14ac:dyDescent="0.35">
      <c r="A385" t="s">
        <v>4899</v>
      </c>
      <c r="B385" s="10" t="s">
        <v>2487</v>
      </c>
      <c r="C385" s="10" t="s">
        <v>5515</v>
      </c>
      <c r="D385" s="10" t="s">
        <v>2488</v>
      </c>
      <c r="E385" s="10" t="s">
        <v>2489</v>
      </c>
      <c r="F385" s="10" t="s">
        <v>4329</v>
      </c>
      <c r="G385" s="7">
        <v>43</v>
      </c>
      <c r="H385" s="7">
        <v>21</v>
      </c>
      <c r="I385" s="7">
        <v>20</v>
      </c>
      <c r="J385" s="7">
        <v>69</v>
      </c>
      <c r="K385" s="7">
        <v>195</v>
      </c>
      <c r="L385" s="7">
        <v>173</v>
      </c>
      <c r="M385" s="8">
        <v>81.420006958549095</v>
      </c>
      <c r="N385" s="8">
        <v>2.07489356320459</v>
      </c>
      <c r="O385" s="24">
        <v>0.50019992113015899</v>
      </c>
      <c r="P385">
        <v>3.35204202516649E-5</v>
      </c>
      <c r="Q385">
        <v>5.1049637638863395E-4</v>
      </c>
      <c r="R385" s="9" t="s">
        <v>1085</v>
      </c>
      <c r="S385" s="17" t="s">
        <v>6180</v>
      </c>
    </row>
    <row r="386" spans="1:19" x14ac:dyDescent="0.35">
      <c r="A386" t="s">
        <v>4899</v>
      </c>
      <c r="B386" s="10" t="s">
        <v>2720</v>
      </c>
      <c r="C386" s="10" t="s">
        <v>5616</v>
      </c>
      <c r="D386" s="10" t="s">
        <v>2721</v>
      </c>
      <c r="E386" s="10" t="s">
        <v>2722</v>
      </c>
      <c r="F386" s="10" t="s">
        <v>4222</v>
      </c>
      <c r="G386" s="7">
        <v>102</v>
      </c>
      <c r="H386" s="7">
        <v>121</v>
      </c>
      <c r="I386" s="7">
        <v>61</v>
      </c>
      <c r="J386" s="7">
        <v>514</v>
      </c>
      <c r="K386" s="7">
        <v>371</v>
      </c>
      <c r="L386" s="7">
        <v>440</v>
      </c>
      <c r="M386" s="8">
        <v>259.94295578436203</v>
      </c>
      <c r="N386" s="8">
        <v>2.0744821596277898</v>
      </c>
      <c r="O386" s="24">
        <v>0.37193173050045297</v>
      </c>
      <c r="P386">
        <v>2.4387565623130601E-8</v>
      </c>
      <c r="Q386">
        <v>9.9152342724690006E-7</v>
      </c>
      <c r="R386" s="9" t="s">
        <v>1085</v>
      </c>
      <c r="S386" s="26" t="s">
        <v>6267</v>
      </c>
    </row>
    <row r="387" spans="1:19" x14ac:dyDescent="0.35">
      <c r="A387" t="s">
        <v>4899</v>
      </c>
      <c r="B387" t="s">
        <v>2552</v>
      </c>
      <c r="C387" t="s">
        <v>5541</v>
      </c>
      <c r="D387" t="s">
        <v>2553</v>
      </c>
      <c r="E387" t="s">
        <v>2554</v>
      </c>
      <c r="F387" t="s">
        <v>4331</v>
      </c>
      <c r="G387" s="7">
        <v>9</v>
      </c>
      <c r="H387" s="7">
        <v>7</v>
      </c>
      <c r="I387" s="7">
        <v>3</v>
      </c>
      <c r="J387" s="7">
        <v>41</v>
      </c>
      <c r="K387" s="7">
        <v>23</v>
      </c>
      <c r="L387" s="7">
        <v>37</v>
      </c>
      <c r="M387" s="8">
        <v>19.259476448040701</v>
      </c>
      <c r="N387" s="8">
        <v>2.0743258773858599</v>
      </c>
      <c r="O387" s="24">
        <v>0.65324581083812305</v>
      </c>
      <c r="P387">
        <v>1.49622877412125E-3</v>
      </c>
      <c r="Q387">
        <v>1.17860246394775E-2</v>
      </c>
      <c r="R387" s="9" t="s">
        <v>1085</v>
      </c>
      <c r="S387" s="16" t="s">
        <v>6200</v>
      </c>
    </row>
    <row r="388" spans="1:19" x14ac:dyDescent="0.35">
      <c r="A388" t="s">
        <v>4899</v>
      </c>
      <c r="B388" t="s">
        <v>1603</v>
      </c>
      <c r="C388" t="s">
        <v>1604</v>
      </c>
      <c r="D388" t="s">
        <v>1605</v>
      </c>
      <c r="E388" t="s">
        <v>1606</v>
      </c>
      <c r="F388" t="s">
        <v>949</v>
      </c>
      <c r="G388" s="7">
        <v>39</v>
      </c>
      <c r="H388" s="7">
        <v>66</v>
      </c>
      <c r="I388" s="7">
        <v>51</v>
      </c>
      <c r="J388" s="7">
        <v>114</v>
      </c>
      <c r="K388" s="7">
        <v>268</v>
      </c>
      <c r="L388" s="7">
        <v>437</v>
      </c>
      <c r="M388" s="8">
        <v>147.338439215313</v>
      </c>
      <c r="N388" s="8">
        <v>2.0741254443923398</v>
      </c>
      <c r="O388" s="24">
        <v>0.44159571008092102</v>
      </c>
      <c r="P388">
        <v>2.6415562987545301E-6</v>
      </c>
      <c r="Q388">
        <v>5.8736537103021999E-5</v>
      </c>
      <c r="R388" s="9" t="s">
        <v>1085</v>
      </c>
      <c r="S388" s="26" t="s">
        <v>5129</v>
      </c>
    </row>
    <row r="389" spans="1:19" x14ac:dyDescent="0.35">
      <c r="A389" t="s">
        <v>4899</v>
      </c>
      <c r="B389" t="s">
        <v>3764</v>
      </c>
      <c r="C389" t="s">
        <v>6048</v>
      </c>
      <c r="D389" t="s">
        <v>3765</v>
      </c>
      <c r="E389" t="s">
        <v>3766</v>
      </c>
      <c r="F389" t="s">
        <v>4537</v>
      </c>
      <c r="G389" s="7">
        <v>4</v>
      </c>
      <c r="H389" s="7">
        <v>12</v>
      </c>
      <c r="I389" s="7">
        <v>7</v>
      </c>
      <c r="J389" s="7">
        <v>24</v>
      </c>
      <c r="K389" s="7">
        <v>46</v>
      </c>
      <c r="L389" s="7">
        <v>54</v>
      </c>
      <c r="M389" s="8">
        <v>22.750877773880099</v>
      </c>
      <c r="N389" s="8">
        <v>2.0687961182539798</v>
      </c>
      <c r="O389" s="24">
        <v>0.61625970909692196</v>
      </c>
      <c r="P389">
        <v>7.8787436561310298E-4</v>
      </c>
      <c r="Q389">
        <v>7.0117929459939899E-3</v>
      </c>
      <c r="R389" s="9" t="s">
        <v>1085</v>
      </c>
      <c r="S389" s="31" t="s">
        <v>6728</v>
      </c>
    </row>
    <row r="390" spans="1:19" x14ac:dyDescent="0.35">
      <c r="A390" t="s">
        <v>4899</v>
      </c>
      <c r="B390" t="s">
        <v>3030</v>
      </c>
      <c r="C390" t="s">
        <v>5753</v>
      </c>
      <c r="D390" t="s">
        <v>3031</v>
      </c>
      <c r="E390" t="s">
        <v>3032</v>
      </c>
      <c r="F390" t="s">
        <v>4353</v>
      </c>
      <c r="G390" s="7">
        <v>19</v>
      </c>
      <c r="H390" s="7">
        <v>23</v>
      </c>
      <c r="I390" s="7">
        <v>12</v>
      </c>
      <c r="J390" s="7">
        <v>71</v>
      </c>
      <c r="K390" s="7">
        <v>99</v>
      </c>
      <c r="L390" s="7">
        <v>92</v>
      </c>
      <c r="M390" s="8">
        <v>50.2523268751996</v>
      </c>
      <c r="N390" s="8">
        <v>2.0580259124565199</v>
      </c>
      <c r="O390" s="24">
        <v>0.46302969629638302</v>
      </c>
      <c r="P390">
        <v>8.8016523444733998E-6</v>
      </c>
      <c r="Q390">
        <v>1.6479021068818901E-4</v>
      </c>
      <c r="R390" s="9" t="s">
        <v>1085</v>
      </c>
      <c r="S390" s="31" t="s">
        <v>6417</v>
      </c>
    </row>
    <row r="391" spans="1:19" x14ac:dyDescent="0.35">
      <c r="A391" t="s">
        <v>4899</v>
      </c>
      <c r="B391" s="10" t="s">
        <v>2615</v>
      </c>
      <c r="C391" s="10" t="s">
        <v>6226</v>
      </c>
      <c r="D391" s="10" t="s">
        <v>2616</v>
      </c>
      <c r="E391" s="10" t="s">
        <v>2617</v>
      </c>
      <c r="F391" s="10" t="s">
        <v>4660</v>
      </c>
      <c r="G391" s="7">
        <v>5</v>
      </c>
      <c r="H391" s="7">
        <v>6</v>
      </c>
      <c r="I391" s="7">
        <v>4</v>
      </c>
      <c r="J391" s="7">
        <v>38</v>
      </c>
      <c r="K391" s="7">
        <v>22</v>
      </c>
      <c r="L391" s="7">
        <v>19</v>
      </c>
      <c r="M391" s="8">
        <v>15.632823073601401</v>
      </c>
      <c r="N391" s="8">
        <v>2.0551627658108602</v>
      </c>
      <c r="O391" s="24">
        <v>0.70180384761842196</v>
      </c>
      <c r="P391">
        <v>3.4071082000864399E-3</v>
      </c>
      <c r="Q391">
        <v>2.2584885245114102E-2</v>
      </c>
      <c r="R391" s="9" t="s">
        <v>1085</v>
      </c>
      <c r="S391" s="26" t="s">
        <v>6225</v>
      </c>
    </row>
    <row r="392" spans="1:19" x14ac:dyDescent="0.35">
      <c r="A392" t="s">
        <v>4899</v>
      </c>
      <c r="B392" s="10" t="s">
        <v>2460</v>
      </c>
      <c r="C392" s="10" t="s">
        <v>5499</v>
      </c>
      <c r="D392" s="10" t="s">
        <v>2461</v>
      </c>
      <c r="E392" s="10" t="s">
        <v>2462</v>
      </c>
      <c r="F392" s="10" t="s">
        <v>4668</v>
      </c>
      <c r="G392" s="7">
        <v>43</v>
      </c>
      <c r="H392" s="7">
        <v>18</v>
      </c>
      <c r="I392" s="7">
        <v>38</v>
      </c>
      <c r="J392" s="7">
        <v>75</v>
      </c>
      <c r="K392" s="7">
        <v>243</v>
      </c>
      <c r="L392" s="7">
        <v>208</v>
      </c>
      <c r="M392" s="8">
        <v>98.0377717152586</v>
      </c>
      <c r="N392" s="8">
        <v>2.0538496305847702</v>
      </c>
      <c r="O392" s="24">
        <v>0.517828284515638</v>
      </c>
      <c r="P392">
        <v>7.3004478315378307E-5</v>
      </c>
      <c r="Q392">
        <v>9.8645451548021895E-4</v>
      </c>
      <c r="R392" s="9" t="s">
        <v>1085</v>
      </c>
      <c r="S392" s="17" t="s">
        <v>6168</v>
      </c>
    </row>
    <row r="393" spans="1:19" x14ac:dyDescent="0.35">
      <c r="A393" t="s">
        <v>4899</v>
      </c>
      <c r="B393" s="10" t="s">
        <v>3133</v>
      </c>
      <c r="C393" s="10" t="s">
        <v>5790</v>
      </c>
      <c r="D393" s="10" t="s">
        <v>4892</v>
      </c>
      <c r="E393" s="10" t="s">
        <v>4691</v>
      </c>
      <c r="F393" s="10"/>
      <c r="G393" s="7">
        <v>77</v>
      </c>
      <c r="H393" s="7">
        <v>102</v>
      </c>
      <c r="I393" s="7">
        <v>89</v>
      </c>
      <c r="J393" s="7">
        <v>145</v>
      </c>
      <c r="K393" s="7">
        <v>1105</v>
      </c>
      <c r="L393" s="7">
        <v>118</v>
      </c>
      <c r="M393" s="8">
        <v>271.134030007023</v>
      </c>
      <c r="N393" s="8">
        <v>2.0519565571622098</v>
      </c>
      <c r="O393" s="24">
        <v>0.64459226555224602</v>
      </c>
      <c r="P393">
        <v>1.45586382706917E-3</v>
      </c>
      <c r="Q393">
        <v>1.15162607848535E-2</v>
      </c>
      <c r="R393" s="9" t="s">
        <v>1085</v>
      </c>
    </row>
    <row r="394" spans="1:19" x14ac:dyDescent="0.35">
      <c r="A394" t="s">
        <v>4899</v>
      </c>
      <c r="B394" s="10" t="s">
        <v>3194</v>
      </c>
      <c r="C394" s="10" t="s">
        <v>5824</v>
      </c>
      <c r="D394" s="10" t="s">
        <v>3195</v>
      </c>
      <c r="E394" s="10" t="s">
        <v>3196</v>
      </c>
      <c r="F394" s="10" t="s">
        <v>853</v>
      </c>
      <c r="G394" s="7">
        <v>2</v>
      </c>
      <c r="H394" s="7">
        <v>4</v>
      </c>
      <c r="I394" s="7">
        <v>4</v>
      </c>
      <c r="J394" s="7">
        <v>13</v>
      </c>
      <c r="K394" s="7">
        <v>21</v>
      </c>
      <c r="L394" s="7">
        <v>25</v>
      </c>
      <c r="M394" s="8">
        <v>10.7772068815474</v>
      </c>
      <c r="N394" s="8">
        <v>2.0394777366298298</v>
      </c>
      <c r="O394" s="24">
        <v>0.754590366987271</v>
      </c>
      <c r="P394">
        <v>6.8766084118468199E-3</v>
      </c>
      <c r="Q394">
        <v>3.8259579091264602E-2</v>
      </c>
      <c r="R394" s="9" t="s">
        <v>1085</v>
      </c>
    </row>
    <row r="395" spans="1:19" x14ac:dyDescent="0.35">
      <c r="A395" t="s">
        <v>4899</v>
      </c>
      <c r="B395" s="10" t="s">
        <v>2794</v>
      </c>
      <c r="C395" s="10" t="s">
        <v>5647</v>
      </c>
      <c r="D395" s="10" t="s">
        <v>2795</v>
      </c>
      <c r="E395" s="10" t="s">
        <v>2796</v>
      </c>
      <c r="F395" s="10" t="s">
        <v>4558</v>
      </c>
      <c r="G395" s="7">
        <v>9</v>
      </c>
      <c r="H395" s="7">
        <v>10</v>
      </c>
      <c r="I395" s="7">
        <v>9</v>
      </c>
      <c r="J395" s="7">
        <v>46</v>
      </c>
      <c r="K395" s="7">
        <v>40</v>
      </c>
      <c r="L395" s="7">
        <v>55</v>
      </c>
      <c r="M395" s="8">
        <v>26.9174927593325</v>
      </c>
      <c r="N395" s="8">
        <v>2.0346720293067899</v>
      </c>
      <c r="O395" s="24">
        <v>0.54886995624432999</v>
      </c>
      <c r="P395">
        <v>2.09712199928641E-4</v>
      </c>
      <c r="Q395">
        <v>2.3739416324100801E-3</v>
      </c>
      <c r="R395" s="9" t="s">
        <v>1085</v>
      </c>
    </row>
    <row r="396" spans="1:19" x14ac:dyDescent="0.35">
      <c r="A396" t="s">
        <v>4899</v>
      </c>
      <c r="B396" s="10" t="s">
        <v>3587</v>
      </c>
      <c r="C396" s="10" t="s">
        <v>5976</v>
      </c>
      <c r="D396" s="10" t="s">
        <v>3588</v>
      </c>
      <c r="E396" s="10" t="s">
        <v>3589</v>
      </c>
      <c r="F396" s="10" t="s">
        <v>4627</v>
      </c>
      <c r="G396" s="7">
        <v>4</v>
      </c>
      <c r="H396" s="7">
        <v>6</v>
      </c>
      <c r="I396" s="7">
        <v>4</v>
      </c>
      <c r="J396" s="7">
        <v>24</v>
      </c>
      <c r="K396" s="7">
        <v>27</v>
      </c>
      <c r="L396" s="7">
        <v>23</v>
      </c>
      <c r="M396" s="8">
        <v>14.2007327873359</v>
      </c>
      <c r="N396" s="8">
        <v>2.0319598885701899</v>
      </c>
      <c r="O396" s="24">
        <v>0.686664672807483</v>
      </c>
      <c r="P396">
        <v>3.0846540013916199E-3</v>
      </c>
      <c r="Q396">
        <v>2.08271099562202E-2</v>
      </c>
      <c r="R396" s="9" t="s">
        <v>1085</v>
      </c>
      <c r="S396" s="41" t="s">
        <v>6657</v>
      </c>
    </row>
    <row r="397" spans="1:19" x14ac:dyDescent="0.35">
      <c r="A397" t="s">
        <v>4899</v>
      </c>
      <c r="B397" s="10" t="s">
        <v>2251</v>
      </c>
      <c r="C397" s="10" t="s">
        <v>5408</v>
      </c>
      <c r="D397" s="10" t="s">
        <v>2252</v>
      </c>
      <c r="E397" s="10" t="s">
        <v>2253</v>
      </c>
      <c r="F397" s="10" t="s">
        <v>4613</v>
      </c>
      <c r="G397" s="7">
        <v>38</v>
      </c>
      <c r="H397" s="7">
        <v>34</v>
      </c>
      <c r="I397" s="7">
        <v>31</v>
      </c>
      <c r="J397" s="7">
        <v>49</v>
      </c>
      <c r="K397" s="7">
        <v>267</v>
      </c>
      <c r="L397" s="7">
        <v>213</v>
      </c>
      <c r="M397" s="8">
        <v>97.969474883619895</v>
      </c>
      <c r="N397" s="8">
        <v>2.0286823453006799</v>
      </c>
      <c r="O397" s="24">
        <v>0.52922817973826597</v>
      </c>
      <c r="P397">
        <v>1.26443411073938E-4</v>
      </c>
      <c r="Q397">
        <v>1.5614061151223899E-3</v>
      </c>
      <c r="R397" s="9" t="s">
        <v>1085</v>
      </c>
      <c r="S397" s="17" t="s">
        <v>6086</v>
      </c>
    </row>
    <row r="398" spans="1:19" x14ac:dyDescent="0.35">
      <c r="A398" t="s">
        <v>4899</v>
      </c>
      <c r="B398" s="10" t="s">
        <v>2323</v>
      </c>
      <c r="C398" s="10" t="s">
        <v>5445</v>
      </c>
      <c r="D398" s="10" t="s">
        <v>2324</v>
      </c>
      <c r="E398" s="10" t="s">
        <v>2325</v>
      </c>
      <c r="F398" s="10" t="s">
        <v>4431</v>
      </c>
      <c r="G398" s="15">
        <v>3</v>
      </c>
      <c r="H398" s="15">
        <v>10</v>
      </c>
      <c r="I398" s="15">
        <v>3</v>
      </c>
      <c r="J398" s="15">
        <v>21</v>
      </c>
      <c r="K398" s="15">
        <v>31</v>
      </c>
      <c r="L398" s="15">
        <v>32</v>
      </c>
      <c r="M398" s="12">
        <v>15.668786413053899</v>
      </c>
      <c r="N398" s="12">
        <v>2.0274842648962301</v>
      </c>
      <c r="O398" s="23">
        <v>0.68849743929628804</v>
      </c>
      <c r="P398" s="10">
        <v>3.2316802632001498E-3</v>
      </c>
      <c r="Q398" s="10">
        <v>2.1637177941329799E-2</v>
      </c>
      <c r="R398" s="11" t="s">
        <v>1085</v>
      </c>
      <c r="S398" s="42" t="s">
        <v>6112</v>
      </c>
    </row>
    <row r="399" spans="1:19" x14ac:dyDescent="0.35">
      <c r="A399" t="s">
        <v>4899</v>
      </c>
      <c r="B399" s="10" t="s">
        <v>2918</v>
      </c>
      <c r="C399" s="10" t="s">
        <v>5700</v>
      </c>
      <c r="D399" s="10" t="s">
        <v>2919</v>
      </c>
      <c r="E399" s="10" t="s">
        <v>2920</v>
      </c>
      <c r="F399" s="10" t="s">
        <v>4185</v>
      </c>
      <c r="G399" s="7">
        <v>8</v>
      </c>
      <c r="H399" s="7">
        <v>12</v>
      </c>
      <c r="I399" s="7">
        <v>9</v>
      </c>
      <c r="J399" s="7">
        <v>60</v>
      </c>
      <c r="K399" s="7">
        <v>37</v>
      </c>
      <c r="L399" s="7">
        <v>45</v>
      </c>
      <c r="M399" s="8">
        <v>27.880949906415399</v>
      </c>
      <c r="N399" s="8">
        <v>2.0273758340702699</v>
      </c>
      <c r="O399" s="24">
        <v>0.57327513349954495</v>
      </c>
      <c r="P399">
        <v>4.0549776528769302E-4</v>
      </c>
      <c r="Q399">
        <v>4.0622141502536903E-3</v>
      </c>
      <c r="R399" s="9" t="s">
        <v>1085</v>
      </c>
      <c r="S399" s="31" t="s">
        <v>6362</v>
      </c>
    </row>
    <row r="400" spans="1:19" x14ac:dyDescent="0.35">
      <c r="A400" t="s">
        <v>4899</v>
      </c>
      <c r="B400" s="10" t="s">
        <v>2446</v>
      </c>
      <c r="C400" s="10" t="s">
        <v>5493</v>
      </c>
      <c r="D400" s="10" t="s">
        <v>2447</v>
      </c>
      <c r="E400" s="10" t="s">
        <v>2448</v>
      </c>
      <c r="F400" s="10" t="s">
        <v>852</v>
      </c>
      <c r="G400" s="7">
        <v>10</v>
      </c>
      <c r="H400" s="7">
        <v>11</v>
      </c>
      <c r="I400" s="7">
        <v>13</v>
      </c>
      <c r="J400" s="7">
        <v>29</v>
      </c>
      <c r="K400" s="7">
        <v>80</v>
      </c>
      <c r="L400" s="7">
        <v>67</v>
      </c>
      <c r="M400" s="8">
        <v>33.030109906313598</v>
      </c>
      <c r="N400" s="8">
        <v>2.0268117507310599</v>
      </c>
      <c r="O400" s="24">
        <v>0.56464998447313297</v>
      </c>
      <c r="P400">
        <v>3.31311409777641E-4</v>
      </c>
      <c r="Q400">
        <v>3.4429916137236698E-3</v>
      </c>
      <c r="R400" s="9" t="s">
        <v>1085</v>
      </c>
      <c r="S400" s="26" t="s">
        <v>6160</v>
      </c>
    </row>
    <row r="401" spans="1:19" x14ac:dyDescent="0.35">
      <c r="A401" t="s">
        <v>4899</v>
      </c>
      <c r="B401" s="10" t="s">
        <v>2809</v>
      </c>
      <c r="C401" s="10" t="s">
        <v>5654</v>
      </c>
      <c r="D401" s="10" t="s">
        <v>2810</v>
      </c>
      <c r="E401" s="10" t="s">
        <v>2811</v>
      </c>
      <c r="F401" s="10" t="s">
        <v>1024</v>
      </c>
      <c r="G401" s="7">
        <v>6</v>
      </c>
      <c r="H401" s="7">
        <v>16</v>
      </c>
      <c r="I401" s="7">
        <v>17</v>
      </c>
      <c r="J401" s="7">
        <v>4</v>
      </c>
      <c r="K401" s="7">
        <v>50</v>
      </c>
      <c r="L401" s="7">
        <v>209</v>
      </c>
      <c r="M401" s="8">
        <v>42.166658260814799</v>
      </c>
      <c r="N401" s="8">
        <v>2.0189916780045598</v>
      </c>
      <c r="O401" s="24">
        <v>0.77349096170158704</v>
      </c>
      <c r="P401">
        <v>9.0480557115395401E-3</v>
      </c>
      <c r="Q401">
        <v>4.6800943841275602E-2</v>
      </c>
      <c r="R401" s="9" t="s">
        <v>1085</v>
      </c>
      <c r="S401" s="27" t="s">
        <v>6314</v>
      </c>
    </row>
    <row r="402" spans="1:19" x14ac:dyDescent="0.35">
      <c r="A402" t="s">
        <v>4899</v>
      </c>
      <c r="B402" s="10" t="s">
        <v>3562</v>
      </c>
      <c r="C402" s="10" t="s">
        <v>5967</v>
      </c>
      <c r="D402" s="10" t="s">
        <v>3563</v>
      </c>
      <c r="E402" s="10" t="s">
        <v>3564</v>
      </c>
      <c r="F402" s="10" t="s">
        <v>4513</v>
      </c>
      <c r="G402" s="7">
        <v>33</v>
      </c>
      <c r="H402" s="7">
        <v>21</v>
      </c>
      <c r="I402" s="7">
        <v>17</v>
      </c>
      <c r="J402" s="7">
        <v>98</v>
      </c>
      <c r="K402" s="7">
        <v>136</v>
      </c>
      <c r="L402" s="7">
        <v>100</v>
      </c>
      <c r="M402" s="8">
        <v>65.501271886894799</v>
      </c>
      <c r="N402" s="8">
        <v>2.0148385548982901</v>
      </c>
      <c r="O402" s="24">
        <v>0.46621588017159199</v>
      </c>
      <c r="P402">
        <v>1.5484157394678999E-5</v>
      </c>
      <c r="Q402">
        <v>2.6367567012109799E-4</v>
      </c>
      <c r="R402" s="9" t="s">
        <v>1085</v>
      </c>
      <c r="S402" s="31" t="s">
        <v>6643</v>
      </c>
    </row>
    <row r="403" spans="1:19" x14ac:dyDescent="0.35">
      <c r="A403" t="s">
        <v>4899</v>
      </c>
      <c r="B403" s="10" t="s">
        <v>2956</v>
      </c>
      <c r="C403" s="10" t="s">
        <v>5719</v>
      </c>
      <c r="D403" s="10" t="s">
        <v>2957</v>
      </c>
      <c r="E403" s="10" t="s">
        <v>2958</v>
      </c>
      <c r="F403" s="10" t="s">
        <v>4247</v>
      </c>
      <c r="G403" s="7">
        <v>4</v>
      </c>
      <c r="H403" s="7">
        <v>7</v>
      </c>
      <c r="I403" s="7">
        <v>6</v>
      </c>
      <c r="J403" s="7">
        <v>41</v>
      </c>
      <c r="K403" s="7">
        <v>28</v>
      </c>
      <c r="L403" s="7">
        <v>17</v>
      </c>
      <c r="M403" s="8">
        <v>17.3080525713127</v>
      </c>
      <c r="N403" s="8">
        <v>2.0113023287349501</v>
      </c>
      <c r="O403" s="24">
        <v>0.696986429419991</v>
      </c>
      <c r="P403">
        <v>3.9052894188261801E-3</v>
      </c>
      <c r="Q403">
        <v>2.50624692922513E-2</v>
      </c>
      <c r="R403" s="9" t="s">
        <v>1085</v>
      </c>
      <c r="S403" s="31" t="s">
        <v>6382</v>
      </c>
    </row>
    <row r="404" spans="1:19" x14ac:dyDescent="0.35">
      <c r="A404" t="s">
        <v>4899</v>
      </c>
      <c r="B404" s="10" t="s">
        <v>1865</v>
      </c>
      <c r="C404" s="10" t="s">
        <v>1866</v>
      </c>
      <c r="D404" s="10" t="s">
        <v>1867</v>
      </c>
      <c r="E404" s="10" t="s">
        <v>1868</v>
      </c>
      <c r="F404" s="10" t="s">
        <v>1007</v>
      </c>
      <c r="G404" s="7">
        <v>14</v>
      </c>
      <c r="H404" s="7">
        <v>14</v>
      </c>
      <c r="I404" s="7">
        <v>5</v>
      </c>
      <c r="J404" s="7">
        <v>29</v>
      </c>
      <c r="K404" s="7">
        <v>56</v>
      </c>
      <c r="L404" s="7">
        <v>82</v>
      </c>
      <c r="M404" s="8">
        <v>30.482531379224099</v>
      </c>
      <c r="N404" s="8">
        <v>2.0047009936514399</v>
      </c>
      <c r="O404" s="24">
        <v>0.57234075585123001</v>
      </c>
      <c r="P404">
        <v>4.6067957202617401E-4</v>
      </c>
      <c r="Q404">
        <v>4.49205519810905E-3</v>
      </c>
      <c r="R404" s="9" t="s">
        <v>1085</v>
      </c>
      <c r="S404" s="26" t="s">
        <v>5226</v>
      </c>
    </row>
    <row r="405" spans="1:19" x14ac:dyDescent="0.35">
      <c r="A405" t="s">
        <v>4899</v>
      </c>
      <c r="B405" s="10" t="s">
        <v>2381</v>
      </c>
      <c r="C405" s="10" t="s">
        <v>5465</v>
      </c>
      <c r="D405" s="10" t="s">
        <v>4892</v>
      </c>
      <c r="E405" s="10" t="s">
        <v>4691</v>
      </c>
      <c r="F405" s="10"/>
      <c r="G405" s="7">
        <v>32</v>
      </c>
      <c r="H405" s="7">
        <v>21</v>
      </c>
      <c r="I405" s="7">
        <v>12</v>
      </c>
      <c r="J405" s="7">
        <v>142</v>
      </c>
      <c r="K405" s="7">
        <v>77</v>
      </c>
      <c r="L405" s="7">
        <v>80</v>
      </c>
      <c r="M405" s="8">
        <v>60.181937778195199</v>
      </c>
      <c r="N405" s="8">
        <v>2.0039009256950902</v>
      </c>
      <c r="O405" s="24">
        <v>0.53028421644162405</v>
      </c>
      <c r="P405">
        <v>1.5751085402160899E-4</v>
      </c>
      <c r="Q405">
        <v>1.8652386366134E-3</v>
      </c>
      <c r="R405" s="9" t="s">
        <v>1085</v>
      </c>
      <c r="S405" s="31" t="s">
        <v>6134</v>
      </c>
    </row>
    <row r="406" spans="1:19" x14ac:dyDescent="0.35">
      <c r="A406" t="s">
        <v>4899</v>
      </c>
      <c r="B406" s="10" t="s">
        <v>2914</v>
      </c>
      <c r="C406" s="10" t="s">
        <v>5697</v>
      </c>
      <c r="D406" s="10" t="s">
        <v>2915</v>
      </c>
      <c r="E406" s="10" t="s">
        <v>2916</v>
      </c>
      <c r="F406" s="10" t="s">
        <v>4569</v>
      </c>
      <c r="G406" s="7">
        <v>12</v>
      </c>
      <c r="H406" s="7">
        <v>14</v>
      </c>
      <c r="I406" s="7">
        <v>11</v>
      </c>
      <c r="J406" s="7">
        <v>7</v>
      </c>
      <c r="K406" s="7">
        <v>126</v>
      </c>
      <c r="L406" s="7">
        <v>70</v>
      </c>
      <c r="M406" s="8">
        <v>37.350540263439903</v>
      </c>
      <c r="N406" s="8">
        <v>2.0033950293185301</v>
      </c>
      <c r="O406" s="24">
        <v>0.70818541575599103</v>
      </c>
      <c r="P406">
        <v>4.6706373246251801E-3</v>
      </c>
      <c r="Q406">
        <v>2.87231179081361E-2</v>
      </c>
      <c r="R406" s="9" t="s">
        <v>1085</v>
      </c>
      <c r="S406" s="35" t="s">
        <v>6360</v>
      </c>
    </row>
    <row r="407" spans="1:19" x14ac:dyDescent="0.35">
      <c r="A407" t="s">
        <v>4899</v>
      </c>
      <c r="B407" s="10" t="s">
        <v>2309</v>
      </c>
      <c r="C407" s="10" t="s">
        <v>5435</v>
      </c>
      <c r="D407" s="10" t="s">
        <v>4892</v>
      </c>
      <c r="E407" s="10" t="s">
        <v>4691</v>
      </c>
      <c r="F407" s="10"/>
      <c r="G407" s="7">
        <v>11</v>
      </c>
      <c r="H407" s="7">
        <v>15</v>
      </c>
      <c r="I407" s="7">
        <v>9</v>
      </c>
      <c r="J407" s="7">
        <v>56</v>
      </c>
      <c r="K407" s="7">
        <v>66</v>
      </c>
      <c r="L407" s="7">
        <v>42</v>
      </c>
      <c r="M407" s="8">
        <v>32.534808704070599</v>
      </c>
      <c r="N407" s="8">
        <v>2.00009619259284</v>
      </c>
      <c r="O407" s="24">
        <v>0.54952481757974703</v>
      </c>
      <c r="P407">
        <v>2.7297377555136898E-4</v>
      </c>
      <c r="Q407">
        <v>2.9527863070713798E-3</v>
      </c>
      <c r="R407" s="9" t="s">
        <v>1085</v>
      </c>
      <c r="S407" s="17" t="s">
        <v>6106</v>
      </c>
    </row>
    <row r="408" spans="1:19" x14ac:dyDescent="0.35">
      <c r="A408" t="s">
        <v>4899</v>
      </c>
      <c r="B408" s="10" t="s">
        <v>348</v>
      </c>
      <c r="C408" s="10" t="s">
        <v>5727</v>
      </c>
      <c r="D408" s="10" t="s">
        <v>3947</v>
      </c>
      <c r="E408" s="10" t="s">
        <v>537</v>
      </c>
      <c r="F408" s="10" t="s">
        <v>4857</v>
      </c>
      <c r="G408" s="9">
        <v>151</v>
      </c>
      <c r="H408" s="9">
        <v>37</v>
      </c>
      <c r="I408" s="9">
        <v>110</v>
      </c>
      <c r="J408" s="9">
        <v>1</v>
      </c>
      <c r="K408" s="9">
        <v>47</v>
      </c>
      <c r="L408" s="9">
        <v>18</v>
      </c>
      <c r="M408" s="8">
        <v>63.872364518062398</v>
      </c>
      <c r="N408" s="8">
        <v>-2.0669994697498302</v>
      </c>
      <c r="O408" s="24">
        <v>0.737678232483722</v>
      </c>
      <c r="P408">
        <v>5.0781525446438498E-3</v>
      </c>
      <c r="Q408">
        <v>3.0582655179930199E-2</v>
      </c>
      <c r="R408" s="9" t="s">
        <v>1078</v>
      </c>
      <c r="S408" s="31" t="s">
        <v>6390</v>
      </c>
    </row>
    <row r="409" spans="1:19" x14ac:dyDescent="0.35">
      <c r="A409" t="s">
        <v>4899</v>
      </c>
      <c r="B409" s="10" t="s">
        <v>383</v>
      </c>
      <c r="C409" s="10" t="s">
        <v>5853</v>
      </c>
      <c r="D409" s="10" t="s">
        <v>4008</v>
      </c>
      <c r="E409" s="10" t="s">
        <v>572</v>
      </c>
      <c r="F409" s="10" t="s">
        <v>4716</v>
      </c>
      <c r="G409" s="9">
        <v>18</v>
      </c>
      <c r="H409" s="9">
        <v>57</v>
      </c>
      <c r="I409" s="9">
        <v>25</v>
      </c>
      <c r="J409" s="9">
        <v>6</v>
      </c>
      <c r="K409" s="9">
        <v>11</v>
      </c>
      <c r="L409" s="9">
        <v>3</v>
      </c>
      <c r="M409" s="8">
        <v>19.9825509886929</v>
      </c>
      <c r="N409" s="8">
        <v>-2.0820017628716698</v>
      </c>
      <c r="O409" s="24">
        <v>0.69437195260415996</v>
      </c>
      <c r="P409">
        <v>2.7140518231628498E-3</v>
      </c>
      <c r="Q409">
        <v>1.88621885720551E-2</v>
      </c>
      <c r="R409" s="9" t="s">
        <v>1078</v>
      </c>
      <c r="S409" s="33" t="s">
        <v>6519</v>
      </c>
    </row>
    <row r="410" spans="1:19" x14ac:dyDescent="0.35">
      <c r="A410" t="s">
        <v>4899</v>
      </c>
      <c r="B410" s="10" t="s">
        <v>362</v>
      </c>
      <c r="C410" s="10" t="s">
        <v>6446</v>
      </c>
      <c r="D410" s="10" t="s">
        <v>3977</v>
      </c>
      <c r="E410" s="10" t="s">
        <v>551</v>
      </c>
      <c r="F410" s="10" t="s">
        <v>4694</v>
      </c>
      <c r="G410" s="9">
        <v>63</v>
      </c>
      <c r="H410" s="9">
        <v>118</v>
      </c>
      <c r="I410" s="9">
        <v>21</v>
      </c>
      <c r="J410" s="9">
        <v>6</v>
      </c>
      <c r="K410" s="9">
        <v>13</v>
      </c>
      <c r="L410" s="9">
        <v>27</v>
      </c>
      <c r="M410" s="8">
        <v>39.463345074252203</v>
      </c>
      <c r="N410" s="8">
        <v>-2.0832868974525902</v>
      </c>
      <c r="O410" s="24">
        <v>0.61670589905058704</v>
      </c>
      <c r="P410">
        <v>7.2991675142260897E-4</v>
      </c>
      <c r="Q410">
        <v>6.5903202130209396E-3</v>
      </c>
      <c r="R410" s="9" t="s">
        <v>1078</v>
      </c>
      <c r="S410" s="27" t="s">
        <v>6445</v>
      </c>
    </row>
    <row r="411" spans="1:19" x14ac:dyDescent="0.35">
      <c r="A411" t="s">
        <v>4899</v>
      </c>
      <c r="B411" s="10" t="s">
        <v>315</v>
      </c>
      <c r="C411" s="10" t="s">
        <v>5631</v>
      </c>
      <c r="D411" s="10" t="s">
        <v>3896</v>
      </c>
      <c r="E411" s="10" t="s">
        <v>507</v>
      </c>
      <c r="F411" s="10" t="s">
        <v>4745</v>
      </c>
      <c r="G411" s="9">
        <v>162</v>
      </c>
      <c r="H411" s="9">
        <v>91</v>
      </c>
      <c r="I411" s="9">
        <v>170</v>
      </c>
      <c r="J411" s="9">
        <v>16</v>
      </c>
      <c r="K411" s="9">
        <v>40</v>
      </c>
      <c r="L411" s="9">
        <v>52</v>
      </c>
      <c r="M411" s="8">
        <v>91.787322005818098</v>
      </c>
      <c r="N411" s="8">
        <v>-2.10146858449286</v>
      </c>
      <c r="O411" s="24">
        <v>0.48753971565087301</v>
      </c>
      <c r="P411">
        <v>1.6299368285846201E-5</v>
      </c>
      <c r="Q411">
        <v>2.7594226827630801E-4</v>
      </c>
      <c r="R411" s="9" t="s">
        <v>1078</v>
      </c>
      <c r="S411" s="31" t="s">
        <v>6286</v>
      </c>
    </row>
    <row r="412" spans="1:19" x14ac:dyDescent="0.35">
      <c r="A412" t="s">
        <v>4899</v>
      </c>
      <c r="B412" s="10" t="s">
        <v>261</v>
      </c>
      <c r="C412" s="10" t="s">
        <v>5430</v>
      </c>
      <c r="D412" s="10" t="s">
        <v>3804</v>
      </c>
      <c r="E412" s="10" t="s">
        <v>456</v>
      </c>
      <c r="F412" s="10" t="s">
        <v>4738</v>
      </c>
      <c r="G412" s="9">
        <v>289</v>
      </c>
      <c r="H412" s="9">
        <v>922</v>
      </c>
      <c r="I412" s="9">
        <v>146</v>
      </c>
      <c r="J412" s="9">
        <v>103</v>
      </c>
      <c r="K412" s="9">
        <v>80</v>
      </c>
      <c r="L412" s="9">
        <v>99</v>
      </c>
      <c r="M412" s="8">
        <v>262.36929288535703</v>
      </c>
      <c r="N412" s="8">
        <v>-2.14876465941204</v>
      </c>
      <c r="O412" s="24">
        <v>0.51159483303402198</v>
      </c>
      <c r="P412">
        <v>2.66762107933078E-5</v>
      </c>
      <c r="Q412">
        <v>4.22535274799998E-4</v>
      </c>
      <c r="R412" s="9" t="s">
        <v>1078</v>
      </c>
      <c r="S412" s="17" t="s">
        <v>6102</v>
      </c>
    </row>
    <row r="413" spans="1:19" x14ac:dyDescent="0.35">
      <c r="A413" t="s">
        <v>4899</v>
      </c>
      <c r="B413" s="10" t="s">
        <v>306</v>
      </c>
      <c r="C413" s="10" t="s">
        <v>5605</v>
      </c>
      <c r="D413" s="10" t="s">
        <v>3880</v>
      </c>
      <c r="E413" s="10" t="s">
        <v>499</v>
      </c>
      <c r="F413" s="10" t="s">
        <v>4810</v>
      </c>
      <c r="G413" s="9">
        <v>21</v>
      </c>
      <c r="H413" s="9">
        <v>23</v>
      </c>
      <c r="I413" s="9">
        <v>34</v>
      </c>
      <c r="J413" s="9">
        <v>5</v>
      </c>
      <c r="K413" s="9">
        <v>2</v>
      </c>
      <c r="L413" s="9">
        <v>9</v>
      </c>
      <c r="M413" s="8">
        <v>16.274002502790701</v>
      </c>
      <c r="N413" s="8">
        <v>-2.2174332874024998</v>
      </c>
      <c r="O413" s="24">
        <v>0.69891710578585897</v>
      </c>
      <c r="P413">
        <v>1.51044135874423E-3</v>
      </c>
      <c r="Q413">
        <v>1.1873231625819399E-2</v>
      </c>
      <c r="R413" s="9" t="s">
        <v>1078</v>
      </c>
      <c r="S413" s="17" t="s">
        <v>6253</v>
      </c>
    </row>
    <row r="414" spans="1:19" x14ac:dyDescent="0.35">
      <c r="A414" t="s">
        <v>4899</v>
      </c>
      <c r="B414" s="10" t="s">
        <v>13</v>
      </c>
      <c r="C414" s="10" t="s">
        <v>634</v>
      </c>
      <c r="D414" s="10" t="s">
        <v>3818</v>
      </c>
      <c r="E414" s="10" t="s">
        <v>133</v>
      </c>
      <c r="F414" s="10" t="s">
        <v>4861</v>
      </c>
      <c r="G414" s="9">
        <v>1261</v>
      </c>
      <c r="H414" s="9">
        <v>871</v>
      </c>
      <c r="I414" s="9">
        <v>753</v>
      </c>
      <c r="J414" s="9">
        <v>112</v>
      </c>
      <c r="K414" s="9">
        <v>104</v>
      </c>
      <c r="L414" s="9">
        <v>459</v>
      </c>
      <c r="M414" s="8">
        <v>594.91693816598195</v>
      </c>
      <c r="N414" s="8">
        <v>-2.2652085217583702</v>
      </c>
      <c r="O414" s="24">
        <v>0.46362910344849501</v>
      </c>
      <c r="P414">
        <v>1.02999069119696E-6</v>
      </c>
      <c r="Q414">
        <v>2.5868612359677601E-5</v>
      </c>
      <c r="R414" s="9" t="s">
        <v>1078</v>
      </c>
      <c r="S414" s="26" t="s">
        <v>4954</v>
      </c>
    </row>
    <row r="415" spans="1:19" x14ac:dyDescent="0.35">
      <c r="A415" t="s">
        <v>4899</v>
      </c>
      <c r="B415" s="10" t="s">
        <v>408</v>
      </c>
      <c r="C415" s="10" t="s">
        <v>5943</v>
      </c>
      <c r="D415" s="10" t="s">
        <v>4049</v>
      </c>
      <c r="E415" s="10" t="s">
        <v>596</v>
      </c>
      <c r="F415" s="10" t="s">
        <v>1013</v>
      </c>
      <c r="G415" s="9">
        <v>192</v>
      </c>
      <c r="H415" s="9">
        <v>159</v>
      </c>
      <c r="I415" s="9">
        <v>331</v>
      </c>
      <c r="J415" s="9">
        <v>42</v>
      </c>
      <c r="K415" s="9">
        <v>50</v>
      </c>
      <c r="L415" s="9">
        <v>55</v>
      </c>
      <c r="M415" s="8">
        <v>146.25047275468199</v>
      </c>
      <c r="N415" s="8">
        <v>-2.3148579121013499</v>
      </c>
      <c r="O415" s="24">
        <v>0.44768133990784498</v>
      </c>
      <c r="P415">
        <v>2.3312949637988599E-7</v>
      </c>
      <c r="Q415">
        <v>7.1042328530163902E-6</v>
      </c>
      <c r="R415" s="9" t="s">
        <v>1078</v>
      </c>
      <c r="S415" s="31" t="s">
        <v>6616</v>
      </c>
    </row>
    <row r="416" spans="1:19" x14ac:dyDescent="0.35">
      <c r="A416" t="s">
        <v>4899</v>
      </c>
      <c r="B416" s="10" t="s">
        <v>7</v>
      </c>
      <c r="C416" s="10" t="s">
        <v>629</v>
      </c>
      <c r="D416" s="10" t="s">
        <v>3803</v>
      </c>
      <c r="E416" s="10" t="s">
        <v>127</v>
      </c>
      <c r="F416" s="10" t="s">
        <v>747</v>
      </c>
      <c r="G416" s="9">
        <v>87</v>
      </c>
      <c r="H416" s="9">
        <v>87</v>
      </c>
      <c r="I416" s="9">
        <v>46</v>
      </c>
      <c r="J416" s="9">
        <v>3</v>
      </c>
      <c r="K416" s="9">
        <v>26</v>
      </c>
      <c r="L416" s="9">
        <v>11</v>
      </c>
      <c r="M416" s="8">
        <v>43.537459623340901</v>
      </c>
      <c r="N416" s="8">
        <v>-2.35155222667243</v>
      </c>
      <c r="O416" s="24">
        <v>0.61320274044109402</v>
      </c>
      <c r="P416">
        <v>1.25631195793282E-4</v>
      </c>
      <c r="Q416">
        <v>1.5539718831067801E-3</v>
      </c>
      <c r="R416" s="9" t="s">
        <v>1078</v>
      </c>
      <c r="S416" s="26" t="s">
        <v>4928</v>
      </c>
    </row>
    <row r="417" spans="1:19" x14ac:dyDescent="0.35">
      <c r="A417" t="s">
        <v>4899</v>
      </c>
      <c r="B417" s="10" t="s">
        <v>413</v>
      </c>
      <c r="C417" s="10" t="s">
        <v>5957</v>
      </c>
      <c r="D417" s="10" t="s">
        <v>4058</v>
      </c>
      <c r="E417" s="10" t="s">
        <v>601</v>
      </c>
      <c r="F417" s="10" t="s">
        <v>4730</v>
      </c>
      <c r="G417" s="9">
        <v>5153</v>
      </c>
      <c r="H417" s="9">
        <v>4565</v>
      </c>
      <c r="I417" s="9">
        <v>2751</v>
      </c>
      <c r="J417" s="9">
        <v>503</v>
      </c>
      <c r="K417" s="9">
        <v>982</v>
      </c>
      <c r="L417" s="9">
        <v>1079</v>
      </c>
      <c r="M417" s="8">
        <v>2517.2720834359302</v>
      </c>
      <c r="N417" s="8">
        <v>-2.3771973211017099</v>
      </c>
      <c r="O417" s="24">
        <v>0.34486346420942099</v>
      </c>
      <c r="P417">
        <v>5.4568350437386701E-12</v>
      </c>
      <c r="Q417">
        <v>5.3395214340827604E-10</v>
      </c>
      <c r="R417" s="9" t="s">
        <v>1078</v>
      </c>
      <c r="S417" s="31" t="s">
        <v>6632</v>
      </c>
    </row>
    <row r="418" spans="1:19" x14ac:dyDescent="0.35">
      <c r="A418" t="s">
        <v>4899</v>
      </c>
      <c r="B418" s="10" t="s">
        <v>322</v>
      </c>
      <c r="C418" s="10" t="s">
        <v>5649</v>
      </c>
      <c r="D418" s="10" t="s">
        <v>3907</v>
      </c>
      <c r="E418" s="10" t="s">
        <v>512</v>
      </c>
      <c r="F418" s="10" t="s">
        <v>4742</v>
      </c>
      <c r="G418" s="9">
        <v>15</v>
      </c>
      <c r="H418" s="9">
        <v>32</v>
      </c>
      <c r="I418" s="9">
        <v>16</v>
      </c>
      <c r="J418" s="9">
        <v>4</v>
      </c>
      <c r="K418" s="9">
        <v>2</v>
      </c>
      <c r="L418" s="9">
        <v>4</v>
      </c>
      <c r="M418" s="8">
        <v>12.173144242768201</v>
      </c>
      <c r="N418" s="8">
        <v>-2.3781273224856698</v>
      </c>
      <c r="O418" s="24">
        <v>0.74462252504524595</v>
      </c>
      <c r="P418">
        <v>1.4044477809813001E-3</v>
      </c>
      <c r="Q418">
        <v>1.1164749229331399E-2</v>
      </c>
      <c r="R418" s="9" t="s">
        <v>1078</v>
      </c>
      <c r="S418" s="35" t="s">
        <v>6307</v>
      </c>
    </row>
    <row r="419" spans="1:19" x14ac:dyDescent="0.35">
      <c r="A419" t="s">
        <v>4899</v>
      </c>
      <c r="B419" s="10" t="s">
        <v>334</v>
      </c>
      <c r="C419" s="10" t="s">
        <v>6353</v>
      </c>
      <c r="D419" s="10" t="s">
        <v>3926</v>
      </c>
      <c r="E419" s="10" t="s">
        <v>523</v>
      </c>
      <c r="F419" s="10" t="s">
        <v>4722</v>
      </c>
      <c r="G419" s="9">
        <v>500</v>
      </c>
      <c r="H419" s="9">
        <v>350</v>
      </c>
      <c r="I419" s="9">
        <v>219</v>
      </c>
      <c r="J419" s="9">
        <v>54</v>
      </c>
      <c r="K419" s="9">
        <v>65</v>
      </c>
      <c r="L419" s="9">
        <v>92</v>
      </c>
      <c r="M419" s="8">
        <v>215.04518875571799</v>
      </c>
      <c r="N419" s="8">
        <v>-2.4163987780685101</v>
      </c>
      <c r="O419" s="24">
        <v>0.38311771554066898</v>
      </c>
      <c r="P419">
        <v>2.8413470150678701E-10</v>
      </c>
      <c r="Q419">
        <v>1.8516207829149999E-8</v>
      </c>
      <c r="R419" s="9" t="s">
        <v>1078</v>
      </c>
      <c r="S419" s="31" t="s">
        <v>6354</v>
      </c>
    </row>
    <row r="420" spans="1:19" x14ac:dyDescent="0.35">
      <c r="A420" t="s">
        <v>4899</v>
      </c>
      <c r="B420" s="10" t="s">
        <v>4115</v>
      </c>
      <c r="C420" s="10" t="s">
        <v>6775</v>
      </c>
      <c r="D420" s="10" t="s">
        <v>4691</v>
      </c>
      <c r="E420" s="10" t="s">
        <v>4691</v>
      </c>
      <c r="F420" s="10"/>
      <c r="G420" s="9">
        <v>144</v>
      </c>
      <c r="H420" s="9">
        <v>76</v>
      </c>
      <c r="I420" s="9">
        <v>162</v>
      </c>
      <c r="J420" s="9">
        <v>9</v>
      </c>
      <c r="K420" s="9">
        <v>38</v>
      </c>
      <c r="L420" s="9">
        <v>23</v>
      </c>
      <c r="M420" s="8">
        <v>79.549643059324794</v>
      </c>
      <c r="N420" s="8">
        <v>-2.4749761186208601</v>
      </c>
      <c r="O420" s="24">
        <v>0.54927476422891397</v>
      </c>
      <c r="P420">
        <v>6.6092799649334101E-6</v>
      </c>
      <c r="Q420">
        <v>1.29740571188941E-4</v>
      </c>
      <c r="R420" s="9" t="s">
        <v>1078</v>
      </c>
      <c r="S420" s="26" t="s">
        <v>4988</v>
      </c>
    </row>
    <row r="421" spans="1:19" x14ac:dyDescent="0.35">
      <c r="A421" t="s">
        <v>4899</v>
      </c>
      <c r="B421" s="10" t="s">
        <v>267</v>
      </c>
      <c r="C421" s="10" t="s">
        <v>5457</v>
      </c>
      <c r="D421" s="10" t="s">
        <v>3812</v>
      </c>
      <c r="E421" s="10" t="s">
        <v>461</v>
      </c>
      <c r="F421" s="10" t="s">
        <v>4870</v>
      </c>
      <c r="G421" s="9">
        <v>5</v>
      </c>
      <c r="H421" s="9">
        <v>47</v>
      </c>
      <c r="I421" s="9">
        <v>5</v>
      </c>
      <c r="J421" s="9">
        <v>1</v>
      </c>
      <c r="K421" s="9">
        <v>4</v>
      </c>
      <c r="L421" s="9">
        <v>0</v>
      </c>
      <c r="M421" s="8">
        <v>9.7712037401513694</v>
      </c>
      <c r="N421" s="8">
        <v>-2.5176900375006102</v>
      </c>
      <c r="O421" s="24">
        <v>0.94398882822545205</v>
      </c>
      <c r="P421">
        <v>7.6514345536444397E-3</v>
      </c>
      <c r="Q421">
        <v>4.1460279663498897E-2</v>
      </c>
      <c r="R421" s="9" t="s">
        <v>1078</v>
      </c>
      <c r="S421" s="17" t="s">
        <v>6122</v>
      </c>
    </row>
    <row r="422" spans="1:19" x14ac:dyDescent="0.35">
      <c r="A422" t="s">
        <v>4899</v>
      </c>
      <c r="B422" s="10" t="s">
        <v>96</v>
      </c>
      <c r="C422" s="10" t="s">
        <v>711</v>
      </c>
      <c r="D422" s="10" t="s">
        <v>4019</v>
      </c>
      <c r="E422" s="10" t="s">
        <v>215</v>
      </c>
      <c r="F422" s="10" t="s">
        <v>751</v>
      </c>
      <c r="G422" s="9">
        <v>226</v>
      </c>
      <c r="H422" s="9">
        <v>161</v>
      </c>
      <c r="I422" s="9">
        <v>290</v>
      </c>
      <c r="J422" s="9">
        <v>31</v>
      </c>
      <c r="K422" s="9">
        <v>30</v>
      </c>
      <c r="L422" s="9">
        <v>68</v>
      </c>
      <c r="M422" s="8">
        <v>140.500473737607</v>
      </c>
      <c r="N422" s="8">
        <v>-2.5296777127407202</v>
      </c>
      <c r="O422" s="24">
        <v>0.44300504367228399</v>
      </c>
      <c r="P422">
        <v>1.1279812475634701E-8</v>
      </c>
      <c r="Q422">
        <v>5.0058274588471999E-7</v>
      </c>
      <c r="R422" s="9" t="s">
        <v>1078</v>
      </c>
      <c r="S422" s="26" t="s">
        <v>4954</v>
      </c>
    </row>
    <row r="423" spans="1:19" x14ac:dyDescent="0.35">
      <c r="A423" t="s">
        <v>4899</v>
      </c>
      <c r="B423" s="10" t="s">
        <v>425</v>
      </c>
      <c r="C423" s="10" t="s">
        <v>6037</v>
      </c>
      <c r="D423" s="10" t="s">
        <v>4085</v>
      </c>
      <c r="E423" s="10" t="s">
        <v>613</v>
      </c>
      <c r="F423" s="10" t="s">
        <v>4752</v>
      </c>
      <c r="G423" s="9">
        <v>56335</v>
      </c>
      <c r="H423" s="9">
        <v>29847</v>
      </c>
      <c r="I423" s="9">
        <v>57994</v>
      </c>
      <c r="J423" s="9">
        <v>5312</v>
      </c>
      <c r="K423" s="9">
        <v>9167</v>
      </c>
      <c r="L423" s="9">
        <v>11610</v>
      </c>
      <c r="M423" s="8">
        <v>29777.094781210599</v>
      </c>
      <c r="N423" s="8">
        <v>-2.6105650714425801</v>
      </c>
      <c r="O423" s="24">
        <v>0.39552544667161299</v>
      </c>
      <c r="P423">
        <v>4.1047731991037601E-11</v>
      </c>
      <c r="Q423">
        <v>3.2429735321413099E-9</v>
      </c>
      <c r="R423" s="9" t="s">
        <v>1078</v>
      </c>
      <c r="S423" s="31" t="s">
        <v>6718</v>
      </c>
    </row>
    <row r="424" spans="1:19" x14ac:dyDescent="0.35">
      <c r="A424" t="s">
        <v>4899</v>
      </c>
      <c r="B424" s="10" t="s">
        <v>412</v>
      </c>
      <c r="C424" s="10" t="s">
        <v>5956</v>
      </c>
      <c r="D424" s="10" t="s">
        <v>4056</v>
      </c>
      <c r="E424" s="10" t="s">
        <v>600</v>
      </c>
      <c r="F424" s="10" t="s">
        <v>4794</v>
      </c>
      <c r="G424" s="9">
        <v>163</v>
      </c>
      <c r="H424" s="9">
        <v>69</v>
      </c>
      <c r="I424" s="9">
        <v>276</v>
      </c>
      <c r="J424" s="9">
        <v>6</v>
      </c>
      <c r="K424" s="9">
        <v>50</v>
      </c>
      <c r="L424" s="9">
        <v>25</v>
      </c>
      <c r="M424" s="8">
        <v>106.27940177248701</v>
      </c>
      <c r="N424" s="8">
        <v>-2.6212837144317098</v>
      </c>
      <c r="O424" s="24">
        <v>0.637297439680933</v>
      </c>
      <c r="P424">
        <v>3.9033972842138997E-5</v>
      </c>
      <c r="Q424">
        <v>5.8064622456063201E-4</v>
      </c>
      <c r="R424" s="9" t="s">
        <v>1078</v>
      </c>
      <c r="S424" s="31" t="s">
        <v>6631</v>
      </c>
    </row>
    <row r="425" spans="1:19" x14ac:dyDescent="0.35">
      <c r="A425" t="s">
        <v>4899</v>
      </c>
      <c r="B425" s="10" t="s">
        <v>344</v>
      </c>
      <c r="C425" s="10" t="s">
        <v>5723</v>
      </c>
      <c r="D425" s="10" t="s">
        <v>3943</v>
      </c>
      <c r="E425" s="10" t="s">
        <v>533</v>
      </c>
      <c r="F425" s="10" t="s">
        <v>4813</v>
      </c>
      <c r="G425" s="9">
        <v>133</v>
      </c>
      <c r="H425" s="9">
        <v>263</v>
      </c>
      <c r="I425" s="9">
        <v>173</v>
      </c>
      <c r="J425" s="9">
        <v>21</v>
      </c>
      <c r="K425" s="9">
        <v>42</v>
      </c>
      <c r="L425" s="9">
        <v>23</v>
      </c>
      <c r="M425" s="8">
        <v>110.825323819762</v>
      </c>
      <c r="N425" s="8">
        <v>-2.69950929894366</v>
      </c>
      <c r="O425" s="24">
        <v>0.45181407805716101</v>
      </c>
      <c r="P425">
        <v>2.3033965136966301E-9</v>
      </c>
      <c r="Q425">
        <v>1.2122003001439299E-7</v>
      </c>
      <c r="R425" s="9" t="s">
        <v>1078</v>
      </c>
      <c r="S425" s="31" t="s">
        <v>6386</v>
      </c>
    </row>
    <row r="426" spans="1:19" x14ac:dyDescent="0.35">
      <c r="A426" t="s">
        <v>4899</v>
      </c>
      <c r="B426" s="10" t="s">
        <v>86</v>
      </c>
      <c r="C426" s="10" t="s">
        <v>703</v>
      </c>
      <c r="D426" s="10" t="s">
        <v>3989</v>
      </c>
      <c r="E426" s="10" t="s">
        <v>205</v>
      </c>
      <c r="F426" s="10" t="s">
        <v>4887</v>
      </c>
      <c r="G426" s="9">
        <v>73</v>
      </c>
      <c r="H426" s="9">
        <v>95</v>
      </c>
      <c r="I426" s="9">
        <v>23</v>
      </c>
      <c r="J426" s="9">
        <v>2</v>
      </c>
      <c r="K426" s="9">
        <v>17</v>
      </c>
      <c r="L426" s="9">
        <v>3</v>
      </c>
      <c r="M426" s="8">
        <v>35.036587293262002</v>
      </c>
      <c r="N426" s="8">
        <v>-2.7677905693832501</v>
      </c>
      <c r="O426" s="24">
        <v>0.70749284996670503</v>
      </c>
      <c r="P426">
        <v>9.1492834316355502E-5</v>
      </c>
      <c r="Q426">
        <v>1.19832018813771E-3</v>
      </c>
      <c r="R426" s="9" t="s">
        <v>1078</v>
      </c>
      <c r="S426" s="26" t="s">
        <v>5181</v>
      </c>
    </row>
    <row r="427" spans="1:19" x14ac:dyDescent="0.35">
      <c r="A427" t="s">
        <v>4899</v>
      </c>
      <c r="B427" s="10" t="s">
        <v>310</v>
      </c>
      <c r="C427" s="10" t="s">
        <v>5621</v>
      </c>
      <c r="D427" s="10" t="s">
        <v>1382</v>
      </c>
      <c r="E427" s="10" t="s">
        <v>502</v>
      </c>
      <c r="F427" s="10" t="s">
        <v>884</v>
      </c>
      <c r="G427" s="9">
        <v>10</v>
      </c>
      <c r="H427" s="9">
        <v>17</v>
      </c>
      <c r="I427" s="9">
        <v>11</v>
      </c>
      <c r="J427" s="9">
        <v>2</v>
      </c>
      <c r="K427" s="9">
        <v>0</v>
      </c>
      <c r="L427" s="9">
        <v>1</v>
      </c>
      <c r="M427" s="8">
        <v>6.9772623620809204</v>
      </c>
      <c r="N427" s="8">
        <v>-2.8095836656339102</v>
      </c>
      <c r="O427" s="24">
        <v>0.915261249405105</v>
      </c>
      <c r="P427">
        <v>2.1426901970611001E-3</v>
      </c>
      <c r="Q427">
        <v>1.5695892453151099E-2</v>
      </c>
      <c r="R427" s="9" t="s">
        <v>1078</v>
      </c>
      <c r="S427" s="26" t="s">
        <v>6270</v>
      </c>
    </row>
    <row r="428" spans="1:19" x14ac:dyDescent="0.35">
      <c r="A428" t="s">
        <v>4899</v>
      </c>
      <c r="B428" s="10" t="s">
        <v>78</v>
      </c>
      <c r="C428" s="10" t="s">
        <v>695</v>
      </c>
      <c r="D428" s="10" t="s">
        <v>3971</v>
      </c>
      <c r="E428" s="10" t="s">
        <v>197</v>
      </c>
      <c r="F428" s="10" t="s">
        <v>4760</v>
      </c>
      <c r="G428" s="9">
        <v>24325</v>
      </c>
      <c r="H428" s="9">
        <v>17219</v>
      </c>
      <c r="I428" s="9">
        <v>20900</v>
      </c>
      <c r="J428" s="9">
        <v>1503</v>
      </c>
      <c r="K428" s="9">
        <v>3796</v>
      </c>
      <c r="L428" s="9">
        <v>4035</v>
      </c>
      <c r="M428" s="8">
        <v>12382.892760865399</v>
      </c>
      <c r="N428" s="8">
        <v>-2.8604354815439001</v>
      </c>
      <c r="O428" s="24">
        <v>0.38114349540607201</v>
      </c>
      <c r="P428">
        <v>6.1485778665602501E-14</v>
      </c>
      <c r="Q428">
        <v>8.9425475452876497E-12</v>
      </c>
      <c r="R428" s="9" t="s">
        <v>1078</v>
      </c>
      <c r="S428" s="26" t="s">
        <v>5153</v>
      </c>
    </row>
    <row r="429" spans="1:19" x14ac:dyDescent="0.35">
      <c r="A429" t="s">
        <v>4899</v>
      </c>
      <c r="B429" s="10" t="s">
        <v>387</v>
      </c>
      <c r="C429" s="10" t="s">
        <v>5861</v>
      </c>
      <c r="D429" s="10" t="s">
        <v>4012</v>
      </c>
      <c r="E429" s="10" t="s">
        <v>576</v>
      </c>
      <c r="F429" s="10" t="s">
        <v>4698</v>
      </c>
      <c r="G429" s="9">
        <v>2368</v>
      </c>
      <c r="H429" s="9">
        <v>2020</v>
      </c>
      <c r="I429" s="9">
        <v>1300</v>
      </c>
      <c r="J429" s="9">
        <v>85</v>
      </c>
      <c r="K429" s="9">
        <v>245</v>
      </c>
      <c r="L429" s="9">
        <v>455</v>
      </c>
      <c r="M429" s="8">
        <v>1085.91273002905</v>
      </c>
      <c r="N429" s="8">
        <v>-2.9616548842344401</v>
      </c>
      <c r="O429" s="24">
        <v>0.44093927735190003</v>
      </c>
      <c r="P429">
        <v>1.8589178410903001E-11</v>
      </c>
      <c r="Q429">
        <v>1.5693877087431799E-9</v>
      </c>
      <c r="R429" s="9" t="s">
        <v>1078</v>
      </c>
      <c r="S429" s="31" t="s">
        <v>6531</v>
      </c>
    </row>
    <row r="430" spans="1:19" x14ac:dyDescent="0.35">
      <c r="A430" t="s">
        <v>4899</v>
      </c>
      <c r="B430" s="10" t="s">
        <v>39</v>
      </c>
      <c r="C430" s="10" t="s">
        <v>658</v>
      </c>
      <c r="D430" s="10" t="s">
        <v>3878</v>
      </c>
      <c r="E430" s="10" t="s">
        <v>159</v>
      </c>
      <c r="F430" s="10" t="s">
        <v>6744</v>
      </c>
      <c r="G430" s="9">
        <v>152</v>
      </c>
      <c r="H430" s="9">
        <v>130</v>
      </c>
      <c r="I430" s="9">
        <v>163</v>
      </c>
      <c r="J430" s="9">
        <v>0</v>
      </c>
      <c r="K430" s="9">
        <v>32</v>
      </c>
      <c r="L430" s="9">
        <v>14</v>
      </c>
      <c r="M430" s="8">
        <v>85.449743260465198</v>
      </c>
      <c r="N430" s="8">
        <v>-3.0869293222409699</v>
      </c>
      <c r="O430" s="24">
        <v>0.67521603807910202</v>
      </c>
      <c r="P430">
        <v>4.8363222564836101E-6</v>
      </c>
      <c r="Q430">
        <v>9.9070296568953896E-5</v>
      </c>
      <c r="R430" s="9" t="s">
        <v>1078</v>
      </c>
      <c r="S430" s="26" t="s">
        <v>5046</v>
      </c>
    </row>
    <row r="431" spans="1:19" x14ac:dyDescent="0.35">
      <c r="A431" t="s">
        <v>4899</v>
      </c>
      <c r="B431" s="10" t="s">
        <v>82</v>
      </c>
      <c r="C431" s="10" t="s">
        <v>699</v>
      </c>
      <c r="D431" s="10" t="s">
        <v>3978</v>
      </c>
      <c r="E431" s="10" t="s">
        <v>201</v>
      </c>
      <c r="F431" s="10" t="s">
        <v>795</v>
      </c>
      <c r="G431" s="9">
        <v>1634</v>
      </c>
      <c r="H431" s="9">
        <v>1463</v>
      </c>
      <c r="I431" s="9">
        <v>1170</v>
      </c>
      <c r="J431" s="9">
        <v>48</v>
      </c>
      <c r="K431" s="9">
        <v>275</v>
      </c>
      <c r="L431" s="9">
        <v>148</v>
      </c>
      <c r="M431" s="8">
        <v>809.02297848750504</v>
      </c>
      <c r="N431" s="8">
        <v>-3.1560581852877898</v>
      </c>
      <c r="O431" s="24">
        <v>0.48511622241348901</v>
      </c>
      <c r="P431">
        <v>7.7292578455994997E-11</v>
      </c>
      <c r="Q431">
        <v>5.7514665880383103E-9</v>
      </c>
      <c r="R431" s="9" t="s">
        <v>1078</v>
      </c>
      <c r="S431" s="26" t="s">
        <v>5167</v>
      </c>
    </row>
    <row r="432" spans="1:19" x14ac:dyDescent="0.35">
      <c r="A432" t="s">
        <v>4899</v>
      </c>
      <c r="B432" s="10" t="s">
        <v>258</v>
      </c>
      <c r="C432" s="10" t="s">
        <v>5412</v>
      </c>
      <c r="D432" s="10" t="s">
        <v>3799</v>
      </c>
      <c r="E432" s="10" t="s">
        <v>453</v>
      </c>
      <c r="F432" s="10" t="s">
        <v>4704</v>
      </c>
      <c r="G432" s="9">
        <v>1843</v>
      </c>
      <c r="H432" s="9">
        <v>1874</v>
      </c>
      <c r="I432" s="9">
        <v>2014</v>
      </c>
      <c r="J432" s="9">
        <v>92</v>
      </c>
      <c r="K432" s="9">
        <v>222</v>
      </c>
      <c r="L432" s="9">
        <v>291</v>
      </c>
      <c r="M432" s="8">
        <v>1093.12565639851</v>
      </c>
      <c r="N432" s="8">
        <v>-3.36127489911203</v>
      </c>
      <c r="O432" s="24">
        <v>0.37557399216439202</v>
      </c>
      <c r="P432">
        <v>3.56446824720214E-19</v>
      </c>
      <c r="Q432">
        <v>1.2814864101767099E-16</v>
      </c>
      <c r="R432" s="9" t="s">
        <v>1078</v>
      </c>
      <c r="S432" s="17" t="s">
        <v>6089</v>
      </c>
    </row>
    <row r="433" spans="1:19" x14ac:dyDescent="0.35">
      <c r="A433" t="s">
        <v>4899</v>
      </c>
      <c r="B433" s="10" t="s">
        <v>77</v>
      </c>
      <c r="C433" s="10" t="s">
        <v>694</v>
      </c>
      <c r="D433" s="10" t="s">
        <v>3970</v>
      </c>
      <c r="E433" s="10" t="s">
        <v>196</v>
      </c>
      <c r="F433" s="10" t="s">
        <v>791</v>
      </c>
      <c r="G433" s="9">
        <v>660</v>
      </c>
      <c r="H433" s="9">
        <v>605</v>
      </c>
      <c r="I433" s="9">
        <v>368</v>
      </c>
      <c r="J433" s="9">
        <v>28</v>
      </c>
      <c r="K433" s="9">
        <v>51</v>
      </c>
      <c r="L433" s="9">
        <v>76</v>
      </c>
      <c r="M433" s="8">
        <v>301.64311478589298</v>
      </c>
      <c r="N433" s="8">
        <v>-3.4668231995987502</v>
      </c>
      <c r="O433" s="24">
        <v>0.37563480549860701</v>
      </c>
      <c r="P433">
        <v>2.72562749041699E-20</v>
      </c>
      <c r="Q433">
        <v>1.1181013180881099E-17</v>
      </c>
      <c r="R433" s="9" t="s">
        <v>1078</v>
      </c>
      <c r="S433" s="26" t="s">
        <v>5152</v>
      </c>
    </row>
    <row r="434" spans="1:19" x14ac:dyDescent="0.35">
      <c r="A434" t="s">
        <v>4899</v>
      </c>
      <c r="B434" s="10" t="s">
        <v>280</v>
      </c>
      <c r="C434" s="10" t="s">
        <v>5498</v>
      </c>
      <c r="D434" s="10" t="s">
        <v>3836</v>
      </c>
      <c r="E434" s="10" t="s">
        <v>474</v>
      </c>
      <c r="F434" s="10" t="s">
        <v>4765</v>
      </c>
      <c r="G434" s="9">
        <v>20</v>
      </c>
      <c r="H434" s="9">
        <v>49</v>
      </c>
      <c r="I434" s="9">
        <v>16</v>
      </c>
      <c r="J434" s="9">
        <v>1</v>
      </c>
      <c r="K434" s="9">
        <v>2</v>
      </c>
      <c r="L434" s="9">
        <v>2</v>
      </c>
      <c r="M434" s="8">
        <v>14.7827607174095</v>
      </c>
      <c r="N434" s="8">
        <v>-3.4971055165334799</v>
      </c>
      <c r="O434" s="24">
        <v>0.78111852036891305</v>
      </c>
      <c r="P434">
        <v>7.5682053513297697E-6</v>
      </c>
      <c r="Q434">
        <v>1.44486793929892E-4</v>
      </c>
      <c r="R434" s="9" t="s">
        <v>1078</v>
      </c>
      <c r="S434" s="17" t="s">
        <v>6167</v>
      </c>
    </row>
    <row r="435" spans="1:19" x14ac:dyDescent="0.35">
      <c r="A435" t="s">
        <v>4899</v>
      </c>
      <c r="B435" s="10" t="s">
        <v>381</v>
      </c>
      <c r="C435" s="10" t="s">
        <v>6508</v>
      </c>
      <c r="D435" s="10" t="s">
        <v>4005</v>
      </c>
      <c r="E435" s="10" t="s">
        <v>570</v>
      </c>
      <c r="F435" s="10" t="s">
        <v>4806</v>
      </c>
      <c r="G435" s="9">
        <v>14</v>
      </c>
      <c r="H435" s="9">
        <v>10</v>
      </c>
      <c r="I435" s="9">
        <v>8</v>
      </c>
      <c r="J435" s="9">
        <v>0</v>
      </c>
      <c r="K435" s="9">
        <v>0</v>
      </c>
      <c r="L435" s="9">
        <v>0</v>
      </c>
      <c r="M435" s="8">
        <v>5.5197198057405901</v>
      </c>
      <c r="N435" s="8">
        <v>-3.77973864022547</v>
      </c>
      <c r="O435" s="24">
        <v>1.03542077518666</v>
      </c>
      <c r="P435">
        <v>2.61794191342985E-4</v>
      </c>
      <c r="Q435">
        <v>2.8569675103688602E-3</v>
      </c>
      <c r="R435" s="9" t="s">
        <v>1078</v>
      </c>
      <c r="S435" s="31" t="s">
        <v>6507</v>
      </c>
    </row>
    <row r="436" spans="1:19" x14ac:dyDescent="0.35">
      <c r="A436" t="s">
        <v>4899</v>
      </c>
      <c r="B436" s="10" t="s">
        <v>35</v>
      </c>
      <c r="C436" s="10" t="s">
        <v>654</v>
      </c>
      <c r="D436" s="10" t="s">
        <v>3870</v>
      </c>
      <c r="E436" s="10" t="s">
        <v>155</v>
      </c>
      <c r="F436" s="10" t="s">
        <v>4780</v>
      </c>
      <c r="G436" s="9">
        <v>3892</v>
      </c>
      <c r="H436" s="9">
        <v>3238</v>
      </c>
      <c r="I436" s="9">
        <v>2715</v>
      </c>
      <c r="J436" s="9">
        <v>160</v>
      </c>
      <c r="K436" s="9">
        <v>294</v>
      </c>
      <c r="L436" s="9">
        <v>270</v>
      </c>
      <c r="M436" s="8">
        <v>1813.8423852229</v>
      </c>
      <c r="N436" s="8">
        <v>-3.8291233034071301</v>
      </c>
      <c r="O436" s="24">
        <v>0.32894956254152802</v>
      </c>
      <c r="P436">
        <v>2.5663619171480101E-31</v>
      </c>
      <c r="Q436">
        <v>4.5619934590547103E-28</v>
      </c>
      <c r="R436" s="9" t="s">
        <v>1078</v>
      </c>
      <c r="S436" s="26" t="s">
        <v>5035</v>
      </c>
    </row>
    <row r="437" spans="1:19" x14ac:dyDescent="0.35">
      <c r="A437" t="s">
        <v>4899</v>
      </c>
      <c r="B437" s="10" t="s">
        <v>264</v>
      </c>
      <c r="C437" s="10" t="s">
        <v>5440</v>
      </c>
      <c r="D437" s="10" t="s">
        <v>3807</v>
      </c>
      <c r="E437" s="10" t="s">
        <v>458</v>
      </c>
      <c r="F437" s="10" t="s">
        <v>4699</v>
      </c>
      <c r="G437" s="9">
        <v>105</v>
      </c>
      <c r="H437" s="9">
        <v>99</v>
      </c>
      <c r="I437" s="9">
        <v>190</v>
      </c>
      <c r="J437" s="9">
        <v>0</v>
      </c>
      <c r="K437" s="9">
        <v>13</v>
      </c>
      <c r="L437" s="9">
        <v>12</v>
      </c>
      <c r="M437" s="8">
        <v>74.686653877008595</v>
      </c>
      <c r="N437" s="8">
        <v>-3.84559335803015</v>
      </c>
      <c r="O437" s="24">
        <v>0.63140234601468304</v>
      </c>
      <c r="P437">
        <v>1.12516976499127E-9</v>
      </c>
      <c r="Q437">
        <v>6.4174789608601901E-8</v>
      </c>
      <c r="R437" s="9" t="s">
        <v>1078</v>
      </c>
      <c r="S437" s="17" t="s">
        <v>6109</v>
      </c>
    </row>
    <row r="438" spans="1:19" x14ac:dyDescent="0.35">
      <c r="A438" t="s">
        <v>4899</v>
      </c>
      <c r="B438" s="10" t="s">
        <v>116</v>
      </c>
      <c r="C438" s="10" t="s">
        <v>725</v>
      </c>
      <c r="D438" s="10" t="s">
        <v>4059</v>
      </c>
      <c r="E438" s="10" t="s">
        <v>235</v>
      </c>
      <c r="F438" s="10" t="s">
        <v>816</v>
      </c>
      <c r="G438" s="9">
        <v>36</v>
      </c>
      <c r="H438" s="9">
        <v>15</v>
      </c>
      <c r="I438" s="9">
        <v>4</v>
      </c>
      <c r="J438" s="9">
        <v>0</v>
      </c>
      <c r="K438" s="9">
        <v>0</v>
      </c>
      <c r="L438" s="9">
        <v>1</v>
      </c>
      <c r="M438" s="8">
        <v>9.3931603757719202</v>
      </c>
      <c r="N438" s="8">
        <v>-3.88148653532209</v>
      </c>
      <c r="O438" s="24">
        <v>0.97209716587543704</v>
      </c>
      <c r="P438">
        <v>6.5270166879008594E-5</v>
      </c>
      <c r="Q438">
        <v>8.9633027022645404E-4</v>
      </c>
      <c r="R438" s="9" t="s">
        <v>1078</v>
      </c>
      <c r="S438" s="26" t="s">
        <v>5299</v>
      </c>
    </row>
    <row r="439" spans="1:19" x14ac:dyDescent="0.35">
      <c r="A439" t="s">
        <v>4899</v>
      </c>
      <c r="B439" s="10" t="s">
        <v>70</v>
      </c>
      <c r="C439" s="10" t="s">
        <v>687</v>
      </c>
      <c r="D439" s="10" t="s">
        <v>3958</v>
      </c>
      <c r="E439" s="10" t="s">
        <v>190</v>
      </c>
      <c r="F439" s="10" t="s">
        <v>786</v>
      </c>
      <c r="G439" s="9">
        <v>102</v>
      </c>
      <c r="H439" s="9">
        <v>68</v>
      </c>
      <c r="I439" s="9">
        <v>98</v>
      </c>
      <c r="J439" s="9">
        <v>3</v>
      </c>
      <c r="K439" s="9">
        <v>3</v>
      </c>
      <c r="L439" s="9">
        <v>11</v>
      </c>
      <c r="M439" s="8">
        <v>49.871072064308699</v>
      </c>
      <c r="N439" s="8">
        <v>-3.8996437188322801</v>
      </c>
      <c r="O439" s="24">
        <v>0.57533061037146005</v>
      </c>
      <c r="P439">
        <v>1.21773432252822E-11</v>
      </c>
      <c r="Q439">
        <v>1.0853438751514099E-9</v>
      </c>
      <c r="R439" s="9" t="s">
        <v>1078</v>
      </c>
      <c r="S439" s="26" t="s">
        <v>5140</v>
      </c>
    </row>
    <row r="440" spans="1:19" x14ac:dyDescent="0.35">
      <c r="A440" t="s">
        <v>4899</v>
      </c>
      <c r="B440" s="10" t="s">
        <v>14</v>
      </c>
      <c r="C440" s="10" t="s">
        <v>635</v>
      </c>
      <c r="D440" s="10" t="s">
        <v>3819</v>
      </c>
      <c r="E440" s="10" t="s">
        <v>134</v>
      </c>
      <c r="F440" s="10" t="s">
        <v>752</v>
      </c>
      <c r="G440" s="9">
        <v>105</v>
      </c>
      <c r="H440" s="9">
        <v>53</v>
      </c>
      <c r="I440" s="9">
        <v>48</v>
      </c>
      <c r="J440" s="9">
        <v>1</v>
      </c>
      <c r="K440" s="9">
        <v>5</v>
      </c>
      <c r="L440" s="9">
        <v>3</v>
      </c>
      <c r="M440" s="8">
        <v>37.082210851491197</v>
      </c>
      <c r="N440" s="8">
        <v>-4.17902023938393</v>
      </c>
      <c r="O440" s="24">
        <v>0.65265827214323002</v>
      </c>
      <c r="P440">
        <v>1.52277769627783E-10</v>
      </c>
      <c r="Q440">
        <v>1.07559200767774E-8</v>
      </c>
      <c r="R440" s="9" t="s">
        <v>1078</v>
      </c>
      <c r="S440" s="26" t="s">
        <v>4955</v>
      </c>
    </row>
    <row r="441" spans="1:19" x14ac:dyDescent="0.35">
      <c r="A441" s="18">
        <f>COUNTA(A272:A407)</f>
        <v>136</v>
      </c>
      <c r="B441" s="14">
        <f>COUNTA(N408:N440)</f>
        <v>33</v>
      </c>
      <c r="N441" s="8"/>
      <c r="O441" s="24"/>
    </row>
    <row r="442" spans="1:19" x14ac:dyDescent="0.35">
      <c r="A442" t="s">
        <v>4996</v>
      </c>
      <c r="B442" t="s">
        <v>2646</v>
      </c>
      <c r="C442" t="s">
        <v>5580</v>
      </c>
      <c r="D442" t="s">
        <v>2647</v>
      </c>
      <c r="E442" t="s">
        <v>149</v>
      </c>
      <c r="F442" t="s">
        <v>763</v>
      </c>
      <c r="G442" s="7">
        <v>1</v>
      </c>
      <c r="H442" s="7">
        <v>1</v>
      </c>
      <c r="I442" s="7">
        <v>1</v>
      </c>
      <c r="J442" s="7">
        <v>6</v>
      </c>
      <c r="K442" s="7">
        <v>22</v>
      </c>
      <c r="L442" s="7">
        <v>44</v>
      </c>
      <c r="M442" s="8">
        <v>10.814816406258</v>
      </c>
      <c r="N442" s="8">
        <v>3.3326918886302201</v>
      </c>
      <c r="O442" s="24">
        <v>0.87644899928296005</v>
      </c>
      <c r="P442">
        <v>1.43246850635641E-4</v>
      </c>
      <c r="Q442">
        <v>1.72765528827313E-3</v>
      </c>
      <c r="R442" s="9" t="s">
        <v>1085</v>
      </c>
      <c r="S442" s="25" t="s">
        <v>6752</v>
      </c>
    </row>
    <row r="443" spans="1:19" x14ac:dyDescent="0.35">
      <c r="A443" t="s">
        <v>4996</v>
      </c>
      <c r="B443" t="s">
        <v>2239</v>
      </c>
      <c r="C443" s="10" t="s">
        <v>5402</v>
      </c>
      <c r="D443" t="s">
        <v>2240</v>
      </c>
      <c r="E443" t="s">
        <v>2241</v>
      </c>
      <c r="F443" t="s">
        <v>4267</v>
      </c>
      <c r="G443" s="7">
        <v>10</v>
      </c>
      <c r="H443" s="7">
        <v>17</v>
      </c>
      <c r="I443" s="7">
        <v>11</v>
      </c>
      <c r="J443" s="7">
        <v>66</v>
      </c>
      <c r="K443" s="7">
        <v>240</v>
      </c>
      <c r="L443" s="7">
        <v>191</v>
      </c>
      <c r="M443" s="8">
        <v>82.4855277758151</v>
      </c>
      <c r="N443" s="8">
        <v>3.3271920294030899</v>
      </c>
      <c r="O443" s="24">
        <v>0.52285023419944998</v>
      </c>
      <c r="P443">
        <v>1.9712249325129501E-10</v>
      </c>
      <c r="Q443">
        <v>1.35060565665133E-8</v>
      </c>
      <c r="R443" s="9" t="s">
        <v>1085</v>
      </c>
      <c r="S443" s="25" t="s">
        <v>6753</v>
      </c>
    </row>
    <row r="444" spans="1:19" x14ac:dyDescent="0.35">
      <c r="A444" t="s">
        <v>4996</v>
      </c>
      <c r="B444" t="s">
        <v>1947</v>
      </c>
      <c r="C444" s="10" t="s">
        <v>1948</v>
      </c>
      <c r="D444" t="s">
        <v>1949</v>
      </c>
      <c r="E444" t="s">
        <v>149</v>
      </c>
      <c r="F444" t="s">
        <v>763</v>
      </c>
      <c r="G444" s="7">
        <v>1</v>
      </c>
      <c r="H444" s="7">
        <v>9</v>
      </c>
      <c r="I444" s="7">
        <v>4</v>
      </c>
      <c r="J444" s="7">
        <v>32</v>
      </c>
      <c r="K444" s="7">
        <v>55</v>
      </c>
      <c r="L444" s="7">
        <v>93</v>
      </c>
      <c r="M444" s="8">
        <v>29.061524647430399</v>
      </c>
      <c r="N444" s="8">
        <v>3.1450919359871499</v>
      </c>
      <c r="O444" s="24">
        <v>0.65265665502980796</v>
      </c>
      <c r="P444">
        <v>1.44346579163634E-6</v>
      </c>
      <c r="Q444">
        <v>3.4544932636490497E-5</v>
      </c>
      <c r="R444" s="9" t="s">
        <v>1085</v>
      </c>
      <c r="S444" s="26" t="s">
        <v>5252</v>
      </c>
    </row>
    <row r="445" spans="1:19" x14ac:dyDescent="0.35">
      <c r="A445" t="s">
        <v>4996</v>
      </c>
      <c r="B445" t="s">
        <v>1301</v>
      </c>
      <c r="C445" s="10" t="s">
        <v>1302</v>
      </c>
      <c r="D445" t="s">
        <v>1303</v>
      </c>
      <c r="E445" t="s">
        <v>1304</v>
      </c>
      <c r="F445" t="s">
        <v>886</v>
      </c>
      <c r="G445" s="7">
        <v>6</v>
      </c>
      <c r="H445" s="7">
        <v>16</v>
      </c>
      <c r="I445" s="7">
        <v>12</v>
      </c>
      <c r="J445" s="7">
        <v>201</v>
      </c>
      <c r="K445" s="7">
        <v>40</v>
      </c>
      <c r="L445" s="7">
        <v>92</v>
      </c>
      <c r="M445" s="8">
        <v>61.244676077351698</v>
      </c>
      <c r="N445" s="8">
        <v>2.9383977606616098</v>
      </c>
      <c r="O445" s="24">
        <v>0.62944455185853998</v>
      </c>
      <c r="P445">
        <v>3.0379201980483702E-6</v>
      </c>
      <c r="Q445">
        <v>6.6260622070179703E-5</v>
      </c>
      <c r="R445" s="9" t="s">
        <v>1085</v>
      </c>
      <c r="S445" s="26" t="s">
        <v>4997</v>
      </c>
    </row>
    <row r="446" spans="1:19" x14ac:dyDescent="0.35">
      <c r="A446" t="s">
        <v>4996</v>
      </c>
      <c r="B446" t="s">
        <v>3688</v>
      </c>
      <c r="C446" s="10" t="s">
        <v>6014</v>
      </c>
      <c r="D446" t="s">
        <v>3689</v>
      </c>
      <c r="E446" t="s">
        <v>1304</v>
      </c>
      <c r="F446" t="s">
        <v>886</v>
      </c>
      <c r="G446" s="7">
        <v>0</v>
      </c>
      <c r="H446" s="7">
        <v>1</v>
      </c>
      <c r="I446" s="7">
        <v>1</v>
      </c>
      <c r="J446" s="7">
        <v>6</v>
      </c>
      <c r="K446" s="7">
        <v>13</v>
      </c>
      <c r="L446" s="7">
        <v>21</v>
      </c>
      <c r="M446" s="8">
        <v>6.2569272440676</v>
      </c>
      <c r="N446" s="8">
        <v>2.90007189913121</v>
      </c>
      <c r="O446" s="24">
        <v>0.95100717245573196</v>
      </c>
      <c r="P446">
        <v>2.2924227186068499E-3</v>
      </c>
      <c r="Q446">
        <v>1.6587663891285302E-2</v>
      </c>
      <c r="R446" s="9" t="s">
        <v>1085</v>
      </c>
      <c r="S446" s="25" t="s">
        <v>6062</v>
      </c>
    </row>
    <row r="447" spans="1:19" x14ac:dyDescent="0.35">
      <c r="A447" t="s">
        <v>4996</v>
      </c>
      <c r="B447" t="s">
        <v>2320</v>
      </c>
      <c r="C447" s="10" t="s">
        <v>5444</v>
      </c>
      <c r="D447" t="s">
        <v>2321</v>
      </c>
      <c r="E447" t="s">
        <v>2322</v>
      </c>
      <c r="F447" t="s">
        <v>4678</v>
      </c>
      <c r="G447" s="7">
        <v>10</v>
      </c>
      <c r="H447" s="7">
        <v>27</v>
      </c>
      <c r="I447" s="7">
        <v>5</v>
      </c>
      <c r="J447" s="7">
        <v>57</v>
      </c>
      <c r="K447" s="7">
        <v>89</v>
      </c>
      <c r="L447" s="7">
        <v>276</v>
      </c>
      <c r="M447" s="8">
        <v>66.808218804669906</v>
      </c>
      <c r="N447" s="8">
        <v>2.8729867380800802</v>
      </c>
      <c r="O447" s="24">
        <v>0.59332943428847296</v>
      </c>
      <c r="P447">
        <v>1.2844542917821001E-6</v>
      </c>
      <c r="Q447">
        <v>3.1325216443713398E-5</v>
      </c>
      <c r="R447" s="9" t="s">
        <v>1085</v>
      </c>
      <c r="S447" s="35" t="s">
        <v>6110</v>
      </c>
    </row>
    <row r="448" spans="1:19" x14ac:dyDescent="0.35">
      <c r="A448" t="s">
        <v>4996</v>
      </c>
      <c r="B448" t="s">
        <v>2618</v>
      </c>
      <c r="C448" s="10" t="s">
        <v>5567</v>
      </c>
      <c r="D448" t="s">
        <v>2619</v>
      </c>
      <c r="E448" t="s">
        <v>2620</v>
      </c>
      <c r="F448" t="s">
        <v>4350</v>
      </c>
      <c r="G448" s="7">
        <v>1</v>
      </c>
      <c r="H448" s="7">
        <v>1</v>
      </c>
      <c r="I448" s="7">
        <v>1</v>
      </c>
      <c r="J448" s="7">
        <v>2</v>
      </c>
      <c r="K448" s="7">
        <v>25</v>
      </c>
      <c r="L448" s="7">
        <v>23</v>
      </c>
      <c r="M448" s="8">
        <v>7.9284998894569902</v>
      </c>
      <c r="N448" s="8">
        <v>2.8062670682052002</v>
      </c>
      <c r="O448" s="24">
        <v>0.93467795869960502</v>
      </c>
      <c r="P448">
        <v>2.6786940920205098E-3</v>
      </c>
      <c r="Q448">
        <v>1.86651077661978E-2</v>
      </c>
      <c r="R448" s="9" t="s">
        <v>1085</v>
      </c>
      <c r="S448" s="25" t="s">
        <v>6752</v>
      </c>
    </row>
    <row r="449" spans="1:19" x14ac:dyDescent="0.35">
      <c r="A449" t="s">
        <v>4996</v>
      </c>
      <c r="B449" t="s">
        <v>2494</v>
      </c>
      <c r="C449" s="10" t="s">
        <v>5519</v>
      </c>
      <c r="D449" t="s">
        <v>2495</v>
      </c>
      <c r="E449" t="s">
        <v>2496</v>
      </c>
      <c r="F449" t="s">
        <v>4607</v>
      </c>
      <c r="G449" s="7">
        <v>3</v>
      </c>
      <c r="H449" s="7">
        <v>2</v>
      </c>
      <c r="I449" s="7">
        <v>0</v>
      </c>
      <c r="J449" s="7">
        <v>20</v>
      </c>
      <c r="K449" s="7">
        <v>23</v>
      </c>
      <c r="L449" s="7">
        <v>10</v>
      </c>
      <c r="M449" s="8">
        <v>9.5877619255079001</v>
      </c>
      <c r="N449" s="8">
        <v>2.6640967540966498</v>
      </c>
      <c r="O449" s="24">
        <v>0.86775411818699399</v>
      </c>
      <c r="P449">
        <v>2.13983117120067E-3</v>
      </c>
      <c r="Q449">
        <v>1.5682129634656001E-2</v>
      </c>
      <c r="R449" s="9" t="s">
        <v>1085</v>
      </c>
      <c r="S449" s="25" t="s">
        <v>6754</v>
      </c>
    </row>
    <row r="450" spans="1:19" x14ac:dyDescent="0.35">
      <c r="A450" t="s">
        <v>4996</v>
      </c>
      <c r="B450" t="s">
        <v>2467</v>
      </c>
      <c r="C450" s="10" t="s">
        <v>5503</v>
      </c>
      <c r="D450" t="s">
        <v>2468</v>
      </c>
      <c r="E450" t="s">
        <v>2469</v>
      </c>
      <c r="F450" t="s">
        <v>4270</v>
      </c>
      <c r="G450" s="7">
        <v>3</v>
      </c>
      <c r="H450" s="7">
        <v>1</v>
      </c>
      <c r="I450" s="7">
        <v>0</v>
      </c>
      <c r="J450" s="7">
        <v>28</v>
      </c>
      <c r="K450" s="7">
        <v>2</v>
      </c>
      <c r="L450" s="7">
        <v>24</v>
      </c>
      <c r="M450" s="8">
        <v>9.2018461035765196</v>
      </c>
      <c r="N450" s="8">
        <v>2.6638023328046199</v>
      </c>
      <c r="O450" s="24">
        <v>0.942555278679714</v>
      </c>
      <c r="P450">
        <v>4.7111238966682104E-3</v>
      </c>
      <c r="Q450">
        <v>2.8922070476149801E-2</v>
      </c>
      <c r="R450" s="9" t="s">
        <v>1085</v>
      </c>
      <c r="S450" s="25" t="s">
        <v>6062</v>
      </c>
    </row>
    <row r="451" spans="1:19" x14ac:dyDescent="0.35">
      <c r="A451" t="s">
        <v>4996</v>
      </c>
      <c r="B451" t="s">
        <v>3130</v>
      </c>
      <c r="C451" s="10" t="s">
        <v>5788</v>
      </c>
      <c r="D451" t="s">
        <v>3131</v>
      </c>
      <c r="E451" t="s">
        <v>3132</v>
      </c>
      <c r="F451" t="s">
        <v>4423</v>
      </c>
      <c r="G451" s="7">
        <v>68</v>
      </c>
      <c r="H451" s="7">
        <v>78</v>
      </c>
      <c r="I451" s="7">
        <v>67</v>
      </c>
      <c r="J451" s="7">
        <v>490</v>
      </c>
      <c r="K451" s="7">
        <v>534</v>
      </c>
      <c r="L451" s="7">
        <v>518</v>
      </c>
      <c r="M451" s="8">
        <v>281.18908597356602</v>
      </c>
      <c r="N451" s="8">
        <v>2.6630139773511199</v>
      </c>
      <c r="O451" s="24">
        <v>0.33364679703453098</v>
      </c>
      <c r="P451">
        <v>1.4452321892212099E-15</v>
      </c>
      <c r="Q451">
        <v>2.9454200228351E-13</v>
      </c>
      <c r="R451" s="9" t="s">
        <v>1085</v>
      </c>
      <c r="S451" s="31" t="s">
        <v>6458</v>
      </c>
    </row>
    <row r="452" spans="1:19" x14ac:dyDescent="0.35">
      <c r="A452" t="s">
        <v>4996</v>
      </c>
      <c r="B452" t="s">
        <v>1488</v>
      </c>
      <c r="C452" s="10" t="s">
        <v>1489</v>
      </c>
      <c r="D452" t="s">
        <v>1490</v>
      </c>
      <c r="E452" t="s">
        <v>1491</v>
      </c>
      <c r="F452" t="s">
        <v>927</v>
      </c>
      <c r="G452" s="7">
        <v>87</v>
      </c>
      <c r="H452" s="7">
        <v>67</v>
      </c>
      <c r="I452" s="7">
        <v>50</v>
      </c>
      <c r="J452" s="7">
        <v>191</v>
      </c>
      <c r="K452" s="7">
        <v>467</v>
      </c>
      <c r="L452" s="7">
        <v>950</v>
      </c>
      <c r="M452" s="8">
        <v>267.34702876058202</v>
      </c>
      <c r="N452" s="8">
        <v>2.6008324936707998</v>
      </c>
      <c r="O452" s="24">
        <v>0.45670343504732203</v>
      </c>
      <c r="P452">
        <v>1.23520155497559E-8</v>
      </c>
      <c r="Q452">
        <v>5.3919159828859405E-7</v>
      </c>
      <c r="R452" s="9" t="s">
        <v>1085</v>
      </c>
      <c r="S452" s="26" t="s">
        <v>5082</v>
      </c>
    </row>
    <row r="453" spans="1:19" x14ac:dyDescent="0.35">
      <c r="A453" t="s">
        <v>4996</v>
      </c>
      <c r="B453" t="s">
        <v>3482</v>
      </c>
      <c r="C453" s="10" t="s">
        <v>5937</v>
      </c>
      <c r="D453" t="s">
        <v>3483</v>
      </c>
      <c r="E453" t="s">
        <v>3484</v>
      </c>
      <c r="F453" t="s">
        <v>4587</v>
      </c>
      <c r="G453" s="7">
        <v>6</v>
      </c>
      <c r="H453" s="7">
        <v>10</v>
      </c>
      <c r="I453" s="7">
        <v>5</v>
      </c>
      <c r="J453" s="7">
        <v>35</v>
      </c>
      <c r="K453" s="7">
        <v>63</v>
      </c>
      <c r="L453" s="7">
        <v>59</v>
      </c>
      <c r="M453" s="8">
        <v>27.876163570635399</v>
      </c>
      <c r="N453" s="8">
        <v>2.5546494860254501</v>
      </c>
      <c r="O453" s="24">
        <v>0.57789537585985196</v>
      </c>
      <c r="P453">
        <v>9.8423134103759208E-6</v>
      </c>
      <c r="Q453">
        <v>1.8162298199288701E-4</v>
      </c>
      <c r="R453" s="9" t="s">
        <v>1085</v>
      </c>
      <c r="S453" s="26" t="s">
        <v>6752</v>
      </c>
    </row>
    <row r="454" spans="1:19" x14ac:dyDescent="0.35">
      <c r="A454" t="s">
        <v>4996</v>
      </c>
      <c r="B454" t="s">
        <v>1331</v>
      </c>
      <c r="C454" s="10" t="s">
        <v>1332</v>
      </c>
      <c r="E454" t="s">
        <v>149</v>
      </c>
      <c r="F454" t="s">
        <v>763</v>
      </c>
      <c r="G454" s="7">
        <v>29</v>
      </c>
      <c r="H454" s="7">
        <v>36</v>
      </c>
      <c r="I454" s="7">
        <v>33</v>
      </c>
      <c r="J454" s="7">
        <v>124</v>
      </c>
      <c r="K454" s="7">
        <v>214</v>
      </c>
      <c r="L454" s="7">
        <v>382</v>
      </c>
      <c r="M454" s="8">
        <v>123.48815510809401</v>
      </c>
      <c r="N454" s="8">
        <v>2.54646958281934</v>
      </c>
      <c r="O454" s="24">
        <v>0.42088031131176801</v>
      </c>
      <c r="P454">
        <v>1.44539174907124E-9</v>
      </c>
      <c r="Q454">
        <v>7.9601032349453404E-8</v>
      </c>
      <c r="R454" s="9" t="s">
        <v>1085</v>
      </c>
      <c r="S454" s="25" t="s">
        <v>5009</v>
      </c>
    </row>
    <row r="455" spans="1:19" x14ac:dyDescent="0.35">
      <c r="A455" t="s">
        <v>4996</v>
      </c>
      <c r="B455" t="s">
        <v>3257</v>
      </c>
      <c r="C455" s="10" t="s">
        <v>5848</v>
      </c>
      <c r="D455" t="s">
        <v>3258</v>
      </c>
      <c r="E455" t="s">
        <v>3259</v>
      </c>
      <c r="F455" t="s">
        <v>914</v>
      </c>
      <c r="G455" s="7">
        <v>17</v>
      </c>
      <c r="H455" s="7">
        <v>18</v>
      </c>
      <c r="I455" s="7">
        <v>18</v>
      </c>
      <c r="J455" s="7">
        <v>40</v>
      </c>
      <c r="K455" s="7">
        <v>179</v>
      </c>
      <c r="L455" s="7">
        <v>187</v>
      </c>
      <c r="M455" s="8">
        <v>69.826160457461199</v>
      </c>
      <c r="N455" s="8">
        <v>2.5368314951427902</v>
      </c>
      <c r="O455" s="24">
        <v>0.54100444214122601</v>
      </c>
      <c r="P455">
        <v>2.7439052203335099E-6</v>
      </c>
      <c r="Q455">
        <v>6.06750071423713E-5</v>
      </c>
      <c r="R455" s="9" t="s">
        <v>1085</v>
      </c>
      <c r="S455" s="25" t="s">
        <v>6752</v>
      </c>
    </row>
    <row r="456" spans="1:19" x14ac:dyDescent="0.35">
      <c r="A456" t="s">
        <v>4996</v>
      </c>
      <c r="B456" t="s">
        <v>1690</v>
      </c>
      <c r="C456" t="s">
        <v>1691</v>
      </c>
      <c r="D456" t="s">
        <v>1692</v>
      </c>
      <c r="E456" t="s">
        <v>1693</v>
      </c>
      <c r="F456" t="s">
        <v>968</v>
      </c>
      <c r="G456" s="7">
        <v>71</v>
      </c>
      <c r="H456" s="7">
        <v>60</v>
      </c>
      <c r="I456" s="7">
        <v>190</v>
      </c>
      <c r="J456" s="7">
        <v>673</v>
      </c>
      <c r="K456" s="7">
        <v>837</v>
      </c>
      <c r="L456" s="7">
        <v>908</v>
      </c>
      <c r="M456" s="8">
        <v>436.75986613513601</v>
      </c>
      <c r="N456" s="8">
        <v>2.5350323810535</v>
      </c>
      <c r="O456" s="24">
        <v>0.48256735259161598</v>
      </c>
      <c r="P456">
        <v>1.49462972651641E-7</v>
      </c>
      <c r="Q456">
        <v>4.8112341407792199E-6</v>
      </c>
      <c r="R456" s="9" t="s">
        <v>1085</v>
      </c>
      <c r="S456" s="25" t="s">
        <v>5169</v>
      </c>
    </row>
    <row r="457" spans="1:19" x14ac:dyDescent="0.35">
      <c r="A457" t="s">
        <v>4996</v>
      </c>
      <c r="B457" t="s">
        <v>3435</v>
      </c>
      <c r="C457" t="s">
        <v>5917</v>
      </c>
      <c r="D457" t="s">
        <v>3436</v>
      </c>
      <c r="E457" t="s">
        <v>3437</v>
      </c>
      <c r="F457" t="s">
        <v>4255</v>
      </c>
      <c r="G457" s="7">
        <v>2</v>
      </c>
      <c r="H457" s="7">
        <v>6</v>
      </c>
      <c r="I457" s="7">
        <v>3</v>
      </c>
      <c r="J457" s="7">
        <v>17</v>
      </c>
      <c r="K457" s="7">
        <v>21</v>
      </c>
      <c r="L457" s="7">
        <v>48</v>
      </c>
      <c r="M457" s="8">
        <v>14.512383734723</v>
      </c>
      <c r="N457" s="8">
        <v>2.4106784569150999</v>
      </c>
      <c r="O457" s="24">
        <v>0.72238107522672201</v>
      </c>
      <c r="P457">
        <v>8.4648808963724799E-4</v>
      </c>
      <c r="Q457">
        <v>7.4327879813729496E-3</v>
      </c>
      <c r="R457" s="9" t="s">
        <v>1085</v>
      </c>
      <c r="S457" s="25" t="s">
        <v>6752</v>
      </c>
    </row>
    <row r="458" spans="1:19" x14ac:dyDescent="0.35">
      <c r="A458" t="s">
        <v>4996</v>
      </c>
      <c r="B458" s="10" t="s">
        <v>3209</v>
      </c>
      <c r="C458" t="s">
        <v>5831</v>
      </c>
      <c r="D458" t="s">
        <v>3210</v>
      </c>
      <c r="E458" t="s">
        <v>3211</v>
      </c>
      <c r="F458" t="s">
        <v>4616</v>
      </c>
      <c r="G458" s="7">
        <v>1</v>
      </c>
      <c r="H458" s="7">
        <v>2</v>
      </c>
      <c r="I458" s="7">
        <v>1</v>
      </c>
      <c r="J458" s="7">
        <v>7</v>
      </c>
      <c r="K458" s="7">
        <v>23</v>
      </c>
      <c r="L458" s="7">
        <v>8</v>
      </c>
      <c r="M458" s="8">
        <v>6.7850340107868696</v>
      </c>
      <c r="N458" s="8">
        <v>2.3902387581881599</v>
      </c>
      <c r="O458" s="24">
        <v>0.913792028730811</v>
      </c>
      <c r="P458">
        <v>8.9035353476838303E-3</v>
      </c>
      <c r="Q458">
        <v>4.6270329790456297E-2</v>
      </c>
      <c r="R458" s="9" t="s">
        <v>1085</v>
      </c>
      <c r="S458" s="25" t="s">
        <v>6061</v>
      </c>
    </row>
    <row r="459" spans="1:19" x14ac:dyDescent="0.35">
      <c r="A459" t="s">
        <v>4996</v>
      </c>
      <c r="B459" s="10" t="s">
        <v>3399</v>
      </c>
      <c r="C459" t="s">
        <v>5902</v>
      </c>
      <c r="D459" t="s">
        <v>3400</v>
      </c>
      <c r="E459" t="s">
        <v>3401</v>
      </c>
      <c r="F459" t="s">
        <v>4197</v>
      </c>
      <c r="G459" s="7">
        <v>3</v>
      </c>
      <c r="H459" s="7">
        <v>4</v>
      </c>
      <c r="I459" s="7">
        <v>1</v>
      </c>
      <c r="J459" s="7">
        <v>5</v>
      </c>
      <c r="K459" s="7">
        <v>23</v>
      </c>
      <c r="L459" s="7">
        <v>42</v>
      </c>
      <c r="M459" s="8">
        <v>11.3394908482685</v>
      </c>
      <c r="N459" s="8">
        <v>2.3841032423000201</v>
      </c>
      <c r="O459" s="24">
        <v>0.82515849498170701</v>
      </c>
      <c r="P459">
        <v>3.8614100283657E-3</v>
      </c>
      <c r="Q459">
        <v>2.48574754488615E-2</v>
      </c>
      <c r="R459" s="9" t="s">
        <v>1085</v>
      </c>
      <c r="S459" s="31" t="s">
        <v>6570</v>
      </c>
    </row>
    <row r="460" spans="1:19" x14ac:dyDescent="0.35">
      <c r="A460" t="s">
        <v>4996</v>
      </c>
      <c r="B460" s="10" t="s">
        <v>3016</v>
      </c>
      <c r="C460" t="s">
        <v>5749</v>
      </c>
      <c r="D460" t="s">
        <v>3017</v>
      </c>
      <c r="E460" t="s">
        <v>586</v>
      </c>
      <c r="F460" t="s">
        <v>4635</v>
      </c>
      <c r="G460" s="7">
        <v>25</v>
      </c>
      <c r="H460" s="7">
        <v>26</v>
      </c>
      <c r="I460" s="7">
        <v>32</v>
      </c>
      <c r="J460" s="7">
        <v>135</v>
      </c>
      <c r="K460" s="7">
        <v>179</v>
      </c>
      <c r="L460" s="7">
        <v>186</v>
      </c>
      <c r="M460" s="8">
        <v>92.667128976003895</v>
      </c>
      <c r="N460" s="8">
        <v>2.3350340055847401</v>
      </c>
      <c r="O460" s="24">
        <v>0.40721447585183401</v>
      </c>
      <c r="P460">
        <v>9.7995304785826306E-9</v>
      </c>
      <c r="Q460">
        <v>4.4225046082257901E-7</v>
      </c>
      <c r="R460" s="9" t="s">
        <v>1085</v>
      </c>
      <c r="S460" s="25" t="s">
        <v>6752</v>
      </c>
    </row>
    <row r="461" spans="1:19" x14ac:dyDescent="0.35">
      <c r="A461" t="s">
        <v>4996</v>
      </c>
      <c r="B461" t="s">
        <v>2248</v>
      </c>
      <c r="C461" t="s">
        <v>5406</v>
      </c>
      <c r="D461" t="s">
        <v>2249</v>
      </c>
      <c r="E461" t="s">
        <v>2250</v>
      </c>
      <c r="F461" t="s">
        <v>4380</v>
      </c>
      <c r="G461" s="7">
        <v>2</v>
      </c>
      <c r="H461" s="7">
        <v>1</v>
      </c>
      <c r="I461" s="7">
        <v>3</v>
      </c>
      <c r="J461" s="7">
        <v>5</v>
      </c>
      <c r="K461" s="7">
        <v>13</v>
      </c>
      <c r="L461" s="7">
        <v>39</v>
      </c>
      <c r="M461" s="8">
        <v>9.0827100048282396</v>
      </c>
      <c r="N461" s="8">
        <v>2.3050750305224899</v>
      </c>
      <c r="O461" s="24">
        <v>0.86796620789568901</v>
      </c>
      <c r="P461">
        <v>7.9139344493928104E-3</v>
      </c>
      <c r="Q461">
        <v>4.2388566528883002E-2</v>
      </c>
      <c r="R461" s="9" t="s">
        <v>1085</v>
      </c>
      <c r="S461" s="25" t="s">
        <v>6752</v>
      </c>
    </row>
    <row r="462" spans="1:19" x14ac:dyDescent="0.35">
      <c r="A462" t="s">
        <v>4996</v>
      </c>
      <c r="B462" t="s">
        <v>3525</v>
      </c>
      <c r="C462" t="s">
        <v>5953</v>
      </c>
      <c r="D462" t="s">
        <v>3526</v>
      </c>
      <c r="E462" t="s">
        <v>3527</v>
      </c>
      <c r="F462" t="s">
        <v>4615</v>
      </c>
      <c r="G462" s="7">
        <v>13</v>
      </c>
      <c r="H462" s="7">
        <v>17</v>
      </c>
      <c r="I462" s="7">
        <v>29</v>
      </c>
      <c r="J462" s="7">
        <v>89</v>
      </c>
      <c r="K462" s="7">
        <v>137</v>
      </c>
      <c r="L462" s="7">
        <v>135</v>
      </c>
      <c r="M462" s="8">
        <v>66.755135999444903</v>
      </c>
      <c r="N462" s="8">
        <v>2.2912935172059301</v>
      </c>
      <c r="O462" s="24">
        <v>0.48530310744566901</v>
      </c>
      <c r="P462">
        <v>2.3426612395202698E-6</v>
      </c>
      <c r="Q462">
        <v>5.2787416676711297E-5</v>
      </c>
      <c r="R462" s="9" t="s">
        <v>1085</v>
      </c>
      <c r="S462" s="35" t="s">
        <v>6624</v>
      </c>
    </row>
    <row r="463" spans="1:19" x14ac:dyDescent="0.35">
      <c r="A463" t="s">
        <v>4996</v>
      </c>
      <c r="B463" t="s">
        <v>2024</v>
      </c>
      <c r="C463" t="s">
        <v>2025</v>
      </c>
      <c r="D463" t="s">
        <v>2026</v>
      </c>
      <c r="E463" t="s">
        <v>2027</v>
      </c>
      <c r="F463" t="s">
        <v>1041</v>
      </c>
      <c r="G463" s="7">
        <v>45</v>
      </c>
      <c r="H463" s="7">
        <v>43</v>
      </c>
      <c r="I463" s="7">
        <v>48</v>
      </c>
      <c r="J463" s="7">
        <v>252</v>
      </c>
      <c r="K463" s="7">
        <v>219</v>
      </c>
      <c r="L463" s="7">
        <v>310</v>
      </c>
      <c r="M463" s="8">
        <v>145.7599616215</v>
      </c>
      <c r="N463" s="8">
        <v>2.2902849434672299</v>
      </c>
      <c r="O463" s="24">
        <v>0.36619171329747502</v>
      </c>
      <c r="P463">
        <v>3.9921820044474398E-10</v>
      </c>
      <c r="Q463">
        <v>2.5145245589823799E-8</v>
      </c>
      <c r="R463" s="9" t="s">
        <v>1085</v>
      </c>
      <c r="S463" s="26" t="s">
        <v>5283</v>
      </c>
    </row>
    <row r="464" spans="1:19" x14ac:dyDescent="0.35">
      <c r="A464" t="s">
        <v>4996</v>
      </c>
      <c r="B464" t="s">
        <v>3349</v>
      </c>
      <c r="C464" t="s">
        <v>5884</v>
      </c>
      <c r="D464" t="s">
        <v>3350</v>
      </c>
      <c r="E464" t="s">
        <v>3351</v>
      </c>
      <c r="F464" t="s">
        <v>4339</v>
      </c>
      <c r="G464" s="7">
        <v>4</v>
      </c>
      <c r="H464" s="7">
        <v>1</v>
      </c>
      <c r="I464" s="7">
        <v>7</v>
      </c>
      <c r="J464" s="7">
        <v>35</v>
      </c>
      <c r="K464" s="7">
        <v>25</v>
      </c>
      <c r="L464" s="7">
        <v>23</v>
      </c>
      <c r="M464" s="8">
        <v>15.7547242142588</v>
      </c>
      <c r="N464" s="8">
        <v>2.2559447390107001</v>
      </c>
      <c r="O464" s="24">
        <v>0.74702963763274599</v>
      </c>
      <c r="P464">
        <v>2.5286940340305099E-3</v>
      </c>
      <c r="Q464">
        <v>1.7845307235746399E-2</v>
      </c>
      <c r="R464" s="9" t="s">
        <v>1085</v>
      </c>
      <c r="S464" s="26" t="s">
        <v>6753</v>
      </c>
    </row>
    <row r="465" spans="1:19" x14ac:dyDescent="0.35">
      <c r="A465" t="s">
        <v>4996</v>
      </c>
      <c r="B465" t="s">
        <v>2425</v>
      </c>
      <c r="C465" t="s">
        <v>5485</v>
      </c>
      <c r="D465" t="s">
        <v>2426</v>
      </c>
      <c r="E465" t="s">
        <v>2427</v>
      </c>
      <c r="F465" t="s">
        <v>4234</v>
      </c>
      <c r="G465" s="7">
        <v>28</v>
      </c>
      <c r="H465" s="7">
        <v>33</v>
      </c>
      <c r="I465" s="7">
        <v>13</v>
      </c>
      <c r="J465" s="7">
        <v>95</v>
      </c>
      <c r="K465" s="7">
        <v>155</v>
      </c>
      <c r="L465" s="7">
        <v>158</v>
      </c>
      <c r="M465" s="8">
        <v>75.531383379892603</v>
      </c>
      <c r="N465" s="8">
        <v>2.23807008485571</v>
      </c>
      <c r="O465" s="24">
        <v>0.44185905924593899</v>
      </c>
      <c r="P465">
        <v>4.0813867258870299E-7</v>
      </c>
      <c r="Q465">
        <v>1.16568854679679E-5</v>
      </c>
      <c r="R465" s="9" t="s">
        <v>1085</v>
      </c>
      <c r="S465" s="26" t="s">
        <v>6752</v>
      </c>
    </row>
    <row r="466" spans="1:19" x14ac:dyDescent="0.35">
      <c r="A466" t="s">
        <v>4996</v>
      </c>
      <c r="B466" t="s">
        <v>2717</v>
      </c>
      <c r="C466" t="s">
        <v>5614</v>
      </c>
      <c r="D466" t="s">
        <v>2718</v>
      </c>
      <c r="E466" t="s">
        <v>2719</v>
      </c>
      <c r="F466" t="s">
        <v>4405</v>
      </c>
      <c r="G466" s="7">
        <v>9</v>
      </c>
      <c r="H466" s="7">
        <v>16</v>
      </c>
      <c r="I466" s="7">
        <v>8</v>
      </c>
      <c r="J466" s="7">
        <v>39</v>
      </c>
      <c r="K466" s="7">
        <v>73</v>
      </c>
      <c r="L466" s="7">
        <v>69</v>
      </c>
      <c r="M466" s="8">
        <v>33.550820815288297</v>
      </c>
      <c r="N466" s="8">
        <v>2.1698443000869601</v>
      </c>
      <c r="O466" s="24">
        <v>0.53724137008044404</v>
      </c>
      <c r="P466">
        <v>5.3710919338675898E-5</v>
      </c>
      <c r="Q466">
        <v>7.6415664120925398E-4</v>
      </c>
      <c r="R466" s="9" t="s">
        <v>1085</v>
      </c>
      <c r="S466" s="26" t="s">
        <v>6265</v>
      </c>
    </row>
    <row r="467" spans="1:19" x14ac:dyDescent="0.35">
      <c r="A467" t="s">
        <v>4996</v>
      </c>
      <c r="B467" t="s">
        <v>2905</v>
      </c>
      <c r="C467" t="s">
        <v>5692</v>
      </c>
      <c r="D467" t="s">
        <v>2906</v>
      </c>
      <c r="E467" t="s">
        <v>2907</v>
      </c>
      <c r="F467" t="s">
        <v>1009</v>
      </c>
      <c r="G467" s="7">
        <v>21</v>
      </c>
      <c r="H467" s="7">
        <v>20</v>
      </c>
      <c r="I467" s="7">
        <v>10</v>
      </c>
      <c r="J467" s="7">
        <v>59</v>
      </c>
      <c r="K467" s="7">
        <v>110</v>
      </c>
      <c r="L467" s="7">
        <v>98</v>
      </c>
      <c r="M467" s="8">
        <v>50.102734031468202</v>
      </c>
      <c r="N467" s="8">
        <v>2.13716898630565</v>
      </c>
      <c r="O467" s="24">
        <v>0.48687341869911199</v>
      </c>
      <c r="P467">
        <v>1.13570688730885E-5</v>
      </c>
      <c r="Q467">
        <v>2.0335318004041099E-4</v>
      </c>
      <c r="R467" s="9" t="s">
        <v>1085</v>
      </c>
      <c r="S467" s="26" t="s">
        <v>6753</v>
      </c>
    </row>
    <row r="468" spans="1:19" x14ac:dyDescent="0.35">
      <c r="A468" t="s">
        <v>4996</v>
      </c>
      <c r="B468" t="s">
        <v>3730</v>
      </c>
      <c r="C468" t="s">
        <v>6031</v>
      </c>
      <c r="D468" t="s">
        <v>3731</v>
      </c>
      <c r="E468" t="s">
        <v>3732</v>
      </c>
      <c r="F468" t="s">
        <v>4630</v>
      </c>
      <c r="G468" s="7">
        <v>13</v>
      </c>
      <c r="H468" s="7">
        <v>7</v>
      </c>
      <c r="I468" s="7">
        <v>9</v>
      </c>
      <c r="J468" s="7">
        <v>45</v>
      </c>
      <c r="K468" s="7">
        <v>53</v>
      </c>
      <c r="L468" s="7">
        <v>60</v>
      </c>
      <c r="M468" s="8">
        <v>29.7546489119939</v>
      </c>
      <c r="N468" s="8">
        <v>2.1245213591708501</v>
      </c>
      <c r="O468" s="24">
        <v>0.54958199530727503</v>
      </c>
      <c r="P468">
        <v>1.10769181758699E-4</v>
      </c>
      <c r="Q468">
        <v>1.40229272334545E-3</v>
      </c>
      <c r="R468" s="9" t="s">
        <v>1085</v>
      </c>
      <c r="S468" s="25" t="s">
        <v>6062</v>
      </c>
    </row>
    <row r="469" spans="1:19" x14ac:dyDescent="0.35">
      <c r="A469" t="s">
        <v>4996</v>
      </c>
      <c r="B469" t="s">
        <v>2568</v>
      </c>
      <c r="C469" t="s">
        <v>6205</v>
      </c>
      <c r="D469" t="s">
        <v>2569</v>
      </c>
      <c r="E469" t="s">
        <v>2570</v>
      </c>
      <c r="F469" t="s">
        <v>4652</v>
      </c>
      <c r="G469" s="7">
        <v>4</v>
      </c>
      <c r="H469" s="7">
        <v>6</v>
      </c>
      <c r="I469" s="7">
        <v>1</v>
      </c>
      <c r="J469" s="7">
        <v>12</v>
      </c>
      <c r="K469" s="7">
        <v>30</v>
      </c>
      <c r="L469" s="7">
        <v>24</v>
      </c>
      <c r="M469" s="8">
        <v>12.0021035697419</v>
      </c>
      <c r="N469" s="8">
        <v>2.1127984324161</v>
      </c>
      <c r="O469" s="24">
        <v>0.76507796869756795</v>
      </c>
      <c r="P469">
        <v>5.7528313391326004E-3</v>
      </c>
      <c r="Q469">
        <v>3.3482776763276802E-2</v>
      </c>
      <c r="R469" s="9" t="s">
        <v>1085</v>
      </c>
      <c r="S469" s="27" t="s">
        <v>6204</v>
      </c>
    </row>
    <row r="470" spans="1:19" x14ac:dyDescent="0.35">
      <c r="A470" t="s">
        <v>4996</v>
      </c>
      <c r="B470" t="s">
        <v>3337</v>
      </c>
      <c r="C470" t="s">
        <v>5877</v>
      </c>
      <c r="D470" t="s">
        <v>3338</v>
      </c>
      <c r="E470" t="s">
        <v>3339</v>
      </c>
      <c r="F470" t="s">
        <v>860</v>
      </c>
      <c r="G470" s="7">
        <v>63</v>
      </c>
      <c r="H470" s="7">
        <v>64</v>
      </c>
      <c r="I470" s="7">
        <v>70</v>
      </c>
      <c r="J470" s="7">
        <v>67</v>
      </c>
      <c r="K470" s="7">
        <v>176</v>
      </c>
      <c r="L470" s="7">
        <v>997</v>
      </c>
      <c r="M470" s="8">
        <v>201.52428395767001</v>
      </c>
      <c r="N470" s="8">
        <v>2.0802490303856702</v>
      </c>
      <c r="O470" s="24">
        <v>0.61094073353235201</v>
      </c>
      <c r="P470">
        <v>6.6165706480988105E-4</v>
      </c>
      <c r="Q470">
        <v>6.0906332286311104E-3</v>
      </c>
      <c r="R470" s="9" t="s">
        <v>1085</v>
      </c>
      <c r="S470" s="25" t="s">
        <v>6076</v>
      </c>
    </row>
    <row r="471" spans="1:19" x14ac:dyDescent="0.35">
      <c r="A471" t="s">
        <v>4996</v>
      </c>
      <c r="B471" t="s">
        <v>2562</v>
      </c>
      <c r="C471" t="s">
        <v>5544</v>
      </c>
      <c r="D471" t="s">
        <v>2563</v>
      </c>
      <c r="E471" t="s">
        <v>2427</v>
      </c>
      <c r="F471" t="s">
        <v>4234</v>
      </c>
      <c r="G471" s="7">
        <v>7</v>
      </c>
      <c r="H471" s="7">
        <v>12</v>
      </c>
      <c r="I471" s="7">
        <v>22</v>
      </c>
      <c r="J471" s="7">
        <v>22</v>
      </c>
      <c r="K471" s="7">
        <v>100</v>
      </c>
      <c r="L471" s="7">
        <v>121</v>
      </c>
      <c r="M471" s="8">
        <v>43.277065416184598</v>
      </c>
      <c r="N471" s="8">
        <v>2.0764688096548101</v>
      </c>
      <c r="O471" s="24">
        <v>0.62977722594353103</v>
      </c>
      <c r="P471">
        <v>9.76719697218884E-4</v>
      </c>
      <c r="Q471">
        <v>8.3183657577622101E-3</v>
      </c>
      <c r="R471" s="9" t="s">
        <v>1085</v>
      </c>
      <c r="S471" s="25" t="s">
        <v>6752</v>
      </c>
    </row>
    <row r="472" spans="1:19" x14ac:dyDescent="0.35">
      <c r="A472" t="s">
        <v>4996</v>
      </c>
      <c r="B472" t="s">
        <v>2214</v>
      </c>
      <c r="C472" t="s">
        <v>2215</v>
      </c>
      <c r="D472" t="s">
        <v>2216</v>
      </c>
      <c r="E472" t="s">
        <v>2217</v>
      </c>
      <c r="F472" t="s">
        <v>1074</v>
      </c>
      <c r="G472" s="7">
        <v>21</v>
      </c>
      <c r="H472" s="7">
        <v>24</v>
      </c>
      <c r="I472" s="7">
        <v>13</v>
      </c>
      <c r="J472" s="7">
        <v>63</v>
      </c>
      <c r="K472" s="7">
        <v>82</v>
      </c>
      <c r="L472" s="7">
        <v>150</v>
      </c>
      <c r="M472" s="8">
        <v>53.951017678182701</v>
      </c>
      <c r="N472" s="8">
        <v>2.05920294550647</v>
      </c>
      <c r="O472" s="24">
        <v>0.46408369360702301</v>
      </c>
      <c r="P472">
        <v>9.1163260296325893E-6</v>
      </c>
      <c r="Q472">
        <v>1.6998548016908699E-4</v>
      </c>
      <c r="R472" s="9" t="s">
        <v>1085</v>
      </c>
      <c r="S472" s="26" t="s">
        <v>5384</v>
      </c>
    </row>
    <row r="473" spans="1:19" x14ac:dyDescent="0.35">
      <c r="A473" t="s">
        <v>4996</v>
      </c>
      <c r="B473" s="10" t="s">
        <v>3221</v>
      </c>
      <c r="C473" s="10" t="s">
        <v>5835</v>
      </c>
      <c r="D473" t="s">
        <v>3222</v>
      </c>
      <c r="E473" t="s">
        <v>3223</v>
      </c>
      <c r="F473" t="s">
        <v>4362</v>
      </c>
      <c r="G473" s="7">
        <v>5</v>
      </c>
      <c r="H473" s="7">
        <v>6</v>
      </c>
      <c r="I473" s="7">
        <v>7</v>
      </c>
      <c r="J473" s="7">
        <v>17</v>
      </c>
      <c r="K473" s="7">
        <v>58</v>
      </c>
      <c r="L473" s="7">
        <v>24</v>
      </c>
      <c r="M473" s="8">
        <v>18.938681705616901</v>
      </c>
      <c r="N473" s="8">
        <v>2.0515179756974899</v>
      </c>
      <c r="O473" s="24">
        <v>0.69456722655742897</v>
      </c>
      <c r="P473">
        <v>3.1402605114322999E-3</v>
      </c>
      <c r="Q473">
        <v>2.1109015879054501E-2</v>
      </c>
      <c r="R473" s="9" t="s">
        <v>1085</v>
      </c>
      <c r="S473" s="31" t="s">
        <v>6501</v>
      </c>
    </row>
    <row r="474" spans="1:19" x14ac:dyDescent="0.35">
      <c r="A474" t="s">
        <v>4996</v>
      </c>
      <c r="B474" s="10" t="s">
        <v>2378</v>
      </c>
      <c r="C474" s="10" t="s">
        <v>6133</v>
      </c>
      <c r="D474" t="s">
        <v>2379</v>
      </c>
      <c r="E474" t="s">
        <v>2380</v>
      </c>
      <c r="F474" t="s">
        <v>4400</v>
      </c>
      <c r="G474" s="7">
        <v>517</v>
      </c>
      <c r="H474" s="7">
        <v>840</v>
      </c>
      <c r="I474" s="7">
        <v>513</v>
      </c>
      <c r="J474" s="7">
        <v>3795</v>
      </c>
      <c r="K474" s="7">
        <v>1964</v>
      </c>
      <c r="L474" s="7">
        <v>2613</v>
      </c>
      <c r="M474" s="8">
        <v>1674.6030518406601</v>
      </c>
      <c r="N474" s="8">
        <v>2.0238485093657701</v>
      </c>
      <c r="O474" s="24">
        <v>0.38515892108211203</v>
      </c>
      <c r="P474">
        <v>1.48362341718324E-7</v>
      </c>
      <c r="Q474">
        <v>4.7854333144770196E-6</v>
      </c>
      <c r="R474" s="9" t="s">
        <v>1085</v>
      </c>
      <c r="S474" s="17" t="s">
        <v>6132</v>
      </c>
    </row>
    <row r="475" spans="1:19" x14ac:dyDescent="0.35">
      <c r="A475" t="s">
        <v>4996</v>
      </c>
      <c r="B475" s="10" t="s">
        <v>2691</v>
      </c>
      <c r="C475" s="10" t="s">
        <v>5598</v>
      </c>
      <c r="D475" t="s">
        <v>2692</v>
      </c>
      <c r="E475" t="s">
        <v>2693</v>
      </c>
      <c r="F475" t="s">
        <v>4554</v>
      </c>
      <c r="G475" s="7">
        <v>30</v>
      </c>
      <c r="H475" s="7">
        <v>80</v>
      </c>
      <c r="I475" s="7">
        <v>27</v>
      </c>
      <c r="J475" s="7">
        <v>176</v>
      </c>
      <c r="K475" s="7">
        <v>191</v>
      </c>
      <c r="L475" s="7">
        <v>267</v>
      </c>
      <c r="M475" s="8">
        <v>120.41037354532401</v>
      </c>
      <c r="N475" s="8">
        <v>2.0189810939320001</v>
      </c>
      <c r="O475" s="24">
        <v>0.430138882613328</v>
      </c>
      <c r="P475">
        <v>2.6819084704465999E-6</v>
      </c>
      <c r="Q475">
        <v>5.9468486021399803E-5</v>
      </c>
      <c r="R475" s="9" t="s">
        <v>1085</v>
      </c>
      <c r="S475" s="25" t="s">
        <v>6062</v>
      </c>
    </row>
    <row r="476" spans="1:19" x14ac:dyDescent="0.35">
      <c r="A476" t="s">
        <v>4996</v>
      </c>
      <c r="B476" s="10" t="s">
        <v>320</v>
      </c>
      <c r="C476" s="10" t="s">
        <v>5639</v>
      </c>
      <c r="D476" t="s">
        <v>3904</v>
      </c>
      <c r="E476" t="s">
        <v>510</v>
      </c>
      <c r="F476" t="s">
        <v>985</v>
      </c>
      <c r="G476" s="9">
        <v>23</v>
      </c>
      <c r="H476" s="9">
        <v>56</v>
      </c>
      <c r="I476" s="9">
        <v>15</v>
      </c>
      <c r="J476" s="9">
        <v>2</v>
      </c>
      <c r="K476" s="9">
        <v>8</v>
      </c>
      <c r="L476" s="9">
        <v>9</v>
      </c>
      <c r="M476" s="8">
        <v>18.211694209856699</v>
      </c>
      <c r="N476" s="8">
        <v>-2.1440653820861799</v>
      </c>
      <c r="O476" s="24">
        <v>0.69790331639048997</v>
      </c>
      <c r="P476">
        <v>2.12521157056289E-3</v>
      </c>
      <c r="Q476">
        <v>1.55964207851607E-2</v>
      </c>
      <c r="R476" s="9" t="s">
        <v>1078</v>
      </c>
      <c r="S476" s="25" t="s">
        <v>6754</v>
      </c>
    </row>
    <row r="477" spans="1:19" x14ac:dyDescent="0.35">
      <c r="A477" t="s">
        <v>4996</v>
      </c>
      <c r="B477" s="10" t="s">
        <v>285</v>
      </c>
      <c r="C477" s="10" t="s">
        <v>5508</v>
      </c>
      <c r="D477" t="s">
        <v>3842</v>
      </c>
      <c r="E477" t="s">
        <v>478</v>
      </c>
      <c r="F477" t="s">
        <v>778</v>
      </c>
      <c r="G477" s="9">
        <v>1248</v>
      </c>
      <c r="H477" s="9">
        <v>1983</v>
      </c>
      <c r="I477" s="9">
        <v>520</v>
      </c>
      <c r="J477" s="9">
        <v>111</v>
      </c>
      <c r="K477" s="9">
        <v>347</v>
      </c>
      <c r="L477" s="9">
        <v>371</v>
      </c>
      <c r="M477" s="8">
        <v>742.05757347010797</v>
      </c>
      <c r="N477" s="8">
        <v>-2.1962569634349198</v>
      </c>
      <c r="O477" s="24">
        <v>0.463547237164043</v>
      </c>
      <c r="P477">
        <v>2.1590638357664899E-6</v>
      </c>
      <c r="Q477">
        <v>4.9169797546633698E-5</v>
      </c>
      <c r="R477" s="9" t="s">
        <v>1078</v>
      </c>
      <c r="S477" s="25" t="s">
        <v>6063</v>
      </c>
    </row>
    <row r="478" spans="1:19" x14ac:dyDescent="0.35">
      <c r="A478" t="s">
        <v>4996</v>
      </c>
      <c r="B478" s="10" t="s">
        <v>433</v>
      </c>
      <c r="C478" s="10" t="s">
        <v>6056</v>
      </c>
      <c r="D478" t="s">
        <v>4096</v>
      </c>
      <c r="E478" t="s">
        <v>621</v>
      </c>
      <c r="F478" t="s">
        <v>4700</v>
      </c>
      <c r="G478" s="9">
        <v>445</v>
      </c>
      <c r="H478" s="9">
        <v>702</v>
      </c>
      <c r="I478" s="9">
        <v>524</v>
      </c>
      <c r="J478" s="9">
        <v>25</v>
      </c>
      <c r="K478" s="9">
        <v>171</v>
      </c>
      <c r="L478" s="9">
        <v>173</v>
      </c>
      <c r="M478" s="8">
        <v>341.85728775516702</v>
      </c>
      <c r="N478" s="8">
        <v>-2.2488055719293198</v>
      </c>
      <c r="O478" s="24">
        <v>0.509565541353865</v>
      </c>
      <c r="P478">
        <v>1.0186220544438799E-5</v>
      </c>
      <c r="Q478">
        <v>1.8645795123593199E-4</v>
      </c>
      <c r="R478" s="9" t="s">
        <v>1078</v>
      </c>
      <c r="S478" s="27" t="s">
        <v>6737</v>
      </c>
    </row>
    <row r="479" spans="1:19" x14ac:dyDescent="0.35">
      <c r="A479" t="s">
        <v>4996</v>
      </c>
      <c r="B479" s="10" t="s">
        <v>27</v>
      </c>
      <c r="C479" s="10" t="s">
        <v>646</v>
      </c>
      <c r="D479" t="s">
        <v>3851</v>
      </c>
      <c r="E479" t="s">
        <v>147</v>
      </c>
      <c r="F479" t="s">
        <v>762</v>
      </c>
      <c r="G479" s="9">
        <v>8847</v>
      </c>
      <c r="H479" s="9">
        <v>6981</v>
      </c>
      <c r="I479" s="9">
        <v>4789</v>
      </c>
      <c r="J479" s="9">
        <v>1250</v>
      </c>
      <c r="K479" s="9">
        <v>1501</v>
      </c>
      <c r="L479" s="9">
        <v>1579</v>
      </c>
      <c r="M479" s="8">
        <v>4212.8147081540501</v>
      </c>
      <c r="N479" s="8">
        <v>-2.3293601830389599</v>
      </c>
      <c r="O479" s="24">
        <v>0.31524109241402498</v>
      </c>
      <c r="P479">
        <v>1.47782854165057E-13</v>
      </c>
      <c r="Q479">
        <v>1.9620780019582299E-11</v>
      </c>
      <c r="R479" s="9" t="s">
        <v>1078</v>
      </c>
      <c r="S479" s="25" t="s">
        <v>5012</v>
      </c>
    </row>
    <row r="480" spans="1:19" x14ac:dyDescent="0.35">
      <c r="A480" t="s">
        <v>4996</v>
      </c>
      <c r="B480" s="10" t="s">
        <v>252</v>
      </c>
      <c r="C480" s="10" t="s">
        <v>738</v>
      </c>
      <c r="D480" t="s">
        <v>4091</v>
      </c>
      <c r="E480" t="s">
        <v>447</v>
      </c>
      <c r="F480" t="s">
        <v>759</v>
      </c>
      <c r="G480" s="9">
        <v>1832</v>
      </c>
      <c r="H480" s="9">
        <v>1169</v>
      </c>
      <c r="I480" s="9">
        <v>1557</v>
      </c>
      <c r="J480" s="9">
        <v>43</v>
      </c>
      <c r="K480" s="9">
        <v>304</v>
      </c>
      <c r="L480" s="9">
        <v>478</v>
      </c>
      <c r="M480" s="8">
        <v>921.90572929548398</v>
      </c>
      <c r="N480" s="8">
        <v>-2.5742317805369899</v>
      </c>
      <c r="O480" s="24">
        <v>0.54316732752774999</v>
      </c>
      <c r="P480">
        <v>2.1446000356776598E-6</v>
      </c>
      <c r="Q480">
        <v>4.8875190414229403E-5</v>
      </c>
      <c r="R480" s="9" t="s">
        <v>1078</v>
      </c>
      <c r="S480" s="26" t="s">
        <v>5334</v>
      </c>
    </row>
    <row r="481" spans="1:19" x14ac:dyDescent="0.35">
      <c r="A481" t="s">
        <v>4996</v>
      </c>
      <c r="B481" s="10" t="s">
        <v>4137</v>
      </c>
      <c r="C481" s="10" t="s">
        <v>5106</v>
      </c>
      <c r="D481" t="s">
        <v>4691</v>
      </c>
      <c r="E481" t="s">
        <v>4691</v>
      </c>
      <c r="G481" s="9">
        <v>1830</v>
      </c>
      <c r="H481" s="9">
        <v>2441</v>
      </c>
      <c r="I481" s="9">
        <v>1198</v>
      </c>
      <c r="J481" s="9">
        <v>30</v>
      </c>
      <c r="K481" s="9">
        <v>356</v>
      </c>
      <c r="L481" s="9">
        <v>519</v>
      </c>
      <c r="M481" s="8">
        <v>1052.1373340509899</v>
      </c>
      <c r="N481" s="8">
        <v>-2.6058854498653998</v>
      </c>
      <c r="O481" s="24">
        <v>0.58242924852831301</v>
      </c>
      <c r="P481">
        <v>7.6709940986182403E-6</v>
      </c>
      <c r="Q481">
        <v>1.4614393402376699E-4</v>
      </c>
      <c r="R481" s="9" t="s">
        <v>1078</v>
      </c>
      <c r="S481" s="26" t="s">
        <v>5107</v>
      </c>
    </row>
    <row r="482" spans="1:19" x14ac:dyDescent="0.35">
      <c r="A482" t="s">
        <v>4996</v>
      </c>
      <c r="B482" s="10" t="s">
        <v>397</v>
      </c>
      <c r="C482" s="10" t="s">
        <v>5910</v>
      </c>
      <c r="D482" t="s">
        <v>4027</v>
      </c>
      <c r="E482" t="s">
        <v>586</v>
      </c>
      <c r="F482" t="s">
        <v>4635</v>
      </c>
      <c r="G482" s="9">
        <v>23</v>
      </c>
      <c r="H482" s="9">
        <v>55</v>
      </c>
      <c r="I482" s="9">
        <v>13</v>
      </c>
      <c r="J482" s="9">
        <v>4</v>
      </c>
      <c r="K482" s="9">
        <v>6</v>
      </c>
      <c r="L482" s="9">
        <v>0</v>
      </c>
      <c r="M482" s="8">
        <v>16.567387446093999</v>
      </c>
      <c r="N482" s="8">
        <v>-2.6193207538796299</v>
      </c>
      <c r="O482" s="24">
        <v>0.80021470764010905</v>
      </c>
      <c r="P482">
        <v>1.0630995211792101E-3</v>
      </c>
      <c r="Q482">
        <v>8.8977230915959007E-3</v>
      </c>
      <c r="R482" s="9" t="s">
        <v>1078</v>
      </c>
      <c r="S482" s="26" t="s">
        <v>6752</v>
      </c>
    </row>
    <row r="483" spans="1:19" x14ac:dyDescent="0.35">
      <c r="A483" t="s">
        <v>4996</v>
      </c>
      <c r="B483" s="10" t="s">
        <v>98</v>
      </c>
      <c r="C483" s="10" t="s">
        <v>713</v>
      </c>
      <c r="D483" t="s">
        <v>4021</v>
      </c>
      <c r="E483" t="s">
        <v>217</v>
      </c>
      <c r="F483" t="s">
        <v>804</v>
      </c>
      <c r="G483" s="9">
        <v>3034</v>
      </c>
      <c r="H483" s="9">
        <v>2527</v>
      </c>
      <c r="I483" s="9">
        <v>2536</v>
      </c>
      <c r="J483" s="9">
        <v>48</v>
      </c>
      <c r="K483" s="9">
        <v>745</v>
      </c>
      <c r="L483" s="9">
        <v>430</v>
      </c>
      <c r="M483" s="8">
        <v>1597.2337221120899</v>
      </c>
      <c r="N483" s="8">
        <v>-2.6854663094789699</v>
      </c>
      <c r="O483" s="24">
        <v>0.58896476619349503</v>
      </c>
      <c r="P483">
        <v>5.1241799823352197E-6</v>
      </c>
      <c r="Q483">
        <v>1.04044221816239E-4</v>
      </c>
      <c r="R483" s="9" t="s">
        <v>1078</v>
      </c>
      <c r="S483" s="26" t="s">
        <v>5248</v>
      </c>
    </row>
    <row r="484" spans="1:19" x14ac:dyDescent="0.35">
      <c r="A484" t="s">
        <v>4996</v>
      </c>
      <c r="B484" s="10" t="s">
        <v>376</v>
      </c>
      <c r="C484" s="10" t="s">
        <v>5816</v>
      </c>
      <c r="D484" t="s">
        <v>3997</v>
      </c>
      <c r="E484" t="s">
        <v>565</v>
      </c>
      <c r="F484" t="s">
        <v>4818</v>
      </c>
      <c r="G484" s="9">
        <v>23</v>
      </c>
      <c r="H484" s="9">
        <v>266</v>
      </c>
      <c r="I484" s="9">
        <v>214</v>
      </c>
      <c r="J484" s="9">
        <v>1</v>
      </c>
      <c r="K484" s="9">
        <v>32</v>
      </c>
      <c r="L484" s="9">
        <v>32</v>
      </c>
      <c r="M484" s="8">
        <v>96.271376208018197</v>
      </c>
      <c r="N484" s="8">
        <v>-2.7468124030348999</v>
      </c>
      <c r="O484" s="24">
        <v>0.74235335641581701</v>
      </c>
      <c r="P484">
        <v>2.1547935274791701E-4</v>
      </c>
      <c r="Q484">
        <v>2.4234421264938901E-3</v>
      </c>
      <c r="R484" s="9" t="s">
        <v>1078</v>
      </c>
      <c r="S484" s="26" t="s">
        <v>6753</v>
      </c>
    </row>
    <row r="485" spans="1:19" x14ac:dyDescent="0.35">
      <c r="A485" t="s">
        <v>4996</v>
      </c>
      <c r="B485" s="10" t="s">
        <v>4128</v>
      </c>
      <c r="C485" s="10" t="s">
        <v>5617</v>
      </c>
      <c r="D485" t="s">
        <v>4691</v>
      </c>
      <c r="E485" t="s">
        <v>4691</v>
      </c>
      <c r="G485" s="9">
        <v>1518</v>
      </c>
      <c r="H485" s="9">
        <v>1923</v>
      </c>
      <c r="I485" s="9">
        <v>1371</v>
      </c>
      <c r="J485" s="9">
        <v>70</v>
      </c>
      <c r="K485" s="9">
        <v>269</v>
      </c>
      <c r="L485" s="9">
        <v>378</v>
      </c>
      <c r="M485" s="8">
        <v>930.35316712409497</v>
      </c>
      <c r="N485" s="8">
        <v>-2.84313308253838</v>
      </c>
      <c r="O485" s="24">
        <v>0.44032536976372499</v>
      </c>
      <c r="P485">
        <v>1.06875551217387E-10</v>
      </c>
      <c r="Q485">
        <v>7.7194063483131595E-9</v>
      </c>
      <c r="R485" s="9" t="s">
        <v>1078</v>
      </c>
      <c r="S485" s="25" t="s">
        <v>6070</v>
      </c>
    </row>
    <row r="486" spans="1:19" x14ac:dyDescent="0.35">
      <c r="A486" t="s">
        <v>4996</v>
      </c>
      <c r="B486" s="10" t="s">
        <v>265</v>
      </c>
      <c r="C486" s="10" t="s">
        <v>5443</v>
      </c>
      <c r="D486" t="s">
        <v>3808</v>
      </c>
      <c r="E486" t="s">
        <v>459</v>
      </c>
      <c r="F486" t="s">
        <v>4868</v>
      </c>
      <c r="G486" s="9">
        <v>62</v>
      </c>
      <c r="H486" s="9">
        <v>29</v>
      </c>
      <c r="I486" s="9">
        <v>55</v>
      </c>
      <c r="J486" s="9">
        <v>4</v>
      </c>
      <c r="K486" s="9">
        <v>10</v>
      </c>
      <c r="L486" s="9">
        <v>3</v>
      </c>
      <c r="M486" s="8">
        <v>28.839929991890099</v>
      </c>
      <c r="N486" s="8">
        <v>-2.9121623404785399</v>
      </c>
      <c r="O486" s="24">
        <v>0.65626879819813799</v>
      </c>
      <c r="P486">
        <v>9.1029336483870506E-6</v>
      </c>
      <c r="Q486">
        <v>1.69857981093392E-4</v>
      </c>
      <c r="R486" s="9" t="s">
        <v>1078</v>
      </c>
      <c r="S486" s="17" t="s">
        <v>6111</v>
      </c>
    </row>
    <row r="487" spans="1:19" x14ac:dyDescent="0.35">
      <c r="A487" t="s">
        <v>4996</v>
      </c>
      <c r="B487" s="10" t="s">
        <v>73</v>
      </c>
      <c r="C487" s="10" t="s">
        <v>690</v>
      </c>
      <c r="D487" t="s">
        <v>3962</v>
      </c>
      <c r="E487" t="s">
        <v>149</v>
      </c>
      <c r="F487" t="s">
        <v>763</v>
      </c>
      <c r="G487" s="9">
        <v>114</v>
      </c>
      <c r="H487" s="9">
        <v>231</v>
      </c>
      <c r="I487" s="9">
        <v>359</v>
      </c>
      <c r="J487" s="9">
        <v>13</v>
      </c>
      <c r="K487" s="9">
        <v>32</v>
      </c>
      <c r="L487" s="9">
        <v>50</v>
      </c>
      <c r="M487" s="8">
        <v>140.22941495292699</v>
      </c>
      <c r="N487" s="8">
        <v>-2.96507740913149</v>
      </c>
      <c r="O487" s="24">
        <v>0.52314419664742495</v>
      </c>
      <c r="P487">
        <v>1.4464147821510601E-8</v>
      </c>
      <c r="Q487">
        <v>6.2122058771123897E-7</v>
      </c>
      <c r="R487" s="9" t="s">
        <v>1078</v>
      </c>
      <c r="S487" s="25" t="s">
        <v>5009</v>
      </c>
    </row>
    <row r="488" spans="1:19" x14ac:dyDescent="0.35">
      <c r="A488" t="s">
        <v>4996</v>
      </c>
      <c r="B488" t="s">
        <v>274</v>
      </c>
      <c r="C488" t="s">
        <v>6172</v>
      </c>
      <c r="D488" t="s">
        <v>3826</v>
      </c>
      <c r="E488" t="s">
        <v>468</v>
      </c>
      <c r="F488" t="s">
        <v>4697</v>
      </c>
      <c r="G488" s="9">
        <v>10</v>
      </c>
      <c r="H488" s="9">
        <v>4</v>
      </c>
      <c r="I488" s="9">
        <v>15</v>
      </c>
      <c r="J488" s="9">
        <v>1</v>
      </c>
      <c r="K488" s="9">
        <v>0</v>
      </c>
      <c r="L488" s="9">
        <v>0</v>
      </c>
      <c r="M488" s="8">
        <v>5.5142394312601901</v>
      </c>
      <c r="N488" s="8">
        <v>-3.0842005624466702</v>
      </c>
      <c r="O488" s="24">
        <v>1.0083298351610099</v>
      </c>
      <c r="P488">
        <v>2.2228338105479799E-3</v>
      </c>
      <c r="Q488">
        <v>1.6201369803212701E-2</v>
      </c>
      <c r="R488" s="9" t="s">
        <v>1078</v>
      </c>
      <c r="S488" s="25" t="s">
        <v>6754</v>
      </c>
    </row>
    <row r="489" spans="1:19" x14ac:dyDescent="0.35">
      <c r="A489" t="s">
        <v>4996</v>
      </c>
      <c r="B489" t="s">
        <v>257</v>
      </c>
      <c r="C489" t="s">
        <v>5407</v>
      </c>
      <c r="D489" t="s">
        <v>3798</v>
      </c>
      <c r="E489" t="s">
        <v>452</v>
      </c>
      <c r="F489" t="s">
        <v>4841</v>
      </c>
      <c r="G489" s="9">
        <v>33</v>
      </c>
      <c r="H489" s="9">
        <v>22</v>
      </c>
      <c r="I489" s="9">
        <v>23</v>
      </c>
      <c r="J489" s="9">
        <v>0</v>
      </c>
      <c r="K489" s="9">
        <v>4</v>
      </c>
      <c r="L489" s="9">
        <v>3</v>
      </c>
      <c r="M489" s="8">
        <v>14.6440252472221</v>
      </c>
      <c r="N489" s="8">
        <v>-3.1047340759496098</v>
      </c>
      <c r="O489" s="24">
        <v>0.77036600531696997</v>
      </c>
      <c r="P489">
        <v>5.5727875420868802E-5</v>
      </c>
      <c r="Q489">
        <v>7.8898248102621401E-4</v>
      </c>
      <c r="R489" s="9" t="s">
        <v>1078</v>
      </c>
      <c r="S489" s="25" t="s">
        <v>6754</v>
      </c>
    </row>
    <row r="490" spans="1:19" x14ac:dyDescent="0.35">
      <c r="A490" t="s">
        <v>4996</v>
      </c>
      <c r="B490" t="s">
        <v>29</v>
      </c>
      <c r="C490" s="10" t="s">
        <v>648</v>
      </c>
      <c r="D490" t="s">
        <v>3854</v>
      </c>
      <c r="E490" t="s">
        <v>149</v>
      </c>
      <c r="F490" t="s">
        <v>763</v>
      </c>
      <c r="G490" s="9">
        <v>1535</v>
      </c>
      <c r="H490" s="9">
        <v>2777</v>
      </c>
      <c r="I490" s="9">
        <v>1150</v>
      </c>
      <c r="J490" s="9">
        <v>76</v>
      </c>
      <c r="K490" s="9">
        <v>246</v>
      </c>
      <c r="L490" s="9">
        <v>291</v>
      </c>
      <c r="M490" s="8">
        <v>1003.68322500812</v>
      </c>
      <c r="N490" s="8">
        <v>-3.1809237409928599</v>
      </c>
      <c r="O490" s="24">
        <v>0.42999388195867999</v>
      </c>
      <c r="P490">
        <v>1.3866537637183001E-13</v>
      </c>
      <c r="Q490">
        <v>1.8502547207505301E-11</v>
      </c>
      <c r="R490" s="9" t="s">
        <v>1078</v>
      </c>
      <c r="S490" s="25" t="s">
        <v>5016</v>
      </c>
    </row>
    <row r="491" spans="1:19" s="10" customFormat="1" x14ac:dyDescent="0.35">
      <c r="A491" s="10" t="s">
        <v>4996</v>
      </c>
      <c r="B491" s="10" t="s">
        <v>4103</v>
      </c>
      <c r="C491" s="10" t="s">
        <v>5414</v>
      </c>
      <c r="D491" s="10" t="s">
        <v>4691</v>
      </c>
      <c r="E491" s="10" t="s">
        <v>4691</v>
      </c>
      <c r="G491" s="11">
        <v>29</v>
      </c>
      <c r="H491" s="11">
        <v>13</v>
      </c>
      <c r="I491" s="11">
        <v>16</v>
      </c>
      <c r="J491" s="11">
        <v>0</v>
      </c>
      <c r="K491" s="11">
        <v>1</v>
      </c>
      <c r="L491" s="11">
        <v>3</v>
      </c>
      <c r="M491" s="12">
        <v>10.7037628997094</v>
      </c>
      <c r="N491" s="12">
        <v>-3.2549766459545699</v>
      </c>
      <c r="O491" s="23">
        <v>0.85724535546214198</v>
      </c>
      <c r="P491" s="10">
        <v>1.4644674529457901E-4</v>
      </c>
      <c r="Q491" s="10">
        <v>1.7616001914250599E-3</v>
      </c>
      <c r="R491" s="11" t="s">
        <v>1078</v>
      </c>
      <c r="S491" s="43" t="s">
        <v>6755</v>
      </c>
    </row>
    <row r="492" spans="1:19" x14ac:dyDescent="0.35">
      <c r="A492" t="s">
        <v>4996</v>
      </c>
      <c r="B492" t="s">
        <v>300</v>
      </c>
      <c r="C492" t="s">
        <v>5581</v>
      </c>
      <c r="D492" t="s">
        <v>3869</v>
      </c>
      <c r="E492" t="s">
        <v>493</v>
      </c>
      <c r="F492" t="s">
        <v>4795</v>
      </c>
      <c r="G492" s="9">
        <v>13</v>
      </c>
      <c r="H492" s="9">
        <v>8</v>
      </c>
      <c r="I492" s="9">
        <v>6</v>
      </c>
      <c r="J492" s="9">
        <v>0</v>
      </c>
      <c r="K492" s="9">
        <v>0</v>
      </c>
      <c r="L492" s="9">
        <v>0</v>
      </c>
      <c r="M492" s="8">
        <v>4.6463906471832104</v>
      </c>
      <c r="N492" s="8">
        <v>-3.5038374251520699</v>
      </c>
      <c r="O492" s="24">
        <v>1.0507892915836301</v>
      </c>
      <c r="P492">
        <v>8.5458593105457897E-4</v>
      </c>
      <c r="Q492">
        <v>7.4792631389369096E-3</v>
      </c>
      <c r="R492" s="9" t="s">
        <v>1078</v>
      </c>
      <c r="S492" s="25" t="s">
        <v>6752</v>
      </c>
    </row>
    <row r="493" spans="1:19" x14ac:dyDescent="0.35">
      <c r="A493" t="s">
        <v>4996</v>
      </c>
      <c r="B493" t="s">
        <v>357</v>
      </c>
      <c r="C493" t="s">
        <v>5756</v>
      </c>
      <c r="D493" t="s">
        <v>3965</v>
      </c>
      <c r="E493" t="s">
        <v>546</v>
      </c>
      <c r="F493" t="s">
        <v>4726</v>
      </c>
      <c r="G493" s="9">
        <v>20</v>
      </c>
      <c r="H493" s="9">
        <v>10</v>
      </c>
      <c r="I493" s="9">
        <v>3</v>
      </c>
      <c r="J493" s="9">
        <v>0</v>
      </c>
      <c r="K493" s="9">
        <v>0</v>
      </c>
      <c r="L493" s="9">
        <v>0</v>
      </c>
      <c r="M493" s="8">
        <v>5.5545298973243904</v>
      </c>
      <c r="N493" s="8">
        <v>-3.6490689197529398</v>
      </c>
      <c r="O493" s="24">
        <v>1.04636705670818</v>
      </c>
      <c r="P493">
        <v>4.8779628699073503E-4</v>
      </c>
      <c r="Q493">
        <v>4.6963756198134801E-3</v>
      </c>
      <c r="R493" s="9" t="s">
        <v>1078</v>
      </c>
      <c r="S493" s="25" t="s">
        <v>6752</v>
      </c>
    </row>
    <row r="494" spans="1:19" x14ac:dyDescent="0.35">
      <c r="A494" s="18">
        <f>COUNTA(A442:A475)</f>
        <v>34</v>
      </c>
      <c r="B494" s="14">
        <f>COUNTA(N476:N493)</f>
        <v>18</v>
      </c>
      <c r="N494" s="8"/>
      <c r="O494" s="24"/>
    </row>
    <row r="495" spans="1:19" x14ac:dyDescent="0.35">
      <c r="A495" t="s">
        <v>4915</v>
      </c>
      <c r="B495" t="s">
        <v>1526</v>
      </c>
      <c r="C495" t="s">
        <v>1527</v>
      </c>
      <c r="D495" t="s">
        <v>1528</v>
      </c>
      <c r="E495" t="s">
        <v>1529</v>
      </c>
      <c r="F495" t="s">
        <v>933</v>
      </c>
      <c r="G495" s="7">
        <v>19</v>
      </c>
      <c r="H495" s="7">
        <v>30</v>
      </c>
      <c r="I495" s="7">
        <v>9</v>
      </c>
      <c r="J495" s="7">
        <v>696</v>
      </c>
      <c r="K495" s="7">
        <v>694</v>
      </c>
      <c r="L495" s="7">
        <v>584</v>
      </c>
      <c r="M495" s="8">
        <v>326.84544147119499</v>
      </c>
      <c r="N495" s="8">
        <v>4.8273205855146699</v>
      </c>
      <c r="O495" s="24">
        <v>0.42442125610797399</v>
      </c>
      <c r="P495">
        <v>5.6416168487388101E-30</v>
      </c>
      <c r="Q495">
        <v>8.2052188322316296E-27</v>
      </c>
      <c r="R495" s="9" t="s">
        <v>1085</v>
      </c>
      <c r="S495" s="26" t="s">
        <v>5344</v>
      </c>
    </row>
    <row r="496" spans="1:19" x14ac:dyDescent="0.35">
      <c r="A496" t="s">
        <v>4915</v>
      </c>
      <c r="B496" t="s">
        <v>1846</v>
      </c>
      <c r="C496" t="s">
        <v>1847</v>
      </c>
      <c r="D496" t="s">
        <v>1848</v>
      </c>
      <c r="E496" t="s">
        <v>1849</v>
      </c>
      <c r="F496" t="s">
        <v>1002</v>
      </c>
      <c r="G496" s="7">
        <v>1</v>
      </c>
      <c r="H496" s="7">
        <v>4</v>
      </c>
      <c r="I496" s="7">
        <v>2</v>
      </c>
      <c r="J496" s="7">
        <v>40</v>
      </c>
      <c r="K496" s="7">
        <v>80</v>
      </c>
      <c r="L496" s="7">
        <v>92</v>
      </c>
      <c r="M496" s="8">
        <v>33.405690255081701</v>
      </c>
      <c r="N496" s="8">
        <v>4.2330135656368304</v>
      </c>
      <c r="O496" s="24">
        <v>0.65948410724060103</v>
      </c>
      <c r="P496">
        <v>1.3746632617167501E-10</v>
      </c>
      <c r="Q496">
        <v>9.7744667522557706E-9</v>
      </c>
      <c r="R496" s="9" t="s">
        <v>1085</v>
      </c>
      <c r="S496" s="26" t="s">
        <v>5220</v>
      </c>
    </row>
    <row r="497" spans="1:19" x14ac:dyDescent="0.35">
      <c r="A497" t="s">
        <v>4915</v>
      </c>
      <c r="B497" t="s">
        <v>3639</v>
      </c>
      <c r="C497" t="s">
        <v>5996</v>
      </c>
      <c r="D497" t="s">
        <v>3640</v>
      </c>
      <c r="E497" t="s">
        <v>3641</v>
      </c>
      <c r="F497" t="s">
        <v>4364</v>
      </c>
      <c r="G497" s="7">
        <v>0</v>
      </c>
      <c r="H497" s="7">
        <v>0</v>
      </c>
      <c r="I497" s="7">
        <v>0</v>
      </c>
      <c r="J497" s="7">
        <v>42</v>
      </c>
      <c r="K497" s="7">
        <v>20</v>
      </c>
      <c r="L497" s="7">
        <v>1</v>
      </c>
      <c r="M497" s="8">
        <v>11.2116422173145</v>
      </c>
      <c r="N497" s="8">
        <v>4.1580436934526404</v>
      </c>
      <c r="O497" s="24">
        <v>1.0293601830853101</v>
      </c>
      <c r="P497">
        <v>5.3577862969576297E-5</v>
      </c>
      <c r="Q497">
        <v>7.6328178158394197E-4</v>
      </c>
      <c r="R497" s="9" t="s">
        <v>1085</v>
      </c>
      <c r="S497" s="31" t="s">
        <v>6673</v>
      </c>
    </row>
    <row r="498" spans="1:19" x14ac:dyDescent="0.35">
      <c r="A498" t="s">
        <v>4915</v>
      </c>
      <c r="B498" t="s">
        <v>2096</v>
      </c>
      <c r="C498" t="s">
        <v>2097</v>
      </c>
      <c r="D498" t="s">
        <v>2098</v>
      </c>
      <c r="E498" t="s">
        <v>2099</v>
      </c>
      <c r="F498" t="s">
        <v>1051</v>
      </c>
      <c r="G498" s="7">
        <v>1</v>
      </c>
      <c r="H498" s="7">
        <v>2</v>
      </c>
      <c r="I498" s="7">
        <v>1</v>
      </c>
      <c r="J498" s="7">
        <v>21</v>
      </c>
      <c r="K498" s="7">
        <v>58</v>
      </c>
      <c r="L498" s="7">
        <v>45</v>
      </c>
      <c r="M498" s="8">
        <v>19.8297233174167</v>
      </c>
      <c r="N498" s="8">
        <v>4.0280949209627304</v>
      </c>
      <c r="O498" s="24">
        <v>0.76714987298284498</v>
      </c>
      <c r="P498">
        <v>1.5149967825097099E-7</v>
      </c>
      <c r="Q498">
        <v>4.8718946783882802E-6</v>
      </c>
      <c r="R498" s="9" t="s">
        <v>1085</v>
      </c>
      <c r="S498" s="26" t="s">
        <v>5307</v>
      </c>
    </row>
    <row r="499" spans="1:19" x14ac:dyDescent="0.35">
      <c r="A499" t="s">
        <v>4915</v>
      </c>
      <c r="B499" t="s">
        <v>1939</v>
      </c>
      <c r="C499" t="s">
        <v>1940</v>
      </c>
      <c r="E499" t="s">
        <v>1927</v>
      </c>
      <c r="F499" t="s">
        <v>1019</v>
      </c>
      <c r="G499" s="7">
        <v>2</v>
      </c>
      <c r="H499" s="7">
        <v>2</v>
      </c>
      <c r="I499" s="7">
        <v>2</v>
      </c>
      <c r="J499" s="7">
        <v>32</v>
      </c>
      <c r="K499" s="7">
        <v>51</v>
      </c>
      <c r="L499" s="7">
        <v>42</v>
      </c>
      <c r="M499" s="8">
        <v>20.7013341506335</v>
      </c>
      <c r="N499" s="8">
        <v>3.6936131670812702</v>
      </c>
      <c r="O499" s="24">
        <v>0.70637817683218396</v>
      </c>
      <c r="P499">
        <v>1.7047937455082201E-7</v>
      </c>
      <c r="Q499">
        <v>5.4008203440620301E-6</v>
      </c>
      <c r="R499" s="9" t="s">
        <v>1085</v>
      </c>
      <c r="S499" s="26" t="s">
        <v>5247</v>
      </c>
    </row>
    <row r="500" spans="1:19" x14ac:dyDescent="0.35">
      <c r="A500" t="s">
        <v>4915</v>
      </c>
      <c r="B500" t="s">
        <v>1156</v>
      </c>
      <c r="C500" s="10" t="s">
        <v>1157</v>
      </c>
      <c r="D500" t="s">
        <v>1158</v>
      </c>
      <c r="E500" t="s">
        <v>1159</v>
      </c>
      <c r="F500" t="s">
        <v>848</v>
      </c>
      <c r="G500" s="7">
        <v>24</v>
      </c>
      <c r="H500" s="7">
        <v>32</v>
      </c>
      <c r="I500" s="7">
        <v>43</v>
      </c>
      <c r="J500" s="7">
        <v>289</v>
      </c>
      <c r="K500" s="7">
        <v>930</v>
      </c>
      <c r="L500" s="7">
        <v>423</v>
      </c>
      <c r="M500" s="8">
        <v>278.31503153548698</v>
      </c>
      <c r="N500" s="8">
        <v>3.6841138061649001</v>
      </c>
      <c r="O500" s="24">
        <v>0.49328511889653398</v>
      </c>
      <c r="P500">
        <v>8.1096757089277698E-14</v>
      </c>
      <c r="Q500">
        <v>1.15326797181583E-11</v>
      </c>
      <c r="R500" s="9" t="s">
        <v>1085</v>
      </c>
      <c r="S500" s="26" t="s">
        <v>4934</v>
      </c>
    </row>
    <row r="501" spans="1:19" x14ac:dyDescent="0.35">
      <c r="A501" t="s">
        <v>4915</v>
      </c>
      <c r="B501" t="s">
        <v>1121</v>
      </c>
      <c r="C501" s="10" t="s">
        <v>1122</v>
      </c>
      <c r="D501" t="s">
        <v>1123</v>
      </c>
      <c r="E501" t="s">
        <v>1124</v>
      </c>
      <c r="F501" t="s">
        <v>838</v>
      </c>
      <c r="G501" s="7">
        <v>4</v>
      </c>
      <c r="H501" s="7">
        <v>5</v>
      </c>
      <c r="I501" s="7">
        <v>4</v>
      </c>
      <c r="J501" s="7">
        <v>51</v>
      </c>
      <c r="K501" s="7">
        <v>64</v>
      </c>
      <c r="L501" s="7">
        <v>106</v>
      </c>
      <c r="M501" s="8">
        <v>35.621681581319997</v>
      </c>
      <c r="N501" s="8">
        <v>3.5916480013714902</v>
      </c>
      <c r="O501" s="24">
        <v>0.57713069614179902</v>
      </c>
      <c r="P501">
        <v>4.8685614652467203E-10</v>
      </c>
      <c r="Q501">
        <v>3.00152911760114E-8</v>
      </c>
      <c r="R501" s="9" t="s">
        <v>1085</v>
      </c>
      <c r="S501" s="26" t="s">
        <v>4916</v>
      </c>
    </row>
    <row r="502" spans="1:19" x14ac:dyDescent="0.35">
      <c r="A502" t="s">
        <v>4915</v>
      </c>
      <c r="B502" t="s">
        <v>2236</v>
      </c>
      <c r="C502" s="10" t="s">
        <v>5400</v>
      </c>
      <c r="D502" t="s">
        <v>2237</v>
      </c>
      <c r="E502" t="s">
        <v>2238</v>
      </c>
      <c r="F502" t="s">
        <v>4170</v>
      </c>
      <c r="G502" s="7">
        <v>7</v>
      </c>
      <c r="H502" s="7">
        <v>14</v>
      </c>
      <c r="I502" s="7">
        <v>13</v>
      </c>
      <c r="J502" s="7">
        <v>59</v>
      </c>
      <c r="K502" s="7">
        <v>172</v>
      </c>
      <c r="L502" s="7">
        <v>266</v>
      </c>
      <c r="M502" s="8">
        <v>78.797941616262705</v>
      </c>
      <c r="N502" s="8">
        <v>3.3905983762680898</v>
      </c>
      <c r="O502" s="24">
        <v>0.53690842446975695</v>
      </c>
      <c r="P502">
        <v>2.7009095905577698E-10</v>
      </c>
      <c r="Q502">
        <v>1.7709222165794501E-8</v>
      </c>
      <c r="R502" s="9" t="s">
        <v>1085</v>
      </c>
      <c r="S502" s="44" t="s">
        <v>6084</v>
      </c>
    </row>
    <row r="503" spans="1:19" x14ac:dyDescent="0.35">
      <c r="A503" t="s">
        <v>4915</v>
      </c>
      <c r="B503" t="s">
        <v>3374</v>
      </c>
      <c r="C503" s="10" t="s">
        <v>5892</v>
      </c>
      <c r="D503" t="s">
        <v>3375</v>
      </c>
      <c r="E503" t="s">
        <v>3376</v>
      </c>
      <c r="F503" t="s">
        <v>4182</v>
      </c>
      <c r="G503" s="7">
        <v>305</v>
      </c>
      <c r="H503" s="7">
        <v>527</v>
      </c>
      <c r="I503" s="7">
        <v>284</v>
      </c>
      <c r="J503" s="7">
        <v>6496</v>
      </c>
      <c r="K503" s="7">
        <v>2109</v>
      </c>
      <c r="L503" s="7">
        <v>3176</v>
      </c>
      <c r="M503" s="8">
        <v>2139.9214630909701</v>
      </c>
      <c r="N503" s="8">
        <v>3.2085842433568201</v>
      </c>
      <c r="O503" s="24">
        <v>0.463295025985139</v>
      </c>
      <c r="P503">
        <v>4.3420958044051102E-12</v>
      </c>
      <c r="Q503">
        <v>4.4106044270968298E-10</v>
      </c>
      <c r="R503" s="9" t="s">
        <v>1085</v>
      </c>
      <c r="S503" s="31" t="s">
        <v>6561</v>
      </c>
    </row>
    <row r="504" spans="1:19" x14ac:dyDescent="0.35">
      <c r="A504" t="s">
        <v>4915</v>
      </c>
      <c r="B504" t="s">
        <v>1932</v>
      </c>
      <c r="C504" s="10" t="s">
        <v>1933</v>
      </c>
      <c r="D504" t="s">
        <v>1934</v>
      </c>
      <c r="E504" t="s">
        <v>609</v>
      </c>
      <c r="F504" t="s">
        <v>1022</v>
      </c>
      <c r="G504" s="7">
        <v>9</v>
      </c>
      <c r="H504" s="7">
        <v>13</v>
      </c>
      <c r="I504" s="7">
        <v>9</v>
      </c>
      <c r="J504" s="7">
        <v>82</v>
      </c>
      <c r="K504" s="7">
        <v>159</v>
      </c>
      <c r="L504" s="7">
        <v>109</v>
      </c>
      <c r="M504" s="8">
        <v>60.536962563897298</v>
      </c>
      <c r="N504" s="8">
        <v>3.1832461098353999</v>
      </c>
      <c r="O504" s="24">
        <v>0.50036307091732202</v>
      </c>
      <c r="P504">
        <v>1.9930873341383199E-10</v>
      </c>
      <c r="Q504">
        <v>1.3626669963765801E-8</v>
      </c>
      <c r="R504" s="9" t="s">
        <v>1085</v>
      </c>
      <c r="S504" s="26" t="s">
        <v>5245</v>
      </c>
    </row>
    <row r="505" spans="1:19" x14ac:dyDescent="0.35">
      <c r="A505" t="s">
        <v>4915</v>
      </c>
      <c r="B505" t="s">
        <v>1924</v>
      </c>
      <c r="C505" s="10" t="s">
        <v>1925</v>
      </c>
      <c r="D505" t="s">
        <v>1926</v>
      </c>
      <c r="E505" t="s">
        <v>1927</v>
      </c>
      <c r="F505" t="s">
        <v>1019</v>
      </c>
      <c r="G505" s="7">
        <v>7</v>
      </c>
      <c r="H505" s="7">
        <v>9</v>
      </c>
      <c r="I505" s="7">
        <v>4</v>
      </c>
      <c r="J505" s="7">
        <v>40</v>
      </c>
      <c r="K505" s="7">
        <v>118</v>
      </c>
      <c r="L505" s="7">
        <v>79</v>
      </c>
      <c r="M505" s="8">
        <v>40.2505280863179</v>
      </c>
      <c r="N505" s="8">
        <v>3.1636227842361699</v>
      </c>
      <c r="O505" s="24">
        <v>0.58711419849802104</v>
      </c>
      <c r="P505">
        <v>7.1076492924687993E-8</v>
      </c>
      <c r="Q505">
        <v>2.50466359483617E-6</v>
      </c>
      <c r="R505" s="9" t="s">
        <v>1085</v>
      </c>
      <c r="S505" s="26" t="s">
        <v>5242</v>
      </c>
    </row>
    <row r="506" spans="1:19" x14ac:dyDescent="0.35">
      <c r="A506" t="s">
        <v>4915</v>
      </c>
      <c r="B506" t="s">
        <v>2266</v>
      </c>
      <c r="C506" s="10" t="s">
        <v>5416</v>
      </c>
      <c r="D506" t="s">
        <v>2267</v>
      </c>
      <c r="E506" t="s">
        <v>2268</v>
      </c>
      <c r="F506" t="s">
        <v>4411</v>
      </c>
      <c r="G506" s="7">
        <v>12</v>
      </c>
      <c r="H506" s="7">
        <v>20</v>
      </c>
      <c r="I506" s="7">
        <v>12</v>
      </c>
      <c r="J506" s="7">
        <v>82</v>
      </c>
      <c r="K506" s="7">
        <v>297</v>
      </c>
      <c r="L506" s="7">
        <v>108</v>
      </c>
      <c r="M506" s="8">
        <v>85.437901898846206</v>
      </c>
      <c r="N506" s="8">
        <v>3.1357504469096802</v>
      </c>
      <c r="O506" s="24">
        <v>0.556887174115552</v>
      </c>
      <c r="P506">
        <v>1.7931933841041201E-8</v>
      </c>
      <c r="Q506">
        <v>7.5002364328339099E-7</v>
      </c>
      <c r="R506" s="9" t="s">
        <v>1085</v>
      </c>
      <c r="S506" s="17" t="s">
        <v>6091</v>
      </c>
    </row>
    <row r="507" spans="1:19" x14ac:dyDescent="0.35">
      <c r="A507" t="s">
        <v>4915</v>
      </c>
      <c r="B507" t="s">
        <v>1217</v>
      </c>
      <c r="C507" t="s">
        <v>1218</v>
      </c>
      <c r="D507" t="s">
        <v>1219</v>
      </c>
      <c r="E507" t="s">
        <v>1220</v>
      </c>
      <c r="F507" t="s">
        <v>4223</v>
      </c>
      <c r="G507" s="7">
        <v>21</v>
      </c>
      <c r="H507" s="7">
        <v>32</v>
      </c>
      <c r="I507" s="7">
        <v>27</v>
      </c>
      <c r="J507" s="7">
        <v>203</v>
      </c>
      <c r="K507" s="7">
        <v>246</v>
      </c>
      <c r="L507" s="7">
        <v>393</v>
      </c>
      <c r="M507" s="8">
        <v>141.611127770102</v>
      </c>
      <c r="N507" s="8">
        <v>3.1073565596546899</v>
      </c>
      <c r="O507" s="24">
        <v>0.38250828024880801</v>
      </c>
      <c r="P507">
        <v>4.5243565962961403E-16</v>
      </c>
      <c r="Q507">
        <v>1.00531831952561E-13</v>
      </c>
      <c r="R507" s="9" t="s">
        <v>1085</v>
      </c>
      <c r="S507" s="26" t="s">
        <v>4960</v>
      </c>
    </row>
    <row r="508" spans="1:19" x14ac:dyDescent="0.35">
      <c r="A508" t="s">
        <v>4915</v>
      </c>
      <c r="B508" t="s">
        <v>1850</v>
      </c>
      <c r="C508" t="s">
        <v>6766</v>
      </c>
      <c r="D508" t="s">
        <v>1851</v>
      </c>
      <c r="E508" t="s">
        <v>1852</v>
      </c>
      <c r="F508" t="s">
        <v>1003</v>
      </c>
      <c r="G508" s="7">
        <v>13</v>
      </c>
      <c r="H508" s="7">
        <v>5</v>
      </c>
      <c r="I508" s="7">
        <v>3</v>
      </c>
      <c r="J508" s="7">
        <v>52</v>
      </c>
      <c r="K508" s="7">
        <v>76</v>
      </c>
      <c r="L508" s="7">
        <v>116</v>
      </c>
      <c r="M508" s="8">
        <v>40.406085256676597</v>
      </c>
      <c r="N508" s="8">
        <v>3.0890272479980299</v>
      </c>
      <c r="O508" s="24">
        <v>0.57990684473410503</v>
      </c>
      <c r="P508">
        <v>9.9977600973987994E-8</v>
      </c>
      <c r="Q508">
        <v>3.4031737216645699E-6</v>
      </c>
      <c r="R508" s="9" t="s">
        <v>1085</v>
      </c>
      <c r="S508" s="28" t="s">
        <v>5221</v>
      </c>
    </row>
    <row r="509" spans="1:19" x14ac:dyDescent="0.35">
      <c r="A509" t="s">
        <v>4915</v>
      </c>
      <c r="B509" t="s">
        <v>2966</v>
      </c>
      <c r="C509" t="s">
        <v>5725</v>
      </c>
      <c r="D509" t="s">
        <v>2967</v>
      </c>
      <c r="E509" t="s">
        <v>2968</v>
      </c>
      <c r="F509" t="s">
        <v>4437</v>
      </c>
      <c r="G509" s="7">
        <v>26</v>
      </c>
      <c r="H509" s="7">
        <v>32</v>
      </c>
      <c r="I509" s="7">
        <v>19</v>
      </c>
      <c r="J509" s="7">
        <v>175</v>
      </c>
      <c r="K509" s="7">
        <v>352</v>
      </c>
      <c r="L509" s="7">
        <v>241</v>
      </c>
      <c r="M509" s="8">
        <v>134.11801797855799</v>
      </c>
      <c r="N509" s="8">
        <v>3.0747497998051001</v>
      </c>
      <c r="O509" s="24">
        <v>0.42503345258785302</v>
      </c>
      <c r="P509">
        <v>4.6850211549313899E-13</v>
      </c>
      <c r="Q509">
        <v>5.5727368733955203E-11</v>
      </c>
      <c r="R509" s="9" t="s">
        <v>1085</v>
      </c>
      <c r="S509" s="31" t="s">
        <v>6388</v>
      </c>
    </row>
    <row r="510" spans="1:19" x14ac:dyDescent="0.35">
      <c r="A510" t="s">
        <v>4915</v>
      </c>
      <c r="B510" s="10" t="s">
        <v>3706</v>
      </c>
      <c r="C510" s="10" t="s">
        <v>6021</v>
      </c>
      <c r="D510" s="10" t="s">
        <v>3707</v>
      </c>
      <c r="E510" s="10" t="s">
        <v>3708</v>
      </c>
      <c r="F510" s="10" t="s">
        <v>4398</v>
      </c>
      <c r="G510" s="15">
        <v>49</v>
      </c>
      <c r="H510" s="15">
        <v>96</v>
      </c>
      <c r="I510" s="15">
        <v>93</v>
      </c>
      <c r="J510" s="15">
        <v>1216</v>
      </c>
      <c r="K510" s="15">
        <v>396</v>
      </c>
      <c r="L510" s="15">
        <v>713</v>
      </c>
      <c r="M510" s="12">
        <v>421.866579442996</v>
      </c>
      <c r="N510" s="12">
        <v>3.0287153660595698</v>
      </c>
      <c r="O510" s="23">
        <v>0.48444986760403702</v>
      </c>
      <c r="P510" s="10">
        <v>4.05578872332005E-10</v>
      </c>
      <c r="Q510" s="10">
        <v>2.54457003490336E-8</v>
      </c>
      <c r="R510" s="11" t="s">
        <v>1085</v>
      </c>
      <c r="S510" s="31" t="s">
        <v>6704</v>
      </c>
    </row>
    <row r="511" spans="1:19" x14ac:dyDescent="0.35">
      <c r="A511" t="s">
        <v>4915</v>
      </c>
      <c r="B511" t="s">
        <v>3709</v>
      </c>
      <c r="C511" t="s">
        <v>6022</v>
      </c>
      <c r="D511" t="s">
        <v>3710</v>
      </c>
      <c r="E511" t="s">
        <v>3711</v>
      </c>
      <c r="F511" t="s">
        <v>4308</v>
      </c>
      <c r="G511" s="15">
        <v>5</v>
      </c>
      <c r="H511" s="15">
        <v>2</v>
      </c>
      <c r="I511" s="15">
        <v>1</v>
      </c>
      <c r="J511" s="15">
        <v>8</v>
      </c>
      <c r="K511" s="15">
        <v>61</v>
      </c>
      <c r="L511" s="15">
        <v>42</v>
      </c>
      <c r="M511" s="8">
        <v>18.233470102270701</v>
      </c>
      <c r="N511" s="8">
        <v>3.0220671652181701</v>
      </c>
      <c r="O511" s="24">
        <v>0.79294260101196701</v>
      </c>
      <c r="P511">
        <v>1.3829076732336401E-4</v>
      </c>
      <c r="Q511">
        <v>1.67736530782626E-3</v>
      </c>
      <c r="R511" s="9" t="s">
        <v>1085</v>
      </c>
      <c r="S511" s="32" t="s">
        <v>6705</v>
      </c>
    </row>
    <row r="512" spans="1:19" x14ac:dyDescent="0.35">
      <c r="A512" t="s">
        <v>4915</v>
      </c>
      <c r="B512" t="s">
        <v>1648</v>
      </c>
      <c r="C512" t="s">
        <v>1649</v>
      </c>
      <c r="D512" t="s">
        <v>1650</v>
      </c>
      <c r="E512" t="s">
        <v>1336</v>
      </c>
      <c r="F512" t="s">
        <v>894</v>
      </c>
      <c r="G512" s="7">
        <v>23</v>
      </c>
      <c r="H512" s="7">
        <v>10</v>
      </c>
      <c r="I512" s="7">
        <v>10</v>
      </c>
      <c r="J512" s="7">
        <v>124</v>
      </c>
      <c r="K512" s="7">
        <v>218</v>
      </c>
      <c r="L512" s="7">
        <v>83</v>
      </c>
      <c r="M512" s="8">
        <v>76.976093659920195</v>
      </c>
      <c r="N512" s="8">
        <v>2.9890026389819702</v>
      </c>
      <c r="O512" s="24">
        <v>0.55484749304979797</v>
      </c>
      <c r="P512">
        <v>7.1615293174583695E-8</v>
      </c>
      <c r="Q512">
        <v>2.51810388539248E-6</v>
      </c>
      <c r="R512" s="9" t="s">
        <v>1085</v>
      </c>
      <c r="S512" s="26" t="s">
        <v>5145</v>
      </c>
    </row>
    <row r="513" spans="1:19" x14ac:dyDescent="0.35">
      <c r="A513" t="s">
        <v>4915</v>
      </c>
      <c r="B513" t="s">
        <v>2294</v>
      </c>
      <c r="C513" t="s">
        <v>5428</v>
      </c>
      <c r="D513" t="s">
        <v>2295</v>
      </c>
      <c r="E513" t="s">
        <v>2296</v>
      </c>
      <c r="F513" t="s">
        <v>4440</v>
      </c>
      <c r="G513" s="7">
        <v>32</v>
      </c>
      <c r="H513" s="7">
        <v>46</v>
      </c>
      <c r="I513" s="7">
        <v>47</v>
      </c>
      <c r="J513" s="7">
        <v>373</v>
      </c>
      <c r="K513" s="7">
        <v>302</v>
      </c>
      <c r="L513" s="7">
        <v>443</v>
      </c>
      <c r="M513" s="8">
        <v>196.646566314773</v>
      </c>
      <c r="N513" s="8">
        <v>2.9137874875988601</v>
      </c>
      <c r="O513" s="24">
        <v>0.37206966441302203</v>
      </c>
      <c r="P513">
        <v>4.82868272890769E-15</v>
      </c>
      <c r="Q513">
        <v>8.4294775550568303E-13</v>
      </c>
      <c r="R513" s="9" t="s">
        <v>1085</v>
      </c>
      <c r="S513" s="17" t="s">
        <v>6101</v>
      </c>
    </row>
    <row r="514" spans="1:19" x14ac:dyDescent="0.35">
      <c r="A514" t="s">
        <v>4915</v>
      </c>
      <c r="B514" t="s">
        <v>3618</v>
      </c>
      <c r="C514" t="s">
        <v>5987</v>
      </c>
      <c r="D514" t="s">
        <v>3619</v>
      </c>
      <c r="E514" t="s">
        <v>3620</v>
      </c>
      <c r="F514" t="s">
        <v>4279</v>
      </c>
      <c r="G514" s="7">
        <v>7</v>
      </c>
      <c r="H514" s="7">
        <v>5</v>
      </c>
      <c r="I514" s="7">
        <v>5</v>
      </c>
      <c r="J514" s="7">
        <v>22</v>
      </c>
      <c r="K514" s="7">
        <v>89</v>
      </c>
      <c r="L514" s="7">
        <v>67</v>
      </c>
      <c r="M514" s="8">
        <v>30.204959600999199</v>
      </c>
      <c r="N514" s="8">
        <v>2.8951462364192699</v>
      </c>
      <c r="O514" s="24">
        <v>0.63902805357901404</v>
      </c>
      <c r="P514">
        <v>5.8831336407401599E-6</v>
      </c>
      <c r="Q514">
        <v>1.17285125920725E-4</v>
      </c>
      <c r="R514" s="9" t="s">
        <v>1085</v>
      </c>
      <c r="S514" s="31" t="s">
        <v>6666</v>
      </c>
    </row>
    <row r="515" spans="1:19" x14ac:dyDescent="0.35">
      <c r="A515" t="s">
        <v>4915</v>
      </c>
      <c r="B515" t="s">
        <v>1972</v>
      </c>
      <c r="C515" s="10" t="s">
        <v>1973</v>
      </c>
      <c r="D515" t="s">
        <v>1974</v>
      </c>
      <c r="E515" t="s">
        <v>1975</v>
      </c>
      <c r="F515" t="s">
        <v>1029</v>
      </c>
      <c r="G515" s="7">
        <v>26</v>
      </c>
      <c r="H515" s="7">
        <v>36</v>
      </c>
      <c r="I515" s="7">
        <v>47</v>
      </c>
      <c r="J515" s="7">
        <v>171</v>
      </c>
      <c r="K515" s="7">
        <v>378</v>
      </c>
      <c r="L515" s="7">
        <v>460</v>
      </c>
      <c r="M515" s="8">
        <v>171.45107452028199</v>
      </c>
      <c r="N515" s="8">
        <v>2.8606816247199598</v>
      </c>
      <c r="O515" s="24">
        <v>0.43553942292750503</v>
      </c>
      <c r="P515">
        <v>5.0949421448395802E-11</v>
      </c>
      <c r="Q515">
        <v>3.9509565594634296E-9</v>
      </c>
      <c r="R515" s="9" t="s">
        <v>1085</v>
      </c>
      <c r="S515" s="26" t="s">
        <v>5266</v>
      </c>
    </row>
    <row r="516" spans="1:19" x14ac:dyDescent="0.35">
      <c r="A516" t="s">
        <v>4915</v>
      </c>
      <c r="B516" t="s">
        <v>3056</v>
      </c>
      <c r="C516" t="s">
        <v>5766</v>
      </c>
      <c r="D516" t="s">
        <v>3057</v>
      </c>
      <c r="E516" t="s">
        <v>3058</v>
      </c>
      <c r="F516" t="s">
        <v>4199</v>
      </c>
      <c r="G516" s="7">
        <v>39</v>
      </c>
      <c r="H516" s="7">
        <v>102</v>
      </c>
      <c r="I516" s="7">
        <v>23</v>
      </c>
      <c r="J516" s="7">
        <v>376</v>
      </c>
      <c r="K516" s="7">
        <v>388</v>
      </c>
      <c r="L516" s="7">
        <v>580</v>
      </c>
      <c r="M516" s="8">
        <v>233.50402854031799</v>
      </c>
      <c r="N516" s="8">
        <v>2.8179142881085402</v>
      </c>
      <c r="O516" s="24">
        <v>0.443266988801581</v>
      </c>
      <c r="P516">
        <v>2.05532630540561E-10</v>
      </c>
      <c r="Q516">
        <v>1.3933109278403201E-8</v>
      </c>
      <c r="R516" s="9" t="s">
        <v>1085</v>
      </c>
      <c r="S516" s="32" t="s">
        <v>6429</v>
      </c>
    </row>
    <row r="517" spans="1:19" x14ac:dyDescent="0.35">
      <c r="A517" t="s">
        <v>4915</v>
      </c>
      <c r="B517" t="s">
        <v>3033</v>
      </c>
      <c r="C517" t="s">
        <v>5755</v>
      </c>
      <c r="D517" t="s">
        <v>4892</v>
      </c>
      <c r="E517" t="s">
        <v>4691</v>
      </c>
      <c r="G517" s="7">
        <v>0</v>
      </c>
      <c r="H517" s="7">
        <v>4</v>
      </c>
      <c r="I517" s="7">
        <v>1</v>
      </c>
      <c r="J517" s="7">
        <v>0</v>
      </c>
      <c r="K517" s="7">
        <v>64</v>
      </c>
      <c r="L517" s="7">
        <v>20</v>
      </c>
      <c r="M517" s="8">
        <v>13.918424764634301</v>
      </c>
      <c r="N517" s="8">
        <v>2.77227207862044</v>
      </c>
      <c r="O517" s="24">
        <v>0.98148064981869199</v>
      </c>
      <c r="P517">
        <v>4.7342407636738401E-3</v>
      </c>
      <c r="Q517">
        <v>2.9013886557225001E-2</v>
      </c>
      <c r="R517" s="9" t="s">
        <v>1085</v>
      </c>
      <c r="S517" s="17" t="s">
        <v>6419</v>
      </c>
    </row>
    <row r="518" spans="1:19" x14ac:dyDescent="0.35">
      <c r="A518" t="s">
        <v>4915</v>
      </c>
      <c r="B518" t="s">
        <v>2418</v>
      </c>
      <c r="C518" t="s">
        <v>6149</v>
      </c>
      <c r="D518" t="s">
        <v>2419</v>
      </c>
      <c r="E518" t="s">
        <v>2420</v>
      </c>
      <c r="F518" t="s">
        <v>4507</v>
      </c>
      <c r="G518" s="7">
        <v>23</v>
      </c>
      <c r="H518" s="7">
        <v>28</v>
      </c>
      <c r="I518" s="7">
        <v>14</v>
      </c>
      <c r="J518" s="7">
        <v>213</v>
      </c>
      <c r="K518" s="7">
        <v>134</v>
      </c>
      <c r="L518" s="7">
        <v>166</v>
      </c>
      <c r="M518" s="8">
        <v>93.484984681607003</v>
      </c>
      <c r="N518" s="8">
        <v>2.7701032403446502</v>
      </c>
      <c r="O518" s="24">
        <v>0.44893319221334099</v>
      </c>
      <c r="P518">
        <v>6.8111811498898299E-10</v>
      </c>
      <c r="Q518">
        <v>4.09656697844032E-8</v>
      </c>
      <c r="R518" s="9" t="s">
        <v>1085</v>
      </c>
      <c r="S518" s="17" t="s">
        <v>6148</v>
      </c>
    </row>
    <row r="519" spans="1:19" x14ac:dyDescent="0.35">
      <c r="A519" t="s">
        <v>4915</v>
      </c>
      <c r="B519" t="s">
        <v>2806</v>
      </c>
      <c r="C519" t="s">
        <v>5653</v>
      </c>
      <c r="D519" t="s">
        <v>2807</v>
      </c>
      <c r="E519" t="s">
        <v>2808</v>
      </c>
      <c r="F519" t="s">
        <v>4466</v>
      </c>
      <c r="G519" s="7">
        <v>91</v>
      </c>
      <c r="H519" s="7">
        <v>58</v>
      </c>
      <c r="I519" s="7">
        <v>62</v>
      </c>
      <c r="J519" s="7">
        <v>455</v>
      </c>
      <c r="K519" s="7">
        <v>443</v>
      </c>
      <c r="L519" s="7">
        <v>823</v>
      </c>
      <c r="M519" s="8">
        <v>297.98891217236098</v>
      </c>
      <c r="N519" s="8">
        <v>2.7476633176629099</v>
      </c>
      <c r="O519" s="24">
        <v>0.36233799807397998</v>
      </c>
      <c r="P519">
        <v>3.3726505806208698E-14</v>
      </c>
      <c r="Q519">
        <v>5.0709436743138201E-12</v>
      </c>
      <c r="R519" s="9" t="s">
        <v>1085</v>
      </c>
      <c r="S519" s="35" t="s">
        <v>6310</v>
      </c>
    </row>
    <row r="520" spans="1:19" x14ac:dyDescent="0.35">
      <c r="A520" t="s">
        <v>4915</v>
      </c>
      <c r="B520" t="s">
        <v>2679</v>
      </c>
      <c r="C520" t="s">
        <v>5592</v>
      </c>
      <c r="D520" t="s">
        <v>2680</v>
      </c>
      <c r="E520" t="s">
        <v>125</v>
      </c>
      <c r="F520" t="s">
        <v>758</v>
      </c>
      <c r="G520" s="7">
        <v>2</v>
      </c>
      <c r="H520" s="7">
        <v>2</v>
      </c>
      <c r="I520" s="7">
        <v>4</v>
      </c>
      <c r="J520" s="7">
        <v>27</v>
      </c>
      <c r="K520" s="7">
        <v>22</v>
      </c>
      <c r="L520" s="7">
        <v>33</v>
      </c>
      <c r="M520" s="8">
        <v>14.2402983755356</v>
      </c>
      <c r="N520" s="8">
        <v>2.7461521846896502</v>
      </c>
      <c r="O520" s="24">
        <v>0.73155573747934999</v>
      </c>
      <c r="P520">
        <v>1.7413749931478E-4</v>
      </c>
      <c r="Q520">
        <v>2.02835004207318E-3</v>
      </c>
      <c r="R520" s="9" t="s">
        <v>1085</v>
      </c>
      <c r="S520" s="17" t="s">
        <v>6245</v>
      </c>
    </row>
    <row r="521" spans="1:19" s="10" customFormat="1" x14ac:dyDescent="0.35">
      <c r="A521" t="s">
        <v>4915</v>
      </c>
      <c r="B521" s="10" t="s">
        <v>2667</v>
      </c>
      <c r="C521" s="10" t="s">
        <v>5588</v>
      </c>
      <c r="D521" s="10" t="s">
        <v>2668</v>
      </c>
      <c r="E521" s="10" t="s">
        <v>2669</v>
      </c>
      <c r="F521" s="48" t="s">
        <v>4313</v>
      </c>
      <c r="G521" s="15">
        <v>5</v>
      </c>
      <c r="H521" s="15">
        <v>10</v>
      </c>
      <c r="I521" s="15">
        <v>4</v>
      </c>
      <c r="J521" s="15">
        <v>17</v>
      </c>
      <c r="K521" s="15">
        <v>82</v>
      </c>
      <c r="L521" s="15">
        <v>77</v>
      </c>
      <c r="M521" s="12">
        <v>29.584385746488302</v>
      </c>
      <c r="N521" s="12">
        <v>2.73351184206805</v>
      </c>
      <c r="O521" s="23">
        <v>0.65585026507515598</v>
      </c>
      <c r="P521" s="10">
        <v>3.0743205530057099E-5</v>
      </c>
      <c r="Q521" s="10">
        <v>4.76132791551422E-4</v>
      </c>
      <c r="R521" s="11" t="s">
        <v>1085</v>
      </c>
      <c r="S521" s="42" t="s">
        <v>6241</v>
      </c>
    </row>
    <row r="522" spans="1:19" x14ac:dyDescent="0.35">
      <c r="A522" t="s">
        <v>4915</v>
      </c>
      <c r="B522" t="s">
        <v>1387</v>
      </c>
      <c r="C522" t="s">
        <v>1388</v>
      </c>
      <c r="D522" t="s">
        <v>1389</v>
      </c>
      <c r="E522" t="s">
        <v>1390</v>
      </c>
      <c r="F522" t="s">
        <v>4645</v>
      </c>
      <c r="G522" s="7">
        <v>11</v>
      </c>
      <c r="H522" s="7">
        <v>15</v>
      </c>
      <c r="I522" s="7">
        <v>9</v>
      </c>
      <c r="J522" s="7">
        <v>42</v>
      </c>
      <c r="K522" s="7">
        <v>115</v>
      </c>
      <c r="L522" s="7">
        <v>142</v>
      </c>
      <c r="M522" s="8">
        <v>50.644937691467703</v>
      </c>
      <c r="N522" s="8">
        <v>2.7213232536574399</v>
      </c>
      <c r="O522" s="24">
        <v>0.52748797512173295</v>
      </c>
      <c r="P522">
        <v>2.4824016439644002E-7</v>
      </c>
      <c r="Q522">
        <v>7.5431534094899102E-6</v>
      </c>
      <c r="R522" s="9" t="s">
        <v>1085</v>
      </c>
      <c r="S522" s="26" t="s">
        <v>5342</v>
      </c>
    </row>
    <row r="523" spans="1:19" x14ac:dyDescent="0.35">
      <c r="A523" t="s">
        <v>4915</v>
      </c>
      <c r="B523" t="s">
        <v>1229</v>
      </c>
      <c r="C523" t="s">
        <v>1230</v>
      </c>
      <c r="D523" t="s">
        <v>1231</v>
      </c>
      <c r="E523" t="s">
        <v>1232</v>
      </c>
      <c r="F523" t="s">
        <v>864</v>
      </c>
      <c r="G523" s="7">
        <v>51</v>
      </c>
      <c r="H523" s="7">
        <v>54</v>
      </c>
      <c r="I523" s="7">
        <v>57</v>
      </c>
      <c r="J523" s="7">
        <v>235</v>
      </c>
      <c r="K523" s="7">
        <v>451</v>
      </c>
      <c r="L523" s="7">
        <v>609</v>
      </c>
      <c r="M523" s="8">
        <v>223.15930728121</v>
      </c>
      <c r="N523" s="8">
        <v>2.6978129398069299</v>
      </c>
      <c r="O523" s="24">
        <v>0.38126167839337599</v>
      </c>
      <c r="P523">
        <v>1.4835997627399201E-12</v>
      </c>
      <c r="Q523">
        <v>1.6369221244272101E-10</v>
      </c>
      <c r="R523" s="9" t="s">
        <v>1085</v>
      </c>
      <c r="S523" s="28" t="s">
        <v>4963</v>
      </c>
    </row>
    <row r="524" spans="1:19" x14ac:dyDescent="0.35">
      <c r="A524" t="s">
        <v>4915</v>
      </c>
      <c r="B524" t="s">
        <v>2484</v>
      </c>
      <c r="C524" t="s">
        <v>5514</v>
      </c>
      <c r="D524" t="s">
        <v>2485</v>
      </c>
      <c r="E524" t="s">
        <v>2486</v>
      </c>
      <c r="F524" t="s">
        <v>4629</v>
      </c>
      <c r="G524" s="7">
        <v>15</v>
      </c>
      <c r="H524" s="7">
        <v>19</v>
      </c>
      <c r="I524" s="7">
        <v>37</v>
      </c>
      <c r="J524" s="7">
        <v>81</v>
      </c>
      <c r="K524" s="7">
        <v>292</v>
      </c>
      <c r="L524" s="7">
        <v>218</v>
      </c>
      <c r="M524" s="8">
        <v>103.63996154194299</v>
      </c>
      <c r="N524" s="8">
        <v>2.6442732905285702</v>
      </c>
      <c r="O524" s="24">
        <v>0.53927936780416097</v>
      </c>
      <c r="P524">
        <v>9.4217848884308403E-7</v>
      </c>
      <c r="Q524">
        <v>2.3983202153947601E-5</v>
      </c>
      <c r="R524" s="9" t="s">
        <v>1085</v>
      </c>
      <c r="S524" s="17" t="s">
        <v>6179</v>
      </c>
    </row>
    <row r="525" spans="1:19" x14ac:dyDescent="0.35">
      <c r="A525" t="s">
        <v>4915</v>
      </c>
      <c r="B525" t="s">
        <v>2210</v>
      </c>
      <c r="C525" t="s">
        <v>2211</v>
      </c>
      <c r="D525" t="s">
        <v>2212</v>
      </c>
      <c r="E525" t="s">
        <v>2213</v>
      </c>
      <c r="F525" t="s">
        <v>1073</v>
      </c>
      <c r="G525" s="7">
        <v>18</v>
      </c>
      <c r="H525" s="7">
        <v>25</v>
      </c>
      <c r="I525" s="7">
        <v>32</v>
      </c>
      <c r="J525" s="7">
        <v>85</v>
      </c>
      <c r="K525" s="7">
        <v>325</v>
      </c>
      <c r="L525" s="7">
        <v>180</v>
      </c>
      <c r="M525" s="8">
        <v>105.481949512228</v>
      </c>
      <c r="N525" s="8">
        <v>2.62890293194851</v>
      </c>
      <c r="O525" s="24">
        <v>0.523408457446355</v>
      </c>
      <c r="P525">
        <v>5.0960606151220996E-7</v>
      </c>
      <c r="Q525">
        <v>1.4205216525848401E-5</v>
      </c>
      <c r="R525" s="9" t="s">
        <v>1085</v>
      </c>
      <c r="S525" s="26" t="s">
        <v>5383</v>
      </c>
    </row>
    <row r="526" spans="1:19" x14ac:dyDescent="0.35">
      <c r="A526" t="s">
        <v>4915</v>
      </c>
      <c r="B526" t="s">
        <v>1353</v>
      </c>
      <c r="C526" t="s">
        <v>1354</v>
      </c>
      <c r="D526" t="s">
        <v>1355</v>
      </c>
      <c r="E526" t="s">
        <v>1356</v>
      </c>
      <c r="F526" t="s">
        <v>897</v>
      </c>
      <c r="G526" s="7">
        <v>41</v>
      </c>
      <c r="H526" s="7">
        <v>64</v>
      </c>
      <c r="I526" s="7">
        <v>40</v>
      </c>
      <c r="J526" s="7">
        <v>184</v>
      </c>
      <c r="K526" s="7">
        <v>367</v>
      </c>
      <c r="L526" s="7">
        <v>522</v>
      </c>
      <c r="M526" s="8">
        <v>185.231726195623</v>
      </c>
      <c r="N526" s="8">
        <v>2.60683415888322</v>
      </c>
      <c r="O526" s="24">
        <v>0.39532515608880597</v>
      </c>
      <c r="P526">
        <v>4.2769342652463E-11</v>
      </c>
      <c r="Q526">
        <v>3.3623849062674599E-9</v>
      </c>
      <c r="R526" s="9" t="s">
        <v>1085</v>
      </c>
      <c r="S526" s="26" t="s">
        <v>5022</v>
      </c>
    </row>
    <row r="527" spans="1:19" x14ac:dyDescent="0.35">
      <c r="A527" t="s">
        <v>4915</v>
      </c>
      <c r="B527" t="s">
        <v>1234</v>
      </c>
      <c r="C527" t="s">
        <v>1235</v>
      </c>
      <c r="D527" t="s">
        <v>1236</v>
      </c>
      <c r="E527" t="s">
        <v>1237</v>
      </c>
      <c r="F527" t="s">
        <v>865</v>
      </c>
      <c r="G527" s="7">
        <v>22</v>
      </c>
      <c r="H527" s="7">
        <v>39</v>
      </c>
      <c r="I527" s="7">
        <v>29</v>
      </c>
      <c r="J527" s="7">
        <v>168</v>
      </c>
      <c r="K527" s="7">
        <v>187</v>
      </c>
      <c r="L527" s="7">
        <v>299</v>
      </c>
      <c r="M527" s="8">
        <v>115.155481060372</v>
      </c>
      <c r="N527" s="8">
        <v>2.6000115710199898</v>
      </c>
      <c r="O527" s="24">
        <v>0.38961553623630302</v>
      </c>
      <c r="P527">
        <v>2.5015719897626899E-11</v>
      </c>
      <c r="Q527">
        <v>2.0790337391282299E-9</v>
      </c>
      <c r="R527" s="9" t="s">
        <v>1085</v>
      </c>
      <c r="S527" s="26" t="s">
        <v>4966</v>
      </c>
    </row>
    <row r="528" spans="1:19" x14ac:dyDescent="0.35">
      <c r="A528" t="s">
        <v>4915</v>
      </c>
      <c r="B528" t="s">
        <v>2773</v>
      </c>
      <c r="C528" t="s">
        <v>5640</v>
      </c>
      <c r="D528" t="s">
        <v>2774</v>
      </c>
      <c r="E528" t="s">
        <v>2775</v>
      </c>
      <c r="F528" t="s">
        <v>4229</v>
      </c>
      <c r="G528" s="7">
        <v>93</v>
      </c>
      <c r="H528" s="7">
        <v>76</v>
      </c>
      <c r="I528" s="7">
        <v>47</v>
      </c>
      <c r="J528" s="7">
        <v>372</v>
      </c>
      <c r="K528" s="7">
        <v>526</v>
      </c>
      <c r="L528" s="7">
        <v>596</v>
      </c>
      <c r="M528" s="8">
        <v>267.85306106006198</v>
      </c>
      <c r="N528" s="8">
        <v>2.5735810656029399</v>
      </c>
      <c r="O528" s="24">
        <v>0.35220452894606502</v>
      </c>
      <c r="P528">
        <v>2.73042347388885E-13</v>
      </c>
      <c r="Q528">
        <v>3.3994303460708801E-11</v>
      </c>
      <c r="R528" s="9" t="s">
        <v>1085</v>
      </c>
      <c r="S528" s="31" t="s">
        <v>6298</v>
      </c>
    </row>
    <row r="529" spans="1:19" x14ac:dyDescent="0.35">
      <c r="A529" t="s">
        <v>4915</v>
      </c>
      <c r="B529" t="s">
        <v>3340</v>
      </c>
      <c r="C529" t="s">
        <v>5879</v>
      </c>
      <c r="D529" t="s">
        <v>3341</v>
      </c>
      <c r="E529" t="s">
        <v>3342</v>
      </c>
      <c r="F529" t="s">
        <v>4397</v>
      </c>
      <c r="G529" s="7">
        <v>161</v>
      </c>
      <c r="H529" s="7">
        <v>169</v>
      </c>
      <c r="I529" s="7">
        <v>60</v>
      </c>
      <c r="J529" s="7">
        <v>1121</v>
      </c>
      <c r="K529" s="7">
        <v>563</v>
      </c>
      <c r="L529" s="7">
        <v>883</v>
      </c>
      <c r="M529" s="8">
        <v>477.030875085974</v>
      </c>
      <c r="N529" s="8">
        <v>2.5463026214109599</v>
      </c>
      <c r="O529" s="24">
        <v>0.433036839121205</v>
      </c>
      <c r="P529">
        <v>4.10003230270864E-9</v>
      </c>
      <c r="Q529">
        <v>2.0151879199657201E-7</v>
      </c>
      <c r="R529" s="9" t="s">
        <v>1085</v>
      </c>
      <c r="S529" s="31" t="s">
        <v>6547</v>
      </c>
    </row>
    <row r="530" spans="1:19" x14ac:dyDescent="0.35">
      <c r="A530" t="s">
        <v>4915</v>
      </c>
      <c r="B530" t="s">
        <v>2640</v>
      </c>
      <c r="C530" t="s">
        <v>5577</v>
      </c>
      <c r="D530" t="s">
        <v>2641</v>
      </c>
      <c r="E530" t="s">
        <v>2642</v>
      </c>
      <c r="F530" t="s">
        <v>4349</v>
      </c>
      <c r="G530" s="7">
        <v>18</v>
      </c>
      <c r="H530" s="7">
        <v>22</v>
      </c>
      <c r="I530" s="7">
        <v>25</v>
      </c>
      <c r="J530" s="7">
        <v>158</v>
      </c>
      <c r="K530" s="7">
        <v>83</v>
      </c>
      <c r="L530" s="7">
        <v>236</v>
      </c>
      <c r="M530" s="8">
        <v>84.105816485918396</v>
      </c>
      <c r="N530" s="8">
        <v>2.54549474088157</v>
      </c>
      <c r="O530" s="24">
        <v>0.47033309526414202</v>
      </c>
      <c r="P530">
        <v>6.2286188727724201E-8</v>
      </c>
      <c r="Q530">
        <v>2.2242981927689601E-6</v>
      </c>
      <c r="R530" s="9" t="s">
        <v>1085</v>
      </c>
      <c r="S530" s="17" t="s">
        <v>6069</v>
      </c>
    </row>
    <row r="531" spans="1:19" x14ac:dyDescent="0.35">
      <c r="A531" t="s">
        <v>4915</v>
      </c>
      <c r="B531" t="s">
        <v>2408</v>
      </c>
      <c r="C531" t="s">
        <v>5478</v>
      </c>
      <c r="D531" t="s">
        <v>2409</v>
      </c>
      <c r="E531" t="s">
        <v>2410</v>
      </c>
      <c r="F531" t="s">
        <v>862</v>
      </c>
      <c r="G531" s="7">
        <v>48</v>
      </c>
      <c r="H531" s="7">
        <v>52</v>
      </c>
      <c r="I531" s="7">
        <v>46</v>
      </c>
      <c r="J531" s="7">
        <v>278</v>
      </c>
      <c r="K531" s="7">
        <v>361</v>
      </c>
      <c r="L531" s="7">
        <v>342</v>
      </c>
      <c r="M531" s="8">
        <v>179.58816526563399</v>
      </c>
      <c r="N531" s="8">
        <v>2.5394645119663699</v>
      </c>
      <c r="O531" s="24">
        <v>0.35091828420959698</v>
      </c>
      <c r="P531">
        <v>4.5998304091695605E-13</v>
      </c>
      <c r="Q531">
        <v>5.4918199105297898E-11</v>
      </c>
      <c r="R531" s="9" t="s">
        <v>1085</v>
      </c>
      <c r="S531" s="17" t="s">
        <v>6145</v>
      </c>
    </row>
    <row r="532" spans="1:19" x14ac:dyDescent="0.35">
      <c r="A532" t="s">
        <v>4915</v>
      </c>
      <c r="B532" t="s">
        <v>1698</v>
      </c>
      <c r="C532" t="s">
        <v>1699</v>
      </c>
      <c r="D532" t="s">
        <v>1700</v>
      </c>
      <c r="E532" t="s">
        <v>1701</v>
      </c>
      <c r="F532" t="s">
        <v>4453</v>
      </c>
      <c r="G532" s="7">
        <v>42</v>
      </c>
      <c r="H532" s="7">
        <v>12</v>
      </c>
      <c r="I532" s="7">
        <v>42</v>
      </c>
      <c r="J532" s="7">
        <v>133</v>
      </c>
      <c r="K532" s="7">
        <v>266</v>
      </c>
      <c r="L532" s="7">
        <v>347</v>
      </c>
      <c r="M532" s="8">
        <v>129.80196152197499</v>
      </c>
      <c r="N532" s="8">
        <v>2.5344231444516101</v>
      </c>
      <c r="O532" s="24">
        <v>0.51467682533057801</v>
      </c>
      <c r="P532">
        <v>8.4662822821069E-7</v>
      </c>
      <c r="Q532">
        <v>2.1851527010858999E-5</v>
      </c>
      <c r="R532" s="9" t="s">
        <v>1085</v>
      </c>
      <c r="S532" s="26" t="s">
        <v>5171</v>
      </c>
    </row>
    <row r="533" spans="1:19" x14ac:dyDescent="0.35">
      <c r="A533" t="s">
        <v>4915</v>
      </c>
      <c r="B533" t="s">
        <v>1992</v>
      </c>
      <c r="C533" t="s">
        <v>1993</v>
      </c>
      <c r="D533" t="s">
        <v>1994</v>
      </c>
      <c r="E533" t="s">
        <v>1995</v>
      </c>
      <c r="F533" t="s">
        <v>1033</v>
      </c>
      <c r="G533" s="7">
        <v>19</v>
      </c>
      <c r="H533" s="7">
        <v>32</v>
      </c>
      <c r="I533" s="7">
        <v>29</v>
      </c>
      <c r="J533" s="7">
        <v>171</v>
      </c>
      <c r="K533" s="7">
        <v>176</v>
      </c>
      <c r="L533" s="7">
        <v>185</v>
      </c>
      <c r="M533" s="8">
        <v>97.972297737277003</v>
      </c>
      <c r="N533" s="8">
        <v>2.5029636671694502</v>
      </c>
      <c r="O533" s="24">
        <v>0.411062661436084</v>
      </c>
      <c r="P533">
        <v>1.13612730776786E-9</v>
      </c>
      <c r="Q533">
        <v>6.4684458125708404E-8</v>
      </c>
      <c r="R533" s="9" t="s">
        <v>1085</v>
      </c>
      <c r="S533" s="26" t="s">
        <v>5274</v>
      </c>
    </row>
    <row r="534" spans="1:19" x14ac:dyDescent="0.35">
      <c r="A534" t="s">
        <v>4915</v>
      </c>
      <c r="B534" t="s">
        <v>3237</v>
      </c>
      <c r="C534" t="s">
        <v>5841</v>
      </c>
      <c r="D534" t="s">
        <v>3238</v>
      </c>
      <c r="E534" t="s">
        <v>3239</v>
      </c>
      <c r="F534" t="s">
        <v>4236</v>
      </c>
      <c r="G534" s="7">
        <v>51</v>
      </c>
      <c r="H534" s="7">
        <v>53</v>
      </c>
      <c r="I534" s="7">
        <v>50</v>
      </c>
      <c r="J534" s="7">
        <v>198</v>
      </c>
      <c r="K534" s="7">
        <v>423</v>
      </c>
      <c r="L534" s="7">
        <v>421</v>
      </c>
      <c r="M534" s="8">
        <v>186.46223417293399</v>
      </c>
      <c r="N534" s="8">
        <v>2.49571287507796</v>
      </c>
      <c r="O534" s="24">
        <v>0.38427210927611699</v>
      </c>
      <c r="P534">
        <v>8.32266405330883E-11</v>
      </c>
      <c r="Q534">
        <v>6.1218455566373003E-9</v>
      </c>
      <c r="R534" s="9" t="s">
        <v>1085</v>
      </c>
      <c r="S534" s="31" t="s">
        <v>6506</v>
      </c>
    </row>
    <row r="535" spans="1:19" x14ac:dyDescent="0.35">
      <c r="A535" t="s">
        <v>4915</v>
      </c>
      <c r="B535" t="s">
        <v>2975</v>
      </c>
      <c r="C535" t="s">
        <v>5731</v>
      </c>
      <c r="D535" t="s">
        <v>2976</v>
      </c>
      <c r="E535" t="s">
        <v>2977</v>
      </c>
      <c r="F535" t="s">
        <v>976</v>
      </c>
      <c r="G535" s="7">
        <v>103</v>
      </c>
      <c r="H535" s="7">
        <v>135</v>
      </c>
      <c r="I535" s="7">
        <v>94</v>
      </c>
      <c r="J535" s="7">
        <v>683</v>
      </c>
      <c r="K535" s="7">
        <v>684</v>
      </c>
      <c r="L535" s="7">
        <v>726</v>
      </c>
      <c r="M535" s="8">
        <v>387.93774712510998</v>
      </c>
      <c r="N535" s="8">
        <v>2.4847950647079302</v>
      </c>
      <c r="O535" s="24">
        <v>0.31682702279375602</v>
      </c>
      <c r="P535">
        <v>4.4078575679098801E-15</v>
      </c>
      <c r="Q535">
        <v>7.74935267035233E-13</v>
      </c>
      <c r="R535" s="9" t="s">
        <v>1085</v>
      </c>
      <c r="S535" s="31" t="s">
        <v>6393</v>
      </c>
    </row>
    <row r="536" spans="1:19" x14ac:dyDescent="0.35">
      <c r="A536" t="s">
        <v>4915</v>
      </c>
      <c r="B536" t="s">
        <v>1572</v>
      </c>
      <c r="C536" t="s">
        <v>1573</v>
      </c>
      <c r="D536" t="s">
        <v>1574</v>
      </c>
      <c r="E536" t="s">
        <v>1575</v>
      </c>
      <c r="F536" t="s">
        <v>941</v>
      </c>
      <c r="G536" s="7">
        <v>6</v>
      </c>
      <c r="H536" s="7">
        <v>6</v>
      </c>
      <c r="I536" s="7">
        <v>21</v>
      </c>
      <c r="J536" s="7">
        <v>92</v>
      </c>
      <c r="K536" s="7">
        <v>82</v>
      </c>
      <c r="L536" s="7">
        <v>71</v>
      </c>
      <c r="M536" s="8">
        <v>45.684349353181197</v>
      </c>
      <c r="N536" s="8">
        <v>2.4805539759008801</v>
      </c>
      <c r="O536" s="24">
        <v>0.60229400756747498</v>
      </c>
      <c r="P536">
        <v>3.8132979732190802E-5</v>
      </c>
      <c r="Q536">
        <v>5.6883028088154295E-4</v>
      </c>
      <c r="R536" s="9" t="s">
        <v>1085</v>
      </c>
      <c r="S536" s="26" t="s">
        <v>5118</v>
      </c>
    </row>
    <row r="537" spans="1:19" x14ac:dyDescent="0.35">
      <c r="A537" t="s">
        <v>4915</v>
      </c>
      <c r="B537" t="s">
        <v>1136</v>
      </c>
      <c r="C537" t="s">
        <v>1137</v>
      </c>
      <c r="D537" t="s">
        <v>1138</v>
      </c>
      <c r="E537" t="s">
        <v>1139</v>
      </c>
      <c r="F537" t="s">
        <v>843</v>
      </c>
      <c r="G537" s="7">
        <v>27</v>
      </c>
      <c r="H537" s="7">
        <v>33</v>
      </c>
      <c r="I537" s="7">
        <v>30</v>
      </c>
      <c r="J537" s="7">
        <v>209</v>
      </c>
      <c r="K537" s="7">
        <v>139</v>
      </c>
      <c r="L537" s="7">
        <v>241</v>
      </c>
      <c r="M537" s="8">
        <v>107.65572962427299</v>
      </c>
      <c r="N537" s="8">
        <v>2.4686487885750998</v>
      </c>
      <c r="O537" s="24">
        <v>0.40416228559060002</v>
      </c>
      <c r="P537">
        <v>1.00847414046592E-9</v>
      </c>
      <c r="Q537">
        <v>5.8000519198371199E-8</v>
      </c>
      <c r="R537" s="9" t="s">
        <v>1085</v>
      </c>
      <c r="S537" s="29" t="s">
        <v>4925</v>
      </c>
    </row>
    <row r="538" spans="1:19" x14ac:dyDescent="0.35">
      <c r="A538" t="s">
        <v>4915</v>
      </c>
      <c r="B538" t="s">
        <v>3402</v>
      </c>
      <c r="C538" t="s">
        <v>5903</v>
      </c>
      <c r="D538" t="s">
        <v>3403</v>
      </c>
      <c r="E538" t="s">
        <v>3404</v>
      </c>
      <c r="F538" t="s">
        <v>4355</v>
      </c>
      <c r="G538" s="7">
        <v>31</v>
      </c>
      <c r="H538" s="7">
        <v>31</v>
      </c>
      <c r="I538" s="7">
        <v>32</v>
      </c>
      <c r="J538" s="7">
        <v>198</v>
      </c>
      <c r="K538" s="7">
        <v>173</v>
      </c>
      <c r="L538" s="7">
        <v>230</v>
      </c>
      <c r="M538" s="8">
        <v>110.65725744781101</v>
      </c>
      <c r="N538" s="8">
        <v>2.4439182214740698</v>
      </c>
      <c r="O538" s="24">
        <v>0.384317972625773</v>
      </c>
      <c r="P538">
        <v>2.0293307119058899E-10</v>
      </c>
      <c r="Q538">
        <v>1.38154244231602E-8</v>
      </c>
      <c r="R538" s="9" t="s">
        <v>1085</v>
      </c>
      <c r="S538" s="31" t="s">
        <v>6572</v>
      </c>
    </row>
    <row r="539" spans="1:19" x14ac:dyDescent="0.35">
      <c r="A539" t="s">
        <v>4915</v>
      </c>
      <c r="B539" t="s">
        <v>2882</v>
      </c>
      <c r="C539" t="s">
        <v>5685</v>
      </c>
      <c r="D539" t="s">
        <v>2883</v>
      </c>
      <c r="E539" t="s">
        <v>2884</v>
      </c>
      <c r="F539" t="s">
        <v>760</v>
      </c>
      <c r="G539" s="7">
        <v>49</v>
      </c>
      <c r="H539" s="7">
        <v>22</v>
      </c>
      <c r="I539" s="7">
        <v>40</v>
      </c>
      <c r="J539" s="7">
        <v>47</v>
      </c>
      <c r="K539" s="7">
        <v>321</v>
      </c>
      <c r="L539" s="7">
        <v>493</v>
      </c>
      <c r="M539" s="8">
        <v>143.67963301496701</v>
      </c>
      <c r="N539" s="8">
        <v>2.4371102840802701</v>
      </c>
      <c r="O539" s="24">
        <v>0.59256771439816303</v>
      </c>
      <c r="P539">
        <v>3.9089533282699302E-5</v>
      </c>
      <c r="Q539">
        <v>5.8093255756921903E-4</v>
      </c>
      <c r="R539" s="9" t="s">
        <v>1085</v>
      </c>
      <c r="S539" s="31" t="s">
        <v>6345</v>
      </c>
    </row>
    <row r="540" spans="1:19" x14ac:dyDescent="0.35">
      <c r="A540" t="s">
        <v>4915</v>
      </c>
      <c r="B540" t="s">
        <v>2700</v>
      </c>
      <c r="C540" t="s">
        <v>5606</v>
      </c>
      <c r="D540" t="s">
        <v>2701</v>
      </c>
      <c r="E540" t="s">
        <v>2702</v>
      </c>
      <c r="F540" t="s">
        <v>4414</v>
      </c>
      <c r="G540" s="7">
        <v>12</v>
      </c>
      <c r="H540" s="7">
        <v>13</v>
      </c>
      <c r="I540" s="7">
        <v>4</v>
      </c>
      <c r="J540" s="7">
        <v>44</v>
      </c>
      <c r="K540" s="7">
        <v>87</v>
      </c>
      <c r="L540" s="7">
        <v>59</v>
      </c>
      <c r="M540" s="8">
        <v>34.8030469977138</v>
      </c>
      <c r="N540" s="8">
        <v>2.4191097106937902</v>
      </c>
      <c r="O540" s="24">
        <v>0.57256050211617504</v>
      </c>
      <c r="P540">
        <v>2.388637197634E-5</v>
      </c>
      <c r="Q540">
        <v>3.8310388176789501E-4</v>
      </c>
      <c r="R540" s="9" t="s">
        <v>1085</v>
      </c>
      <c r="S540" s="17" t="s">
        <v>6254</v>
      </c>
    </row>
    <row r="541" spans="1:19" x14ac:dyDescent="0.35">
      <c r="A541" t="s">
        <v>4915</v>
      </c>
      <c r="B541" t="s">
        <v>3675</v>
      </c>
      <c r="C541" t="s">
        <v>6009</v>
      </c>
      <c r="D541" t="s">
        <v>3676</v>
      </c>
      <c r="E541" t="s">
        <v>3677</v>
      </c>
      <c r="F541" t="s">
        <v>4680</v>
      </c>
      <c r="G541" s="7">
        <v>75</v>
      </c>
      <c r="H541" s="7">
        <v>123</v>
      </c>
      <c r="I541" s="7">
        <v>95</v>
      </c>
      <c r="J541" s="7">
        <v>707</v>
      </c>
      <c r="K541" s="7">
        <v>443</v>
      </c>
      <c r="L541" s="7">
        <v>633</v>
      </c>
      <c r="M541" s="8">
        <v>334.32309849624897</v>
      </c>
      <c r="N541" s="8">
        <v>2.4165912045307598</v>
      </c>
      <c r="O541" s="24">
        <v>0.372522090686911</v>
      </c>
      <c r="P541">
        <v>8.7499354621963097E-11</v>
      </c>
      <c r="Q541">
        <v>6.3920476023720402E-9</v>
      </c>
      <c r="R541" s="9" t="s">
        <v>1085</v>
      </c>
      <c r="S541" s="31" t="s">
        <v>6692</v>
      </c>
    </row>
    <row r="542" spans="1:19" x14ac:dyDescent="0.35">
      <c r="A542" t="s">
        <v>4915</v>
      </c>
      <c r="B542" t="s">
        <v>1857</v>
      </c>
      <c r="C542" t="s">
        <v>1858</v>
      </c>
      <c r="D542" t="s">
        <v>1859</v>
      </c>
      <c r="E542" t="s">
        <v>1860</v>
      </c>
      <c r="F542" t="s">
        <v>1005</v>
      </c>
      <c r="G542" s="7">
        <v>164</v>
      </c>
      <c r="H542" s="7">
        <v>124</v>
      </c>
      <c r="I542" s="7">
        <v>160</v>
      </c>
      <c r="J542" s="7">
        <v>603</v>
      </c>
      <c r="K542" s="7">
        <v>950</v>
      </c>
      <c r="L542" s="7">
        <v>1345</v>
      </c>
      <c r="M542" s="8">
        <v>517.17887257062296</v>
      </c>
      <c r="N542" s="8">
        <v>2.4079617465742298</v>
      </c>
      <c r="O542" s="24">
        <v>0.35266476444022798</v>
      </c>
      <c r="P542">
        <v>8.6163204920575302E-12</v>
      </c>
      <c r="Q542">
        <v>8.0188503466728202E-10</v>
      </c>
      <c r="R542" s="9" t="s">
        <v>1085</v>
      </c>
      <c r="S542" s="26" t="s">
        <v>5224</v>
      </c>
    </row>
    <row r="543" spans="1:19" x14ac:dyDescent="0.35">
      <c r="A543" t="s">
        <v>4915</v>
      </c>
      <c r="B543" t="s">
        <v>2533</v>
      </c>
      <c r="C543" t="s">
        <v>5533</v>
      </c>
      <c r="D543" t="s">
        <v>2534</v>
      </c>
      <c r="E543" t="s">
        <v>2535</v>
      </c>
      <c r="F543" t="s">
        <v>4186</v>
      </c>
      <c r="G543" s="7">
        <v>35</v>
      </c>
      <c r="H543" s="7">
        <v>27</v>
      </c>
      <c r="I543" s="7">
        <v>21</v>
      </c>
      <c r="J543" s="7">
        <v>120</v>
      </c>
      <c r="K543" s="7">
        <v>199</v>
      </c>
      <c r="L543" s="7">
        <v>188</v>
      </c>
      <c r="M543" s="8">
        <v>93.129795920492199</v>
      </c>
      <c r="N543" s="8">
        <v>2.36882305909374</v>
      </c>
      <c r="O543" s="24">
        <v>0.41494151629035703</v>
      </c>
      <c r="P543">
        <v>1.1376754914427001E-8</v>
      </c>
      <c r="Q543">
        <v>5.0418563295972205E-7</v>
      </c>
      <c r="R543" s="9" t="s">
        <v>1085</v>
      </c>
      <c r="S543" s="17" t="s">
        <v>6193</v>
      </c>
    </row>
    <row r="544" spans="1:19" x14ac:dyDescent="0.35">
      <c r="A544" t="s">
        <v>4915</v>
      </c>
      <c r="B544" t="s">
        <v>3722</v>
      </c>
      <c r="C544" t="s">
        <v>6027</v>
      </c>
      <c r="D544" t="s">
        <v>3723</v>
      </c>
      <c r="E544" t="s">
        <v>3724</v>
      </c>
      <c r="F544" t="s">
        <v>4243</v>
      </c>
      <c r="G544" s="7">
        <v>27</v>
      </c>
      <c r="H544" s="7">
        <v>16</v>
      </c>
      <c r="I544" s="7">
        <v>12</v>
      </c>
      <c r="J544" s="7">
        <v>134</v>
      </c>
      <c r="K544" s="7">
        <v>102</v>
      </c>
      <c r="L544" s="7">
        <v>94</v>
      </c>
      <c r="M544" s="8">
        <v>62.990005918758698</v>
      </c>
      <c r="N544" s="8">
        <v>2.3558456874816498</v>
      </c>
      <c r="O544" s="24">
        <v>0.49761332805685299</v>
      </c>
      <c r="P544">
        <v>2.1982348720802198E-6</v>
      </c>
      <c r="Q544">
        <v>4.9955199717294703E-5</v>
      </c>
      <c r="R544" s="9" t="s">
        <v>1085</v>
      </c>
      <c r="S544" s="31" t="s">
        <v>6710</v>
      </c>
    </row>
    <row r="545" spans="1:19" x14ac:dyDescent="0.35">
      <c r="A545" t="s">
        <v>4915</v>
      </c>
      <c r="B545" t="s">
        <v>2195</v>
      </c>
      <c r="C545" t="s">
        <v>2196</v>
      </c>
      <c r="D545" t="s">
        <v>2197</v>
      </c>
      <c r="E545" t="s">
        <v>2198</v>
      </c>
      <c r="F545" t="s">
        <v>1071</v>
      </c>
      <c r="G545" s="7">
        <v>75</v>
      </c>
      <c r="H545" s="7">
        <v>60</v>
      </c>
      <c r="I545" s="7">
        <v>33</v>
      </c>
      <c r="J545" s="7">
        <v>293</v>
      </c>
      <c r="K545" s="7">
        <v>246</v>
      </c>
      <c r="L545" s="7">
        <v>476</v>
      </c>
      <c r="M545" s="8">
        <v>183.44081181043299</v>
      </c>
      <c r="N545" s="8">
        <v>2.35576089381897</v>
      </c>
      <c r="O545" s="24">
        <v>0.38832405624682398</v>
      </c>
      <c r="P545">
        <v>1.30742379047734E-9</v>
      </c>
      <c r="Q545">
        <v>7.2986817100967904E-8</v>
      </c>
      <c r="R545" s="9" t="s">
        <v>1085</v>
      </c>
      <c r="S545" s="26" t="s">
        <v>5379</v>
      </c>
    </row>
    <row r="546" spans="1:19" x14ac:dyDescent="0.35">
      <c r="A546" t="s">
        <v>4915</v>
      </c>
      <c r="B546" t="s">
        <v>1518</v>
      </c>
      <c r="C546" t="s">
        <v>1519</v>
      </c>
      <c r="D546" t="s">
        <v>1520</v>
      </c>
      <c r="E546" t="s">
        <v>1521</v>
      </c>
      <c r="F546" t="s">
        <v>931</v>
      </c>
      <c r="G546" s="7">
        <v>8</v>
      </c>
      <c r="H546" s="7">
        <v>25</v>
      </c>
      <c r="I546" s="7">
        <v>12</v>
      </c>
      <c r="J546" s="7">
        <v>71</v>
      </c>
      <c r="K546" s="7">
        <v>100</v>
      </c>
      <c r="L546" s="7">
        <v>103</v>
      </c>
      <c r="M546" s="8">
        <v>50.204172777928001</v>
      </c>
      <c r="N546" s="8">
        <v>2.34828787073037</v>
      </c>
      <c r="O546" s="24">
        <v>0.50206510097903301</v>
      </c>
      <c r="P546">
        <v>2.9073676340499301E-6</v>
      </c>
      <c r="Q546">
        <v>6.3885706953655707E-5</v>
      </c>
      <c r="R546" s="9" t="s">
        <v>1085</v>
      </c>
      <c r="S546" s="26" t="s">
        <v>5098</v>
      </c>
    </row>
    <row r="547" spans="1:19" x14ac:dyDescent="0.35">
      <c r="A547" t="s">
        <v>4915</v>
      </c>
      <c r="B547" t="s">
        <v>3447</v>
      </c>
      <c r="C547" t="s">
        <v>6592</v>
      </c>
      <c r="D547" t="s">
        <v>3448</v>
      </c>
      <c r="E547" t="s">
        <v>3449</v>
      </c>
      <c r="F547" t="s">
        <v>4188</v>
      </c>
      <c r="G547" s="7">
        <v>55</v>
      </c>
      <c r="H547" s="7">
        <v>136</v>
      </c>
      <c r="I547" s="7">
        <v>32</v>
      </c>
      <c r="J547" s="7">
        <v>453</v>
      </c>
      <c r="K547" s="7">
        <v>387</v>
      </c>
      <c r="L547" s="7">
        <v>408</v>
      </c>
      <c r="M547" s="8">
        <v>235.612637217632</v>
      </c>
      <c r="N547" s="8">
        <v>2.3372293360257701</v>
      </c>
      <c r="O547" s="24">
        <v>0.45182091228689603</v>
      </c>
      <c r="P547">
        <v>2.3047489450733299E-7</v>
      </c>
      <c r="Q547">
        <v>7.0367416026251296E-6</v>
      </c>
      <c r="R547" s="9" t="s">
        <v>1085</v>
      </c>
      <c r="S547" s="27" t="s">
        <v>6591</v>
      </c>
    </row>
    <row r="548" spans="1:19" x14ac:dyDescent="0.35">
      <c r="A548" t="s">
        <v>4915</v>
      </c>
      <c r="B548" t="s">
        <v>2276</v>
      </c>
      <c r="C548" t="s">
        <v>5420</v>
      </c>
      <c r="D548" t="s">
        <v>2277</v>
      </c>
      <c r="E548" t="s">
        <v>2278</v>
      </c>
      <c r="F548" t="s">
        <v>4388</v>
      </c>
      <c r="G548" s="7">
        <v>13</v>
      </c>
      <c r="H548" s="7">
        <v>21</v>
      </c>
      <c r="I548" s="7">
        <v>16</v>
      </c>
      <c r="J548" s="7">
        <v>61</v>
      </c>
      <c r="K548" s="7">
        <v>120</v>
      </c>
      <c r="L548" s="7">
        <v>124</v>
      </c>
      <c r="M548" s="8">
        <v>55.371723085884298</v>
      </c>
      <c r="N548" s="8">
        <v>2.32200844084789</v>
      </c>
      <c r="O548" s="24">
        <v>0.472608423185086</v>
      </c>
      <c r="P548">
        <v>8.9612689234427402E-7</v>
      </c>
      <c r="Q548">
        <v>2.2956285894303001E-5</v>
      </c>
      <c r="R548" s="9" t="s">
        <v>1085</v>
      </c>
      <c r="S548" s="17" t="s">
        <v>6094</v>
      </c>
    </row>
    <row r="549" spans="1:19" x14ac:dyDescent="0.35">
      <c r="A549" t="s">
        <v>4915</v>
      </c>
      <c r="B549" t="s">
        <v>3565</v>
      </c>
      <c r="C549" t="s">
        <v>5968</v>
      </c>
      <c r="D549" t="s">
        <v>3566</v>
      </c>
      <c r="E549" t="s">
        <v>3567</v>
      </c>
      <c r="F549" t="s">
        <v>4425</v>
      </c>
      <c r="G549" s="7">
        <v>7</v>
      </c>
      <c r="H549" s="7">
        <v>0</v>
      </c>
      <c r="I549" s="7">
        <v>1</v>
      </c>
      <c r="J549" s="7">
        <v>6</v>
      </c>
      <c r="K549" s="7">
        <v>39</v>
      </c>
      <c r="L549" s="7">
        <v>26</v>
      </c>
      <c r="M549" s="8">
        <v>12.250574382102799</v>
      </c>
      <c r="N549" s="8">
        <v>2.3016187919275999</v>
      </c>
      <c r="O549" s="24">
        <v>0.88842027773067</v>
      </c>
      <c r="P549">
        <v>9.5784588422448899E-3</v>
      </c>
      <c r="Q549">
        <v>4.8813296838525998E-2</v>
      </c>
      <c r="R549" s="9" t="s">
        <v>1085</v>
      </c>
      <c r="S549" s="31" t="s">
        <v>6644</v>
      </c>
    </row>
    <row r="550" spans="1:19" x14ac:dyDescent="0.35">
      <c r="A550" t="s">
        <v>4915</v>
      </c>
      <c r="B550" t="s">
        <v>2898</v>
      </c>
      <c r="C550" t="s">
        <v>5690</v>
      </c>
      <c r="D550" t="s">
        <v>2899</v>
      </c>
      <c r="E550" t="s">
        <v>2900</v>
      </c>
      <c r="F550" t="s">
        <v>4181</v>
      </c>
      <c r="G550" s="7">
        <v>2</v>
      </c>
      <c r="H550" s="7">
        <v>6</v>
      </c>
      <c r="I550" s="7">
        <v>6</v>
      </c>
      <c r="J550" s="7">
        <v>50</v>
      </c>
      <c r="K550" s="7">
        <v>21</v>
      </c>
      <c r="L550" s="7">
        <v>21</v>
      </c>
      <c r="M550" s="8">
        <v>17.822320649027301</v>
      </c>
      <c r="N550" s="8">
        <v>2.30081680117822</v>
      </c>
      <c r="O550" s="24">
        <v>0.72907017751896097</v>
      </c>
      <c r="P550">
        <v>1.6004567494329099E-3</v>
      </c>
      <c r="Q550">
        <v>1.2426550500268099E-2</v>
      </c>
      <c r="R550" s="9" t="s">
        <v>1085</v>
      </c>
      <c r="S550" s="31" t="s">
        <v>6350</v>
      </c>
    </row>
    <row r="551" spans="1:19" x14ac:dyDescent="0.35">
      <c r="A551" t="s">
        <v>4915</v>
      </c>
      <c r="B551" t="s">
        <v>2165</v>
      </c>
      <c r="C551" t="s">
        <v>2166</v>
      </c>
      <c r="D551" t="s">
        <v>2167</v>
      </c>
      <c r="E551" t="s">
        <v>2168</v>
      </c>
      <c r="F551" t="s">
        <v>1067</v>
      </c>
      <c r="G551" s="7">
        <v>50</v>
      </c>
      <c r="H551" s="7">
        <v>89</v>
      </c>
      <c r="I551" s="7">
        <v>46</v>
      </c>
      <c r="J551" s="7">
        <v>311</v>
      </c>
      <c r="K551" s="7">
        <v>398</v>
      </c>
      <c r="L551" s="7">
        <v>310</v>
      </c>
      <c r="M551" s="8">
        <v>193.69964990950899</v>
      </c>
      <c r="N551" s="8">
        <v>2.2993594366151702</v>
      </c>
      <c r="O551" s="24">
        <v>0.382665932593586</v>
      </c>
      <c r="P551">
        <v>1.8691241555145302E-9</v>
      </c>
      <c r="Q551">
        <v>1.0001064482274E-7</v>
      </c>
      <c r="R551" s="9" t="s">
        <v>1085</v>
      </c>
      <c r="S551" s="26" t="s">
        <v>5371</v>
      </c>
    </row>
    <row r="552" spans="1:19" x14ac:dyDescent="0.35">
      <c r="A552" t="s">
        <v>4915</v>
      </c>
      <c r="B552" t="s">
        <v>2218</v>
      </c>
      <c r="C552" t="s">
        <v>5393</v>
      </c>
      <c r="D552" t="s">
        <v>2219</v>
      </c>
      <c r="E552" t="s">
        <v>2220</v>
      </c>
      <c r="F552" t="s">
        <v>4508</v>
      </c>
      <c r="G552" s="7">
        <v>11</v>
      </c>
      <c r="H552" s="7">
        <v>10</v>
      </c>
      <c r="I552" s="7">
        <v>9</v>
      </c>
      <c r="J552" s="7">
        <v>38</v>
      </c>
      <c r="K552" s="7">
        <v>76</v>
      </c>
      <c r="L552" s="7">
        <v>71</v>
      </c>
      <c r="M552" s="8">
        <v>33.758441484052902</v>
      </c>
      <c r="N552" s="8">
        <v>2.2980991858394</v>
      </c>
      <c r="O552" s="24">
        <v>0.53747411893035002</v>
      </c>
      <c r="P552">
        <v>1.9050409113757098E-5</v>
      </c>
      <c r="Q552">
        <v>3.1485327500665501E-4</v>
      </c>
      <c r="R552" s="9" t="s">
        <v>1085</v>
      </c>
      <c r="S552" s="45" t="s">
        <v>6774</v>
      </c>
    </row>
    <row r="553" spans="1:19" x14ac:dyDescent="0.35">
      <c r="A553" t="s">
        <v>4915</v>
      </c>
      <c r="B553" t="s">
        <v>2359</v>
      </c>
      <c r="C553" t="s">
        <v>5459</v>
      </c>
      <c r="D553" t="s">
        <v>2360</v>
      </c>
      <c r="E553" t="s">
        <v>2361</v>
      </c>
      <c r="F553" t="s">
        <v>4413</v>
      </c>
      <c r="G553" s="7">
        <v>4</v>
      </c>
      <c r="H553" s="7">
        <v>14</v>
      </c>
      <c r="I553" s="7">
        <v>6</v>
      </c>
      <c r="J553" s="7">
        <v>35</v>
      </c>
      <c r="K553" s="7">
        <v>46</v>
      </c>
      <c r="L553" s="7">
        <v>66</v>
      </c>
      <c r="M553" s="8">
        <v>26.3972032773713</v>
      </c>
      <c r="N553" s="8">
        <v>2.27012430680209</v>
      </c>
      <c r="O553" s="24">
        <v>0.59405573800845701</v>
      </c>
      <c r="P553">
        <v>1.3269648360275901E-4</v>
      </c>
      <c r="Q553">
        <v>1.6262112164079101E-3</v>
      </c>
      <c r="R553" s="9" t="s">
        <v>1085</v>
      </c>
      <c r="S553" s="17" t="s">
        <v>6124</v>
      </c>
    </row>
    <row r="554" spans="1:19" x14ac:dyDescent="0.35">
      <c r="A554" t="s">
        <v>4915</v>
      </c>
      <c r="B554" t="s">
        <v>3716</v>
      </c>
      <c r="C554" t="s">
        <v>6024</v>
      </c>
      <c r="D554" t="s">
        <v>3717</v>
      </c>
      <c r="E554" t="s">
        <v>3718</v>
      </c>
      <c r="F554" t="s">
        <v>4593</v>
      </c>
      <c r="G554" s="7">
        <v>20</v>
      </c>
      <c r="H554" s="7">
        <v>20</v>
      </c>
      <c r="I554" s="7">
        <v>20</v>
      </c>
      <c r="J554" s="7">
        <v>146</v>
      </c>
      <c r="K554" s="7">
        <v>105</v>
      </c>
      <c r="L554" s="7">
        <v>85</v>
      </c>
      <c r="M554" s="8">
        <v>65.569026892815003</v>
      </c>
      <c r="N554" s="8">
        <v>2.2692207412016598</v>
      </c>
      <c r="O554" s="24">
        <v>0.487886264954493</v>
      </c>
      <c r="P554">
        <v>3.3012672195280198E-6</v>
      </c>
      <c r="Q554">
        <v>7.1420315904826201E-5</v>
      </c>
      <c r="R554" s="9" t="s">
        <v>1085</v>
      </c>
      <c r="S554" s="31" t="s">
        <v>6706</v>
      </c>
    </row>
    <row r="555" spans="1:19" x14ac:dyDescent="0.35">
      <c r="A555" t="s">
        <v>4915</v>
      </c>
      <c r="B555" t="s">
        <v>2139</v>
      </c>
      <c r="C555" t="s">
        <v>2140</v>
      </c>
      <c r="D555" t="s">
        <v>2141</v>
      </c>
      <c r="E555" t="s">
        <v>2142</v>
      </c>
      <c r="F555" t="s">
        <v>940</v>
      </c>
      <c r="G555" s="7">
        <v>167</v>
      </c>
      <c r="H555" s="7">
        <v>289</v>
      </c>
      <c r="I555" s="7">
        <v>198</v>
      </c>
      <c r="J555" s="7">
        <v>920</v>
      </c>
      <c r="K555" s="7">
        <v>1138</v>
      </c>
      <c r="L555" s="7">
        <v>1577</v>
      </c>
      <c r="M555" s="8">
        <v>669.09249448932201</v>
      </c>
      <c r="N555" s="8">
        <v>2.2671996948998601</v>
      </c>
      <c r="O555" s="24">
        <v>0.31257307870929402</v>
      </c>
      <c r="P555">
        <v>4.0660919536828401E-13</v>
      </c>
      <c r="Q555">
        <v>4.8910806106011198E-11</v>
      </c>
      <c r="R555" s="9" t="s">
        <v>1085</v>
      </c>
      <c r="S555" s="26" t="s">
        <v>5363</v>
      </c>
    </row>
    <row r="556" spans="1:19" x14ac:dyDescent="0.35">
      <c r="A556" t="s">
        <v>4915</v>
      </c>
      <c r="B556" t="s">
        <v>2987</v>
      </c>
      <c r="C556" t="s">
        <v>5734</v>
      </c>
      <c r="D556" t="s">
        <v>2988</v>
      </c>
      <c r="E556" t="s">
        <v>2989</v>
      </c>
      <c r="F556" t="s">
        <v>4385</v>
      </c>
      <c r="G556" s="7">
        <v>10</v>
      </c>
      <c r="H556" s="7">
        <v>10</v>
      </c>
      <c r="I556" s="7">
        <v>8</v>
      </c>
      <c r="J556" s="7">
        <v>53</v>
      </c>
      <c r="K556" s="7">
        <v>65</v>
      </c>
      <c r="L556" s="7">
        <v>44</v>
      </c>
      <c r="M556" s="8">
        <v>30.941856173602499</v>
      </c>
      <c r="N556" s="8">
        <v>2.2573472070232299</v>
      </c>
      <c r="O556" s="24">
        <v>0.55717145165141302</v>
      </c>
      <c r="P556">
        <v>5.0903184627051701E-5</v>
      </c>
      <c r="Q556">
        <v>7.3061978143837999E-4</v>
      </c>
      <c r="R556" s="9" t="s">
        <v>1085</v>
      </c>
      <c r="S556" s="31" t="s">
        <v>6398</v>
      </c>
    </row>
    <row r="557" spans="1:19" x14ac:dyDescent="0.35">
      <c r="A557" t="s">
        <v>4915</v>
      </c>
      <c r="B557" t="s">
        <v>3231</v>
      </c>
      <c r="C557" t="s">
        <v>5839</v>
      </c>
      <c r="D557" t="s">
        <v>3232</v>
      </c>
      <c r="E557" t="s">
        <v>3233</v>
      </c>
      <c r="F557" t="s">
        <v>4377</v>
      </c>
      <c r="G557" s="7">
        <v>16</v>
      </c>
      <c r="H557" s="7">
        <v>14</v>
      </c>
      <c r="I557" s="7">
        <v>15</v>
      </c>
      <c r="J557" s="7">
        <v>43</v>
      </c>
      <c r="K557" s="7">
        <v>66</v>
      </c>
      <c r="L557" s="7">
        <v>179</v>
      </c>
      <c r="M557" s="8">
        <v>49.284370107617796</v>
      </c>
      <c r="N557" s="8">
        <v>2.2483434970211702</v>
      </c>
      <c r="O557" s="24">
        <v>0.53776767971348505</v>
      </c>
      <c r="P557">
        <v>2.9037985918333698E-5</v>
      </c>
      <c r="Q557">
        <v>4.5433815348623E-4</v>
      </c>
      <c r="R557" s="9" t="s">
        <v>1085</v>
      </c>
      <c r="S557" s="31" t="s">
        <v>6504</v>
      </c>
    </row>
    <row r="558" spans="1:19" x14ac:dyDescent="0.35">
      <c r="A558" t="s">
        <v>4915</v>
      </c>
      <c r="B558" t="s">
        <v>3597</v>
      </c>
      <c r="C558" t="s">
        <v>5980</v>
      </c>
      <c r="D558" t="s">
        <v>3598</v>
      </c>
      <c r="E558" t="s">
        <v>3599</v>
      </c>
      <c r="F558" t="s">
        <v>4502</v>
      </c>
      <c r="G558" s="7">
        <v>9</v>
      </c>
      <c r="H558" s="7">
        <v>13</v>
      </c>
      <c r="I558" s="7">
        <v>11</v>
      </c>
      <c r="J558" s="7">
        <v>48</v>
      </c>
      <c r="K558" s="7">
        <v>71</v>
      </c>
      <c r="L558" s="7">
        <v>73</v>
      </c>
      <c r="M558" s="8">
        <v>35.538490462585401</v>
      </c>
      <c r="N558" s="8">
        <v>2.2455098117550798</v>
      </c>
      <c r="O558" s="24">
        <v>0.51335228190299098</v>
      </c>
      <c r="P558">
        <v>1.21873967044791E-5</v>
      </c>
      <c r="Q558">
        <v>2.15295272884726E-4</v>
      </c>
      <c r="R558" s="9" t="s">
        <v>1085</v>
      </c>
      <c r="S558" s="32" t="s">
        <v>6660</v>
      </c>
    </row>
    <row r="559" spans="1:19" x14ac:dyDescent="0.35">
      <c r="A559" t="s">
        <v>4915</v>
      </c>
      <c r="B559" t="s">
        <v>3013</v>
      </c>
      <c r="C559" t="s">
        <v>5746</v>
      </c>
      <c r="D559" t="s">
        <v>3014</v>
      </c>
      <c r="E559" t="s">
        <v>3015</v>
      </c>
      <c r="F559" t="s">
        <v>4421</v>
      </c>
      <c r="G559" s="7">
        <v>1279</v>
      </c>
      <c r="H559" s="7">
        <v>1853</v>
      </c>
      <c r="I559" s="7">
        <v>903</v>
      </c>
      <c r="J559" s="7">
        <v>7165</v>
      </c>
      <c r="K559" s="7">
        <v>5280</v>
      </c>
      <c r="L559" s="7">
        <v>9066</v>
      </c>
      <c r="M559" s="8">
        <v>4021.4100445144099</v>
      </c>
      <c r="N559" s="8">
        <v>2.2450468278191198</v>
      </c>
      <c r="O559" s="24">
        <v>0.32255096221387097</v>
      </c>
      <c r="P559">
        <v>3.3958352267541099E-12</v>
      </c>
      <c r="Q559">
        <v>3.5163928721828898E-10</v>
      </c>
      <c r="R559" s="9" t="s">
        <v>1085</v>
      </c>
      <c r="S559" s="31" t="s">
        <v>6411</v>
      </c>
    </row>
    <row r="560" spans="1:19" x14ac:dyDescent="0.35">
      <c r="A560" t="s">
        <v>4915</v>
      </c>
      <c r="B560" t="s">
        <v>2839</v>
      </c>
      <c r="C560" t="s">
        <v>5670</v>
      </c>
      <c r="D560" t="s">
        <v>2840</v>
      </c>
      <c r="E560" t="s">
        <v>2841</v>
      </c>
      <c r="F560" t="s">
        <v>4535</v>
      </c>
      <c r="G560" s="7">
        <v>57</v>
      </c>
      <c r="H560" s="7">
        <v>41</v>
      </c>
      <c r="I560" s="7">
        <v>24</v>
      </c>
      <c r="J560" s="7">
        <v>134</v>
      </c>
      <c r="K560" s="7">
        <v>303</v>
      </c>
      <c r="L560" s="7">
        <v>244</v>
      </c>
      <c r="M560" s="8">
        <v>126.494782458964</v>
      </c>
      <c r="N560" s="8">
        <v>2.2406240050593</v>
      </c>
      <c r="O560" s="24">
        <v>0.44292680538359003</v>
      </c>
      <c r="P560">
        <v>4.2217346105817902E-7</v>
      </c>
      <c r="Q560">
        <v>1.1986055220477899E-5</v>
      </c>
      <c r="R560" s="9" t="s">
        <v>1085</v>
      </c>
      <c r="S560" s="31" t="s">
        <v>6330</v>
      </c>
    </row>
    <row r="561" spans="1:19" s="10" customFormat="1" x14ac:dyDescent="0.35">
      <c r="A561" s="10" t="s">
        <v>4915</v>
      </c>
      <c r="B561" s="10" t="s">
        <v>3770</v>
      </c>
      <c r="C561" s="10" t="s">
        <v>6050</v>
      </c>
      <c r="D561" s="10" t="s">
        <v>3771</v>
      </c>
      <c r="E561" s="10" t="s">
        <v>2035</v>
      </c>
      <c r="F561" s="10" t="s">
        <v>1042</v>
      </c>
      <c r="G561" s="15">
        <v>51</v>
      </c>
      <c r="H561" s="15">
        <v>67</v>
      </c>
      <c r="I561" s="15">
        <v>65</v>
      </c>
      <c r="J561" s="15">
        <v>246</v>
      </c>
      <c r="K561" s="15">
        <v>334</v>
      </c>
      <c r="L561" s="15">
        <v>440</v>
      </c>
      <c r="M561" s="12">
        <v>188.10118151405999</v>
      </c>
      <c r="N561" s="12">
        <v>2.2354710599759802</v>
      </c>
      <c r="O561" s="23">
        <v>0.34961999612189998</v>
      </c>
      <c r="P561" s="10">
        <v>1.6159899402542E-10</v>
      </c>
      <c r="Q561" s="10">
        <v>1.13891696295845E-8</v>
      </c>
      <c r="R561" s="11" t="s">
        <v>1085</v>
      </c>
      <c r="S561" s="33" t="s">
        <v>6730</v>
      </c>
    </row>
    <row r="562" spans="1:19" x14ac:dyDescent="0.35">
      <c r="A562" t="s">
        <v>4915</v>
      </c>
      <c r="B562" t="s">
        <v>3188</v>
      </c>
      <c r="C562" t="s">
        <v>5822</v>
      </c>
      <c r="D562" t="s">
        <v>3189</v>
      </c>
      <c r="E562" t="s">
        <v>3190</v>
      </c>
      <c r="F562" t="s">
        <v>4274</v>
      </c>
      <c r="G562" s="7">
        <v>3</v>
      </c>
      <c r="H562" s="7">
        <v>2</v>
      </c>
      <c r="I562" s="7">
        <v>4</v>
      </c>
      <c r="J562" s="7">
        <v>21</v>
      </c>
      <c r="K562" s="7">
        <v>26</v>
      </c>
      <c r="L562" s="7">
        <v>14</v>
      </c>
      <c r="M562" s="8">
        <v>11.5737656555012</v>
      </c>
      <c r="N562" s="8">
        <v>2.2343658491022902</v>
      </c>
      <c r="O562" s="24">
        <v>0.77258266195894498</v>
      </c>
      <c r="P562">
        <v>3.8270839401036102E-3</v>
      </c>
      <c r="Q562">
        <v>2.46985084371713E-2</v>
      </c>
      <c r="R562" s="9" t="s">
        <v>1085</v>
      </c>
      <c r="S562" s="31" t="s">
        <v>6488</v>
      </c>
    </row>
    <row r="563" spans="1:19" x14ac:dyDescent="0.35">
      <c r="A563" t="s">
        <v>4915</v>
      </c>
      <c r="B563" t="s">
        <v>3490</v>
      </c>
      <c r="C563" t="s">
        <v>5939</v>
      </c>
      <c r="D563" t="s">
        <v>3491</v>
      </c>
      <c r="E563" t="s">
        <v>3492</v>
      </c>
      <c r="F563" t="s">
        <v>4280</v>
      </c>
      <c r="G563" s="7">
        <v>127</v>
      </c>
      <c r="H563" s="7">
        <v>192</v>
      </c>
      <c r="I563" s="7">
        <v>63</v>
      </c>
      <c r="J563" s="7">
        <v>733</v>
      </c>
      <c r="K563" s="7">
        <v>482</v>
      </c>
      <c r="L563" s="7">
        <v>774</v>
      </c>
      <c r="M563" s="8">
        <v>376.27445793115999</v>
      </c>
      <c r="N563" s="8">
        <v>2.22013895973399</v>
      </c>
      <c r="O563" s="24">
        <v>0.39737501819708598</v>
      </c>
      <c r="P563">
        <v>2.31009886315062E-8</v>
      </c>
      <c r="Q563">
        <v>9.4280909852334901E-7</v>
      </c>
      <c r="R563" s="9" t="s">
        <v>1085</v>
      </c>
      <c r="S563" s="31" t="s">
        <v>6611</v>
      </c>
    </row>
    <row r="564" spans="1:19" x14ac:dyDescent="0.35">
      <c r="A564" t="s">
        <v>4915</v>
      </c>
      <c r="B564" t="s">
        <v>3736</v>
      </c>
      <c r="C564" t="s">
        <v>6033</v>
      </c>
      <c r="D564" t="s">
        <v>3737</v>
      </c>
      <c r="E564" t="s">
        <v>3738</v>
      </c>
      <c r="F564" t="s">
        <v>4316</v>
      </c>
      <c r="G564" s="7">
        <v>190</v>
      </c>
      <c r="H564" s="7">
        <v>240</v>
      </c>
      <c r="I564" s="7">
        <v>156</v>
      </c>
      <c r="J564" s="7">
        <v>964</v>
      </c>
      <c r="K564" s="7">
        <v>833</v>
      </c>
      <c r="L564" s="7">
        <v>1278</v>
      </c>
      <c r="M564" s="8">
        <v>577.29138603161095</v>
      </c>
      <c r="N564" s="8">
        <v>2.20914587143709</v>
      </c>
      <c r="O564" s="24">
        <v>0.29923550900048201</v>
      </c>
      <c r="P564">
        <v>1.5518965725289E-13</v>
      </c>
      <c r="Q564">
        <v>2.0519022574878998E-11</v>
      </c>
      <c r="R564" s="9" t="s">
        <v>1085</v>
      </c>
      <c r="S564" s="31" t="s">
        <v>6714</v>
      </c>
    </row>
    <row r="565" spans="1:19" x14ac:dyDescent="0.35">
      <c r="A565" t="s">
        <v>4915</v>
      </c>
      <c r="B565" t="s">
        <v>3148</v>
      </c>
      <c r="C565" t="s">
        <v>5797</v>
      </c>
      <c r="D565" t="s">
        <v>3149</v>
      </c>
      <c r="E565" t="s">
        <v>3150</v>
      </c>
      <c r="F565" t="s">
        <v>4451</v>
      </c>
      <c r="G565" s="7">
        <v>14</v>
      </c>
      <c r="H565" s="7">
        <v>12</v>
      </c>
      <c r="I565" s="7">
        <v>20</v>
      </c>
      <c r="J565" s="7">
        <v>91</v>
      </c>
      <c r="K565" s="7">
        <v>117</v>
      </c>
      <c r="L565" s="7">
        <v>49</v>
      </c>
      <c r="M565" s="8">
        <v>50.609482146495999</v>
      </c>
      <c r="N565" s="8">
        <v>2.2022691637087699</v>
      </c>
      <c r="O565" s="24">
        <v>0.56030551710053</v>
      </c>
      <c r="P565">
        <v>8.4776738356302195E-5</v>
      </c>
      <c r="Q565">
        <v>1.1218367647587301E-3</v>
      </c>
      <c r="R565" s="9" t="s">
        <v>1085</v>
      </c>
      <c r="S565" s="31" t="s">
        <v>6468</v>
      </c>
    </row>
    <row r="566" spans="1:19" x14ac:dyDescent="0.35">
      <c r="A566" t="s">
        <v>4915</v>
      </c>
      <c r="B566" t="s">
        <v>1687</v>
      </c>
      <c r="C566" t="s">
        <v>1688</v>
      </c>
      <c r="D566" t="s">
        <v>1689</v>
      </c>
      <c r="E566" t="s">
        <v>554</v>
      </c>
      <c r="F566" t="s">
        <v>4644</v>
      </c>
      <c r="G566" s="7">
        <v>86</v>
      </c>
      <c r="H566" s="7">
        <v>94</v>
      </c>
      <c r="I566" s="7">
        <v>86</v>
      </c>
      <c r="J566" s="7">
        <v>530</v>
      </c>
      <c r="K566" s="7">
        <v>350</v>
      </c>
      <c r="L566" s="7">
        <v>521</v>
      </c>
      <c r="M566" s="8">
        <v>267.806666041543</v>
      </c>
      <c r="N566" s="8">
        <v>2.2010344719453498</v>
      </c>
      <c r="O566" s="24">
        <v>0.35576654481515901</v>
      </c>
      <c r="P566">
        <v>6.1421846350778899E-10</v>
      </c>
      <c r="Q566">
        <v>3.7221871547080901E-8</v>
      </c>
      <c r="R566" s="9" t="s">
        <v>1085</v>
      </c>
      <c r="S566" s="26" t="s">
        <v>5166</v>
      </c>
    </row>
    <row r="567" spans="1:19" x14ac:dyDescent="0.35">
      <c r="A567" t="s">
        <v>4915</v>
      </c>
      <c r="B567" t="s">
        <v>2368</v>
      </c>
      <c r="C567" t="s">
        <v>5462</v>
      </c>
      <c r="D567" t="s">
        <v>2369</v>
      </c>
      <c r="E567" t="s">
        <v>2370</v>
      </c>
      <c r="F567" t="s">
        <v>4356</v>
      </c>
      <c r="G567" s="7">
        <v>22</v>
      </c>
      <c r="H567" s="7">
        <v>20</v>
      </c>
      <c r="I567" s="7">
        <v>15</v>
      </c>
      <c r="J567" s="7">
        <v>65</v>
      </c>
      <c r="K567" s="7">
        <v>108</v>
      </c>
      <c r="L567" s="7">
        <v>146</v>
      </c>
      <c r="M567" s="8">
        <v>58.0962352381218</v>
      </c>
      <c r="N567" s="8">
        <v>2.1970759765788301</v>
      </c>
      <c r="O567" s="24">
        <v>0.45249868878627197</v>
      </c>
      <c r="P567">
        <v>1.2012542536739801E-6</v>
      </c>
      <c r="Q567">
        <v>2.9703657152091499E-5</v>
      </c>
      <c r="R567" s="9" t="s">
        <v>1085</v>
      </c>
      <c r="S567" s="17" t="s">
        <v>6127</v>
      </c>
    </row>
    <row r="568" spans="1:19" x14ac:dyDescent="0.35">
      <c r="A568" t="s">
        <v>4915</v>
      </c>
      <c r="B568" t="s">
        <v>1536</v>
      </c>
      <c r="C568" t="s">
        <v>1537</v>
      </c>
      <c r="D568" t="s">
        <v>1538</v>
      </c>
      <c r="E568" t="s">
        <v>1539</v>
      </c>
      <c r="F568" t="s">
        <v>935</v>
      </c>
      <c r="G568" s="7">
        <v>28</v>
      </c>
      <c r="H568" s="7">
        <v>94</v>
      </c>
      <c r="I568" s="7">
        <v>80</v>
      </c>
      <c r="J568" s="7">
        <v>333</v>
      </c>
      <c r="K568" s="7">
        <v>284</v>
      </c>
      <c r="L568" s="7">
        <v>501</v>
      </c>
      <c r="M568" s="8">
        <v>206.68644744811101</v>
      </c>
      <c r="N568" s="8">
        <v>2.1960389748083098</v>
      </c>
      <c r="O568" s="24">
        <v>0.44559605024560101</v>
      </c>
      <c r="P568">
        <v>8.2940602472420003E-7</v>
      </c>
      <c r="Q568">
        <v>2.1523523579156698E-5</v>
      </c>
      <c r="R568" s="9" t="s">
        <v>1085</v>
      </c>
      <c r="S568" s="26" t="s">
        <v>5104</v>
      </c>
    </row>
    <row r="569" spans="1:19" x14ac:dyDescent="0.35">
      <c r="A569" t="s">
        <v>4915</v>
      </c>
      <c r="B569" t="s">
        <v>3739</v>
      </c>
      <c r="C569" t="s">
        <v>6034</v>
      </c>
      <c r="D569" t="s">
        <v>3740</v>
      </c>
      <c r="E569" t="s">
        <v>3599</v>
      </c>
      <c r="F569" t="s">
        <v>4502</v>
      </c>
      <c r="G569" s="7">
        <v>5</v>
      </c>
      <c r="H569" s="7">
        <v>1</v>
      </c>
      <c r="I569" s="7">
        <v>2</v>
      </c>
      <c r="J569" s="7">
        <v>20</v>
      </c>
      <c r="K569" s="7">
        <v>21</v>
      </c>
      <c r="L569" s="7">
        <v>13</v>
      </c>
      <c r="M569" s="8">
        <v>10.229358397076201</v>
      </c>
      <c r="N569" s="8">
        <v>2.1846327550862901</v>
      </c>
      <c r="O569" s="24">
        <v>0.81368600875645902</v>
      </c>
      <c r="P569">
        <v>7.2560263108301798E-3</v>
      </c>
      <c r="Q569">
        <v>3.9823511812629997E-2</v>
      </c>
      <c r="R569" s="9" t="s">
        <v>1085</v>
      </c>
      <c r="S569" s="31" t="s">
        <v>6716</v>
      </c>
    </row>
    <row r="570" spans="1:19" x14ac:dyDescent="0.35">
      <c r="A570" t="s">
        <v>4915</v>
      </c>
      <c r="B570" t="s">
        <v>2392</v>
      </c>
      <c r="C570" t="s">
        <v>5471</v>
      </c>
      <c r="D570" t="s">
        <v>2393</v>
      </c>
      <c r="E570" t="s">
        <v>2394</v>
      </c>
      <c r="F570" t="s">
        <v>4256</v>
      </c>
      <c r="G570" s="7">
        <v>17</v>
      </c>
      <c r="H570" s="7">
        <v>3</v>
      </c>
      <c r="I570" s="7">
        <v>11</v>
      </c>
      <c r="J570" s="7">
        <v>31</v>
      </c>
      <c r="K570" s="7">
        <v>124</v>
      </c>
      <c r="L570" s="7">
        <v>36</v>
      </c>
      <c r="M570" s="8">
        <v>36.3927896682561</v>
      </c>
      <c r="N570" s="8">
        <v>2.1811587416642402</v>
      </c>
      <c r="O570" s="24">
        <v>0.69651450575011198</v>
      </c>
      <c r="P570">
        <v>1.7389574687177399E-3</v>
      </c>
      <c r="Q570">
        <v>1.32373378384013E-2</v>
      </c>
      <c r="R570" s="9" t="s">
        <v>1085</v>
      </c>
      <c r="S570" s="17" t="s">
        <v>6138</v>
      </c>
    </row>
    <row r="571" spans="1:19" x14ac:dyDescent="0.35">
      <c r="A571" t="s">
        <v>4915</v>
      </c>
      <c r="B571" t="s">
        <v>3203</v>
      </c>
      <c r="C571" t="s">
        <v>5828</v>
      </c>
      <c r="D571" t="s">
        <v>3204</v>
      </c>
      <c r="E571" t="s">
        <v>3205</v>
      </c>
      <c r="F571" t="s">
        <v>4180</v>
      </c>
      <c r="G571" s="7">
        <v>16</v>
      </c>
      <c r="H571" s="7">
        <v>18</v>
      </c>
      <c r="I571" s="7">
        <v>13</v>
      </c>
      <c r="J571" s="7">
        <v>65</v>
      </c>
      <c r="K571" s="7">
        <v>91</v>
      </c>
      <c r="L571" s="7">
        <v>90</v>
      </c>
      <c r="M571" s="8">
        <v>46.496435990881899</v>
      </c>
      <c r="N571" s="8">
        <v>2.1407055664171399</v>
      </c>
      <c r="O571" s="24">
        <v>0.46576242560877901</v>
      </c>
      <c r="P571">
        <v>4.3040619048422098E-6</v>
      </c>
      <c r="Q571">
        <v>8.9893648021694696E-5</v>
      </c>
      <c r="R571" s="9" t="s">
        <v>1085</v>
      </c>
      <c r="S571" s="31" t="s">
        <v>6494</v>
      </c>
    </row>
    <row r="572" spans="1:19" x14ac:dyDescent="0.35">
      <c r="A572" t="s">
        <v>4915</v>
      </c>
      <c r="B572" t="s">
        <v>2431</v>
      </c>
      <c r="C572" t="s">
        <v>5487</v>
      </c>
      <c r="D572" t="s">
        <v>2432</v>
      </c>
      <c r="E572" t="s">
        <v>2433</v>
      </c>
      <c r="F572" t="s">
        <v>4174</v>
      </c>
      <c r="G572" s="7">
        <v>20</v>
      </c>
      <c r="H572" s="7">
        <v>33</v>
      </c>
      <c r="I572" s="7">
        <v>13</v>
      </c>
      <c r="J572" s="7">
        <v>69</v>
      </c>
      <c r="K572" s="7">
        <v>113</v>
      </c>
      <c r="L572" s="7">
        <v>157</v>
      </c>
      <c r="M572" s="8">
        <v>62.256281770099697</v>
      </c>
      <c r="N572" s="8">
        <v>2.1047625898231002</v>
      </c>
      <c r="O572" s="24">
        <v>0.46132686701820003</v>
      </c>
      <c r="P572">
        <v>5.05696275675287E-6</v>
      </c>
      <c r="Q572">
        <v>1.02931067002431E-4</v>
      </c>
      <c r="R572" s="9" t="s">
        <v>1085</v>
      </c>
      <c r="S572" s="27" t="s">
        <v>6154</v>
      </c>
    </row>
    <row r="573" spans="1:19" x14ac:dyDescent="0.35">
      <c r="A573" t="s">
        <v>4915</v>
      </c>
      <c r="B573" t="s">
        <v>1271</v>
      </c>
      <c r="C573" t="s">
        <v>1272</v>
      </c>
      <c r="D573" t="s">
        <v>1273</v>
      </c>
      <c r="E573" t="s">
        <v>1274</v>
      </c>
      <c r="F573" t="s">
        <v>874</v>
      </c>
      <c r="G573" s="7">
        <v>72</v>
      </c>
      <c r="H573" s="7">
        <v>53</v>
      </c>
      <c r="I573" s="7">
        <v>67</v>
      </c>
      <c r="J573" s="7">
        <v>130</v>
      </c>
      <c r="K573" s="7">
        <v>478</v>
      </c>
      <c r="L573" s="7">
        <v>406</v>
      </c>
      <c r="M573" s="8">
        <v>188.126230653107</v>
      </c>
      <c r="N573" s="8">
        <v>2.08859893646249</v>
      </c>
      <c r="O573" s="24">
        <v>0.46428069915478598</v>
      </c>
      <c r="P573">
        <v>6.8412271136342204E-6</v>
      </c>
      <c r="Q573">
        <v>1.3366587852544701E-4</v>
      </c>
      <c r="R573" s="9" t="s">
        <v>1085</v>
      </c>
      <c r="S573" s="26" t="s">
        <v>4983</v>
      </c>
    </row>
    <row r="574" spans="1:19" x14ac:dyDescent="0.35">
      <c r="A574" t="s">
        <v>4915</v>
      </c>
      <c r="B574" t="s">
        <v>2939</v>
      </c>
      <c r="C574" t="s">
        <v>5707</v>
      </c>
      <c r="D574" t="s">
        <v>2940</v>
      </c>
      <c r="E574" t="s">
        <v>2941</v>
      </c>
      <c r="F574" t="s">
        <v>4428</v>
      </c>
      <c r="G574" s="7">
        <v>100</v>
      </c>
      <c r="H574" s="7">
        <v>103</v>
      </c>
      <c r="I574" s="7">
        <v>64</v>
      </c>
      <c r="J574" s="7">
        <v>283</v>
      </c>
      <c r="K574" s="7">
        <v>453</v>
      </c>
      <c r="L574" s="7">
        <v>586</v>
      </c>
      <c r="M574" s="8">
        <v>246.69824958343</v>
      </c>
      <c r="N574" s="8">
        <v>2.0870022510456101</v>
      </c>
      <c r="O574" s="24">
        <v>0.34374248209487102</v>
      </c>
      <c r="P574">
        <v>1.26790387895489E-9</v>
      </c>
      <c r="Q574">
        <v>7.1049247661855596E-8</v>
      </c>
      <c r="R574" s="9" t="s">
        <v>1085</v>
      </c>
      <c r="S574" s="31" t="s">
        <v>6373</v>
      </c>
    </row>
    <row r="575" spans="1:19" x14ac:dyDescent="0.35">
      <c r="A575" t="s">
        <v>4915</v>
      </c>
      <c r="B575" t="s">
        <v>3476</v>
      </c>
      <c r="C575" t="s">
        <v>5935</v>
      </c>
      <c r="D575" t="s">
        <v>3477</v>
      </c>
      <c r="E575" t="s">
        <v>3478</v>
      </c>
      <c r="F575" t="s">
        <v>4481</v>
      </c>
      <c r="G575" s="7">
        <v>5005</v>
      </c>
      <c r="H575" s="7">
        <v>6825</v>
      </c>
      <c r="I575" s="7">
        <v>4443</v>
      </c>
      <c r="J575" s="7">
        <v>22182</v>
      </c>
      <c r="K575" s="7">
        <v>23705</v>
      </c>
      <c r="L575" s="7">
        <v>31849</v>
      </c>
      <c r="M575" s="8">
        <v>14818.235657654701</v>
      </c>
      <c r="N575" s="8">
        <v>2.0826120411387499</v>
      </c>
      <c r="O575" s="24">
        <v>0.26844819535591502</v>
      </c>
      <c r="P575">
        <v>8.6302104934965204E-15</v>
      </c>
      <c r="Q575">
        <v>1.4234064183526199E-12</v>
      </c>
      <c r="R575" s="9" t="s">
        <v>1085</v>
      </c>
      <c r="S575" s="31" t="s">
        <v>6607</v>
      </c>
    </row>
    <row r="576" spans="1:19" x14ac:dyDescent="0.35">
      <c r="A576" t="s">
        <v>4915</v>
      </c>
      <c r="B576" t="s">
        <v>2927</v>
      </c>
      <c r="C576" t="s">
        <v>5703</v>
      </c>
      <c r="D576" t="s">
        <v>2928</v>
      </c>
      <c r="E576" t="s">
        <v>2929</v>
      </c>
      <c r="F576" t="s">
        <v>4295</v>
      </c>
      <c r="G576" s="7">
        <v>26</v>
      </c>
      <c r="H576" s="7">
        <v>26</v>
      </c>
      <c r="I576" s="7">
        <v>32</v>
      </c>
      <c r="J576" s="7">
        <v>108</v>
      </c>
      <c r="K576" s="7">
        <v>129</v>
      </c>
      <c r="L576" s="7">
        <v>193</v>
      </c>
      <c r="M576" s="8">
        <v>80.442112777803899</v>
      </c>
      <c r="N576" s="8">
        <v>2.07747348835741</v>
      </c>
      <c r="O576" s="24">
        <v>0.41248825737271799</v>
      </c>
      <c r="P576">
        <v>4.7426289861935202E-7</v>
      </c>
      <c r="Q576">
        <v>1.33347890748009E-5</v>
      </c>
      <c r="R576" s="9" t="s">
        <v>1085</v>
      </c>
      <c r="S576" s="31" t="s">
        <v>6366</v>
      </c>
    </row>
    <row r="577" spans="1:19" x14ac:dyDescent="0.35">
      <c r="A577" t="s">
        <v>4915</v>
      </c>
      <c r="B577" t="s">
        <v>3312</v>
      </c>
      <c r="C577" t="s">
        <v>5868</v>
      </c>
      <c r="D577" t="s">
        <v>3313</v>
      </c>
      <c r="E577" t="s">
        <v>3314</v>
      </c>
      <c r="F577" t="s">
        <v>4250</v>
      </c>
      <c r="G577" s="7">
        <v>4</v>
      </c>
      <c r="H577" s="7">
        <v>7</v>
      </c>
      <c r="I577" s="7">
        <v>4</v>
      </c>
      <c r="J577" s="7">
        <v>16</v>
      </c>
      <c r="K577" s="7">
        <v>34</v>
      </c>
      <c r="L577" s="7">
        <v>34</v>
      </c>
      <c r="M577" s="8">
        <v>15.4141340872975</v>
      </c>
      <c r="N577" s="8">
        <v>2.0733453848932402</v>
      </c>
      <c r="O577" s="24">
        <v>0.67927750339219595</v>
      </c>
      <c r="P577">
        <v>2.2710986766869301E-3</v>
      </c>
      <c r="Q577">
        <v>1.6470612955111399E-2</v>
      </c>
      <c r="R577" s="9" t="s">
        <v>1085</v>
      </c>
      <c r="S577" s="31" t="s">
        <v>6538</v>
      </c>
    </row>
    <row r="578" spans="1:19" x14ac:dyDescent="0.35">
      <c r="A578" t="s">
        <v>4915</v>
      </c>
      <c r="B578" t="s">
        <v>3315</v>
      </c>
      <c r="C578" t="s">
        <v>5869</v>
      </c>
      <c r="D578" t="s">
        <v>3316</v>
      </c>
      <c r="E578" t="s">
        <v>3317</v>
      </c>
      <c r="F578" t="s">
        <v>4396</v>
      </c>
      <c r="G578" s="7">
        <v>3</v>
      </c>
      <c r="H578" s="7">
        <v>7</v>
      </c>
      <c r="I578" s="7">
        <v>3</v>
      </c>
      <c r="J578" s="7">
        <v>16</v>
      </c>
      <c r="K578" s="7">
        <v>19</v>
      </c>
      <c r="L578" s="7">
        <v>40</v>
      </c>
      <c r="M578" s="8">
        <v>13.312032312624201</v>
      </c>
      <c r="N578" s="8">
        <v>2.0536156990059302</v>
      </c>
      <c r="O578" s="24">
        <v>0.71598555406830899</v>
      </c>
      <c r="P578">
        <v>4.1276722803362496E-3</v>
      </c>
      <c r="Q578">
        <v>2.6127226499291601E-2</v>
      </c>
      <c r="R578" s="9" t="s">
        <v>1085</v>
      </c>
      <c r="S578" s="31" t="s">
        <v>6539</v>
      </c>
    </row>
    <row r="579" spans="1:19" x14ac:dyDescent="0.35">
      <c r="A579" t="s">
        <v>4915</v>
      </c>
      <c r="B579" t="s">
        <v>292</v>
      </c>
      <c r="C579" s="10" t="s">
        <v>5548</v>
      </c>
      <c r="D579" t="s">
        <v>3858</v>
      </c>
      <c r="E579" t="s">
        <v>485</v>
      </c>
      <c r="F579" t="s">
        <v>4711</v>
      </c>
      <c r="G579" s="9">
        <v>472</v>
      </c>
      <c r="H579" s="9">
        <v>249</v>
      </c>
      <c r="I579" s="9">
        <v>320</v>
      </c>
      <c r="J579" s="9">
        <v>40</v>
      </c>
      <c r="K579" s="9">
        <v>98</v>
      </c>
      <c r="L579" s="9">
        <v>151</v>
      </c>
      <c r="M579" s="8">
        <v>225.55714926451299</v>
      </c>
      <c r="N579" s="8">
        <v>-2.00335710641215</v>
      </c>
      <c r="O579" s="24">
        <v>0.44536790867771597</v>
      </c>
      <c r="P579">
        <v>6.8528912833435404E-6</v>
      </c>
      <c r="Q579">
        <v>1.33783991698074E-4</v>
      </c>
      <c r="R579" s="9" t="s">
        <v>1078</v>
      </c>
      <c r="S579" s="17" t="s">
        <v>6207</v>
      </c>
    </row>
    <row r="580" spans="1:19" x14ac:dyDescent="0.35">
      <c r="A580" t="s">
        <v>4915</v>
      </c>
      <c r="B580" t="s">
        <v>388</v>
      </c>
      <c r="C580" s="10" t="s">
        <v>6528</v>
      </c>
      <c r="D580" t="s">
        <v>4013</v>
      </c>
      <c r="E580" t="s">
        <v>577</v>
      </c>
      <c r="F580" t="s">
        <v>4736</v>
      </c>
      <c r="G580" s="9">
        <v>15</v>
      </c>
      <c r="H580" s="9">
        <v>20</v>
      </c>
      <c r="I580" s="9">
        <v>21</v>
      </c>
      <c r="J580" s="9">
        <v>6</v>
      </c>
      <c r="K580" s="9">
        <v>3</v>
      </c>
      <c r="L580" s="9">
        <v>3</v>
      </c>
      <c r="M580" s="8">
        <v>11.7813440869845</v>
      </c>
      <c r="N580" s="8">
        <v>-2.0088293112890301</v>
      </c>
      <c r="O580" s="24">
        <v>0.74449844335663296</v>
      </c>
      <c r="P580">
        <v>6.9708900802778499E-3</v>
      </c>
      <c r="Q580">
        <v>3.8658346144455402E-2</v>
      </c>
      <c r="R580" s="9" t="s">
        <v>1078</v>
      </c>
      <c r="S580" s="27" t="s">
        <v>6536</v>
      </c>
    </row>
    <row r="581" spans="1:19" x14ac:dyDescent="0.35">
      <c r="A581" t="s">
        <v>4915</v>
      </c>
      <c r="B581" t="s">
        <v>246</v>
      </c>
      <c r="C581" s="10" t="s">
        <v>6767</v>
      </c>
      <c r="D581" t="s">
        <v>4077</v>
      </c>
      <c r="E581" t="s">
        <v>441</v>
      </c>
      <c r="F581" t="s">
        <v>822</v>
      </c>
      <c r="G581" s="9">
        <v>86</v>
      </c>
      <c r="H581" s="9">
        <v>51</v>
      </c>
      <c r="I581" s="9">
        <v>59</v>
      </c>
      <c r="J581" s="9">
        <v>10</v>
      </c>
      <c r="K581" s="9">
        <v>26</v>
      </c>
      <c r="L581" s="9">
        <v>12</v>
      </c>
      <c r="M581" s="8">
        <v>41.980742063492997</v>
      </c>
      <c r="N581" s="8">
        <v>-2.0158732677217501</v>
      </c>
      <c r="O581" s="24">
        <v>0.55296797241134799</v>
      </c>
      <c r="P581">
        <v>2.6681888486479298E-4</v>
      </c>
      <c r="Q581">
        <v>2.9028914855555202E-3</v>
      </c>
      <c r="R581" s="9" t="s">
        <v>1078</v>
      </c>
      <c r="S581" s="26" t="s">
        <v>5323</v>
      </c>
    </row>
    <row r="582" spans="1:19" x14ac:dyDescent="0.35">
      <c r="A582" t="s">
        <v>4915</v>
      </c>
      <c r="B582" t="s">
        <v>432</v>
      </c>
      <c r="C582" s="10" t="s">
        <v>6054</v>
      </c>
      <c r="D582" t="s">
        <v>4095</v>
      </c>
      <c r="E582" t="s">
        <v>620</v>
      </c>
      <c r="F582" t="s">
        <v>4854</v>
      </c>
      <c r="G582" s="9">
        <v>214</v>
      </c>
      <c r="H582" s="9">
        <v>109</v>
      </c>
      <c r="I582" s="9">
        <v>152</v>
      </c>
      <c r="J582" s="9">
        <v>27</v>
      </c>
      <c r="K582" s="9">
        <v>35</v>
      </c>
      <c r="L582" s="9">
        <v>67</v>
      </c>
      <c r="M582" s="8">
        <v>102.95886437684899</v>
      </c>
      <c r="N582" s="8">
        <v>-2.01954989611616</v>
      </c>
      <c r="O582" s="24">
        <v>0.44784829404766202</v>
      </c>
      <c r="P582">
        <v>6.4995632459580196E-6</v>
      </c>
      <c r="Q582">
        <v>1.2790069199318499E-4</v>
      </c>
      <c r="R582" s="9" t="s">
        <v>1078</v>
      </c>
      <c r="S582" s="31" t="s">
        <v>6734</v>
      </c>
    </row>
    <row r="583" spans="1:19" x14ac:dyDescent="0.35">
      <c r="A583" t="s">
        <v>4915</v>
      </c>
      <c r="B583" t="s">
        <v>75</v>
      </c>
      <c r="C583" s="10" t="s">
        <v>692</v>
      </c>
      <c r="D583" t="s">
        <v>3967</v>
      </c>
      <c r="E583" t="s">
        <v>194</v>
      </c>
      <c r="F583" t="s">
        <v>789</v>
      </c>
      <c r="G583" s="9">
        <v>25</v>
      </c>
      <c r="H583" s="9">
        <v>15</v>
      </c>
      <c r="I583" s="9">
        <v>23</v>
      </c>
      <c r="J583" s="9">
        <v>2</v>
      </c>
      <c r="K583" s="9">
        <v>4</v>
      </c>
      <c r="L583" s="9">
        <v>9</v>
      </c>
      <c r="M583" s="8">
        <v>13.3370404976964</v>
      </c>
      <c r="N583" s="8">
        <v>-2.0244718580850201</v>
      </c>
      <c r="O583" s="24">
        <v>0.72729399645704496</v>
      </c>
      <c r="P583">
        <v>5.3764690648948604E-3</v>
      </c>
      <c r="Q583">
        <v>3.18776822973387E-2</v>
      </c>
      <c r="R583" s="9" t="s">
        <v>1078</v>
      </c>
      <c r="S583" s="26" t="s">
        <v>5149</v>
      </c>
    </row>
    <row r="584" spans="1:19" x14ac:dyDescent="0.35">
      <c r="A584" t="s">
        <v>4915</v>
      </c>
      <c r="B584" t="s">
        <v>276</v>
      </c>
      <c r="C584" s="10" t="s">
        <v>5492</v>
      </c>
      <c r="D584" t="s">
        <v>3831</v>
      </c>
      <c r="E584" t="s">
        <v>470</v>
      </c>
      <c r="F584" t="s">
        <v>4821</v>
      </c>
      <c r="G584" s="9">
        <v>3860</v>
      </c>
      <c r="H584" s="9">
        <v>3414</v>
      </c>
      <c r="I584" s="9">
        <v>2560</v>
      </c>
      <c r="J584" s="9">
        <v>618</v>
      </c>
      <c r="K584" s="9">
        <v>988</v>
      </c>
      <c r="L584" s="9">
        <v>963</v>
      </c>
      <c r="M584" s="8">
        <v>2090.6602088487998</v>
      </c>
      <c r="N584" s="8">
        <v>-2.0399108699878901</v>
      </c>
      <c r="O584" s="24">
        <v>0.30903714328398602</v>
      </c>
      <c r="P584">
        <v>4.0877987369691501E-11</v>
      </c>
      <c r="Q584">
        <v>3.23755683630697E-9</v>
      </c>
      <c r="R584" s="9" t="s">
        <v>1078</v>
      </c>
      <c r="S584" s="26" t="s">
        <v>6159</v>
      </c>
    </row>
    <row r="585" spans="1:19" x14ac:dyDescent="0.35">
      <c r="A585" t="s">
        <v>4915</v>
      </c>
      <c r="B585" t="s">
        <v>299</v>
      </c>
      <c r="C585" t="s">
        <v>5578</v>
      </c>
      <c r="D585" t="s">
        <v>3865</v>
      </c>
      <c r="E585" t="s">
        <v>492</v>
      </c>
      <c r="F585" t="s">
        <v>4779</v>
      </c>
      <c r="G585" s="9">
        <v>20</v>
      </c>
      <c r="H585" s="9">
        <v>14</v>
      </c>
      <c r="I585" s="9">
        <v>20</v>
      </c>
      <c r="J585" s="9">
        <v>1</v>
      </c>
      <c r="K585" s="9">
        <v>5</v>
      </c>
      <c r="L585" s="9">
        <v>6</v>
      </c>
      <c r="M585" s="8">
        <v>11.3263676536655</v>
      </c>
      <c r="N585" s="8">
        <v>-2.0481603220313098</v>
      </c>
      <c r="O585" s="24">
        <v>0.76465761523653797</v>
      </c>
      <c r="P585">
        <v>7.3945541749654998E-3</v>
      </c>
      <c r="Q585">
        <v>4.0389817332941502E-2</v>
      </c>
      <c r="R585" s="9" t="s">
        <v>1078</v>
      </c>
      <c r="S585" s="17" t="s">
        <v>6234</v>
      </c>
    </row>
    <row r="586" spans="1:19" x14ac:dyDescent="0.35">
      <c r="A586" t="s">
        <v>4915</v>
      </c>
      <c r="B586" t="s">
        <v>80</v>
      </c>
      <c r="C586" t="s">
        <v>697</v>
      </c>
      <c r="D586" t="s">
        <v>3975</v>
      </c>
      <c r="E586" t="s">
        <v>199</v>
      </c>
      <c r="F586" t="s">
        <v>793</v>
      </c>
      <c r="G586" s="9">
        <v>63</v>
      </c>
      <c r="H586" s="9">
        <v>58</v>
      </c>
      <c r="I586" s="9">
        <v>31</v>
      </c>
      <c r="J586" s="9">
        <v>12</v>
      </c>
      <c r="K586" s="9">
        <v>10</v>
      </c>
      <c r="L586" s="9">
        <v>14</v>
      </c>
      <c r="M586" s="8">
        <v>31.4298308998153</v>
      </c>
      <c r="N586" s="8">
        <v>-2.05630435886397</v>
      </c>
      <c r="O586" s="24">
        <v>0.53599565438699803</v>
      </c>
      <c r="P586">
        <v>1.24840921955666E-4</v>
      </c>
      <c r="Q586">
        <v>1.54707009287972E-3</v>
      </c>
      <c r="R586" s="9" t="s">
        <v>1078</v>
      </c>
      <c r="S586" s="26" t="s">
        <v>5158</v>
      </c>
    </row>
    <row r="587" spans="1:19" x14ac:dyDescent="0.35">
      <c r="A587" t="s">
        <v>4915</v>
      </c>
      <c r="B587" t="s">
        <v>87</v>
      </c>
      <c r="C587" t="s">
        <v>704</v>
      </c>
      <c r="D587" t="s">
        <v>3990</v>
      </c>
      <c r="E587" t="s">
        <v>206</v>
      </c>
      <c r="F587" t="s">
        <v>797</v>
      </c>
      <c r="G587" s="9">
        <v>302</v>
      </c>
      <c r="H587" s="9">
        <v>291</v>
      </c>
      <c r="I587" s="9">
        <v>152</v>
      </c>
      <c r="J587" s="9">
        <v>11</v>
      </c>
      <c r="K587" s="9">
        <v>103</v>
      </c>
      <c r="L587" s="9">
        <v>57</v>
      </c>
      <c r="M587" s="8">
        <v>152.52876700539099</v>
      </c>
      <c r="N587" s="8">
        <v>-2.0996308090899598</v>
      </c>
      <c r="O587" s="24">
        <v>0.56234301947043097</v>
      </c>
      <c r="P587">
        <v>1.8867299845921599E-4</v>
      </c>
      <c r="Q587">
        <v>2.1684518432828802E-3</v>
      </c>
      <c r="R587" s="9" t="s">
        <v>1078</v>
      </c>
      <c r="S587" s="26" t="s">
        <v>5183</v>
      </c>
    </row>
    <row r="588" spans="1:19" x14ac:dyDescent="0.35">
      <c r="A588" t="s">
        <v>4915</v>
      </c>
      <c r="B588" t="s">
        <v>365</v>
      </c>
      <c r="C588" t="s">
        <v>5792</v>
      </c>
      <c r="D588" t="s">
        <v>3982</v>
      </c>
      <c r="E588" t="s">
        <v>554</v>
      </c>
      <c r="F588" t="s">
        <v>4644</v>
      </c>
      <c r="G588" s="9">
        <v>348</v>
      </c>
      <c r="H588" s="9">
        <v>341</v>
      </c>
      <c r="I588" s="9">
        <v>560</v>
      </c>
      <c r="J588" s="9">
        <v>102</v>
      </c>
      <c r="K588" s="9">
        <v>73</v>
      </c>
      <c r="L588" s="9">
        <v>142</v>
      </c>
      <c r="M588" s="8">
        <v>272.21289516665701</v>
      </c>
      <c r="N588" s="8">
        <v>-2.1120168760002902</v>
      </c>
      <c r="O588" s="24">
        <v>0.40673562329728802</v>
      </c>
      <c r="P588">
        <v>2.0737336754990501E-7</v>
      </c>
      <c r="Q588">
        <v>6.39241391280761E-6</v>
      </c>
      <c r="R588" s="9" t="s">
        <v>1078</v>
      </c>
      <c r="S588" s="33" t="s">
        <v>6461</v>
      </c>
    </row>
    <row r="589" spans="1:19" x14ac:dyDescent="0.35">
      <c r="A589" t="s">
        <v>4915</v>
      </c>
      <c r="B589" t="s">
        <v>378</v>
      </c>
      <c r="C589" t="s">
        <v>5827</v>
      </c>
      <c r="D589" t="s">
        <v>3999</v>
      </c>
      <c r="E589" t="s">
        <v>567</v>
      </c>
      <c r="F589" t="s">
        <v>4767</v>
      </c>
      <c r="G589" s="9">
        <v>721</v>
      </c>
      <c r="H589" s="9">
        <v>776</v>
      </c>
      <c r="I589" s="9">
        <v>428</v>
      </c>
      <c r="J589" s="9">
        <v>91</v>
      </c>
      <c r="K589" s="9">
        <v>173</v>
      </c>
      <c r="L589" s="9">
        <v>208</v>
      </c>
      <c r="M589" s="8">
        <v>398.34604749048401</v>
      </c>
      <c r="N589" s="8">
        <v>-2.1277556802314601</v>
      </c>
      <c r="O589" s="24">
        <v>0.35150611915873697</v>
      </c>
      <c r="P589">
        <v>1.4194913206856499E-9</v>
      </c>
      <c r="Q589">
        <v>7.8580387176433701E-8</v>
      </c>
      <c r="R589" s="9" t="s">
        <v>1078</v>
      </c>
      <c r="S589" s="31" t="s">
        <v>6493</v>
      </c>
    </row>
    <row r="590" spans="1:19" x14ac:dyDescent="0.35">
      <c r="A590" t="s">
        <v>4915</v>
      </c>
      <c r="B590" t="s">
        <v>321</v>
      </c>
      <c r="C590" t="s">
        <v>5645</v>
      </c>
      <c r="D590" t="s">
        <v>3906</v>
      </c>
      <c r="E590" t="s">
        <v>511</v>
      </c>
      <c r="F590" t="s">
        <v>4708</v>
      </c>
      <c r="G590" s="9">
        <v>1398</v>
      </c>
      <c r="H590" s="9">
        <v>1077</v>
      </c>
      <c r="I590" s="9">
        <v>727</v>
      </c>
      <c r="J590" s="9">
        <v>24</v>
      </c>
      <c r="K590" s="9">
        <v>433</v>
      </c>
      <c r="L590" s="9">
        <v>255</v>
      </c>
      <c r="M590" s="8">
        <v>656.83392587528101</v>
      </c>
      <c r="N590" s="8">
        <v>-2.13899852024237</v>
      </c>
      <c r="O590" s="24">
        <v>0.60861796334314899</v>
      </c>
      <c r="P590">
        <v>4.4055354175557502E-4</v>
      </c>
      <c r="Q590">
        <v>4.3373512847855802E-3</v>
      </c>
      <c r="R590" s="9" t="s">
        <v>1078</v>
      </c>
      <c r="S590" s="32" t="s">
        <v>6304</v>
      </c>
    </row>
    <row r="591" spans="1:19" x14ac:dyDescent="0.35">
      <c r="A591" t="s">
        <v>4915</v>
      </c>
      <c r="B591" t="s">
        <v>384</v>
      </c>
      <c r="C591" t="s">
        <v>5855</v>
      </c>
      <c r="D591" t="s">
        <v>4009</v>
      </c>
      <c r="E591" t="s">
        <v>573</v>
      </c>
      <c r="F591" t="s">
        <v>4785</v>
      </c>
      <c r="G591" s="9">
        <v>115</v>
      </c>
      <c r="H591" s="9">
        <v>23</v>
      </c>
      <c r="I591" s="9">
        <v>64</v>
      </c>
      <c r="J591" s="9">
        <v>7</v>
      </c>
      <c r="K591" s="9">
        <v>15</v>
      </c>
      <c r="L591" s="9">
        <v>25</v>
      </c>
      <c r="M591" s="8">
        <v>43.039940761874398</v>
      </c>
      <c r="N591" s="8">
        <v>-2.1480922929126498</v>
      </c>
      <c r="O591" s="24">
        <v>0.62821358723026599</v>
      </c>
      <c r="P591">
        <v>6.2767197616987996E-4</v>
      </c>
      <c r="Q591">
        <v>5.8145976321678202E-3</v>
      </c>
      <c r="R591" s="9" t="s">
        <v>1078</v>
      </c>
      <c r="S591" s="32" t="s">
        <v>6520</v>
      </c>
    </row>
    <row r="592" spans="1:19" x14ac:dyDescent="0.35">
      <c r="A592" t="s">
        <v>4915</v>
      </c>
      <c r="B592" t="s">
        <v>109</v>
      </c>
      <c r="C592" t="s">
        <v>720</v>
      </c>
      <c r="D592" t="s">
        <v>4046</v>
      </c>
      <c r="E592" t="s">
        <v>228</v>
      </c>
      <c r="F592" t="s">
        <v>811</v>
      </c>
      <c r="G592" s="9">
        <v>127</v>
      </c>
      <c r="H592" s="9">
        <v>196</v>
      </c>
      <c r="I592" s="9">
        <v>52</v>
      </c>
      <c r="J592" s="9">
        <v>21</v>
      </c>
      <c r="K592" s="9">
        <v>40</v>
      </c>
      <c r="L592" s="9">
        <v>16</v>
      </c>
      <c r="M592" s="8">
        <v>74.294591798085307</v>
      </c>
      <c r="N592" s="8">
        <v>-2.1597915623741999</v>
      </c>
      <c r="O592" s="24">
        <v>0.53887868122146598</v>
      </c>
      <c r="P592">
        <v>6.1251570168841299E-5</v>
      </c>
      <c r="Q592">
        <v>8.5174554137001999E-4</v>
      </c>
      <c r="R592" s="9" t="s">
        <v>1078</v>
      </c>
      <c r="S592" s="26" t="s">
        <v>5276</v>
      </c>
    </row>
    <row r="593" spans="1:19" x14ac:dyDescent="0.35">
      <c r="A593" t="s">
        <v>4915</v>
      </c>
      <c r="B593" t="s">
        <v>4166</v>
      </c>
      <c r="C593" t="s">
        <v>5329</v>
      </c>
      <c r="D593" t="s">
        <v>4691</v>
      </c>
      <c r="E593" t="s">
        <v>4691</v>
      </c>
      <c r="G593" s="9">
        <v>73</v>
      </c>
      <c r="H593" s="9">
        <v>63</v>
      </c>
      <c r="I593" s="9">
        <v>72</v>
      </c>
      <c r="J593" s="9">
        <v>0</v>
      </c>
      <c r="K593" s="9">
        <v>11</v>
      </c>
      <c r="L593" s="9">
        <v>37</v>
      </c>
      <c r="M593" s="8">
        <v>42.9526014813922</v>
      </c>
      <c r="N593" s="8">
        <v>-2.1604614804720699</v>
      </c>
      <c r="O593" s="24">
        <v>0.71319642798871197</v>
      </c>
      <c r="P593">
        <v>2.45148971053315E-3</v>
      </c>
      <c r="Q593">
        <v>1.7455181045166801E-2</v>
      </c>
      <c r="R593" s="9" t="s">
        <v>1078</v>
      </c>
      <c r="S593" s="26" t="s">
        <v>5330</v>
      </c>
    </row>
    <row r="594" spans="1:19" x14ac:dyDescent="0.35">
      <c r="A594" t="s">
        <v>4915</v>
      </c>
      <c r="B594" t="s">
        <v>46</v>
      </c>
      <c r="C594" t="s">
        <v>665</v>
      </c>
      <c r="D594" t="s">
        <v>3890</v>
      </c>
      <c r="E594" t="s">
        <v>166</v>
      </c>
      <c r="F594" t="s">
        <v>4803</v>
      </c>
      <c r="G594" s="9">
        <v>176</v>
      </c>
      <c r="H594" s="9">
        <v>144</v>
      </c>
      <c r="I594" s="9">
        <v>164</v>
      </c>
      <c r="J594" s="9">
        <v>2</v>
      </c>
      <c r="K594" s="9">
        <v>28</v>
      </c>
      <c r="L594" s="9">
        <v>78</v>
      </c>
      <c r="M594" s="8">
        <v>99.657393113806606</v>
      </c>
      <c r="N594" s="8">
        <v>-2.2597521043687401</v>
      </c>
      <c r="O594" s="24">
        <v>0.64115195797524105</v>
      </c>
      <c r="P594">
        <v>4.2425277123153698E-4</v>
      </c>
      <c r="Q594">
        <v>4.2131644696137499E-3</v>
      </c>
      <c r="R594" s="9" t="s">
        <v>1078</v>
      </c>
      <c r="S594" s="26" t="s">
        <v>5059</v>
      </c>
    </row>
    <row r="595" spans="1:19" x14ac:dyDescent="0.35">
      <c r="A595" t="s">
        <v>4915</v>
      </c>
      <c r="B595" t="s">
        <v>113</v>
      </c>
      <c r="C595" t="s">
        <v>723</v>
      </c>
      <c r="D595" t="s">
        <v>4053</v>
      </c>
      <c r="E595" t="s">
        <v>232</v>
      </c>
      <c r="F595" t="s">
        <v>814</v>
      </c>
      <c r="G595" s="9">
        <v>258</v>
      </c>
      <c r="H595" s="9">
        <v>269</v>
      </c>
      <c r="I595" s="9">
        <v>115</v>
      </c>
      <c r="J595" s="9">
        <v>69</v>
      </c>
      <c r="K595" s="9">
        <v>29</v>
      </c>
      <c r="L595" s="9">
        <v>23</v>
      </c>
      <c r="M595" s="8">
        <v>128.42275477031399</v>
      </c>
      <c r="N595" s="8">
        <v>-2.2612765455304298</v>
      </c>
      <c r="O595" s="24">
        <v>0.52355722679800698</v>
      </c>
      <c r="P595">
        <v>1.5669318822678899E-5</v>
      </c>
      <c r="Q595">
        <v>2.66603709739755E-4</v>
      </c>
      <c r="R595" s="9" t="s">
        <v>1078</v>
      </c>
      <c r="S595" s="26" t="s">
        <v>5288</v>
      </c>
    </row>
    <row r="596" spans="1:19" x14ac:dyDescent="0.35">
      <c r="A596" t="s">
        <v>4915</v>
      </c>
      <c r="B596" t="s">
        <v>420</v>
      </c>
      <c r="C596" t="s">
        <v>5989</v>
      </c>
      <c r="D596" t="s">
        <v>4075</v>
      </c>
      <c r="E596" t="s">
        <v>608</v>
      </c>
      <c r="F596" t="s">
        <v>828</v>
      </c>
      <c r="G596" s="9">
        <v>10</v>
      </c>
      <c r="H596" s="9">
        <v>15</v>
      </c>
      <c r="I596" s="9">
        <v>45</v>
      </c>
      <c r="J596" s="9">
        <v>1</v>
      </c>
      <c r="K596" s="9">
        <v>6</v>
      </c>
      <c r="L596" s="9">
        <v>5</v>
      </c>
      <c r="M596" s="8">
        <v>14.794274176267599</v>
      </c>
      <c r="N596" s="8">
        <v>-2.3513360809593</v>
      </c>
      <c r="O596" s="24">
        <v>0.80159443861162105</v>
      </c>
      <c r="P596">
        <v>3.35353894825336E-3</v>
      </c>
      <c r="Q596">
        <v>2.22722955712716E-2</v>
      </c>
      <c r="R596" s="9" t="s">
        <v>1078</v>
      </c>
      <c r="S596" s="27" t="s">
        <v>6669</v>
      </c>
    </row>
    <row r="597" spans="1:19" x14ac:dyDescent="0.35">
      <c r="A597" t="s">
        <v>4915</v>
      </c>
      <c r="B597" t="s">
        <v>81</v>
      </c>
      <c r="C597" t="s">
        <v>698</v>
      </c>
      <c r="D597" t="s">
        <v>3976</v>
      </c>
      <c r="E597" t="s">
        <v>200</v>
      </c>
      <c r="F597" t="s">
        <v>794</v>
      </c>
      <c r="G597" s="9">
        <v>790</v>
      </c>
      <c r="H597" s="9">
        <v>614</v>
      </c>
      <c r="I597" s="9">
        <v>599</v>
      </c>
      <c r="J597" s="9">
        <v>102</v>
      </c>
      <c r="K597" s="9">
        <v>187</v>
      </c>
      <c r="L597" s="9">
        <v>111</v>
      </c>
      <c r="M597" s="8">
        <v>412.295108041611</v>
      </c>
      <c r="N597" s="8">
        <v>-2.3713426745698598</v>
      </c>
      <c r="O597" s="24">
        <v>0.38450483763295401</v>
      </c>
      <c r="P597">
        <v>6.9481893156363603E-10</v>
      </c>
      <c r="Q597">
        <v>4.1555367015404901E-8</v>
      </c>
      <c r="R597" s="9" t="s">
        <v>1078</v>
      </c>
      <c r="S597" s="26" t="s">
        <v>5164</v>
      </c>
    </row>
    <row r="598" spans="1:19" x14ac:dyDescent="0.35">
      <c r="A598" t="s">
        <v>4915</v>
      </c>
      <c r="B598" t="s">
        <v>405</v>
      </c>
      <c r="C598" t="s">
        <v>5932</v>
      </c>
      <c r="D598" t="s">
        <v>4041</v>
      </c>
      <c r="E598" t="s">
        <v>593</v>
      </c>
      <c r="F598" t="s">
        <v>4802</v>
      </c>
      <c r="G598" s="9">
        <v>70</v>
      </c>
      <c r="H598" s="9">
        <v>81</v>
      </c>
      <c r="I598" s="9">
        <v>161</v>
      </c>
      <c r="J598" s="9">
        <v>19</v>
      </c>
      <c r="K598" s="9">
        <v>21</v>
      </c>
      <c r="L598" s="9">
        <v>22</v>
      </c>
      <c r="M598" s="8">
        <v>66.237422330842705</v>
      </c>
      <c r="N598" s="8">
        <v>-2.3792918818039501</v>
      </c>
      <c r="O598" s="24">
        <v>0.51678091777753798</v>
      </c>
      <c r="P598">
        <v>4.1432711547970199E-6</v>
      </c>
      <c r="Q598">
        <v>8.7046780787945006E-5</v>
      </c>
      <c r="R598" s="9" t="s">
        <v>1078</v>
      </c>
      <c r="S598" s="31" t="s">
        <v>6599</v>
      </c>
    </row>
    <row r="599" spans="1:19" x14ac:dyDescent="0.35">
      <c r="A599" t="s">
        <v>4915</v>
      </c>
      <c r="B599" t="s">
        <v>240</v>
      </c>
      <c r="C599" t="s">
        <v>729</v>
      </c>
      <c r="D599" t="s">
        <v>4068</v>
      </c>
      <c r="E599" t="s">
        <v>435</v>
      </c>
      <c r="F599" t="s">
        <v>818</v>
      </c>
      <c r="G599" s="9">
        <v>2097</v>
      </c>
      <c r="H599" s="9">
        <v>1209</v>
      </c>
      <c r="I599" s="9">
        <v>1526</v>
      </c>
      <c r="J599" s="9">
        <v>53</v>
      </c>
      <c r="K599" s="9">
        <v>500</v>
      </c>
      <c r="L599" s="9">
        <v>402</v>
      </c>
      <c r="M599" s="8">
        <v>992.19745728774501</v>
      </c>
      <c r="N599" s="8">
        <v>-2.3887396541335302</v>
      </c>
      <c r="O599" s="24">
        <v>0.55096608946931502</v>
      </c>
      <c r="P599">
        <v>1.4539776888551401E-5</v>
      </c>
      <c r="Q599">
        <v>2.5055382238770702E-4</v>
      </c>
      <c r="R599" s="9" t="s">
        <v>1078</v>
      </c>
      <c r="S599" s="28" t="s">
        <v>5315</v>
      </c>
    </row>
    <row r="600" spans="1:19" x14ac:dyDescent="0.35">
      <c r="A600" t="s">
        <v>4915</v>
      </c>
      <c r="B600" t="s">
        <v>302</v>
      </c>
      <c r="C600" t="s">
        <v>5596</v>
      </c>
      <c r="D600" t="s">
        <v>3874</v>
      </c>
      <c r="E600" t="s">
        <v>495</v>
      </c>
      <c r="F600" t="s">
        <v>4797</v>
      </c>
      <c r="G600" s="9">
        <v>62</v>
      </c>
      <c r="H600" s="9">
        <v>42</v>
      </c>
      <c r="I600" s="9">
        <v>57</v>
      </c>
      <c r="J600" s="9">
        <v>8</v>
      </c>
      <c r="K600" s="9">
        <v>13</v>
      </c>
      <c r="L600" s="9">
        <v>9</v>
      </c>
      <c r="M600" s="8">
        <v>33.185272718724399</v>
      </c>
      <c r="N600" s="8">
        <v>-2.3998486620851298</v>
      </c>
      <c r="O600" s="24">
        <v>0.55458455308684795</v>
      </c>
      <c r="P600">
        <v>1.50954571575278E-5</v>
      </c>
      <c r="Q600">
        <v>2.5857031192153001E-4</v>
      </c>
      <c r="R600" s="9" t="s">
        <v>1078</v>
      </c>
      <c r="S600" s="17" t="s">
        <v>6249</v>
      </c>
    </row>
    <row r="601" spans="1:19" x14ac:dyDescent="0.35">
      <c r="A601" t="s">
        <v>4915</v>
      </c>
      <c r="B601" t="s">
        <v>323</v>
      </c>
      <c r="C601" t="s">
        <v>5650</v>
      </c>
      <c r="D601" t="s">
        <v>3908</v>
      </c>
      <c r="E601" t="s">
        <v>513</v>
      </c>
      <c r="F601" t="s">
        <v>1035</v>
      </c>
      <c r="G601" s="9">
        <v>20</v>
      </c>
      <c r="H601" s="9">
        <v>27</v>
      </c>
      <c r="I601" s="9">
        <v>23</v>
      </c>
      <c r="J601" s="9">
        <v>0</v>
      </c>
      <c r="K601" s="9">
        <v>3</v>
      </c>
      <c r="L601" s="9">
        <v>8</v>
      </c>
      <c r="M601" s="8">
        <v>13.6149235995178</v>
      </c>
      <c r="N601" s="8">
        <v>-2.4890799035329101</v>
      </c>
      <c r="O601" s="24">
        <v>0.77581861539025998</v>
      </c>
      <c r="P601">
        <v>1.3350954910617001E-3</v>
      </c>
      <c r="Q601">
        <v>1.07199624661232E-2</v>
      </c>
      <c r="R601" s="9" t="s">
        <v>1078</v>
      </c>
      <c r="S601" s="31" t="s">
        <v>6308</v>
      </c>
    </row>
    <row r="602" spans="1:19" x14ac:dyDescent="0.35">
      <c r="A602" t="s">
        <v>4915</v>
      </c>
      <c r="B602" t="s">
        <v>371</v>
      </c>
      <c r="C602" t="s">
        <v>5808</v>
      </c>
      <c r="D602" t="s">
        <v>3991</v>
      </c>
      <c r="E602" t="s">
        <v>560</v>
      </c>
      <c r="F602" t="s">
        <v>4766</v>
      </c>
      <c r="G602" s="9">
        <v>19</v>
      </c>
      <c r="H602" s="9">
        <v>16</v>
      </c>
      <c r="I602" s="9">
        <v>11</v>
      </c>
      <c r="J602" s="9">
        <v>3</v>
      </c>
      <c r="K602" s="9">
        <v>1</v>
      </c>
      <c r="L602" s="9">
        <v>2</v>
      </c>
      <c r="M602" s="8">
        <v>8.8569986463737393</v>
      </c>
      <c r="N602" s="8">
        <v>-2.4913430316135399</v>
      </c>
      <c r="O602" s="24">
        <v>0.82533945632932904</v>
      </c>
      <c r="P602">
        <v>2.5397264238563701E-3</v>
      </c>
      <c r="Q602">
        <v>1.7907365884559798E-2</v>
      </c>
      <c r="R602" s="9" t="s">
        <v>1078</v>
      </c>
      <c r="S602" s="31" t="s">
        <v>6475</v>
      </c>
    </row>
    <row r="603" spans="1:19" x14ac:dyDescent="0.35">
      <c r="A603" t="s">
        <v>4915</v>
      </c>
      <c r="B603" t="s">
        <v>340</v>
      </c>
      <c r="C603" t="s">
        <v>5713</v>
      </c>
      <c r="D603" t="s">
        <v>3936</v>
      </c>
      <c r="E603" t="s">
        <v>529</v>
      </c>
      <c r="F603" t="s">
        <v>4755</v>
      </c>
      <c r="G603" s="9">
        <v>2748</v>
      </c>
      <c r="H603" s="9">
        <v>2908</v>
      </c>
      <c r="I603" s="9">
        <v>1363</v>
      </c>
      <c r="J603" s="9">
        <v>147</v>
      </c>
      <c r="K603" s="9">
        <v>490</v>
      </c>
      <c r="L603" s="9">
        <v>623</v>
      </c>
      <c r="M603" s="8">
        <v>1370.69325128742</v>
      </c>
      <c r="N603" s="8">
        <v>-2.5524007613356701</v>
      </c>
      <c r="O603" s="24">
        <v>0.43325834365332599</v>
      </c>
      <c r="P603">
        <v>3.8345899601626997E-9</v>
      </c>
      <c r="Q603">
        <v>1.92011541401136E-7</v>
      </c>
      <c r="R603" s="9" t="s">
        <v>1078</v>
      </c>
      <c r="S603" s="31" t="s">
        <v>6376</v>
      </c>
    </row>
    <row r="604" spans="1:19" x14ac:dyDescent="0.35">
      <c r="A604" t="s">
        <v>4915</v>
      </c>
      <c r="B604" t="s">
        <v>4133</v>
      </c>
      <c r="C604" t="s">
        <v>5656</v>
      </c>
      <c r="D604" t="s">
        <v>4691</v>
      </c>
      <c r="E604" t="s">
        <v>4691</v>
      </c>
      <c r="G604" s="9">
        <v>93</v>
      </c>
      <c r="H604" s="9">
        <v>27</v>
      </c>
      <c r="I604" s="9">
        <v>66</v>
      </c>
      <c r="J604" s="9">
        <v>0</v>
      </c>
      <c r="K604" s="9">
        <v>7</v>
      </c>
      <c r="L604" s="9">
        <v>23</v>
      </c>
      <c r="M604" s="8">
        <v>37.371641994967597</v>
      </c>
      <c r="N604" s="8">
        <v>-2.59124010887298</v>
      </c>
      <c r="O604" s="24">
        <v>0.74198636783876504</v>
      </c>
      <c r="P604">
        <v>4.7887737075307597E-4</v>
      </c>
      <c r="Q604">
        <v>4.6291961425940099E-3</v>
      </c>
      <c r="R604" s="9" t="s">
        <v>1078</v>
      </c>
      <c r="S604" s="31" t="s">
        <v>6315</v>
      </c>
    </row>
    <row r="605" spans="1:19" x14ac:dyDescent="0.35">
      <c r="A605" t="s">
        <v>4915</v>
      </c>
      <c r="B605" t="s">
        <v>333</v>
      </c>
      <c r="C605" t="s">
        <v>6352</v>
      </c>
      <c r="D605" t="s">
        <v>3925</v>
      </c>
      <c r="E605" t="s">
        <v>522</v>
      </c>
      <c r="F605" t="s">
        <v>4749</v>
      </c>
      <c r="G605" s="9">
        <v>44</v>
      </c>
      <c r="H605" s="9">
        <v>54</v>
      </c>
      <c r="I605" s="9">
        <v>31</v>
      </c>
      <c r="J605" s="9">
        <v>0</v>
      </c>
      <c r="K605" s="9">
        <v>14</v>
      </c>
      <c r="L605" s="9">
        <v>3</v>
      </c>
      <c r="M605" s="8">
        <v>24.606860533888899</v>
      </c>
      <c r="N605" s="8">
        <v>-2.5938043172315499</v>
      </c>
      <c r="O605" s="24">
        <v>0.75383737568821096</v>
      </c>
      <c r="P605">
        <v>5.7999515408351898E-4</v>
      </c>
      <c r="Q605">
        <v>5.4406640120816096E-3</v>
      </c>
      <c r="R605" s="9" t="s">
        <v>1078</v>
      </c>
      <c r="S605" s="27" t="s">
        <v>6351</v>
      </c>
    </row>
    <row r="606" spans="1:19" x14ac:dyDescent="0.35">
      <c r="A606" t="s">
        <v>4915</v>
      </c>
      <c r="B606" t="s">
        <v>79</v>
      </c>
      <c r="C606" t="s">
        <v>696</v>
      </c>
      <c r="D606" t="s">
        <v>3974</v>
      </c>
      <c r="E606" t="s">
        <v>198</v>
      </c>
      <c r="F606" t="s">
        <v>792</v>
      </c>
      <c r="G606" s="9">
        <v>226</v>
      </c>
      <c r="H606" s="9">
        <v>153</v>
      </c>
      <c r="I606" s="9">
        <v>144</v>
      </c>
      <c r="J606" s="9">
        <v>23</v>
      </c>
      <c r="K606" s="9">
        <v>24</v>
      </c>
      <c r="L606" s="9">
        <v>33</v>
      </c>
      <c r="M606" s="8">
        <v>103.196766306399</v>
      </c>
      <c r="N606" s="8">
        <v>-2.7675228922907702</v>
      </c>
      <c r="O606" s="24">
        <v>0.40884759738766802</v>
      </c>
      <c r="P606">
        <v>1.29602120901283E-11</v>
      </c>
      <c r="Q606">
        <v>1.1330270662509099E-9</v>
      </c>
      <c r="R606" s="9" t="s">
        <v>1078</v>
      </c>
      <c r="S606" s="26" t="s">
        <v>5155</v>
      </c>
    </row>
    <row r="607" spans="1:19" x14ac:dyDescent="0.35">
      <c r="A607" t="s">
        <v>4915</v>
      </c>
      <c r="B607" t="s">
        <v>23</v>
      </c>
      <c r="C607" t="s">
        <v>643</v>
      </c>
      <c r="D607" t="s">
        <v>3845</v>
      </c>
      <c r="E607" t="s">
        <v>143</v>
      </c>
      <c r="F607" t="s">
        <v>4800</v>
      </c>
      <c r="G607" s="9">
        <v>865</v>
      </c>
      <c r="H607" s="9">
        <v>617</v>
      </c>
      <c r="I607" s="9">
        <v>435</v>
      </c>
      <c r="J607" s="9">
        <v>79</v>
      </c>
      <c r="K607" s="9">
        <v>125</v>
      </c>
      <c r="L607" s="9">
        <v>73</v>
      </c>
      <c r="M607" s="8">
        <v>373.55675568454097</v>
      </c>
      <c r="N607" s="8">
        <v>-2.7858830675520601</v>
      </c>
      <c r="O607" s="24">
        <v>0.40355133614949601</v>
      </c>
      <c r="P607">
        <v>5.0766400177549101E-12</v>
      </c>
      <c r="Q607">
        <v>5.0920768228245802E-10</v>
      </c>
      <c r="R607" s="9" t="s">
        <v>1078</v>
      </c>
      <c r="S607" s="26" t="s">
        <v>4999</v>
      </c>
    </row>
    <row r="608" spans="1:19" x14ac:dyDescent="0.35">
      <c r="A608" t="s">
        <v>4915</v>
      </c>
      <c r="B608" t="s">
        <v>50</v>
      </c>
      <c r="C608" t="s">
        <v>668</v>
      </c>
      <c r="D608" t="s">
        <v>3901</v>
      </c>
      <c r="E608" t="s">
        <v>170</v>
      </c>
      <c r="F608" t="s">
        <v>776</v>
      </c>
      <c r="G608" s="9">
        <v>2029</v>
      </c>
      <c r="H608" s="9">
        <v>1696</v>
      </c>
      <c r="I608" s="9">
        <v>2568</v>
      </c>
      <c r="J608" s="9">
        <v>73</v>
      </c>
      <c r="K608" s="9">
        <v>463</v>
      </c>
      <c r="L608" s="9">
        <v>337</v>
      </c>
      <c r="M608" s="8">
        <v>1251.56808896338</v>
      </c>
      <c r="N608" s="8">
        <v>-2.8972104080674002</v>
      </c>
      <c r="O608" s="24">
        <v>0.50759970761383699</v>
      </c>
      <c r="P608">
        <v>1.14534815438581E-8</v>
      </c>
      <c r="Q608">
        <v>5.0618376928014896E-7</v>
      </c>
      <c r="R608" s="9" t="s">
        <v>1078</v>
      </c>
      <c r="S608" s="26" t="s">
        <v>5068</v>
      </c>
    </row>
    <row r="609" spans="1:19" x14ac:dyDescent="0.35">
      <c r="A609" t="s">
        <v>4915</v>
      </c>
      <c r="B609" t="s">
        <v>275</v>
      </c>
      <c r="C609" t="s">
        <v>5490</v>
      </c>
      <c r="D609" t="s">
        <v>3830</v>
      </c>
      <c r="E609" t="s">
        <v>469</v>
      </c>
      <c r="F609" t="s">
        <v>4712</v>
      </c>
      <c r="G609" s="9">
        <v>19</v>
      </c>
      <c r="H609" s="9">
        <v>12</v>
      </c>
      <c r="I609" s="9">
        <v>60</v>
      </c>
      <c r="J609" s="9">
        <v>0</v>
      </c>
      <c r="K609" s="9">
        <v>7</v>
      </c>
      <c r="L609" s="9">
        <v>2</v>
      </c>
      <c r="M609" s="8">
        <v>18.502372576508801</v>
      </c>
      <c r="N609" s="8">
        <v>-2.8991635738236901</v>
      </c>
      <c r="O609" s="24">
        <v>0.84286219866624801</v>
      </c>
      <c r="P609">
        <v>5.8243471125615797E-4</v>
      </c>
      <c r="Q609">
        <v>5.4603467495057999E-3</v>
      </c>
      <c r="R609" s="9" t="s">
        <v>1078</v>
      </c>
      <c r="S609" s="17" t="s">
        <v>6157</v>
      </c>
    </row>
    <row r="610" spans="1:19" x14ac:dyDescent="0.35">
      <c r="A610" t="s">
        <v>4915</v>
      </c>
      <c r="B610" t="s">
        <v>60</v>
      </c>
      <c r="C610" t="s">
        <v>677</v>
      </c>
      <c r="D610" t="s">
        <v>3931</v>
      </c>
      <c r="E610" t="s">
        <v>180</v>
      </c>
      <c r="F610" t="s">
        <v>4820</v>
      </c>
      <c r="G610" s="9">
        <v>274</v>
      </c>
      <c r="H610" s="9">
        <v>182</v>
      </c>
      <c r="I610" s="9">
        <v>250</v>
      </c>
      <c r="J610" s="9">
        <v>0</v>
      </c>
      <c r="K610" s="9">
        <v>30</v>
      </c>
      <c r="L610" s="9">
        <v>23</v>
      </c>
      <c r="M610" s="8">
        <v>132.53263385686299</v>
      </c>
      <c r="N610" s="8">
        <v>-2.9070526235669099</v>
      </c>
      <c r="O610" s="24">
        <v>0.95258428110594895</v>
      </c>
      <c r="P610">
        <v>2.2750868295683302E-3</v>
      </c>
      <c r="Q610">
        <v>1.6492060100973701E-2</v>
      </c>
      <c r="R610" s="9" t="s">
        <v>1078</v>
      </c>
      <c r="S610" s="26" t="s">
        <v>5101</v>
      </c>
    </row>
    <row r="611" spans="1:19" x14ac:dyDescent="0.35">
      <c r="A611" t="s">
        <v>4915</v>
      </c>
      <c r="B611" t="s">
        <v>434</v>
      </c>
      <c r="C611" t="s">
        <v>6059</v>
      </c>
      <c r="D611" t="s">
        <v>4099</v>
      </c>
      <c r="E611" t="s">
        <v>622</v>
      </c>
      <c r="F611" t="s">
        <v>908</v>
      </c>
      <c r="G611" s="9">
        <v>1312</v>
      </c>
      <c r="H611" s="9">
        <v>967</v>
      </c>
      <c r="I611" s="9">
        <v>784</v>
      </c>
      <c r="J611" s="9">
        <v>126</v>
      </c>
      <c r="K611" s="9">
        <v>146</v>
      </c>
      <c r="L611" s="9">
        <v>153</v>
      </c>
      <c r="M611" s="8">
        <v>595.381004879035</v>
      </c>
      <c r="N611" s="8">
        <v>-2.9155503337151498</v>
      </c>
      <c r="O611" s="24">
        <v>0.33090602092333798</v>
      </c>
      <c r="P611">
        <v>1.2424394209332001E-18</v>
      </c>
      <c r="Q611">
        <v>4.2291844842127299E-16</v>
      </c>
      <c r="R611" s="9" t="s">
        <v>1078</v>
      </c>
      <c r="S611" s="32" t="s">
        <v>6738</v>
      </c>
    </row>
    <row r="612" spans="1:19" x14ac:dyDescent="0.35">
      <c r="A612" t="s">
        <v>4915</v>
      </c>
      <c r="B612" t="s">
        <v>339</v>
      </c>
      <c r="C612" t="s">
        <v>5706</v>
      </c>
      <c r="D612" t="s">
        <v>3934</v>
      </c>
      <c r="E612" t="s">
        <v>528</v>
      </c>
      <c r="F612" t="s">
        <v>901</v>
      </c>
      <c r="G612" s="9">
        <v>341</v>
      </c>
      <c r="H612" s="9">
        <v>181</v>
      </c>
      <c r="I612" s="9">
        <v>237</v>
      </c>
      <c r="J612" s="9">
        <v>35</v>
      </c>
      <c r="K612" s="9">
        <v>34</v>
      </c>
      <c r="L612" s="9">
        <v>33</v>
      </c>
      <c r="M612" s="8">
        <v>149.74318661287501</v>
      </c>
      <c r="N612" s="8">
        <v>-2.9213431984993701</v>
      </c>
      <c r="O612" s="24">
        <v>0.425074287858561</v>
      </c>
      <c r="P612">
        <v>6.3065407749885701E-12</v>
      </c>
      <c r="Q612">
        <v>6.0780236499189497E-10</v>
      </c>
      <c r="R612" s="9" t="s">
        <v>1078</v>
      </c>
      <c r="S612" s="31" t="s">
        <v>6370</v>
      </c>
    </row>
    <row r="613" spans="1:19" x14ac:dyDescent="0.35">
      <c r="A613" t="s">
        <v>4915</v>
      </c>
      <c r="B613" t="s">
        <v>366</v>
      </c>
      <c r="C613" t="s">
        <v>5795</v>
      </c>
      <c r="D613" t="s">
        <v>3983</v>
      </c>
      <c r="E613" t="s">
        <v>555</v>
      </c>
      <c r="F613" t="s">
        <v>4881</v>
      </c>
      <c r="G613" s="9">
        <v>21</v>
      </c>
      <c r="H613" s="9">
        <v>16</v>
      </c>
      <c r="I613" s="9">
        <v>6</v>
      </c>
      <c r="J613" s="9">
        <v>0</v>
      </c>
      <c r="K613" s="9">
        <v>2</v>
      </c>
      <c r="L613" s="9">
        <v>1</v>
      </c>
      <c r="M613" s="8">
        <v>7.6859664500579798</v>
      </c>
      <c r="N613" s="8">
        <v>-2.9627591766975998</v>
      </c>
      <c r="O613" s="24">
        <v>0.91524643773202496</v>
      </c>
      <c r="P613">
        <v>1.2074418603408999E-3</v>
      </c>
      <c r="Q613">
        <v>9.87842424068721E-3</v>
      </c>
      <c r="R613" s="9" t="s">
        <v>1078</v>
      </c>
      <c r="S613" s="31" t="s">
        <v>6466</v>
      </c>
    </row>
    <row r="614" spans="1:19" x14ac:dyDescent="0.35">
      <c r="A614" t="s">
        <v>4915</v>
      </c>
      <c r="B614" t="s">
        <v>423</v>
      </c>
      <c r="C614" t="s">
        <v>6029</v>
      </c>
      <c r="D614" t="s">
        <v>4083</v>
      </c>
      <c r="E614" t="s">
        <v>611</v>
      </c>
      <c r="F614" t="s">
        <v>4828</v>
      </c>
      <c r="G614" s="9">
        <v>560</v>
      </c>
      <c r="H614" s="9">
        <v>461</v>
      </c>
      <c r="I614" s="9">
        <v>147</v>
      </c>
      <c r="J614" s="9">
        <v>8</v>
      </c>
      <c r="K614" s="9">
        <v>56</v>
      </c>
      <c r="L614" s="9">
        <v>72</v>
      </c>
      <c r="M614" s="8">
        <v>215.14186697938499</v>
      </c>
      <c r="N614" s="8">
        <v>-3.0499307860870299</v>
      </c>
      <c r="O614" s="24">
        <v>0.56759405788852701</v>
      </c>
      <c r="P614">
        <v>7.7249898393900106E-8</v>
      </c>
      <c r="Q614">
        <v>2.70138251246953E-6</v>
      </c>
      <c r="R614" s="9" t="s">
        <v>1078</v>
      </c>
      <c r="S614" s="31" t="s">
        <v>6712</v>
      </c>
    </row>
    <row r="615" spans="1:19" s="10" customFormat="1" x14ac:dyDescent="0.35">
      <c r="A615" t="s">
        <v>4915</v>
      </c>
      <c r="B615" t="s">
        <v>429</v>
      </c>
      <c r="C615" t="s">
        <v>6047</v>
      </c>
      <c r="D615" t="s">
        <v>4090</v>
      </c>
      <c r="E615" t="s">
        <v>617</v>
      </c>
      <c r="F615" t="s">
        <v>4814</v>
      </c>
      <c r="G615" s="9">
        <v>194</v>
      </c>
      <c r="H615" s="9">
        <v>161</v>
      </c>
      <c r="I615" s="9">
        <v>101</v>
      </c>
      <c r="J615" s="9">
        <v>5</v>
      </c>
      <c r="K615" s="9">
        <v>22</v>
      </c>
      <c r="L615" s="9">
        <v>18</v>
      </c>
      <c r="M615" s="8">
        <v>84.718161641327399</v>
      </c>
      <c r="N615" s="8">
        <v>-3.30442780055782</v>
      </c>
      <c r="O615" s="24">
        <v>0.49812569828428499</v>
      </c>
      <c r="P615">
        <v>3.2732429100209099E-11</v>
      </c>
      <c r="Q615">
        <v>2.6649860913979399E-9</v>
      </c>
      <c r="R615" s="9" t="s">
        <v>1078</v>
      </c>
      <c r="S615" s="31" t="s">
        <v>6727</v>
      </c>
    </row>
    <row r="616" spans="1:19" x14ac:dyDescent="0.35">
      <c r="A616" t="s">
        <v>4915</v>
      </c>
      <c r="B616" t="s">
        <v>64</v>
      </c>
      <c r="C616" t="s">
        <v>681</v>
      </c>
      <c r="D616" t="s">
        <v>3939</v>
      </c>
      <c r="E616" t="s">
        <v>184</v>
      </c>
      <c r="F616" t="s">
        <v>782</v>
      </c>
      <c r="G616" s="9">
        <v>314</v>
      </c>
      <c r="H616" s="9">
        <v>267</v>
      </c>
      <c r="I616" s="9">
        <v>190</v>
      </c>
      <c r="J616" s="9">
        <v>10</v>
      </c>
      <c r="K616" s="9">
        <v>49</v>
      </c>
      <c r="L616" s="9">
        <v>6</v>
      </c>
      <c r="M616" s="8">
        <v>143.053229722927</v>
      </c>
      <c r="N616" s="8">
        <v>-3.3280410639411402</v>
      </c>
      <c r="O616" s="24">
        <v>0.60015559477011504</v>
      </c>
      <c r="P616">
        <v>2.9345549743120598E-8</v>
      </c>
      <c r="Q616">
        <v>1.16353104724985E-6</v>
      </c>
      <c r="R616" s="9" t="s">
        <v>1078</v>
      </c>
      <c r="S616" s="26" t="s">
        <v>5113</v>
      </c>
    </row>
    <row r="617" spans="1:19" x14ac:dyDescent="0.35">
      <c r="A617" t="s">
        <v>4915</v>
      </c>
      <c r="B617" t="s">
        <v>421</v>
      </c>
      <c r="C617" t="s">
        <v>6000</v>
      </c>
      <c r="D617" t="s">
        <v>1934</v>
      </c>
      <c r="E617" t="s">
        <v>609</v>
      </c>
      <c r="F617" t="s">
        <v>1022</v>
      </c>
      <c r="G617" s="9">
        <v>799</v>
      </c>
      <c r="H617" s="9">
        <v>429</v>
      </c>
      <c r="I617" s="9">
        <v>391</v>
      </c>
      <c r="J617" s="9">
        <v>69</v>
      </c>
      <c r="K617" s="9">
        <v>34</v>
      </c>
      <c r="L617" s="9">
        <v>39</v>
      </c>
      <c r="M617" s="8">
        <v>303.91689982028299</v>
      </c>
      <c r="N617" s="8">
        <v>-3.4297997887945599</v>
      </c>
      <c r="O617" s="24">
        <v>0.457888874413583</v>
      </c>
      <c r="P617">
        <v>6.8630938830371197E-14</v>
      </c>
      <c r="Q617">
        <v>9.9365798631465495E-12</v>
      </c>
      <c r="R617" s="9" t="s">
        <v>1078</v>
      </c>
      <c r="S617" s="32" t="s">
        <v>6678</v>
      </c>
    </row>
    <row r="618" spans="1:19" x14ac:dyDescent="0.35">
      <c r="A618" t="s">
        <v>4915</v>
      </c>
      <c r="B618" t="s">
        <v>69</v>
      </c>
      <c r="C618" t="s">
        <v>686</v>
      </c>
      <c r="D618" t="s">
        <v>3957</v>
      </c>
      <c r="E618" t="s">
        <v>189</v>
      </c>
      <c r="F618" t="s">
        <v>4866</v>
      </c>
      <c r="G618" s="9">
        <v>6</v>
      </c>
      <c r="H618" s="9">
        <v>20</v>
      </c>
      <c r="I618" s="9">
        <v>5</v>
      </c>
      <c r="J618" s="9">
        <v>0</v>
      </c>
      <c r="K618" s="9">
        <v>0</v>
      </c>
      <c r="L618" s="9">
        <v>0</v>
      </c>
      <c r="M618" s="8">
        <v>5.0405552725912397</v>
      </c>
      <c r="N618" s="8">
        <v>-3.5667660357352302</v>
      </c>
      <c r="O618" s="24">
        <v>1.0491893382295401</v>
      </c>
      <c r="P618">
        <v>6.7498150216711503E-4</v>
      </c>
      <c r="Q618">
        <v>6.2003714927798296E-3</v>
      </c>
      <c r="R618" s="9" t="s">
        <v>1078</v>
      </c>
      <c r="S618" s="26" t="s">
        <v>5134</v>
      </c>
    </row>
    <row r="619" spans="1:19" x14ac:dyDescent="0.35">
      <c r="A619" t="s">
        <v>4915</v>
      </c>
      <c r="B619" t="s">
        <v>364</v>
      </c>
      <c r="C619" s="10" t="s">
        <v>5789</v>
      </c>
      <c r="D619" t="s">
        <v>3980</v>
      </c>
      <c r="E619" t="s">
        <v>553</v>
      </c>
      <c r="F619" t="s">
        <v>4750</v>
      </c>
      <c r="G619" s="9">
        <v>25</v>
      </c>
      <c r="H619" s="9">
        <v>11</v>
      </c>
      <c r="I619" s="9">
        <v>7</v>
      </c>
      <c r="J619" s="9">
        <v>0</v>
      </c>
      <c r="K619" s="9">
        <v>1</v>
      </c>
      <c r="L619" s="9">
        <v>0</v>
      </c>
      <c r="M619" s="8">
        <v>7.5339870175395198</v>
      </c>
      <c r="N619" s="8">
        <v>-3.6154452798226901</v>
      </c>
      <c r="O619" s="24">
        <v>0.97109446303591496</v>
      </c>
      <c r="P619">
        <v>1.9682085452001299E-4</v>
      </c>
      <c r="Q619">
        <v>2.2507780136086001E-3</v>
      </c>
      <c r="R619" s="9" t="s">
        <v>1078</v>
      </c>
      <c r="S619" s="31" t="s">
        <v>6459</v>
      </c>
    </row>
    <row r="620" spans="1:19" x14ac:dyDescent="0.35">
      <c r="A620" t="s">
        <v>4915</v>
      </c>
      <c r="B620" t="s">
        <v>247</v>
      </c>
      <c r="C620" s="10" t="s">
        <v>733</v>
      </c>
      <c r="D620" t="s">
        <v>4078</v>
      </c>
      <c r="E620" t="s">
        <v>442</v>
      </c>
      <c r="F620" t="s">
        <v>823</v>
      </c>
      <c r="G620" s="9">
        <v>71</v>
      </c>
      <c r="H620" s="9">
        <v>122</v>
      </c>
      <c r="I620" s="9">
        <v>35</v>
      </c>
      <c r="J620" s="9">
        <v>2</v>
      </c>
      <c r="K620" s="9">
        <v>7</v>
      </c>
      <c r="L620" s="9">
        <v>6</v>
      </c>
      <c r="M620" s="8">
        <v>39.870161275009501</v>
      </c>
      <c r="N620" s="8">
        <v>-3.6709489829011002</v>
      </c>
      <c r="O620" s="24">
        <v>0.610957916449408</v>
      </c>
      <c r="P620">
        <v>1.8723185066044899E-9</v>
      </c>
      <c r="Q620">
        <v>1.00014315952962E-7</v>
      </c>
      <c r="R620" s="9" t="s">
        <v>1078</v>
      </c>
      <c r="S620" s="26" t="s">
        <v>5324</v>
      </c>
    </row>
    <row r="621" spans="1:19" x14ac:dyDescent="0.35">
      <c r="A621" t="s">
        <v>4915</v>
      </c>
      <c r="B621" t="s">
        <v>9</v>
      </c>
      <c r="C621" s="10" t="s">
        <v>631</v>
      </c>
      <c r="D621" t="s">
        <v>3811</v>
      </c>
      <c r="E621" t="s">
        <v>129</v>
      </c>
      <c r="F621" t="s">
        <v>748</v>
      </c>
      <c r="G621" s="9">
        <v>912</v>
      </c>
      <c r="H621" s="9">
        <v>610</v>
      </c>
      <c r="I621" s="9">
        <v>510</v>
      </c>
      <c r="J621" s="9">
        <v>14</v>
      </c>
      <c r="K621" s="9">
        <v>84</v>
      </c>
      <c r="L621" s="9">
        <v>39</v>
      </c>
      <c r="M621" s="8">
        <v>372.52936430197798</v>
      </c>
      <c r="N621" s="8">
        <v>-3.79804534723301</v>
      </c>
      <c r="O621" s="24">
        <v>0.50936525202447003</v>
      </c>
      <c r="P621">
        <v>8.8899613726296705E-14</v>
      </c>
      <c r="Q621">
        <v>1.24214888227088E-11</v>
      </c>
      <c r="R621" s="9" t="s">
        <v>1078</v>
      </c>
      <c r="S621" s="26" t="s">
        <v>4942</v>
      </c>
    </row>
    <row r="622" spans="1:19" x14ac:dyDescent="0.35">
      <c r="A622" t="s">
        <v>4915</v>
      </c>
      <c r="B622" t="s">
        <v>72</v>
      </c>
      <c r="C622" s="10" t="s">
        <v>689</v>
      </c>
      <c r="D622" t="s">
        <v>3961</v>
      </c>
      <c r="E622" t="s">
        <v>192</v>
      </c>
      <c r="F622" t="s">
        <v>4784</v>
      </c>
      <c r="G622" s="9">
        <v>50</v>
      </c>
      <c r="H622" s="9">
        <v>22</v>
      </c>
      <c r="I622" s="9">
        <v>92</v>
      </c>
      <c r="J622" s="9">
        <v>4</v>
      </c>
      <c r="K622" s="9">
        <v>3</v>
      </c>
      <c r="L622" s="9">
        <v>1</v>
      </c>
      <c r="M622" s="8">
        <v>31.7119401234797</v>
      </c>
      <c r="N622" s="8">
        <v>-3.8942737656048201</v>
      </c>
      <c r="O622" s="24">
        <v>0.73406809614625901</v>
      </c>
      <c r="P622">
        <v>1.1263722736468601E-7</v>
      </c>
      <c r="Q622">
        <v>3.76993029705844E-6</v>
      </c>
      <c r="R622" s="9" t="s">
        <v>1078</v>
      </c>
      <c r="S622" s="25" t="s">
        <v>5144</v>
      </c>
    </row>
    <row r="623" spans="1:19" x14ac:dyDescent="0.35">
      <c r="A623" t="s">
        <v>4915</v>
      </c>
      <c r="B623" t="s">
        <v>358</v>
      </c>
      <c r="C623" t="s">
        <v>5757</v>
      </c>
      <c r="D623" t="s">
        <v>3966</v>
      </c>
      <c r="E623" t="s">
        <v>547</v>
      </c>
      <c r="F623" t="s">
        <v>4693</v>
      </c>
      <c r="G623" s="9">
        <v>21672</v>
      </c>
      <c r="H623" s="9">
        <v>15067</v>
      </c>
      <c r="I623" s="9">
        <v>12862</v>
      </c>
      <c r="J623" s="9">
        <v>601</v>
      </c>
      <c r="K623" s="9">
        <v>1546</v>
      </c>
      <c r="L623" s="9">
        <v>961</v>
      </c>
      <c r="M623" s="8">
        <v>9066.4047289988594</v>
      </c>
      <c r="N623" s="8">
        <v>-3.99041106740184</v>
      </c>
      <c r="O623" s="24">
        <v>0.39854996119860497</v>
      </c>
      <c r="P623">
        <v>1.3455488579679001E-23</v>
      </c>
      <c r="Q623">
        <v>8.6107053616798002E-21</v>
      </c>
      <c r="R623" s="9" t="s">
        <v>1078</v>
      </c>
      <c r="S623" s="31" t="s">
        <v>6420</v>
      </c>
    </row>
    <row r="624" spans="1:19" x14ac:dyDescent="0.35">
      <c r="A624" t="s">
        <v>4915</v>
      </c>
      <c r="B624" t="s">
        <v>33</v>
      </c>
      <c r="C624" t="s">
        <v>652</v>
      </c>
      <c r="D624" t="s">
        <v>3867</v>
      </c>
      <c r="E624" t="s">
        <v>153</v>
      </c>
      <c r="F624" t="s">
        <v>766</v>
      </c>
      <c r="G624" s="9">
        <v>1174</v>
      </c>
      <c r="H624" s="9">
        <v>842</v>
      </c>
      <c r="I624" s="9">
        <v>1134</v>
      </c>
      <c r="J624" s="9">
        <v>6</v>
      </c>
      <c r="K624" s="9">
        <v>66</v>
      </c>
      <c r="L624" s="9">
        <v>25</v>
      </c>
      <c r="M624" s="8">
        <v>571.27224099664897</v>
      </c>
      <c r="N624" s="8">
        <v>-4.8180704987957998</v>
      </c>
      <c r="O624" s="24">
        <v>0.55951714447800704</v>
      </c>
      <c r="P624">
        <v>7.2348823248819294E-18</v>
      </c>
      <c r="Q624">
        <v>2.08553630404727E-15</v>
      </c>
      <c r="R624" s="9" t="s">
        <v>1078</v>
      </c>
      <c r="S624" s="26" t="s">
        <v>5032</v>
      </c>
    </row>
    <row r="625" spans="1:19" x14ac:dyDescent="0.35">
      <c r="A625" t="s">
        <v>4915</v>
      </c>
      <c r="B625" t="s">
        <v>68</v>
      </c>
      <c r="C625" t="s">
        <v>685</v>
      </c>
      <c r="D625" t="s">
        <v>3954</v>
      </c>
      <c r="E625" t="s">
        <v>188</v>
      </c>
      <c r="F625" t="s">
        <v>785</v>
      </c>
      <c r="G625" s="9">
        <v>81</v>
      </c>
      <c r="H625" s="9">
        <v>62</v>
      </c>
      <c r="I625" s="9">
        <v>92</v>
      </c>
      <c r="J625" s="9">
        <v>1</v>
      </c>
      <c r="K625" s="9">
        <v>3</v>
      </c>
      <c r="L625" s="9">
        <v>0</v>
      </c>
      <c r="M625" s="8">
        <v>42.389780960121499</v>
      </c>
      <c r="N625" s="8">
        <v>-5.1963246806984804</v>
      </c>
      <c r="O625" s="24">
        <v>0.70414097196855896</v>
      </c>
      <c r="P625">
        <v>1.58687977467059E-13</v>
      </c>
      <c r="Q625">
        <v>2.08952231070514E-11</v>
      </c>
      <c r="R625" s="9" t="s">
        <v>1078</v>
      </c>
      <c r="S625" s="26" t="s">
        <v>5132</v>
      </c>
    </row>
    <row r="626" spans="1:19" x14ac:dyDescent="0.35">
      <c r="A626" s="18">
        <f>COUNTA(A495:A578)</f>
        <v>84</v>
      </c>
      <c r="B626" s="14">
        <f>COUNTA(N579:N625)</f>
        <v>47</v>
      </c>
      <c r="N626" s="8"/>
      <c r="O626" s="24"/>
    </row>
    <row r="627" spans="1:19" x14ac:dyDescent="0.35">
      <c r="A627" t="s">
        <v>4901</v>
      </c>
      <c r="B627" t="s">
        <v>1661</v>
      </c>
      <c r="C627" t="s">
        <v>1662</v>
      </c>
      <c r="D627" t="s">
        <v>1663</v>
      </c>
      <c r="E627" t="s">
        <v>1664</v>
      </c>
      <c r="F627" t="s">
        <v>4634</v>
      </c>
      <c r="G627" s="7">
        <v>33</v>
      </c>
      <c r="H627" s="7">
        <v>62</v>
      </c>
      <c r="I627" s="7">
        <v>35</v>
      </c>
      <c r="J627" s="7">
        <v>560</v>
      </c>
      <c r="K627" s="7">
        <v>442</v>
      </c>
      <c r="L627" s="7">
        <v>489</v>
      </c>
      <c r="M627" s="8">
        <v>260.40730954831702</v>
      </c>
      <c r="N627" s="8">
        <v>3.32189771219497</v>
      </c>
      <c r="O627" s="24">
        <v>0.38189135686720999</v>
      </c>
      <c r="P627">
        <v>3.3617767491124701E-18</v>
      </c>
      <c r="Q627">
        <v>1.0443375790422501E-15</v>
      </c>
      <c r="R627" s="9" t="s">
        <v>1085</v>
      </c>
      <c r="S627" s="26" t="s">
        <v>5156</v>
      </c>
    </row>
    <row r="628" spans="1:19" x14ac:dyDescent="0.35">
      <c r="A628" t="s">
        <v>4901</v>
      </c>
      <c r="B628" t="s">
        <v>1869</v>
      </c>
      <c r="C628" t="s">
        <v>1870</v>
      </c>
      <c r="D628" t="s">
        <v>1871</v>
      </c>
      <c r="E628" t="s">
        <v>1872</v>
      </c>
      <c r="F628" t="s">
        <v>4648</v>
      </c>
      <c r="G628" s="7">
        <v>4</v>
      </c>
      <c r="H628" s="7">
        <v>4</v>
      </c>
      <c r="I628" s="7">
        <v>10</v>
      </c>
      <c r="J628" s="7">
        <v>62</v>
      </c>
      <c r="K628" s="7">
        <v>88</v>
      </c>
      <c r="L628" s="7">
        <v>61</v>
      </c>
      <c r="M628" s="8">
        <v>37.020009061326597</v>
      </c>
      <c r="N628" s="8">
        <v>3.1010321117568398</v>
      </c>
      <c r="O628" s="24">
        <v>0.59892565978813195</v>
      </c>
      <c r="P628">
        <v>2.2468887987680699E-7</v>
      </c>
      <c r="Q628">
        <v>6.8666380987757403E-6</v>
      </c>
      <c r="R628" s="9" t="s">
        <v>1085</v>
      </c>
      <c r="S628" s="26" t="s">
        <v>5228</v>
      </c>
    </row>
    <row r="629" spans="1:19" x14ac:dyDescent="0.35">
      <c r="A629" t="s">
        <v>4901</v>
      </c>
      <c r="B629" t="s">
        <v>1337</v>
      </c>
      <c r="C629" t="s">
        <v>1338</v>
      </c>
      <c r="D629" t="s">
        <v>1339</v>
      </c>
      <c r="E629" t="s">
        <v>1340</v>
      </c>
      <c r="F629" t="s">
        <v>895</v>
      </c>
      <c r="G629" s="7">
        <v>13</v>
      </c>
      <c r="H629" s="7">
        <v>14</v>
      </c>
      <c r="I629" s="7">
        <v>7</v>
      </c>
      <c r="J629" s="7">
        <v>82</v>
      </c>
      <c r="K629" s="7">
        <v>154</v>
      </c>
      <c r="L629" s="7">
        <v>122</v>
      </c>
      <c r="M629" s="8">
        <v>61.785184245276298</v>
      </c>
      <c r="N629" s="8">
        <v>3.0970781731866999</v>
      </c>
      <c r="O629" s="24">
        <v>0.48940264474034501</v>
      </c>
      <c r="P629">
        <v>2.4790503590078499E-10</v>
      </c>
      <c r="Q629">
        <v>1.6422810421775199E-8</v>
      </c>
      <c r="R629" s="9" t="s">
        <v>1085</v>
      </c>
      <c r="S629" s="26" t="s">
        <v>5011</v>
      </c>
    </row>
    <row r="630" spans="1:19" x14ac:dyDescent="0.35">
      <c r="A630" t="s">
        <v>4901</v>
      </c>
      <c r="B630" t="s">
        <v>1148</v>
      </c>
      <c r="C630" t="s">
        <v>1149</v>
      </c>
      <c r="D630" t="s">
        <v>1150</v>
      </c>
      <c r="E630" t="s">
        <v>1151</v>
      </c>
      <c r="F630" t="s">
        <v>847</v>
      </c>
      <c r="G630" s="7">
        <v>11</v>
      </c>
      <c r="H630" s="7">
        <v>15</v>
      </c>
      <c r="I630" s="7">
        <v>13</v>
      </c>
      <c r="J630" s="7">
        <v>47</v>
      </c>
      <c r="K630" s="7">
        <v>195</v>
      </c>
      <c r="L630" s="7">
        <v>196</v>
      </c>
      <c r="M630" s="8">
        <v>72.417458685076099</v>
      </c>
      <c r="N630" s="8">
        <v>3.0649648558586202</v>
      </c>
      <c r="O630" s="24">
        <v>0.54090058202386204</v>
      </c>
      <c r="P630">
        <v>1.45819755512331E-8</v>
      </c>
      <c r="Q630">
        <v>6.2544165108954999E-7</v>
      </c>
      <c r="R630" s="9" t="s">
        <v>1085</v>
      </c>
      <c r="S630" s="26" t="s">
        <v>4932</v>
      </c>
    </row>
    <row r="631" spans="1:19" x14ac:dyDescent="0.35">
      <c r="A631" t="s">
        <v>4901</v>
      </c>
      <c r="B631" t="s">
        <v>1599</v>
      </c>
      <c r="C631" t="s">
        <v>1600</v>
      </c>
      <c r="D631" t="s">
        <v>1601</v>
      </c>
      <c r="E631" t="s">
        <v>1602</v>
      </c>
      <c r="F631" t="s">
        <v>948</v>
      </c>
      <c r="G631" s="7">
        <v>4</v>
      </c>
      <c r="H631" s="7">
        <v>6</v>
      </c>
      <c r="I631" s="7">
        <v>9</v>
      </c>
      <c r="J631" s="7">
        <v>57</v>
      </c>
      <c r="K631" s="7">
        <v>54</v>
      </c>
      <c r="L631" s="7">
        <v>101</v>
      </c>
      <c r="M631" s="8">
        <v>35.5975520483249</v>
      </c>
      <c r="N631" s="8">
        <v>3.0265121943665001</v>
      </c>
      <c r="O631" s="24">
        <v>0.56656013181485598</v>
      </c>
      <c r="P631">
        <v>9.1973249063456005E-8</v>
      </c>
      <c r="Q631">
        <v>3.1643742476165599E-6</v>
      </c>
      <c r="R631" s="9" t="s">
        <v>1085</v>
      </c>
      <c r="S631" s="26" t="s">
        <v>5128</v>
      </c>
    </row>
    <row r="632" spans="1:19" x14ac:dyDescent="0.35">
      <c r="A632" t="s">
        <v>4901</v>
      </c>
      <c r="B632" t="s">
        <v>2349</v>
      </c>
      <c r="C632" t="s">
        <v>5455</v>
      </c>
      <c r="D632" t="s">
        <v>2350</v>
      </c>
      <c r="E632" t="s">
        <v>2351</v>
      </c>
      <c r="F632" t="s">
        <v>4505</v>
      </c>
      <c r="G632" s="7">
        <v>38</v>
      </c>
      <c r="H632" s="7">
        <v>73</v>
      </c>
      <c r="I632" s="7">
        <v>37</v>
      </c>
      <c r="J632" s="7">
        <v>299</v>
      </c>
      <c r="K632" s="7">
        <v>384</v>
      </c>
      <c r="L632" s="7">
        <v>498</v>
      </c>
      <c r="M632" s="8">
        <v>206.54428881014201</v>
      </c>
      <c r="N632" s="8">
        <v>2.77831272027854</v>
      </c>
      <c r="O632" s="24">
        <v>0.36080855302848902</v>
      </c>
      <c r="P632">
        <v>1.35810118495328E-14</v>
      </c>
      <c r="Q632">
        <v>2.1727581807475E-12</v>
      </c>
      <c r="R632" s="9" t="s">
        <v>1085</v>
      </c>
      <c r="S632" s="17" t="s">
        <v>6121</v>
      </c>
    </row>
    <row r="633" spans="1:19" x14ac:dyDescent="0.35">
      <c r="A633" t="s">
        <v>4901</v>
      </c>
      <c r="B633" t="s">
        <v>2621</v>
      </c>
      <c r="C633" t="s">
        <v>5568</v>
      </c>
      <c r="D633" t="s">
        <v>2622</v>
      </c>
      <c r="E633" t="s">
        <v>2623</v>
      </c>
      <c r="F633" t="s">
        <v>4538</v>
      </c>
      <c r="G633" s="7">
        <v>40</v>
      </c>
      <c r="H633" s="7">
        <v>83</v>
      </c>
      <c r="I633" s="7">
        <v>53</v>
      </c>
      <c r="J633" s="7">
        <v>325</v>
      </c>
      <c r="K633" s="7">
        <v>414</v>
      </c>
      <c r="L633" s="7">
        <v>426</v>
      </c>
      <c r="M633" s="8">
        <v>212.313570409097</v>
      </c>
      <c r="N633" s="8">
        <v>2.5259340413762201</v>
      </c>
      <c r="O633" s="24">
        <v>0.36619529527856098</v>
      </c>
      <c r="P633">
        <v>5.2822012937036702E-12</v>
      </c>
      <c r="Q633">
        <v>5.2489004594607596E-10</v>
      </c>
      <c r="R633" s="9" t="s">
        <v>1085</v>
      </c>
      <c r="S633" s="17" t="s">
        <v>6227</v>
      </c>
    </row>
    <row r="634" spans="1:19" x14ac:dyDescent="0.35">
      <c r="A634" t="s">
        <v>4901</v>
      </c>
      <c r="B634" t="s">
        <v>2088</v>
      </c>
      <c r="C634" t="s">
        <v>2089</v>
      </c>
      <c r="D634" t="s">
        <v>2090</v>
      </c>
      <c r="E634" t="s">
        <v>2091</v>
      </c>
      <c r="F634" t="s">
        <v>960</v>
      </c>
      <c r="G634" s="7">
        <v>18</v>
      </c>
      <c r="H634" s="7">
        <v>30</v>
      </c>
      <c r="I634" s="7">
        <v>23</v>
      </c>
      <c r="J634" s="7">
        <v>100</v>
      </c>
      <c r="K634" s="7">
        <v>191</v>
      </c>
      <c r="L634" s="7">
        <v>199</v>
      </c>
      <c r="M634" s="8">
        <v>87.404384096333501</v>
      </c>
      <c r="N634" s="8">
        <v>2.51515503063542</v>
      </c>
      <c r="O634" s="24">
        <v>0.430112945183666</v>
      </c>
      <c r="P634">
        <v>4.9853089716731897E-9</v>
      </c>
      <c r="Q634">
        <v>2.42056041224017E-7</v>
      </c>
      <c r="R634" s="9" t="s">
        <v>1085</v>
      </c>
      <c r="S634" s="26" t="s">
        <v>5306</v>
      </c>
    </row>
    <row r="635" spans="1:19" x14ac:dyDescent="0.35">
      <c r="A635" t="s">
        <v>4901</v>
      </c>
      <c r="B635" t="s">
        <v>1090</v>
      </c>
      <c r="C635" t="s">
        <v>1091</v>
      </c>
      <c r="D635" t="s">
        <v>1092</v>
      </c>
      <c r="E635" t="s">
        <v>1093</v>
      </c>
      <c r="F635" t="s">
        <v>831</v>
      </c>
      <c r="G635" s="7">
        <v>35</v>
      </c>
      <c r="H635" s="7">
        <v>45</v>
      </c>
      <c r="I635" s="7">
        <v>50</v>
      </c>
      <c r="J635" s="7">
        <v>219</v>
      </c>
      <c r="K635" s="7">
        <v>289</v>
      </c>
      <c r="L635" s="7">
        <v>374</v>
      </c>
      <c r="M635" s="8">
        <v>158.27595259408801</v>
      </c>
      <c r="N635" s="8">
        <v>2.49912132332563</v>
      </c>
      <c r="O635" s="24">
        <v>0.37036412956252601</v>
      </c>
      <c r="P635">
        <v>1.5016440289109799E-11</v>
      </c>
      <c r="Q635">
        <v>1.29509714267021E-9</v>
      </c>
      <c r="R635" s="9" t="s">
        <v>1085</v>
      </c>
      <c r="S635" s="26" t="s">
        <v>4902</v>
      </c>
    </row>
    <row r="636" spans="1:19" x14ac:dyDescent="0.35">
      <c r="A636" t="s">
        <v>4901</v>
      </c>
      <c r="B636" t="s">
        <v>3514</v>
      </c>
      <c r="C636" t="s">
        <v>5949</v>
      </c>
      <c r="D636" t="s">
        <v>3515</v>
      </c>
      <c r="E636" t="s">
        <v>3516</v>
      </c>
      <c r="F636" t="s">
        <v>4498</v>
      </c>
      <c r="G636" s="7">
        <v>4</v>
      </c>
      <c r="H636" s="7">
        <v>3</v>
      </c>
      <c r="I636" s="7">
        <v>5</v>
      </c>
      <c r="J636" s="7">
        <v>28</v>
      </c>
      <c r="K636" s="7">
        <v>18</v>
      </c>
      <c r="L636" s="7">
        <v>50</v>
      </c>
      <c r="M636" s="8">
        <v>16.5979088698395</v>
      </c>
      <c r="N636" s="8">
        <v>2.4507797213843601</v>
      </c>
      <c r="O636" s="24">
        <v>0.69367891078601296</v>
      </c>
      <c r="P636">
        <v>4.1084529706917299E-4</v>
      </c>
      <c r="Q636">
        <v>4.1067844330903904E-3</v>
      </c>
      <c r="R636" s="9" t="s">
        <v>1085</v>
      </c>
      <c r="S636" s="31" t="s">
        <v>6621</v>
      </c>
    </row>
    <row r="637" spans="1:19" x14ac:dyDescent="0.35">
      <c r="A637" t="s">
        <v>4901</v>
      </c>
      <c r="B637" t="s">
        <v>2183</v>
      </c>
      <c r="C637" t="s">
        <v>2184</v>
      </c>
      <c r="D637" t="s">
        <v>2185</v>
      </c>
      <c r="E637" t="s">
        <v>2186</v>
      </c>
      <c r="F637" t="s">
        <v>4565</v>
      </c>
      <c r="G637" s="7">
        <v>12</v>
      </c>
      <c r="H637" s="7">
        <v>11</v>
      </c>
      <c r="I637" s="7">
        <v>13</v>
      </c>
      <c r="J637" s="7">
        <v>31</v>
      </c>
      <c r="K637" s="7">
        <v>76</v>
      </c>
      <c r="L637" s="7">
        <v>146</v>
      </c>
      <c r="M637" s="8">
        <v>43.025299327684898</v>
      </c>
      <c r="N637" s="8">
        <v>2.36421483023685</v>
      </c>
      <c r="O637" s="24">
        <v>0.56182498093848399</v>
      </c>
      <c r="P637">
        <v>2.57528672031299E-5</v>
      </c>
      <c r="Q637">
        <v>4.0975360114298799E-4</v>
      </c>
      <c r="R637" s="9" t="s">
        <v>1085</v>
      </c>
      <c r="S637" s="26" t="s">
        <v>5376</v>
      </c>
    </row>
    <row r="638" spans="1:19" x14ac:dyDescent="0.35">
      <c r="A638" t="s">
        <v>4901</v>
      </c>
      <c r="B638" s="10" t="s">
        <v>2726</v>
      </c>
      <c r="C638" s="10" t="s">
        <v>5619</v>
      </c>
      <c r="D638" s="10" t="s">
        <v>2727</v>
      </c>
      <c r="E638" s="10" t="s">
        <v>2728</v>
      </c>
      <c r="F638" s="10" t="s">
        <v>4486</v>
      </c>
      <c r="G638" s="15">
        <v>1</v>
      </c>
      <c r="H638" s="15">
        <v>2</v>
      </c>
      <c r="I638" s="15">
        <v>2</v>
      </c>
      <c r="J638" s="15">
        <v>10</v>
      </c>
      <c r="K638" s="15">
        <v>8</v>
      </c>
      <c r="L638" s="15">
        <v>27</v>
      </c>
      <c r="M638" s="12">
        <v>7.4471549581333196</v>
      </c>
      <c r="N638" s="12">
        <v>2.31178899701094</v>
      </c>
      <c r="O638" s="23">
        <v>0.87095843720626998</v>
      </c>
      <c r="P638" s="10">
        <v>7.9472049355402107E-3</v>
      </c>
      <c r="Q638" s="10">
        <v>4.2515752603658301E-2</v>
      </c>
      <c r="R638" s="11" t="s">
        <v>1085</v>
      </c>
      <c r="S638" s="29" t="s">
        <v>6269</v>
      </c>
    </row>
    <row r="639" spans="1:19" x14ac:dyDescent="0.35">
      <c r="A639" t="s">
        <v>4901</v>
      </c>
      <c r="B639" t="s">
        <v>3600</v>
      </c>
      <c r="C639" t="s">
        <v>5981</v>
      </c>
      <c r="D639" t="s">
        <v>3601</v>
      </c>
      <c r="E639" t="s">
        <v>3602</v>
      </c>
      <c r="F639" t="s">
        <v>4221</v>
      </c>
      <c r="G639" s="7">
        <v>19</v>
      </c>
      <c r="H639" s="7">
        <v>32</v>
      </c>
      <c r="I639" s="7">
        <v>15</v>
      </c>
      <c r="J639" s="7">
        <v>87</v>
      </c>
      <c r="K639" s="7">
        <v>96</v>
      </c>
      <c r="L639" s="7">
        <v>200</v>
      </c>
      <c r="M639" s="8">
        <v>68.261087437812407</v>
      </c>
      <c r="N639" s="8">
        <v>2.2525212574362099</v>
      </c>
      <c r="O639" s="24">
        <v>0.453251083281974</v>
      </c>
      <c r="P639">
        <v>6.7057068411328795E-7</v>
      </c>
      <c r="Q639">
        <v>1.8030462335775501E-5</v>
      </c>
      <c r="R639" s="9" t="s">
        <v>1085</v>
      </c>
      <c r="S639" s="31" t="s">
        <v>6661</v>
      </c>
    </row>
    <row r="640" spans="1:19" x14ac:dyDescent="0.35">
      <c r="A640" t="s">
        <v>4901</v>
      </c>
      <c r="B640" t="s">
        <v>2703</v>
      </c>
      <c r="C640" t="s">
        <v>5607</v>
      </c>
      <c r="D640" t="s">
        <v>2704</v>
      </c>
      <c r="E640" t="s">
        <v>2705</v>
      </c>
      <c r="F640" t="s">
        <v>4673</v>
      </c>
      <c r="G640" s="7">
        <v>35</v>
      </c>
      <c r="H640" s="7">
        <v>54</v>
      </c>
      <c r="I640" s="7">
        <v>16</v>
      </c>
      <c r="J640" s="7">
        <v>200</v>
      </c>
      <c r="K640" s="7">
        <v>154</v>
      </c>
      <c r="L640" s="7">
        <v>178</v>
      </c>
      <c r="M640" s="8">
        <v>102.278786388478</v>
      </c>
      <c r="N640" s="8">
        <v>2.17655180909063</v>
      </c>
      <c r="O640" s="24">
        <v>0.44967227159692802</v>
      </c>
      <c r="P640">
        <v>1.2963875431973401E-6</v>
      </c>
      <c r="Q640">
        <v>3.15681219327894E-5</v>
      </c>
      <c r="R640" s="9" t="s">
        <v>1085</v>
      </c>
      <c r="S640" s="17" t="s">
        <v>6257</v>
      </c>
    </row>
    <row r="641" spans="1:19" x14ac:dyDescent="0.35">
      <c r="A641" t="s">
        <v>4901</v>
      </c>
      <c r="B641" t="s">
        <v>2546</v>
      </c>
      <c r="C641" t="s">
        <v>5539</v>
      </c>
      <c r="D641" t="s">
        <v>2547</v>
      </c>
      <c r="E641" t="s">
        <v>2548</v>
      </c>
      <c r="F641" t="s">
        <v>4567</v>
      </c>
      <c r="G641" s="7">
        <v>15</v>
      </c>
      <c r="H641" s="7">
        <v>29</v>
      </c>
      <c r="I641" s="7">
        <v>16</v>
      </c>
      <c r="J641" s="7">
        <v>87</v>
      </c>
      <c r="K641" s="7">
        <v>106</v>
      </c>
      <c r="L641" s="7">
        <v>96</v>
      </c>
      <c r="M641" s="8">
        <v>55.887848041132401</v>
      </c>
      <c r="N641" s="8">
        <v>2.0618781237873698</v>
      </c>
      <c r="O641" s="24">
        <v>0.46000226381589798</v>
      </c>
      <c r="P641">
        <v>7.3835330099971402E-6</v>
      </c>
      <c r="Q641">
        <v>1.4175331875628799E-4</v>
      </c>
      <c r="R641" s="9" t="s">
        <v>1085</v>
      </c>
      <c r="S641" s="17" t="s">
        <v>6198</v>
      </c>
    </row>
    <row r="642" spans="1:19" x14ac:dyDescent="0.35">
      <c r="A642" t="s">
        <v>4901</v>
      </c>
      <c r="B642" t="s">
        <v>56</v>
      </c>
      <c r="C642" t="s">
        <v>674</v>
      </c>
      <c r="D642" t="s">
        <v>3921</v>
      </c>
      <c r="E642" t="s">
        <v>176</v>
      </c>
      <c r="F642" t="s">
        <v>779</v>
      </c>
      <c r="G642" s="9">
        <v>395</v>
      </c>
      <c r="H642" s="9">
        <v>415</v>
      </c>
      <c r="I642" s="9">
        <v>494</v>
      </c>
      <c r="J642" s="9">
        <v>37</v>
      </c>
      <c r="K642" s="9">
        <v>157</v>
      </c>
      <c r="L642" s="9">
        <v>157</v>
      </c>
      <c r="M642" s="8">
        <v>282.00107445170602</v>
      </c>
      <c r="N642" s="8">
        <v>-2.02063150879808</v>
      </c>
      <c r="O642" s="24">
        <v>0.46118142432521497</v>
      </c>
      <c r="P642">
        <v>1.1790599789012701E-5</v>
      </c>
      <c r="Q642">
        <v>2.1010434638105499E-4</v>
      </c>
      <c r="R642" s="9" t="s">
        <v>1078</v>
      </c>
      <c r="S642" s="26" t="s">
        <v>5090</v>
      </c>
    </row>
    <row r="643" spans="1:19" x14ac:dyDescent="0.35">
      <c r="A643" t="s">
        <v>4901</v>
      </c>
      <c r="B643" t="s">
        <v>293</v>
      </c>
      <c r="C643" t="s">
        <v>5555</v>
      </c>
      <c r="D643" t="s">
        <v>3859</v>
      </c>
      <c r="E643" t="s">
        <v>486</v>
      </c>
      <c r="F643" t="s">
        <v>4843</v>
      </c>
      <c r="G643" s="9">
        <v>1159</v>
      </c>
      <c r="H643" s="9">
        <v>1046</v>
      </c>
      <c r="I643" s="9">
        <v>1560</v>
      </c>
      <c r="J643" s="9">
        <v>214</v>
      </c>
      <c r="K643" s="9">
        <v>374</v>
      </c>
      <c r="L643" s="9">
        <v>413</v>
      </c>
      <c r="M643" s="8">
        <v>822.93333943769096</v>
      </c>
      <c r="N643" s="8">
        <v>-2.06095768392818</v>
      </c>
      <c r="O643" s="24">
        <v>0.36692549778641997</v>
      </c>
      <c r="P643">
        <v>1.94494016779101E-8</v>
      </c>
      <c r="Q643">
        <v>8.0821104608842801E-7</v>
      </c>
      <c r="R643" s="9" t="s">
        <v>1078</v>
      </c>
      <c r="S643" s="17" t="s">
        <v>6211</v>
      </c>
    </row>
    <row r="644" spans="1:19" x14ac:dyDescent="0.35">
      <c r="A644" t="s">
        <v>4901</v>
      </c>
      <c r="B644" t="s">
        <v>328</v>
      </c>
      <c r="C644" s="10" t="s">
        <v>6324</v>
      </c>
      <c r="D644" t="s">
        <v>3914</v>
      </c>
      <c r="E644" t="s">
        <v>517</v>
      </c>
      <c r="F644" t="s">
        <v>4862</v>
      </c>
      <c r="G644" s="9">
        <v>24</v>
      </c>
      <c r="H644" s="9">
        <v>26</v>
      </c>
      <c r="I644" s="9">
        <v>21</v>
      </c>
      <c r="J644" s="9">
        <v>0</v>
      </c>
      <c r="K644" s="9">
        <v>5</v>
      </c>
      <c r="L644" s="9">
        <v>10</v>
      </c>
      <c r="M644" s="8">
        <v>14.337763265706201</v>
      </c>
      <c r="N644" s="8">
        <v>-2.1380605303768498</v>
      </c>
      <c r="O644" s="24">
        <v>0.76343939191391097</v>
      </c>
      <c r="P644">
        <v>5.1013462582636801E-3</v>
      </c>
      <c r="Q644">
        <v>3.0710776335966701E-2</v>
      </c>
      <c r="R644" s="9" t="s">
        <v>1078</v>
      </c>
      <c r="S644" s="31" t="s">
        <v>6323</v>
      </c>
    </row>
    <row r="645" spans="1:19" s="10" customFormat="1" x14ac:dyDescent="0.35">
      <c r="A645" t="s">
        <v>4901</v>
      </c>
      <c r="B645" t="s">
        <v>392</v>
      </c>
      <c r="C645" t="s">
        <v>6552</v>
      </c>
      <c r="D645" t="s">
        <v>4017</v>
      </c>
      <c r="E645" t="s">
        <v>581</v>
      </c>
      <c r="F645" t="s">
        <v>4883</v>
      </c>
      <c r="G645" s="9">
        <v>436</v>
      </c>
      <c r="H645" s="9">
        <v>399</v>
      </c>
      <c r="I645" s="9">
        <v>507</v>
      </c>
      <c r="J645" s="9">
        <v>77</v>
      </c>
      <c r="K645" s="9">
        <v>117</v>
      </c>
      <c r="L645" s="9">
        <v>119</v>
      </c>
      <c r="M645" s="8">
        <v>285.27167656171002</v>
      </c>
      <c r="N645" s="8">
        <v>-2.2197425388693999</v>
      </c>
      <c r="O645" s="24">
        <v>0.35592493199408098</v>
      </c>
      <c r="P645">
        <v>4.47335181368694E-10</v>
      </c>
      <c r="Q645">
        <v>2.7792978249037099E-8</v>
      </c>
      <c r="R645" s="9" t="s">
        <v>1078</v>
      </c>
      <c r="S645" s="27" t="s">
        <v>6551</v>
      </c>
    </row>
    <row r="646" spans="1:19" x14ac:dyDescent="0.35">
      <c r="A646" t="s">
        <v>4901</v>
      </c>
      <c r="B646" t="s">
        <v>337</v>
      </c>
      <c r="C646" t="s">
        <v>5699</v>
      </c>
      <c r="D646" t="s">
        <v>3929</v>
      </c>
      <c r="E646" t="s">
        <v>526</v>
      </c>
      <c r="F646" t="s">
        <v>4804</v>
      </c>
      <c r="G646" s="9">
        <v>340</v>
      </c>
      <c r="H646" s="9">
        <v>289</v>
      </c>
      <c r="I646" s="9">
        <v>134</v>
      </c>
      <c r="J646" s="9">
        <v>11</v>
      </c>
      <c r="K646" s="9">
        <v>66</v>
      </c>
      <c r="L646" s="9">
        <v>89</v>
      </c>
      <c r="M646" s="8">
        <v>153.08322395309099</v>
      </c>
      <c r="N646" s="8">
        <v>-2.2501674080197098</v>
      </c>
      <c r="O646" s="24">
        <v>0.53779840034822401</v>
      </c>
      <c r="P646">
        <v>2.8637980723428199E-5</v>
      </c>
      <c r="Q646">
        <v>4.49181112356633E-4</v>
      </c>
      <c r="R646" s="9" t="s">
        <v>1078</v>
      </c>
      <c r="S646" s="31" t="s">
        <v>6361</v>
      </c>
    </row>
    <row r="647" spans="1:19" x14ac:dyDescent="0.35">
      <c r="A647" t="s">
        <v>4901</v>
      </c>
      <c r="B647" t="s">
        <v>343</v>
      </c>
      <c r="C647" t="s">
        <v>5720</v>
      </c>
      <c r="D647" t="s">
        <v>3941</v>
      </c>
      <c r="E647" t="s">
        <v>532</v>
      </c>
      <c r="F647" t="s">
        <v>4727</v>
      </c>
      <c r="G647" s="9">
        <v>2072</v>
      </c>
      <c r="H647" s="9">
        <v>1625</v>
      </c>
      <c r="I647" s="9">
        <v>2070</v>
      </c>
      <c r="J647" s="9">
        <v>301</v>
      </c>
      <c r="K647" s="9">
        <v>456</v>
      </c>
      <c r="L647" s="9">
        <v>572</v>
      </c>
      <c r="M647" s="8">
        <v>1219.2603949229201</v>
      </c>
      <c r="N647" s="8">
        <v>-2.2655446456751398</v>
      </c>
      <c r="O647" s="24">
        <v>0.33163864873149301</v>
      </c>
      <c r="P647">
        <v>8.4110443201536095E-12</v>
      </c>
      <c r="Q647">
        <v>7.9037620795673804E-10</v>
      </c>
      <c r="R647" s="9" t="s">
        <v>1078</v>
      </c>
      <c r="S647" s="31" t="s">
        <v>6384</v>
      </c>
    </row>
    <row r="648" spans="1:19" x14ac:dyDescent="0.35">
      <c r="A648" t="s">
        <v>4901</v>
      </c>
      <c r="B648" t="s">
        <v>110</v>
      </c>
      <c r="C648" t="s">
        <v>721</v>
      </c>
      <c r="D648" t="s">
        <v>4047</v>
      </c>
      <c r="E648" t="s">
        <v>229</v>
      </c>
      <c r="F648" t="s">
        <v>812</v>
      </c>
      <c r="G648" s="9">
        <v>424</v>
      </c>
      <c r="H648" s="9">
        <v>370</v>
      </c>
      <c r="I648" s="9">
        <v>411</v>
      </c>
      <c r="J648" s="9">
        <v>64</v>
      </c>
      <c r="K648" s="9">
        <v>85</v>
      </c>
      <c r="L648" s="9">
        <v>121</v>
      </c>
      <c r="M648" s="8">
        <v>252.174972349911</v>
      </c>
      <c r="N648" s="8">
        <v>-2.2951970729710101</v>
      </c>
      <c r="O648" s="24">
        <v>0.34118160347113402</v>
      </c>
      <c r="P648">
        <v>1.7295827644100901E-11</v>
      </c>
      <c r="Q648">
        <v>1.4797181741398299E-9</v>
      </c>
      <c r="R648" s="9" t="s">
        <v>1078</v>
      </c>
      <c r="S648" s="26" t="s">
        <v>5280</v>
      </c>
    </row>
    <row r="649" spans="1:19" x14ac:dyDescent="0.35">
      <c r="A649" t="s">
        <v>4901</v>
      </c>
      <c r="B649" t="s">
        <v>89</v>
      </c>
      <c r="C649" t="s">
        <v>705</v>
      </c>
      <c r="D649" t="s">
        <v>4001</v>
      </c>
      <c r="E649" t="s">
        <v>208</v>
      </c>
      <c r="F649" t="s">
        <v>798</v>
      </c>
      <c r="G649" s="9">
        <v>201</v>
      </c>
      <c r="H649" s="9">
        <v>112</v>
      </c>
      <c r="I649" s="9">
        <v>68</v>
      </c>
      <c r="J649" s="9">
        <v>10</v>
      </c>
      <c r="K649" s="9">
        <v>33</v>
      </c>
      <c r="L649" s="9">
        <v>33</v>
      </c>
      <c r="M649" s="8">
        <v>76.596056229764002</v>
      </c>
      <c r="N649" s="8">
        <v>-2.3432633081271899</v>
      </c>
      <c r="O649" s="24">
        <v>0.52424739206786597</v>
      </c>
      <c r="P649">
        <v>7.8305121884289303E-6</v>
      </c>
      <c r="Q649">
        <v>1.48607887599739E-4</v>
      </c>
      <c r="R649" s="9" t="s">
        <v>1078</v>
      </c>
      <c r="S649" s="26" t="s">
        <v>5198</v>
      </c>
    </row>
    <row r="650" spans="1:19" x14ac:dyDescent="0.35">
      <c r="A650" t="s">
        <v>4901</v>
      </c>
      <c r="B650" t="s">
        <v>248</v>
      </c>
      <c r="C650" t="s">
        <v>734</v>
      </c>
      <c r="D650" t="s">
        <v>4079</v>
      </c>
      <c r="E650" t="s">
        <v>443</v>
      </c>
      <c r="F650" t="s">
        <v>824</v>
      </c>
      <c r="G650" s="9">
        <v>8297</v>
      </c>
      <c r="H650" s="9">
        <v>6565</v>
      </c>
      <c r="I650" s="9">
        <v>6600</v>
      </c>
      <c r="J650" s="9">
        <v>301</v>
      </c>
      <c r="K650" s="9">
        <v>2217</v>
      </c>
      <c r="L650" s="9">
        <v>1881</v>
      </c>
      <c r="M650" s="8">
        <v>4398.84391209146</v>
      </c>
      <c r="N650" s="8">
        <v>-2.3555136053199699</v>
      </c>
      <c r="O650" s="24">
        <v>0.51046499998659201</v>
      </c>
      <c r="P650">
        <v>3.9414364071716001E-6</v>
      </c>
      <c r="Q650">
        <v>8.3298639841657699E-5</v>
      </c>
      <c r="R650" s="9" t="s">
        <v>1078</v>
      </c>
      <c r="S650" s="26" t="s">
        <v>5325</v>
      </c>
    </row>
    <row r="651" spans="1:19" x14ac:dyDescent="0.35">
      <c r="A651" t="s">
        <v>4901</v>
      </c>
      <c r="B651" t="s">
        <v>296</v>
      </c>
      <c r="C651" t="s">
        <v>5564</v>
      </c>
      <c r="D651" t="s">
        <v>3862</v>
      </c>
      <c r="E651" t="s">
        <v>489</v>
      </c>
      <c r="F651" t="s">
        <v>4703</v>
      </c>
      <c r="G651" s="9">
        <v>1771</v>
      </c>
      <c r="H651" s="9">
        <v>1301</v>
      </c>
      <c r="I651" s="9">
        <v>1919</v>
      </c>
      <c r="J651" s="9">
        <v>81</v>
      </c>
      <c r="K651" s="9">
        <v>392</v>
      </c>
      <c r="L651" s="9">
        <v>463</v>
      </c>
      <c r="M651" s="8">
        <v>1023.3819609137799</v>
      </c>
      <c r="N651" s="8">
        <v>-2.5372089783526199</v>
      </c>
      <c r="O651" s="24">
        <v>0.48400807187532402</v>
      </c>
      <c r="P651">
        <v>1.5877659603164601E-7</v>
      </c>
      <c r="Q651">
        <v>5.0651792056077598E-6</v>
      </c>
      <c r="R651" s="9" t="s">
        <v>1078</v>
      </c>
      <c r="S651" s="17" t="s">
        <v>6223</v>
      </c>
    </row>
    <row r="652" spans="1:19" x14ac:dyDescent="0.35">
      <c r="A652" s="18">
        <f>COUNTA(A627:A641)</f>
        <v>15</v>
      </c>
      <c r="B652" s="14">
        <f>COUNTA(N642:N651)</f>
        <v>10</v>
      </c>
      <c r="N652" s="8"/>
      <c r="O652" s="24"/>
    </row>
    <row r="653" spans="1:19" x14ac:dyDescent="0.35">
      <c r="A653" t="s">
        <v>4893</v>
      </c>
      <c r="B653" t="s">
        <v>1249</v>
      </c>
      <c r="C653" t="s">
        <v>1250</v>
      </c>
      <c r="D653" t="s">
        <v>1251</v>
      </c>
      <c r="E653" t="s">
        <v>1252</v>
      </c>
      <c r="F653" t="s">
        <v>869</v>
      </c>
      <c r="G653" s="7">
        <v>1</v>
      </c>
      <c r="H653" s="7">
        <v>5</v>
      </c>
      <c r="I653" s="7">
        <v>1</v>
      </c>
      <c r="J653" s="7">
        <v>84</v>
      </c>
      <c r="K653" s="7">
        <v>62</v>
      </c>
      <c r="L653" s="7">
        <v>88</v>
      </c>
      <c r="M653" s="8">
        <v>38.014298797691097</v>
      </c>
      <c r="N653" s="8">
        <v>4.4330970575658402</v>
      </c>
      <c r="O653" s="24">
        <v>0.65272299774794795</v>
      </c>
      <c r="P653">
        <v>1.10821845580556E-11</v>
      </c>
      <c r="Q653">
        <v>1.00452311417594E-9</v>
      </c>
      <c r="R653" s="9" t="s">
        <v>1085</v>
      </c>
      <c r="S653" s="25" t="s">
        <v>4970</v>
      </c>
    </row>
    <row r="654" spans="1:19" x14ac:dyDescent="0.35">
      <c r="A654" t="s">
        <v>4893</v>
      </c>
      <c r="B654" t="s">
        <v>1762</v>
      </c>
      <c r="C654" t="s">
        <v>1763</v>
      </c>
      <c r="D654" t="s">
        <v>1764</v>
      </c>
      <c r="E654" t="s">
        <v>1765</v>
      </c>
      <c r="F654" t="s">
        <v>928</v>
      </c>
      <c r="G654" s="7">
        <v>1</v>
      </c>
      <c r="H654" s="7">
        <v>6</v>
      </c>
      <c r="I654" s="7">
        <v>10</v>
      </c>
      <c r="J654" s="7">
        <v>117</v>
      </c>
      <c r="K654" s="7">
        <v>156</v>
      </c>
      <c r="L654" s="7">
        <v>218</v>
      </c>
      <c r="M654" s="8">
        <v>78.003563553797406</v>
      </c>
      <c r="N654" s="8">
        <v>4.3095663822346699</v>
      </c>
      <c r="O654" s="24">
        <v>0.55143903796044003</v>
      </c>
      <c r="P654">
        <v>5.4907428343125598E-15</v>
      </c>
      <c r="Q654">
        <v>9.4966107280810207E-13</v>
      </c>
      <c r="R654" s="9" t="s">
        <v>1085</v>
      </c>
      <c r="S654" s="25" t="s">
        <v>5192</v>
      </c>
    </row>
    <row r="655" spans="1:19" x14ac:dyDescent="0.35">
      <c r="A655" t="s">
        <v>4893</v>
      </c>
      <c r="B655" t="s">
        <v>1285</v>
      </c>
      <c r="C655" t="s">
        <v>1286</v>
      </c>
      <c r="D655" t="s">
        <v>1287</v>
      </c>
      <c r="E655" t="s">
        <v>1288</v>
      </c>
      <c r="F655" t="s">
        <v>878</v>
      </c>
      <c r="G655" s="7">
        <v>230</v>
      </c>
      <c r="H655" s="7">
        <v>381</v>
      </c>
      <c r="I655" s="7">
        <v>220</v>
      </c>
      <c r="J655" s="7">
        <v>2375</v>
      </c>
      <c r="K655" s="7">
        <v>5471</v>
      </c>
      <c r="L655" s="7">
        <v>11257</v>
      </c>
      <c r="M655" s="8">
        <v>2903.4067769380099</v>
      </c>
      <c r="N655" s="8">
        <v>4.1235312686505097</v>
      </c>
      <c r="O655" s="24">
        <v>0.42131667799424899</v>
      </c>
      <c r="P655">
        <v>1.27723541242782E-22</v>
      </c>
      <c r="Q655">
        <v>7.4424532605492898E-20</v>
      </c>
      <c r="R655" s="9" t="s">
        <v>1085</v>
      </c>
      <c r="S655" s="25" t="s">
        <v>4990</v>
      </c>
    </row>
    <row r="656" spans="1:19" x14ac:dyDescent="0.35">
      <c r="A656" t="s">
        <v>4893</v>
      </c>
      <c r="B656" s="10" t="s">
        <v>1766</v>
      </c>
      <c r="C656" s="10" t="s">
        <v>1767</v>
      </c>
      <c r="D656" t="s">
        <v>1768</v>
      </c>
      <c r="E656" t="s">
        <v>1769</v>
      </c>
      <c r="F656" t="s">
        <v>983</v>
      </c>
      <c r="G656" s="7">
        <v>33</v>
      </c>
      <c r="H656" s="7">
        <v>52</v>
      </c>
      <c r="I656" s="7">
        <v>39</v>
      </c>
      <c r="J656" s="7">
        <v>502</v>
      </c>
      <c r="K656" s="7">
        <v>926</v>
      </c>
      <c r="L656" s="7">
        <v>861</v>
      </c>
      <c r="M656" s="8">
        <v>375.95402963398101</v>
      </c>
      <c r="N656" s="8">
        <v>3.93804899205931</v>
      </c>
      <c r="O656" s="24">
        <v>0.364945902875908</v>
      </c>
      <c r="P656">
        <v>3.8056809578055999E-27</v>
      </c>
      <c r="Q656">
        <v>4.0590124535635298E-24</v>
      </c>
      <c r="R656" s="9" t="s">
        <v>1085</v>
      </c>
      <c r="S656" s="25" t="s">
        <v>5350</v>
      </c>
    </row>
    <row r="657" spans="1:19" x14ac:dyDescent="0.35">
      <c r="A657" t="s">
        <v>4893</v>
      </c>
      <c r="B657" s="10" t="s">
        <v>1081</v>
      </c>
      <c r="C657" s="10" t="s">
        <v>1082</v>
      </c>
      <c r="D657" t="s">
        <v>1083</v>
      </c>
      <c r="E657" t="s">
        <v>1084</v>
      </c>
      <c r="F657" t="s">
        <v>829</v>
      </c>
      <c r="G657" s="7">
        <v>0</v>
      </c>
      <c r="H657" s="7">
        <v>2</v>
      </c>
      <c r="I657" s="7">
        <v>2</v>
      </c>
      <c r="J657" s="7">
        <v>23</v>
      </c>
      <c r="K657" s="7">
        <v>35</v>
      </c>
      <c r="L657" s="7">
        <v>61</v>
      </c>
      <c r="M657" s="8">
        <v>18.4315649237348</v>
      </c>
      <c r="N657" s="8">
        <v>3.9128680928006201</v>
      </c>
      <c r="O657" s="24">
        <v>0.77176388960373599</v>
      </c>
      <c r="P657">
        <v>3.9774753145286697E-7</v>
      </c>
      <c r="Q657">
        <v>1.14038779246392E-5</v>
      </c>
      <c r="R657" s="9" t="s">
        <v>1085</v>
      </c>
      <c r="S657" s="25" t="s">
        <v>4894</v>
      </c>
    </row>
    <row r="658" spans="1:19" x14ac:dyDescent="0.35">
      <c r="A658" t="s">
        <v>4893</v>
      </c>
      <c r="B658" s="10" t="s">
        <v>1634</v>
      </c>
      <c r="C658" s="10" t="s">
        <v>1635</v>
      </c>
      <c r="D658" t="s">
        <v>1636</v>
      </c>
      <c r="E658" t="s">
        <v>1637</v>
      </c>
      <c r="F658" t="s">
        <v>4300</v>
      </c>
      <c r="G658" s="7">
        <v>7</v>
      </c>
      <c r="H658" s="7">
        <v>7</v>
      </c>
      <c r="I658" s="7">
        <v>12</v>
      </c>
      <c r="J658" s="7">
        <v>150</v>
      </c>
      <c r="K658" s="7">
        <v>115</v>
      </c>
      <c r="L658" s="7">
        <v>225</v>
      </c>
      <c r="M658" s="8">
        <v>79.787270113087004</v>
      </c>
      <c r="N658" s="8">
        <v>3.8158436745638098</v>
      </c>
      <c r="O658" s="24">
        <v>0.48920608666515703</v>
      </c>
      <c r="P658">
        <v>6.1870886336532499E-15</v>
      </c>
      <c r="Q658">
        <v>1.05302273942023E-12</v>
      </c>
      <c r="R658" s="9" t="s">
        <v>1085</v>
      </c>
      <c r="S658" s="25" t="s">
        <v>5138</v>
      </c>
    </row>
    <row r="659" spans="1:19" x14ac:dyDescent="0.35">
      <c r="A659" t="s">
        <v>4893</v>
      </c>
      <c r="B659" s="10" t="s">
        <v>2104</v>
      </c>
      <c r="C659" s="10" t="s">
        <v>6776</v>
      </c>
      <c r="D659" t="s">
        <v>2105</v>
      </c>
      <c r="E659" t="s">
        <v>2106</v>
      </c>
      <c r="F659" t="s">
        <v>4609</v>
      </c>
      <c r="G659" s="7">
        <v>98</v>
      </c>
      <c r="H659" s="7">
        <v>122</v>
      </c>
      <c r="I659" s="7">
        <v>66</v>
      </c>
      <c r="J659" s="7">
        <v>1704</v>
      </c>
      <c r="K659" s="7">
        <v>1076</v>
      </c>
      <c r="L659" s="7">
        <v>1422</v>
      </c>
      <c r="M659" s="8">
        <v>721.00056787902304</v>
      </c>
      <c r="N659" s="8">
        <v>3.6829246852666202</v>
      </c>
      <c r="O659" s="24">
        <v>0.36312755359835103</v>
      </c>
      <c r="P659">
        <v>3.5879811111817E-24</v>
      </c>
      <c r="Q659">
        <v>2.4426517364783202E-21</v>
      </c>
      <c r="R659" s="9" t="s">
        <v>1085</v>
      </c>
      <c r="S659" s="25" t="s">
        <v>5309</v>
      </c>
    </row>
    <row r="660" spans="1:19" x14ac:dyDescent="0.35">
      <c r="A660" t="s">
        <v>4893</v>
      </c>
      <c r="B660" s="10" t="s">
        <v>1802</v>
      </c>
      <c r="C660" s="10" t="s">
        <v>1803</v>
      </c>
      <c r="D660" t="s">
        <v>1804</v>
      </c>
      <c r="E660" t="s">
        <v>1805</v>
      </c>
      <c r="F660" t="s">
        <v>967</v>
      </c>
      <c r="G660" s="7">
        <v>44</v>
      </c>
      <c r="H660" s="7">
        <v>42</v>
      </c>
      <c r="I660" s="7">
        <v>31</v>
      </c>
      <c r="J660" s="7">
        <v>662</v>
      </c>
      <c r="K660" s="7">
        <v>488</v>
      </c>
      <c r="L660" s="7">
        <v>597</v>
      </c>
      <c r="M660" s="8">
        <v>298.58990218218503</v>
      </c>
      <c r="N660" s="8">
        <v>3.6781988334373601</v>
      </c>
      <c r="O660" s="24">
        <v>0.36718900299282298</v>
      </c>
      <c r="P660">
        <v>1.28104233116559E-23</v>
      </c>
      <c r="Q660">
        <v>8.36520642251132E-21</v>
      </c>
      <c r="R660" s="9" t="s">
        <v>1085</v>
      </c>
      <c r="S660" s="26" t="s">
        <v>5208</v>
      </c>
    </row>
    <row r="661" spans="1:19" x14ac:dyDescent="0.35">
      <c r="A661" t="s">
        <v>4893</v>
      </c>
      <c r="B661" s="10" t="s">
        <v>2637</v>
      </c>
      <c r="C661" s="10" t="s">
        <v>5576</v>
      </c>
      <c r="D661" t="s">
        <v>2638</v>
      </c>
      <c r="E661" t="s">
        <v>2639</v>
      </c>
      <c r="F661" t="s">
        <v>4249</v>
      </c>
      <c r="G661" s="7">
        <v>1</v>
      </c>
      <c r="H661" s="7">
        <v>0</v>
      </c>
      <c r="I661" s="7">
        <v>1</v>
      </c>
      <c r="J661" s="7">
        <v>20</v>
      </c>
      <c r="K661" s="7">
        <v>23</v>
      </c>
      <c r="L661" s="7">
        <v>19</v>
      </c>
      <c r="M661" s="8">
        <v>10.2749772596538</v>
      </c>
      <c r="N661" s="8">
        <v>3.6281807665998</v>
      </c>
      <c r="O661" s="24">
        <v>0.88285881238819397</v>
      </c>
      <c r="P661">
        <v>3.9637578723800998E-5</v>
      </c>
      <c r="Q661">
        <v>5.8798498211657898E-4</v>
      </c>
      <c r="R661" s="9" t="s">
        <v>1085</v>
      </c>
      <c r="S661" s="17" t="s">
        <v>6233</v>
      </c>
    </row>
    <row r="662" spans="1:19" x14ac:dyDescent="0.35">
      <c r="A662" t="s">
        <v>4893</v>
      </c>
      <c r="B662" s="10" t="s">
        <v>1125</v>
      </c>
      <c r="C662" s="10" t="s">
        <v>6759</v>
      </c>
      <c r="D662" t="s">
        <v>1126</v>
      </c>
      <c r="E662" t="s">
        <v>1127</v>
      </c>
      <c r="F662" t="s">
        <v>4480</v>
      </c>
      <c r="G662" s="7">
        <v>10</v>
      </c>
      <c r="H662" s="7">
        <v>6</v>
      </c>
      <c r="I662" s="7">
        <v>4</v>
      </c>
      <c r="J662" s="7">
        <v>72</v>
      </c>
      <c r="K662" s="7">
        <v>137</v>
      </c>
      <c r="L662" s="7">
        <v>116</v>
      </c>
      <c r="M662" s="8">
        <v>54.043650167841498</v>
      </c>
      <c r="N662" s="8">
        <v>3.6198532786587001</v>
      </c>
      <c r="O662" s="24">
        <v>0.53720236761905205</v>
      </c>
      <c r="P662">
        <v>1.6020412990166799E-11</v>
      </c>
      <c r="Q662">
        <v>1.37797084528593E-9</v>
      </c>
      <c r="R662" s="9" t="s">
        <v>1085</v>
      </c>
      <c r="S662" s="26" t="s">
        <v>4919</v>
      </c>
    </row>
    <row r="663" spans="1:19" x14ac:dyDescent="0.35">
      <c r="A663" t="s">
        <v>4893</v>
      </c>
      <c r="B663" t="s">
        <v>2199</v>
      </c>
      <c r="C663" t="s">
        <v>2200</v>
      </c>
      <c r="D663" t="s">
        <v>2201</v>
      </c>
      <c r="E663" t="s">
        <v>2202</v>
      </c>
      <c r="F663" t="s">
        <v>871</v>
      </c>
      <c r="G663" s="7">
        <v>27</v>
      </c>
      <c r="H663" s="7">
        <v>61</v>
      </c>
      <c r="I663" s="7">
        <v>22</v>
      </c>
      <c r="J663" s="7">
        <v>488</v>
      </c>
      <c r="K663" s="7">
        <v>446</v>
      </c>
      <c r="L663" s="7">
        <v>585</v>
      </c>
      <c r="M663" s="8">
        <v>256.03842736801698</v>
      </c>
      <c r="N663" s="8">
        <v>3.56834517301992</v>
      </c>
      <c r="O663" s="24">
        <v>0.39329777113742498</v>
      </c>
      <c r="P663">
        <v>1.15907337652607E-19</v>
      </c>
      <c r="Q663">
        <v>4.4151036700838702E-17</v>
      </c>
      <c r="R663" s="9" t="s">
        <v>1085</v>
      </c>
      <c r="S663" s="25" t="s">
        <v>5380</v>
      </c>
    </row>
    <row r="664" spans="1:19" x14ac:dyDescent="0.35">
      <c r="A664" t="s">
        <v>4893</v>
      </c>
      <c r="B664" t="s">
        <v>1434</v>
      </c>
      <c r="C664" t="s">
        <v>1435</v>
      </c>
      <c r="D664" t="s">
        <v>1436</v>
      </c>
      <c r="E664" t="s">
        <v>1437</v>
      </c>
      <c r="F664" t="s">
        <v>4650</v>
      </c>
      <c r="G664" s="7">
        <v>19</v>
      </c>
      <c r="H664" s="7">
        <v>21</v>
      </c>
      <c r="I664" s="7">
        <v>13</v>
      </c>
      <c r="J664" s="7">
        <v>177</v>
      </c>
      <c r="K664" s="7">
        <v>283</v>
      </c>
      <c r="L664" s="7">
        <v>303</v>
      </c>
      <c r="M664" s="8">
        <v>126.801078519585</v>
      </c>
      <c r="N664" s="8">
        <v>3.5660840406162202</v>
      </c>
      <c r="O664" s="24">
        <v>0.40305215418089901</v>
      </c>
      <c r="P664">
        <v>8.9342430415000109E-19</v>
      </c>
      <c r="Q664">
        <v>3.1072714630312598E-16</v>
      </c>
      <c r="R664" s="9" t="s">
        <v>1085</v>
      </c>
      <c r="S664" s="26" t="s">
        <v>5054</v>
      </c>
    </row>
    <row r="665" spans="1:19" x14ac:dyDescent="0.35">
      <c r="A665" t="s">
        <v>4893</v>
      </c>
      <c r="B665" t="s">
        <v>3574</v>
      </c>
      <c r="C665" t="s">
        <v>6649</v>
      </c>
      <c r="D665" t="s">
        <v>3575</v>
      </c>
      <c r="E665" t="s">
        <v>3576</v>
      </c>
      <c r="F665" t="s">
        <v>4253</v>
      </c>
      <c r="G665" s="7">
        <v>10</v>
      </c>
      <c r="H665" s="7">
        <v>11</v>
      </c>
      <c r="I665" s="7">
        <v>18</v>
      </c>
      <c r="J665" s="7">
        <v>117</v>
      </c>
      <c r="K665" s="7">
        <v>202</v>
      </c>
      <c r="L665" s="7">
        <v>270</v>
      </c>
      <c r="M665" s="8">
        <v>96.072607883666393</v>
      </c>
      <c r="N665" s="8">
        <v>3.5125412697663401</v>
      </c>
      <c r="O665" s="24">
        <v>0.46758305281069601</v>
      </c>
      <c r="P665">
        <v>5.8176217065708798E-14</v>
      </c>
      <c r="Q665">
        <v>8.5388276029884603E-12</v>
      </c>
      <c r="R665" s="9" t="s">
        <v>1085</v>
      </c>
      <c r="S665" s="41" t="s">
        <v>6648</v>
      </c>
    </row>
    <row r="666" spans="1:19" x14ac:dyDescent="0.35">
      <c r="A666" t="s">
        <v>4893</v>
      </c>
      <c r="B666" t="s">
        <v>2016</v>
      </c>
      <c r="C666" t="s">
        <v>2017</v>
      </c>
      <c r="D666" t="s">
        <v>2018</v>
      </c>
      <c r="E666" t="s">
        <v>2019</v>
      </c>
      <c r="F666" t="s">
        <v>1039</v>
      </c>
      <c r="G666" s="7">
        <v>39</v>
      </c>
      <c r="H666" s="7">
        <v>55</v>
      </c>
      <c r="I666" s="7">
        <v>27</v>
      </c>
      <c r="J666" s="7">
        <v>301</v>
      </c>
      <c r="K666" s="7">
        <v>694</v>
      </c>
      <c r="L666" s="7">
        <v>652</v>
      </c>
      <c r="M666" s="8">
        <v>273.108608934752</v>
      </c>
      <c r="N666" s="8">
        <v>3.4987324416897101</v>
      </c>
      <c r="O666" s="24">
        <v>0.39866749813149999</v>
      </c>
      <c r="P666">
        <v>1.6929187322147799E-18</v>
      </c>
      <c r="Q666">
        <v>5.6425334036121097E-16</v>
      </c>
      <c r="R666" s="9" t="s">
        <v>1085</v>
      </c>
      <c r="S666" s="26" t="s">
        <v>5282</v>
      </c>
    </row>
    <row r="667" spans="1:19" x14ac:dyDescent="0.35">
      <c r="A667" t="s">
        <v>4893</v>
      </c>
      <c r="B667" t="s">
        <v>2173</v>
      </c>
      <c r="C667" t="s">
        <v>2174</v>
      </c>
      <c r="D667" t="s">
        <v>2175</v>
      </c>
      <c r="E667" t="s">
        <v>2176</v>
      </c>
      <c r="F667" t="s">
        <v>1068</v>
      </c>
      <c r="G667" s="7">
        <v>6</v>
      </c>
      <c r="H667" s="7">
        <v>10</v>
      </c>
      <c r="I667" s="7">
        <v>8</v>
      </c>
      <c r="J667" s="7">
        <v>83</v>
      </c>
      <c r="K667" s="7">
        <v>132</v>
      </c>
      <c r="L667" s="7">
        <v>127</v>
      </c>
      <c r="M667" s="8">
        <v>57.3467736909774</v>
      </c>
      <c r="N667" s="8">
        <v>3.47754578263786</v>
      </c>
      <c r="O667" s="24">
        <v>0.49729325447184303</v>
      </c>
      <c r="P667">
        <v>2.6916963294086302E-12</v>
      </c>
      <c r="Q667">
        <v>2.8238100803963299E-10</v>
      </c>
      <c r="R667" s="9" t="s">
        <v>1085</v>
      </c>
      <c r="S667" s="25" t="s">
        <v>5373</v>
      </c>
    </row>
    <row r="668" spans="1:19" x14ac:dyDescent="0.35">
      <c r="A668" t="s">
        <v>4893</v>
      </c>
      <c r="B668" t="s">
        <v>1935</v>
      </c>
      <c r="C668" t="s">
        <v>1936</v>
      </c>
      <c r="D668" t="s">
        <v>1937</v>
      </c>
      <c r="E668" t="s">
        <v>1938</v>
      </c>
      <c r="F668" t="s">
        <v>1023</v>
      </c>
      <c r="G668" s="7">
        <v>4</v>
      </c>
      <c r="H668" s="7">
        <v>10</v>
      </c>
      <c r="I668" s="7">
        <v>12</v>
      </c>
      <c r="J668" s="7">
        <v>106</v>
      </c>
      <c r="K668" s="7">
        <v>107</v>
      </c>
      <c r="L668" s="7">
        <v>168</v>
      </c>
      <c r="M668" s="8">
        <v>63.078127314751796</v>
      </c>
      <c r="N668" s="8">
        <v>3.4722843590430301</v>
      </c>
      <c r="O668" s="24">
        <v>0.50498420967322399</v>
      </c>
      <c r="P668">
        <v>6.15454401322438E-12</v>
      </c>
      <c r="Q668">
        <v>5.9674831754891102E-10</v>
      </c>
      <c r="R668" s="9" t="s">
        <v>1085</v>
      </c>
      <c r="S668" s="25" t="s">
        <v>5246</v>
      </c>
    </row>
    <row r="669" spans="1:19" x14ac:dyDescent="0.35">
      <c r="A669" t="s">
        <v>4893</v>
      </c>
      <c r="B669" t="s">
        <v>2574</v>
      </c>
      <c r="C669" t="s">
        <v>5550</v>
      </c>
      <c r="D669" t="s">
        <v>2575</v>
      </c>
      <c r="E669" t="s">
        <v>2576</v>
      </c>
      <c r="F669" t="s">
        <v>4574</v>
      </c>
      <c r="G669" s="7">
        <v>0</v>
      </c>
      <c r="H669" s="7">
        <v>0</v>
      </c>
      <c r="I669" s="7">
        <v>1</v>
      </c>
      <c r="J669" s="7">
        <v>20</v>
      </c>
      <c r="K669" s="7">
        <v>13</v>
      </c>
      <c r="L669" s="7">
        <v>9</v>
      </c>
      <c r="M669" s="8">
        <v>7.1875425834417896</v>
      </c>
      <c r="N669" s="8">
        <v>3.43398008845646</v>
      </c>
      <c r="O669" s="24">
        <v>0.974096831051801</v>
      </c>
      <c r="P669">
        <v>4.2300914271425601E-4</v>
      </c>
      <c r="Q669">
        <v>4.20211845371874E-3</v>
      </c>
      <c r="R669" s="9" t="s">
        <v>1085</v>
      </c>
      <c r="S669" s="17" t="s">
        <v>6209</v>
      </c>
    </row>
    <row r="670" spans="1:19" x14ac:dyDescent="0.35">
      <c r="A670" t="s">
        <v>4893</v>
      </c>
      <c r="B670" t="s">
        <v>1398</v>
      </c>
      <c r="C670" t="s">
        <v>1399</v>
      </c>
      <c r="D670" t="s">
        <v>1400</v>
      </c>
      <c r="E670" t="s">
        <v>1401</v>
      </c>
      <c r="F670" t="s">
        <v>905</v>
      </c>
      <c r="G670" s="7">
        <v>17</v>
      </c>
      <c r="H670" s="7">
        <v>26</v>
      </c>
      <c r="I670" s="7">
        <v>15</v>
      </c>
      <c r="J670" s="7">
        <v>135</v>
      </c>
      <c r="K670" s="7">
        <v>301</v>
      </c>
      <c r="L670" s="7">
        <v>336</v>
      </c>
      <c r="M670" s="8">
        <v>126.96856420893999</v>
      </c>
      <c r="N670" s="8">
        <v>3.4183121615513601</v>
      </c>
      <c r="O670" s="24">
        <v>0.434151094904482</v>
      </c>
      <c r="P670">
        <v>3.4470574391216201E-15</v>
      </c>
      <c r="Q670">
        <v>6.2983615451669298E-13</v>
      </c>
      <c r="R670" s="9" t="s">
        <v>1085</v>
      </c>
      <c r="S670" s="25" t="s">
        <v>5041</v>
      </c>
    </row>
    <row r="671" spans="1:19" x14ac:dyDescent="0.35">
      <c r="A671" t="s">
        <v>4893</v>
      </c>
      <c r="B671" t="s">
        <v>1892</v>
      </c>
      <c r="C671" t="s">
        <v>1893</v>
      </c>
      <c r="D671" t="s">
        <v>1894</v>
      </c>
      <c r="E671" t="s">
        <v>1895</v>
      </c>
      <c r="F671" t="s">
        <v>1012</v>
      </c>
      <c r="G671" s="7">
        <v>13</v>
      </c>
      <c r="H671" s="7">
        <v>17</v>
      </c>
      <c r="I671" s="7">
        <v>25</v>
      </c>
      <c r="J671" s="7">
        <v>119</v>
      </c>
      <c r="K671" s="7">
        <v>291</v>
      </c>
      <c r="L671" s="7">
        <v>356</v>
      </c>
      <c r="M671" s="8">
        <v>124.82738651395201</v>
      </c>
      <c r="N671" s="8">
        <v>3.38455046195027</v>
      </c>
      <c r="O671" s="24">
        <v>0.47624686284892997</v>
      </c>
      <c r="P671">
        <v>1.1883794822975999E-12</v>
      </c>
      <c r="Q671">
        <v>1.3341957296518001E-10</v>
      </c>
      <c r="R671" s="9" t="s">
        <v>1085</v>
      </c>
      <c r="S671" s="25" t="s">
        <v>5235</v>
      </c>
    </row>
    <row r="672" spans="1:19" x14ac:dyDescent="0.35">
      <c r="A672" t="s">
        <v>4893</v>
      </c>
      <c r="B672" t="s">
        <v>2337</v>
      </c>
      <c r="C672" t="s">
        <v>5450</v>
      </c>
      <c r="D672" t="s">
        <v>2338</v>
      </c>
      <c r="E672" t="s">
        <v>2339</v>
      </c>
      <c r="F672" t="s">
        <v>4340</v>
      </c>
      <c r="G672" s="7">
        <v>110</v>
      </c>
      <c r="H672" s="7">
        <v>150</v>
      </c>
      <c r="I672" s="7">
        <v>114</v>
      </c>
      <c r="J672" s="7">
        <v>906</v>
      </c>
      <c r="K672" s="7">
        <v>1798</v>
      </c>
      <c r="L672" s="7">
        <v>1815</v>
      </c>
      <c r="M672" s="8">
        <v>758.24047081940296</v>
      </c>
      <c r="N672" s="8">
        <v>3.34514813964612</v>
      </c>
      <c r="O672" s="24">
        <v>0.33930418445246802</v>
      </c>
      <c r="P672">
        <v>6.2765802369346199E-23</v>
      </c>
      <c r="Q672">
        <v>3.7892780724754202E-20</v>
      </c>
      <c r="R672" s="9" t="s">
        <v>1085</v>
      </c>
      <c r="S672" s="17" t="s">
        <v>6117</v>
      </c>
    </row>
    <row r="673" spans="1:19" x14ac:dyDescent="0.35">
      <c r="A673" t="s">
        <v>4893</v>
      </c>
      <c r="B673" t="s">
        <v>1492</v>
      </c>
      <c r="C673" t="s">
        <v>1493</v>
      </c>
      <c r="D673" t="s">
        <v>1494</v>
      </c>
      <c r="E673" t="s">
        <v>1495</v>
      </c>
      <c r="F673" t="s">
        <v>4511</v>
      </c>
      <c r="G673" s="7">
        <v>3</v>
      </c>
      <c r="H673" s="7">
        <v>3</v>
      </c>
      <c r="I673" s="7">
        <v>2</v>
      </c>
      <c r="J673" s="7">
        <v>31</v>
      </c>
      <c r="K673" s="7">
        <v>29</v>
      </c>
      <c r="L673" s="7">
        <v>63</v>
      </c>
      <c r="M673" s="8">
        <v>19.838093707789501</v>
      </c>
      <c r="N673" s="8">
        <v>3.30892378132737</v>
      </c>
      <c r="O673" s="24">
        <v>0.68647113343214405</v>
      </c>
      <c r="P673">
        <v>1.4341895446746001E-6</v>
      </c>
      <c r="Q673">
        <v>3.4401038709289597E-5</v>
      </c>
      <c r="R673" s="9" t="s">
        <v>1085</v>
      </c>
      <c r="S673" s="25" t="s">
        <v>5085</v>
      </c>
    </row>
    <row r="674" spans="1:19" x14ac:dyDescent="0.35">
      <c r="A674" t="s">
        <v>4893</v>
      </c>
      <c r="B674" t="s">
        <v>1928</v>
      </c>
      <c r="C674" t="s">
        <v>1929</v>
      </c>
      <c r="D674" t="s">
        <v>1930</v>
      </c>
      <c r="E674" t="s">
        <v>1931</v>
      </c>
      <c r="F674" t="s">
        <v>1021</v>
      </c>
      <c r="G674" s="7">
        <v>12</v>
      </c>
      <c r="H674" s="7">
        <v>16</v>
      </c>
      <c r="I674" s="7">
        <v>13</v>
      </c>
      <c r="J674" s="7">
        <v>164</v>
      </c>
      <c r="K674" s="7">
        <v>165</v>
      </c>
      <c r="L674" s="7">
        <v>154</v>
      </c>
      <c r="M674" s="8">
        <v>84.139360108910793</v>
      </c>
      <c r="N674" s="8">
        <v>3.2937970854177201</v>
      </c>
      <c r="O674" s="24">
        <v>0.442344957188264</v>
      </c>
      <c r="P674">
        <v>9.6053866393270603E-14</v>
      </c>
      <c r="Q674">
        <v>1.330491585708E-11</v>
      </c>
      <c r="R674" s="9" t="s">
        <v>1085</v>
      </c>
      <c r="S674" s="25" t="s">
        <v>5243</v>
      </c>
    </row>
    <row r="675" spans="1:19" x14ac:dyDescent="0.35">
      <c r="A675" t="s">
        <v>4893</v>
      </c>
      <c r="B675" s="10" t="s">
        <v>3615</v>
      </c>
      <c r="C675" s="10" t="s">
        <v>5986</v>
      </c>
      <c r="D675" s="10" t="s">
        <v>3616</v>
      </c>
      <c r="E675" s="10" t="s">
        <v>3617</v>
      </c>
      <c r="F675" s="10" t="s">
        <v>4674</v>
      </c>
      <c r="G675" s="15">
        <v>39</v>
      </c>
      <c r="H675" s="15">
        <v>46</v>
      </c>
      <c r="I675" s="15">
        <v>38</v>
      </c>
      <c r="J675" s="15">
        <v>336</v>
      </c>
      <c r="K675" s="15">
        <v>521</v>
      </c>
      <c r="L675" s="15">
        <v>555</v>
      </c>
      <c r="M675" s="12">
        <v>239.57422770811601</v>
      </c>
      <c r="N675" s="12">
        <v>3.27452360557995</v>
      </c>
      <c r="O675" s="23">
        <v>0.34648531294527402</v>
      </c>
      <c r="P675" s="10">
        <v>3.3661996899492799E-21</v>
      </c>
      <c r="Q675" s="10">
        <v>1.60758643998966E-18</v>
      </c>
      <c r="R675" s="11" t="s">
        <v>1085</v>
      </c>
      <c r="S675" s="36" t="s">
        <v>6665</v>
      </c>
    </row>
    <row r="676" spans="1:19" x14ac:dyDescent="0.35">
      <c r="A676" t="s">
        <v>4893</v>
      </c>
      <c r="B676" t="s">
        <v>1607</v>
      </c>
      <c r="C676" t="s">
        <v>1608</v>
      </c>
      <c r="D676" t="s">
        <v>1609</v>
      </c>
      <c r="E676" t="s">
        <v>1610</v>
      </c>
      <c r="F676" t="s">
        <v>951</v>
      </c>
      <c r="G676" s="7">
        <v>45</v>
      </c>
      <c r="H676" s="7">
        <v>29</v>
      </c>
      <c r="I676" s="7">
        <v>54</v>
      </c>
      <c r="J676" s="7">
        <v>260</v>
      </c>
      <c r="K676" s="7">
        <v>724</v>
      </c>
      <c r="L676" s="7">
        <v>576</v>
      </c>
      <c r="M676" s="8">
        <v>263.45900149775002</v>
      </c>
      <c r="N676" s="8">
        <v>3.2408344490612899</v>
      </c>
      <c r="O676" s="24">
        <v>0.45513576847433501</v>
      </c>
      <c r="P676">
        <v>1.0746732080539601E-12</v>
      </c>
      <c r="Q676">
        <v>1.2193730013511601E-10</v>
      </c>
      <c r="R676" s="9" t="s">
        <v>1085</v>
      </c>
      <c r="S676" s="26" t="s">
        <v>5131</v>
      </c>
    </row>
    <row r="677" spans="1:19" x14ac:dyDescent="0.35">
      <c r="A677" t="s">
        <v>4893</v>
      </c>
      <c r="B677" t="s">
        <v>1710</v>
      </c>
      <c r="C677" t="s">
        <v>1711</v>
      </c>
      <c r="D677" t="s">
        <v>1712</v>
      </c>
      <c r="E677" t="s">
        <v>1713</v>
      </c>
      <c r="F677" t="s">
        <v>972</v>
      </c>
      <c r="G677" s="7">
        <v>2</v>
      </c>
      <c r="H677" s="7">
        <v>0</v>
      </c>
      <c r="I677" s="7">
        <v>3</v>
      </c>
      <c r="J677" s="7">
        <v>17</v>
      </c>
      <c r="K677" s="7">
        <v>38</v>
      </c>
      <c r="L677" s="7">
        <v>32</v>
      </c>
      <c r="M677" s="8">
        <v>14.413210369381201</v>
      </c>
      <c r="N677" s="8">
        <v>3.22386331678269</v>
      </c>
      <c r="O677" s="24">
        <v>0.79890897463626098</v>
      </c>
      <c r="P677">
        <v>5.4525036063258402E-5</v>
      </c>
      <c r="Q677">
        <v>7.7302768008547104E-4</v>
      </c>
      <c r="R677" s="9" t="s">
        <v>1085</v>
      </c>
      <c r="S677" s="26" t="s">
        <v>5173</v>
      </c>
    </row>
    <row r="678" spans="1:19" x14ac:dyDescent="0.35">
      <c r="A678" t="s">
        <v>4893</v>
      </c>
      <c r="B678" t="s">
        <v>3612</v>
      </c>
      <c r="C678" t="s">
        <v>5985</v>
      </c>
      <c r="D678" t="s">
        <v>3613</v>
      </c>
      <c r="E678" t="s">
        <v>3614</v>
      </c>
      <c r="F678" t="s">
        <v>4387</v>
      </c>
      <c r="G678" s="7">
        <v>5</v>
      </c>
      <c r="H678" s="7">
        <v>11</v>
      </c>
      <c r="I678" s="7">
        <v>7</v>
      </c>
      <c r="J678" s="7">
        <v>129</v>
      </c>
      <c r="K678" s="7">
        <v>72</v>
      </c>
      <c r="L678" s="7">
        <v>56</v>
      </c>
      <c r="M678" s="8">
        <v>46.764304713850699</v>
      </c>
      <c r="N678" s="8">
        <v>3.1580662894969498</v>
      </c>
      <c r="O678" s="24">
        <v>0.592551011558763</v>
      </c>
      <c r="P678">
        <v>9.8423442064726905E-8</v>
      </c>
      <c r="Q678">
        <v>3.3574145796855701E-6</v>
      </c>
      <c r="R678" s="9" t="s">
        <v>1085</v>
      </c>
      <c r="S678" s="36" t="s">
        <v>6664</v>
      </c>
    </row>
    <row r="679" spans="1:19" s="10" customFormat="1" x14ac:dyDescent="0.35">
      <c r="A679" t="s">
        <v>4893</v>
      </c>
      <c r="B679" s="10" t="s">
        <v>3035</v>
      </c>
      <c r="C679" s="10" t="s">
        <v>5758</v>
      </c>
      <c r="D679" s="10" t="s">
        <v>3036</v>
      </c>
      <c r="E679" s="10" t="s">
        <v>3037</v>
      </c>
      <c r="F679" s="10" t="s">
        <v>4230</v>
      </c>
      <c r="G679" s="15">
        <v>2</v>
      </c>
      <c r="H679" s="15">
        <v>1</v>
      </c>
      <c r="I679" s="15">
        <v>2</v>
      </c>
      <c r="J679" s="15">
        <v>17</v>
      </c>
      <c r="K679" s="15">
        <v>44</v>
      </c>
      <c r="L679" s="15">
        <v>17</v>
      </c>
      <c r="M679" s="12">
        <v>13.4692579483981</v>
      </c>
      <c r="N679" s="12">
        <v>3.1490306344232</v>
      </c>
      <c r="O679" s="23">
        <v>0.80978458907436801</v>
      </c>
      <c r="P679" s="10">
        <v>1.0077167931413E-4</v>
      </c>
      <c r="Q679" s="10">
        <v>1.29609798063715E-3</v>
      </c>
      <c r="R679" s="11" t="s">
        <v>1085</v>
      </c>
      <c r="S679" s="33" t="s">
        <v>6421</v>
      </c>
    </row>
    <row r="680" spans="1:19" x14ac:dyDescent="0.35">
      <c r="A680" t="s">
        <v>4893</v>
      </c>
      <c r="B680" t="s">
        <v>2040</v>
      </c>
      <c r="C680" t="s">
        <v>2041</v>
      </c>
      <c r="D680" t="s">
        <v>2042</v>
      </c>
      <c r="E680" t="s">
        <v>2043</v>
      </c>
      <c r="F680" t="s">
        <v>1044</v>
      </c>
      <c r="G680" s="7">
        <v>140</v>
      </c>
      <c r="H680" s="7">
        <v>241</v>
      </c>
      <c r="I680" s="7">
        <v>155</v>
      </c>
      <c r="J680" s="7">
        <v>1312</v>
      </c>
      <c r="K680" s="7">
        <v>1794</v>
      </c>
      <c r="L680" s="7">
        <v>2361</v>
      </c>
      <c r="M680" s="8">
        <v>928.48758387636099</v>
      </c>
      <c r="N680" s="8">
        <v>3.1266763364357502</v>
      </c>
      <c r="O680" s="24">
        <v>0.313066688193953</v>
      </c>
      <c r="P680">
        <v>1.73317565624569E-23</v>
      </c>
      <c r="Q680">
        <v>1.08738081319399E-20</v>
      </c>
      <c r="R680" s="9" t="s">
        <v>1085</v>
      </c>
      <c r="S680" s="25" t="s">
        <v>5355</v>
      </c>
    </row>
    <row r="681" spans="1:19" x14ac:dyDescent="0.35">
      <c r="A681" t="s">
        <v>4893</v>
      </c>
      <c r="B681" t="s">
        <v>2715</v>
      </c>
      <c r="C681" t="s">
        <v>5613</v>
      </c>
      <c r="D681" t="s">
        <v>2716</v>
      </c>
      <c r="E681" t="s">
        <v>1637</v>
      </c>
      <c r="F681" t="s">
        <v>4300</v>
      </c>
      <c r="G681" s="7">
        <v>1</v>
      </c>
      <c r="H681" s="7">
        <v>1</v>
      </c>
      <c r="I681" s="7">
        <v>0</v>
      </c>
      <c r="J681" s="7">
        <v>15</v>
      </c>
      <c r="K681" s="7">
        <v>17</v>
      </c>
      <c r="L681" s="7">
        <v>10</v>
      </c>
      <c r="M681" s="8">
        <v>7.1731928329589003</v>
      </c>
      <c r="N681" s="8">
        <v>3.1244156091486599</v>
      </c>
      <c r="O681" s="24">
        <v>0.93436562381950805</v>
      </c>
      <c r="P681">
        <v>8.2612568324050598E-4</v>
      </c>
      <c r="Q681">
        <v>7.28196790265743E-3</v>
      </c>
      <c r="R681" s="9" t="s">
        <v>1085</v>
      </c>
      <c r="S681" s="17" t="s">
        <v>6264</v>
      </c>
    </row>
    <row r="682" spans="1:19" x14ac:dyDescent="0.35">
      <c r="A682" t="s">
        <v>4893</v>
      </c>
      <c r="B682" t="s">
        <v>1261</v>
      </c>
      <c r="C682" t="s">
        <v>1262</v>
      </c>
      <c r="E682" t="s">
        <v>2202</v>
      </c>
      <c r="F682" t="s">
        <v>871</v>
      </c>
      <c r="G682" s="7">
        <v>9</v>
      </c>
      <c r="H682" s="7">
        <v>16</v>
      </c>
      <c r="I682" s="7">
        <v>14</v>
      </c>
      <c r="J682" s="7">
        <v>49</v>
      </c>
      <c r="K682" s="7">
        <v>166</v>
      </c>
      <c r="L682" s="7">
        <v>239</v>
      </c>
      <c r="M682" s="8">
        <v>73.401149092660006</v>
      </c>
      <c r="N682" s="8">
        <v>3.0853499782919398</v>
      </c>
      <c r="O682" s="24">
        <v>0.54077243489229199</v>
      </c>
      <c r="P682">
        <v>1.16036255994108E-8</v>
      </c>
      <c r="Q682">
        <v>5.1139814677064904E-7</v>
      </c>
      <c r="R682" s="9" t="s">
        <v>1085</v>
      </c>
      <c r="S682" s="25" t="s">
        <v>4976</v>
      </c>
    </row>
    <row r="683" spans="1:19" x14ac:dyDescent="0.35">
      <c r="A683" t="s">
        <v>4893</v>
      </c>
      <c r="B683" t="s">
        <v>2362</v>
      </c>
      <c r="C683" t="s">
        <v>5460</v>
      </c>
      <c r="D683" t="s">
        <v>2363</v>
      </c>
      <c r="E683" t="s">
        <v>2364</v>
      </c>
      <c r="F683" t="s">
        <v>4392</v>
      </c>
      <c r="G683" s="7">
        <v>253</v>
      </c>
      <c r="H683" s="7">
        <v>311</v>
      </c>
      <c r="I683" s="7">
        <v>194</v>
      </c>
      <c r="J683" s="7">
        <v>2064</v>
      </c>
      <c r="K683" s="7">
        <v>2245</v>
      </c>
      <c r="L683" s="7">
        <v>2720</v>
      </c>
      <c r="M683" s="8">
        <v>1225.36939271811</v>
      </c>
      <c r="N683" s="8">
        <v>3.0302859014961099</v>
      </c>
      <c r="O683" s="24">
        <v>0.28311205523851202</v>
      </c>
      <c r="P683">
        <v>9.8019872092119697E-27</v>
      </c>
      <c r="Q683">
        <v>1.0117231765585699E-23</v>
      </c>
      <c r="R683" s="9" t="s">
        <v>1085</v>
      </c>
      <c r="S683" s="17" t="s">
        <v>6125</v>
      </c>
    </row>
    <row r="684" spans="1:19" x14ac:dyDescent="0.35">
      <c r="A684" t="s">
        <v>4893</v>
      </c>
      <c r="B684" t="s">
        <v>3185</v>
      </c>
      <c r="C684" t="s">
        <v>5820</v>
      </c>
      <c r="D684" t="s">
        <v>4892</v>
      </c>
      <c r="E684" t="s">
        <v>4691</v>
      </c>
      <c r="G684" s="7">
        <v>11</v>
      </c>
      <c r="H684" s="7">
        <v>21</v>
      </c>
      <c r="I684" s="7">
        <v>12</v>
      </c>
      <c r="J684" s="7">
        <v>148</v>
      </c>
      <c r="K684" s="7">
        <v>164</v>
      </c>
      <c r="L684" s="7">
        <v>110</v>
      </c>
      <c r="M684" s="8">
        <v>75.853292501510893</v>
      </c>
      <c r="N684" s="8">
        <v>3.02229046645015</v>
      </c>
      <c r="O684" s="24">
        <v>0.48070416792654302</v>
      </c>
      <c r="P684">
        <v>3.2321157006957098E-10</v>
      </c>
      <c r="Q684">
        <v>2.06011964293149E-8</v>
      </c>
      <c r="R684" s="9" t="s">
        <v>1085</v>
      </c>
      <c r="S684" s="17" t="s">
        <v>6489</v>
      </c>
    </row>
    <row r="685" spans="1:19" x14ac:dyDescent="0.35">
      <c r="A685" t="s">
        <v>4893</v>
      </c>
      <c r="B685" t="s">
        <v>1916</v>
      </c>
      <c r="C685" t="s">
        <v>1917</v>
      </c>
      <c r="D685" t="s">
        <v>1918</v>
      </c>
      <c r="E685" t="s">
        <v>1919</v>
      </c>
      <c r="F685" t="s">
        <v>4685</v>
      </c>
      <c r="G685" s="7">
        <v>0</v>
      </c>
      <c r="H685" s="7">
        <v>2</v>
      </c>
      <c r="I685" s="7">
        <v>2</v>
      </c>
      <c r="J685" s="7">
        <v>9</v>
      </c>
      <c r="K685" s="7">
        <v>26</v>
      </c>
      <c r="L685" s="7">
        <v>28</v>
      </c>
      <c r="M685" s="8">
        <v>10.1966898439485</v>
      </c>
      <c r="N685" s="8">
        <v>2.98630144855374</v>
      </c>
      <c r="O685" s="24">
        <v>0.85888357379234104</v>
      </c>
      <c r="P685">
        <v>5.0713871608122402E-4</v>
      </c>
      <c r="Q685">
        <v>4.8496465924838398E-3</v>
      </c>
      <c r="R685" s="9" t="s">
        <v>1085</v>
      </c>
      <c r="S685" s="25" t="s">
        <v>5240</v>
      </c>
    </row>
    <row r="686" spans="1:19" x14ac:dyDescent="0.35">
      <c r="A686" t="s">
        <v>4893</v>
      </c>
      <c r="B686" t="s">
        <v>1496</v>
      </c>
      <c r="C686" t="s">
        <v>1497</v>
      </c>
      <c r="E686" t="s">
        <v>1765</v>
      </c>
      <c r="F686" t="s">
        <v>928</v>
      </c>
      <c r="G686" s="7">
        <v>18</v>
      </c>
      <c r="H686" s="7">
        <v>29</v>
      </c>
      <c r="I686" s="7">
        <v>13</v>
      </c>
      <c r="J686" s="7">
        <v>164</v>
      </c>
      <c r="K686" s="7">
        <v>158</v>
      </c>
      <c r="L686" s="7">
        <v>221</v>
      </c>
      <c r="M686" s="8">
        <v>94.400386407535507</v>
      </c>
      <c r="N686" s="8">
        <v>2.9394663775035301</v>
      </c>
      <c r="O686" s="24">
        <v>0.41292095165620701</v>
      </c>
      <c r="P686">
        <v>1.0893827590304799E-12</v>
      </c>
      <c r="Q686">
        <v>1.23169541133209E-10</v>
      </c>
      <c r="R686" s="9" t="s">
        <v>1085</v>
      </c>
      <c r="S686" s="25" t="s">
        <v>5086</v>
      </c>
    </row>
    <row r="687" spans="1:19" x14ac:dyDescent="0.35">
      <c r="A687" t="s">
        <v>4893</v>
      </c>
      <c r="B687" t="s">
        <v>1246</v>
      </c>
      <c r="C687" t="s">
        <v>1247</v>
      </c>
      <c r="D687" t="s">
        <v>1248</v>
      </c>
      <c r="E687" t="s">
        <v>574</v>
      </c>
      <c r="F687" t="s">
        <v>868</v>
      </c>
      <c r="G687" s="7">
        <v>32</v>
      </c>
      <c r="H687" s="7">
        <v>21</v>
      </c>
      <c r="I687" s="7">
        <v>28</v>
      </c>
      <c r="J687" s="7">
        <v>90</v>
      </c>
      <c r="K687" s="7">
        <v>259</v>
      </c>
      <c r="L687" s="7">
        <v>476</v>
      </c>
      <c r="M687" s="8">
        <v>133.74301087180001</v>
      </c>
      <c r="N687" s="8">
        <v>2.8970456365386998</v>
      </c>
      <c r="O687" s="24">
        <v>0.50141040572912798</v>
      </c>
      <c r="P687">
        <v>7.5686750425695702E-9</v>
      </c>
      <c r="Q687">
        <v>3.53539993192845E-7</v>
      </c>
      <c r="R687" s="9" t="s">
        <v>1085</v>
      </c>
      <c r="S687" s="25" t="s">
        <v>4969</v>
      </c>
    </row>
    <row r="688" spans="1:19" x14ac:dyDescent="0.35">
      <c r="A688" t="s">
        <v>4893</v>
      </c>
      <c r="B688" t="s">
        <v>1822</v>
      </c>
      <c r="C688" t="s">
        <v>1823</v>
      </c>
      <c r="D688" t="s">
        <v>1824</v>
      </c>
      <c r="E688" t="s">
        <v>1825</v>
      </c>
      <c r="F688" t="s">
        <v>995</v>
      </c>
      <c r="G688" s="7">
        <v>50</v>
      </c>
      <c r="H688" s="7">
        <v>16</v>
      </c>
      <c r="I688" s="7">
        <v>71</v>
      </c>
      <c r="J688" s="7">
        <v>268</v>
      </c>
      <c r="K688" s="7">
        <v>505</v>
      </c>
      <c r="L688" s="7">
        <v>609</v>
      </c>
      <c r="M688" s="8">
        <v>235.13250660982899</v>
      </c>
      <c r="N688" s="8">
        <v>2.8813554658632898</v>
      </c>
      <c r="O688" s="24">
        <v>0.513336433484885</v>
      </c>
      <c r="P688">
        <v>1.9885293361447802E-8</v>
      </c>
      <c r="Q688">
        <v>8.24183590267155E-7</v>
      </c>
      <c r="R688" s="9" t="s">
        <v>1085</v>
      </c>
      <c r="S688" s="25" t="s">
        <v>5213</v>
      </c>
    </row>
    <row r="689" spans="1:19" x14ac:dyDescent="0.35">
      <c r="A689" t="s">
        <v>4893</v>
      </c>
      <c r="B689" t="s">
        <v>1170</v>
      </c>
      <c r="C689" t="s">
        <v>1171</v>
      </c>
      <c r="D689" t="s">
        <v>1172</v>
      </c>
      <c r="E689" t="s">
        <v>1173</v>
      </c>
      <c r="F689" t="s">
        <v>850</v>
      </c>
      <c r="G689" s="7">
        <v>2</v>
      </c>
      <c r="H689" s="7">
        <v>11</v>
      </c>
      <c r="I689" s="7">
        <v>13</v>
      </c>
      <c r="J689" s="7">
        <v>38</v>
      </c>
      <c r="K689" s="7">
        <v>63</v>
      </c>
      <c r="L689" s="7">
        <v>193</v>
      </c>
      <c r="M689" s="8">
        <v>46.356719361144798</v>
      </c>
      <c r="N689" s="8">
        <v>2.8796907712699999</v>
      </c>
      <c r="O689" s="24">
        <v>0.64548067947138899</v>
      </c>
      <c r="P689">
        <v>8.1459349395543992E-6</v>
      </c>
      <c r="Q689">
        <v>1.5368247656894E-4</v>
      </c>
      <c r="R689" s="9" t="s">
        <v>1085</v>
      </c>
      <c r="S689" s="25" t="s">
        <v>4938</v>
      </c>
    </row>
    <row r="690" spans="1:19" x14ac:dyDescent="0.35">
      <c r="A690" t="s">
        <v>4893</v>
      </c>
      <c r="B690" t="s">
        <v>3215</v>
      </c>
      <c r="C690" t="s">
        <v>6500</v>
      </c>
      <c r="D690" t="s">
        <v>3216</v>
      </c>
      <c r="E690" t="s">
        <v>3217</v>
      </c>
      <c r="F690" t="s">
        <v>4254</v>
      </c>
      <c r="G690" s="7">
        <v>1</v>
      </c>
      <c r="H690" s="7">
        <v>2</v>
      </c>
      <c r="I690" s="7">
        <v>0</v>
      </c>
      <c r="J690" s="7">
        <v>7</v>
      </c>
      <c r="K690" s="7">
        <v>34</v>
      </c>
      <c r="L690" s="7">
        <v>7</v>
      </c>
      <c r="M690" s="8">
        <v>8.2809650042028604</v>
      </c>
      <c r="N690" s="8">
        <v>2.8796331541203202</v>
      </c>
      <c r="O690" s="24">
        <v>0.94199538107806602</v>
      </c>
      <c r="P690">
        <v>2.2360127466266502E-3</v>
      </c>
      <c r="Q690">
        <v>1.6256691627769399E-2</v>
      </c>
      <c r="R690" s="9" t="s">
        <v>1085</v>
      </c>
      <c r="S690" s="36" t="s">
        <v>6499</v>
      </c>
    </row>
    <row r="691" spans="1:19" x14ac:dyDescent="0.35">
      <c r="A691" t="s">
        <v>4893</v>
      </c>
      <c r="B691" t="s">
        <v>1651</v>
      </c>
      <c r="C691" t="s">
        <v>1652</v>
      </c>
      <c r="E691" t="s">
        <v>5147</v>
      </c>
      <c r="F691" t="s">
        <v>919</v>
      </c>
      <c r="G691" s="7">
        <v>47</v>
      </c>
      <c r="H691" s="7">
        <v>47</v>
      </c>
      <c r="I691" s="7">
        <v>25</v>
      </c>
      <c r="J691" s="7">
        <v>323</v>
      </c>
      <c r="K691" s="7">
        <v>332</v>
      </c>
      <c r="L691" s="7">
        <v>348</v>
      </c>
      <c r="M691" s="8">
        <v>178.741459923017</v>
      </c>
      <c r="N691" s="8">
        <v>2.87871348814003</v>
      </c>
      <c r="O691" s="24">
        <v>0.37149461960001101</v>
      </c>
      <c r="P691">
        <v>9.2615719249024794E-15</v>
      </c>
      <c r="Q691">
        <v>1.5042767354370801E-12</v>
      </c>
      <c r="R691" s="9" t="s">
        <v>1085</v>
      </c>
      <c r="S691" s="25" t="s">
        <v>5148</v>
      </c>
    </row>
    <row r="692" spans="1:19" x14ac:dyDescent="0.35">
      <c r="A692" t="s">
        <v>4893</v>
      </c>
      <c r="B692" t="s">
        <v>3728</v>
      </c>
      <c r="C692" t="s">
        <v>6030</v>
      </c>
      <c r="D692" t="s">
        <v>3729</v>
      </c>
      <c r="E692" t="s">
        <v>212</v>
      </c>
      <c r="F692" t="s">
        <v>801</v>
      </c>
      <c r="G692" s="7">
        <v>10</v>
      </c>
      <c r="H692" s="7">
        <v>10</v>
      </c>
      <c r="I692" s="7">
        <v>8</v>
      </c>
      <c r="J692" s="7">
        <v>116</v>
      </c>
      <c r="K692" s="7">
        <v>52</v>
      </c>
      <c r="L692" s="7">
        <v>73</v>
      </c>
      <c r="M692" s="8">
        <v>44.098140749561203</v>
      </c>
      <c r="N692" s="8">
        <v>2.8012523438887098</v>
      </c>
      <c r="O692" s="24">
        <v>0.55951011797799399</v>
      </c>
      <c r="P692">
        <v>5.5395265190835505E-7</v>
      </c>
      <c r="Q692">
        <v>1.5346167102261199E-5</v>
      </c>
      <c r="R692" s="9" t="s">
        <v>1085</v>
      </c>
      <c r="S692" s="41" t="s">
        <v>6713</v>
      </c>
    </row>
    <row r="693" spans="1:19" x14ac:dyDescent="0.35">
      <c r="A693" t="s">
        <v>4893</v>
      </c>
      <c r="B693" t="s">
        <v>1430</v>
      </c>
      <c r="C693" t="s">
        <v>1431</v>
      </c>
      <c r="D693" t="s">
        <v>1432</v>
      </c>
      <c r="E693" t="s">
        <v>1433</v>
      </c>
      <c r="F693" t="s">
        <v>915</v>
      </c>
      <c r="G693" s="7">
        <v>10</v>
      </c>
      <c r="H693" s="7">
        <v>11</v>
      </c>
      <c r="I693" s="7">
        <v>16</v>
      </c>
      <c r="J693" s="7">
        <v>70</v>
      </c>
      <c r="K693" s="7">
        <v>139</v>
      </c>
      <c r="L693" s="7">
        <v>118</v>
      </c>
      <c r="M693" s="8">
        <v>57.409386188636901</v>
      </c>
      <c r="N693" s="8">
        <v>2.7955493514273999</v>
      </c>
      <c r="O693" s="24">
        <v>0.50137865126522896</v>
      </c>
      <c r="P693">
        <v>2.4650143525393399E-8</v>
      </c>
      <c r="Q693">
        <v>1.0009272111446899E-6</v>
      </c>
      <c r="R693" s="9" t="s">
        <v>1085</v>
      </c>
      <c r="S693" s="25" t="s">
        <v>5053</v>
      </c>
    </row>
    <row r="694" spans="1:19" x14ac:dyDescent="0.35">
      <c r="A694" t="s">
        <v>4893</v>
      </c>
      <c r="B694" t="s">
        <v>3679</v>
      </c>
      <c r="C694" s="10" t="s">
        <v>6011</v>
      </c>
      <c r="D694" t="s">
        <v>3680</v>
      </c>
      <c r="E694" t="s">
        <v>3681</v>
      </c>
      <c r="F694" t="s">
        <v>4271</v>
      </c>
      <c r="G694" s="7">
        <v>6</v>
      </c>
      <c r="H694" s="7">
        <v>15</v>
      </c>
      <c r="I694" s="7">
        <v>7</v>
      </c>
      <c r="J694" s="7">
        <v>66</v>
      </c>
      <c r="K694" s="7">
        <v>81</v>
      </c>
      <c r="L694" s="7">
        <v>90</v>
      </c>
      <c r="M694" s="8">
        <v>41.647653220890902</v>
      </c>
      <c r="N694" s="8">
        <v>2.7802003088604601</v>
      </c>
      <c r="O694" s="24">
        <v>0.51972186324495995</v>
      </c>
      <c r="P694">
        <v>8.8246142136952397E-8</v>
      </c>
      <c r="Q694">
        <v>3.04295436047498E-6</v>
      </c>
      <c r="R694" s="9" t="s">
        <v>1085</v>
      </c>
      <c r="S694" s="27" t="s">
        <v>6696</v>
      </c>
    </row>
    <row r="695" spans="1:19" x14ac:dyDescent="0.35">
      <c r="A695" t="s">
        <v>4893</v>
      </c>
      <c r="B695" t="s">
        <v>1566</v>
      </c>
      <c r="C695" s="10" t="s">
        <v>6746</v>
      </c>
      <c r="D695" t="s">
        <v>1567</v>
      </c>
      <c r="E695" t="s">
        <v>1568</v>
      </c>
      <c r="F695" t="s">
        <v>4515</v>
      </c>
      <c r="G695" s="7">
        <v>18</v>
      </c>
      <c r="H695" s="7">
        <v>21</v>
      </c>
      <c r="I695" s="7">
        <v>23</v>
      </c>
      <c r="J695" s="7">
        <v>56</v>
      </c>
      <c r="K695" s="7">
        <v>272</v>
      </c>
      <c r="L695" s="7">
        <v>229</v>
      </c>
      <c r="M695" s="8">
        <v>95.100863279779603</v>
      </c>
      <c r="N695" s="8">
        <v>2.7688715340701702</v>
      </c>
      <c r="O695" s="24">
        <v>0.53280537733904898</v>
      </c>
      <c r="P695">
        <v>2.02771719847209E-7</v>
      </c>
      <c r="Q695">
        <v>6.28081967081426E-6</v>
      </c>
      <c r="R695" s="9" t="s">
        <v>1085</v>
      </c>
      <c r="S695" s="26" t="s">
        <v>6745</v>
      </c>
    </row>
    <row r="696" spans="1:19" x14ac:dyDescent="0.35">
      <c r="A696" t="s">
        <v>4893</v>
      </c>
      <c r="B696" t="s">
        <v>2028</v>
      </c>
      <c r="C696" s="10" t="s">
        <v>2029</v>
      </c>
      <c r="D696" t="s">
        <v>2030</v>
      </c>
      <c r="E696" t="s">
        <v>2031</v>
      </c>
      <c r="F696" t="s">
        <v>4290</v>
      </c>
      <c r="G696" s="7">
        <v>59</v>
      </c>
      <c r="H696" s="7">
        <v>97</v>
      </c>
      <c r="I696" s="7">
        <v>36</v>
      </c>
      <c r="J696" s="7">
        <v>457</v>
      </c>
      <c r="K696" s="7">
        <v>416</v>
      </c>
      <c r="L696" s="7">
        <v>616</v>
      </c>
      <c r="M696" s="8">
        <v>262.96646200348999</v>
      </c>
      <c r="N696" s="8">
        <v>2.7616762176344398</v>
      </c>
      <c r="O696" s="24">
        <v>0.36926012721809098</v>
      </c>
      <c r="P696">
        <v>7.4921563897885799E-14</v>
      </c>
      <c r="Q696">
        <v>1.07984922524354E-11</v>
      </c>
      <c r="R696" s="9" t="s">
        <v>1085</v>
      </c>
      <c r="S696" s="26" t="s">
        <v>5285</v>
      </c>
    </row>
    <row r="697" spans="1:19" x14ac:dyDescent="0.35">
      <c r="A697" t="s">
        <v>4893</v>
      </c>
      <c r="B697" t="s">
        <v>2000</v>
      </c>
      <c r="C697" s="10" t="s">
        <v>2001</v>
      </c>
      <c r="D697" t="s">
        <v>2002</v>
      </c>
      <c r="E697" t="s">
        <v>2003</v>
      </c>
      <c r="F697" t="s">
        <v>1034</v>
      </c>
      <c r="G697" s="7">
        <v>10</v>
      </c>
      <c r="H697" s="7">
        <v>19</v>
      </c>
      <c r="I697" s="7">
        <v>12</v>
      </c>
      <c r="J697" s="7">
        <v>138</v>
      </c>
      <c r="K697" s="7">
        <v>81</v>
      </c>
      <c r="L697" s="7">
        <v>112</v>
      </c>
      <c r="M697" s="8">
        <v>60.033861468866696</v>
      </c>
      <c r="N697" s="8">
        <v>2.7565578256796401</v>
      </c>
      <c r="O697" s="24">
        <v>0.49553641447045399</v>
      </c>
      <c r="P697">
        <v>2.65517381220618E-8</v>
      </c>
      <c r="Q697">
        <v>1.0726969251156701E-6</v>
      </c>
      <c r="R697" s="9" t="s">
        <v>1085</v>
      </c>
      <c r="S697" s="25" t="s">
        <v>5277</v>
      </c>
    </row>
    <row r="698" spans="1:19" x14ac:dyDescent="0.35">
      <c r="A698" t="s">
        <v>4893</v>
      </c>
      <c r="B698" t="s">
        <v>1406</v>
      </c>
      <c r="C698" s="10" t="s">
        <v>1407</v>
      </c>
      <c r="D698" t="s">
        <v>1408</v>
      </c>
      <c r="E698" t="s">
        <v>1409</v>
      </c>
      <c r="F698" t="s">
        <v>907</v>
      </c>
      <c r="G698" s="7">
        <v>74</v>
      </c>
      <c r="H698" s="7">
        <v>68</v>
      </c>
      <c r="I698" s="7">
        <v>52</v>
      </c>
      <c r="J698" s="7">
        <v>486</v>
      </c>
      <c r="K698" s="7">
        <v>442</v>
      </c>
      <c r="L698" s="7">
        <v>530</v>
      </c>
      <c r="M698" s="8">
        <v>263.25213070272798</v>
      </c>
      <c r="N698" s="8">
        <v>2.7138511807762802</v>
      </c>
      <c r="O698" s="24">
        <v>0.33610841021854199</v>
      </c>
      <c r="P698">
        <v>6.7846564818972905E-16</v>
      </c>
      <c r="Q698">
        <v>1.4668152260220801E-13</v>
      </c>
      <c r="R698" s="9" t="s">
        <v>1085</v>
      </c>
      <c r="S698" s="25" t="s">
        <v>5043</v>
      </c>
    </row>
    <row r="699" spans="1:19" x14ac:dyDescent="0.35">
      <c r="A699" t="s">
        <v>4893</v>
      </c>
      <c r="B699" t="s">
        <v>2334</v>
      </c>
      <c r="C699" s="10" t="s">
        <v>5449</v>
      </c>
      <c r="D699" t="s">
        <v>2335</v>
      </c>
      <c r="E699" t="s">
        <v>2336</v>
      </c>
      <c r="F699" t="s">
        <v>4432</v>
      </c>
      <c r="G699" s="7">
        <v>158</v>
      </c>
      <c r="H699" s="7">
        <v>214</v>
      </c>
      <c r="I699" s="7">
        <v>173</v>
      </c>
      <c r="J699" s="7">
        <v>1082</v>
      </c>
      <c r="K699" s="7">
        <v>1712</v>
      </c>
      <c r="L699" s="7">
        <v>1269</v>
      </c>
      <c r="M699" s="8">
        <v>737.56124575502599</v>
      </c>
      <c r="N699" s="8">
        <v>2.70483662630489</v>
      </c>
      <c r="O699" s="24">
        <v>0.33992237484158899</v>
      </c>
      <c r="P699">
        <v>1.7594976699881E-15</v>
      </c>
      <c r="Q699">
        <v>3.5186654341630898E-13</v>
      </c>
      <c r="R699" s="9" t="s">
        <v>1085</v>
      </c>
      <c r="S699" s="17" t="s">
        <v>6116</v>
      </c>
    </row>
    <row r="700" spans="1:19" x14ac:dyDescent="0.35">
      <c r="A700" t="s">
        <v>4893</v>
      </c>
      <c r="B700" t="s">
        <v>2945</v>
      </c>
      <c r="C700" s="10" t="s">
        <v>5709</v>
      </c>
      <c r="D700" t="s">
        <v>2946</v>
      </c>
      <c r="E700" t="s">
        <v>2947</v>
      </c>
      <c r="F700" t="s">
        <v>4639</v>
      </c>
      <c r="G700" s="7">
        <v>111</v>
      </c>
      <c r="H700" s="7">
        <v>125</v>
      </c>
      <c r="I700" s="7">
        <v>136</v>
      </c>
      <c r="J700" s="7">
        <v>1553</v>
      </c>
      <c r="K700" s="7">
        <v>521</v>
      </c>
      <c r="L700" s="7">
        <v>750</v>
      </c>
      <c r="M700" s="8">
        <v>533.26132709624403</v>
      </c>
      <c r="N700" s="8">
        <v>2.7042559978804301</v>
      </c>
      <c r="O700" s="24">
        <v>0.47085279560499299</v>
      </c>
      <c r="P700">
        <v>9.2840700046260801E-9</v>
      </c>
      <c r="Q700">
        <v>4.23769454975778E-7</v>
      </c>
      <c r="R700" s="9" t="s">
        <v>1085</v>
      </c>
      <c r="S700" s="35" t="s">
        <v>6375</v>
      </c>
    </row>
    <row r="701" spans="1:19" x14ac:dyDescent="0.35">
      <c r="A701" t="s">
        <v>4893</v>
      </c>
      <c r="B701" t="s">
        <v>2151</v>
      </c>
      <c r="C701" s="10" t="s">
        <v>2152</v>
      </c>
      <c r="D701" t="s">
        <v>4892</v>
      </c>
      <c r="E701" t="s">
        <v>5366</v>
      </c>
      <c r="F701" t="s">
        <v>1063</v>
      </c>
      <c r="G701" s="7">
        <v>19</v>
      </c>
      <c r="H701" s="7">
        <v>21</v>
      </c>
      <c r="I701" s="7">
        <v>6</v>
      </c>
      <c r="J701" s="7">
        <v>121</v>
      </c>
      <c r="K701" s="7">
        <v>102</v>
      </c>
      <c r="L701" s="7">
        <v>122</v>
      </c>
      <c r="M701" s="8">
        <v>62.2772215539499</v>
      </c>
      <c r="N701" s="8">
        <v>2.6689327200485602</v>
      </c>
      <c r="O701" s="24">
        <v>0.48976396626933999</v>
      </c>
      <c r="P701">
        <v>5.0532510517533401E-8</v>
      </c>
      <c r="Q701">
        <v>1.8394638669277801E-6</v>
      </c>
      <c r="R701" s="9" t="s">
        <v>1085</v>
      </c>
      <c r="S701" s="25" t="s">
        <v>5367</v>
      </c>
    </row>
    <row r="702" spans="1:19" x14ac:dyDescent="0.35">
      <c r="A702" t="s">
        <v>4893</v>
      </c>
      <c r="B702" t="s">
        <v>1283</v>
      </c>
      <c r="C702" s="10" t="s">
        <v>1284</v>
      </c>
      <c r="E702" t="s">
        <v>4986</v>
      </c>
      <c r="F702" t="s">
        <v>877</v>
      </c>
      <c r="G702" s="7">
        <v>67</v>
      </c>
      <c r="H702" s="7">
        <v>57</v>
      </c>
      <c r="I702" s="7">
        <v>104</v>
      </c>
      <c r="J702" s="7">
        <v>313</v>
      </c>
      <c r="K702" s="7">
        <v>878</v>
      </c>
      <c r="L702" s="7">
        <v>604</v>
      </c>
      <c r="M702" s="8">
        <v>320.30986970687002</v>
      </c>
      <c r="N702" s="8">
        <v>2.6459543761865199</v>
      </c>
      <c r="O702" s="24">
        <v>0.45652513855471999</v>
      </c>
      <c r="P702">
        <v>6.7973204290041799E-9</v>
      </c>
      <c r="Q702">
        <v>3.20787406735762E-7</v>
      </c>
      <c r="R702" s="9" t="s">
        <v>1085</v>
      </c>
      <c r="S702" s="25" t="s">
        <v>4987</v>
      </c>
    </row>
    <row r="703" spans="1:19" x14ac:dyDescent="0.35">
      <c r="A703" t="s">
        <v>4893</v>
      </c>
      <c r="B703" t="s">
        <v>1374</v>
      </c>
      <c r="C703" s="10" t="s">
        <v>1375</v>
      </c>
      <c r="E703" t="s">
        <v>2087</v>
      </c>
      <c r="F703" t="s">
        <v>902</v>
      </c>
      <c r="G703" s="7">
        <v>65</v>
      </c>
      <c r="H703" s="7">
        <v>84</v>
      </c>
      <c r="I703" s="7">
        <v>41</v>
      </c>
      <c r="J703" s="7">
        <v>369</v>
      </c>
      <c r="K703" s="7">
        <v>524</v>
      </c>
      <c r="L703" s="7">
        <v>437</v>
      </c>
      <c r="M703" s="8">
        <v>242.123968961836</v>
      </c>
      <c r="N703" s="8">
        <v>2.6293388207612001</v>
      </c>
      <c r="O703" s="24">
        <v>0.36425075715982103</v>
      </c>
      <c r="P703">
        <v>5.2569728634695195E-13</v>
      </c>
      <c r="Q703">
        <v>6.2299022486086805E-11</v>
      </c>
      <c r="R703" s="9" t="s">
        <v>1085</v>
      </c>
      <c r="S703" s="25" t="s">
        <v>5030</v>
      </c>
    </row>
    <row r="704" spans="1:19" x14ac:dyDescent="0.35">
      <c r="A704" t="s">
        <v>4893</v>
      </c>
      <c r="B704" t="s">
        <v>3755</v>
      </c>
      <c r="C704" s="10" t="s">
        <v>6043</v>
      </c>
      <c r="D704" t="s">
        <v>4892</v>
      </c>
      <c r="E704" t="s">
        <v>4691</v>
      </c>
      <c r="G704" s="7">
        <v>5</v>
      </c>
      <c r="H704" s="7">
        <v>8</v>
      </c>
      <c r="I704" s="7">
        <v>11</v>
      </c>
      <c r="J704" s="7">
        <v>28</v>
      </c>
      <c r="K704" s="7">
        <v>80</v>
      </c>
      <c r="L704" s="7">
        <v>98</v>
      </c>
      <c r="M704" s="8">
        <v>35.032536506762703</v>
      </c>
      <c r="N704" s="8">
        <v>2.6290882477242898</v>
      </c>
      <c r="O704" s="24">
        <v>0.59750528974947503</v>
      </c>
      <c r="P704">
        <v>1.08196646157838E-5</v>
      </c>
      <c r="Q704">
        <v>1.9507997672561401E-4</v>
      </c>
      <c r="R704" s="9" t="s">
        <v>1085</v>
      </c>
      <c r="S704" s="41" t="s">
        <v>6724</v>
      </c>
    </row>
    <row r="705" spans="1:19" x14ac:dyDescent="0.35">
      <c r="A705" t="s">
        <v>4893</v>
      </c>
      <c r="B705" t="s">
        <v>3094</v>
      </c>
      <c r="C705" s="10" t="s">
        <v>5775</v>
      </c>
      <c r="D705" t="s">
        <v>3095</v>
      </c>
      <c r="E705" t="s">
        <v>3096</v>
      </c>
      <c r="F705" t="s">
        <v>4618</v>
      </c>
      <c r="G705" s="7">
        <v>0</v>
      </c>
      <c r="H705" s="7">
        <v>8</v>
      </c>
      <c r="I705" s="7">
        <v>0</v>
      </c>
      <c r="J705" s="7">
        <v>28</v>
      </c>
      <c r="K705" s="7">
        <v>15</v>
      </c>
      <c r="L705" s="7">
        <v>38</v>
      </c>
      <c r="M705" s="8">
        <v>13.6506546912175</v>
      </c>
      <c r="N705" s="8">
        <v>2.6170062603564301</v>
      </c>
      <c r="O705" s="24">
        <v>0.86929667172273795</v>
      </c>
      <c r="P705">
        <v>2.6082918126588898E-3</v>
      </c>
      <c r="Q705">
        <v>1.82660348281126E-2</v>
      </c>
      <c r="R705" s="9" t="s">
        <v>1085</v>
      </c>
      <c r="S705" s="25" t="s">
        <v>6444</v>
      </c>
    </row>
    <row r="706" spans="1:19" x14ac:dyDescent="0.35">
      <c r="A706" t="s">
        <v>4893</v>
      </c>
      <c r="B706" t="s">
        <v>2072</v>
      </c>
      <c r="C706" s="10" t="s">
        <v>6747</v>
      </c>
      <c r="E706" t="s">
        <v>5191</v>
      </c>
      <c r="F706" t="s">
        <v>982</v>
      </c>
      <c r="G706" s="7">
        <v>13</v>
      </c>
      <c r="H706" s="7">
        <v>20</v>
      </c>
      <c r="I706" s="7">
        <v>7</v>
      </c>
      <c r="J706" s="7">
        <v>99</v>
      </c>
      <c r="K706" s="7">
        <v>141</v>
      </c>
      <c r="L706" s="7">
        <v>49</v>
      </c>
      <c r="M706" s="8">
        <v>54.492272678755498</v>
      </c>
      <c r="N706" s="8">
        <v>2.6155522673608802</v>
      </c>
      <c r="O706" s="24">
        <v>0.574094171876387</v>
      </c>
      <c r="P706">
        <v>5.21459161312783E-6</v>
      </c>
      <c r="Q706">
        <v>1.05602080914716E-4</v>
      </c>
      <c r="R706" s="9" t="s">
        <v>1085</v>
      </c>
      <c r="S706" s="26" t="s">
        <v>5297</v>
      </c>
    </row>
    <row r="707" spans="1:19" x14ac:dyDescent="0.35">
      <c r="A707" t="s">
        <v>4893</v>
      </c>
      <c r="B707" t="s">
        <v>3328</v>
      </c>
      <c r="C707" s="10" t="s">
        <v>5874</v>
      </c>
      <c r="D707" t="s">
        <v>3329</v>
      </c>
      <c r="E707" t="s">
        <v>3330</v>
      </c>
      <c r="F707" t="s">
        <v>4298</v>
      </c>
      <c r="G707" s="7">
        <v>58</v>
      </c>
      <c r="H707" s="7">
        <v>122</v>
      </c>
      <c r="I707" s="7">
        <v>94</v>
      </c>
      <c r="J707" s="7">
        <v>563</v>
      </c>
      <c r="K707" s="7">
        <v>564</v>
      </c>
      <c r="L707" s="7">
        <v>732</v>
      </c>
      <c r="M707" s="8">
        <v>336.888443196823</v>
      </c>
      <c r="N707" s="8">
        <v>2.5466204225323699</v>
      </c>
      <c r="O707" s="24">
        <v>0.35702424505822</v>
      </c>
      <c r="P707">
        <v>9.8271587785602294E-13</v>
      </c>
      <c r="Q707">
        <v>1.11900213322986E-10</v>
      </c>
      <c r="R707" s="9" t="s">
        <v>1085</v>
      </c>
      <c r="S707" s="36" t="s">
        <v>6543</v>
      </c>
    </row>
    <row r="708" spans="1:19" x14ac:dyDescent="0.35">
      <c r="A708" t="s">
        <v>4893</v>
      </c>
      <c r="B708" t="s">
        <v>3191</v>
      </c>
      <c r="C708" t="s">
        <v>5823</v>
      </c>
      <c r="D708" t="s">
        <v>3192</v>
      </c>
      <c r="E708" t="s">
        <v>3193</v>
      </c>
      <c r="F708" t="s">
        <v>877</v>
      </c>
      <c r="G708" s="7">
        <v>6</v>
      </c>
      <c r="H708" s="7">
        <v>5</v>
      </c>
      <c r="I708" s="7">
        <v>14</v>
      </c>
      <c r="J708" s="7">
        <v>43</v>
      </c>
      <c r="K708" s="7">
        <v>70</v>
      </c>
      <c r="L708" s="7">
        <v>82</v>
      </c>
      <c r="M708" s="8">
        <v>34.461156094951001</v>
      </c>
      <c r="N708" s="8">
        <v>2.5141301786838599</v>
      </c>
      <c r="O708" s="24">
        <v>0.58622248636609797</v>
      </c>
      <c r="P708">
        <v>1.7972495892966501E-5</v>
      </c>
      <c r="Q708">
        <v>2.9935760077420598E-4</v>
      </c>
      <c r="R708" s="9" t="s">
        <v>1085</v>
      </c>
      <c r="S708" s="36" t="s">
        <v>6490</v>
      </c>
    </row>
    <row r="709" spans="1:19" x14ac:dyDescent="0.35">
      <c r="A709" t="s">
        <v>4893</v>
      </c>
      <c r="B709" t="s">
        <v>2282</v>
      </c>
      <c r="C709" t="s">
        <v>5422</v>
      </c>
      <c r="D709" t="s">
        <v>2283</v>
      </c>
      <c r="E709" t="s">
        <v>2284</v>
      </c>
      <c r="F709" t="s">
        <v>4461</v>
      </c>
      <c r="G709" s="7">
        <v>6</v>
      </c>
      <c r="H709" s="7">
        <v>6</v>
      </c>
      <c r="I709" s="7">
        <v>5</v>
      </c>
      <c r="J709" s="7">
        <v>46</v>
      </c>
      <c r="K709" s="7">
        <v>30</v>
      </c>
      <c r="L709" s="7">
        <v>46</v>
      </c>
      <c r="M709" s="8">
        <v>22.209252487825299</v>
      </c>
      <c r="N709" s="8">
        <v>2.4698721333240199</v>
      </c>
      <c r="O709" s="24">
        <v>0.61531675941223996</v>
      </c>
      <c r="P709">
        <v>5.9702187084309198E-5</v>
      </c>
      <c r="Q709">
        <v>8.3564780408427097E-4</v>
      </c>
      <c r="R709" s="9" t="s">
        <v>1085</v>
      </c>
      <c r="S709" s="17" t="s">
        <v>6096</v>
      </c>
    </row>
    <row r="710" spans="1:19" x14ac:dyDescent="0.35">
      <c r="A710" t="s">
        <v>4893</v>
      </c>
      <c r="B710" t="s">
        <v>2746</v>
      </c>
      <c r="C710" t="s">
        <v>5630</v>
      </c>
      <c r="D710" t="s">
        <v>2747</v>
      </c>
      <c r="E710" t="s">
        <v>2748</v>
      </c>
      <c r="F710" t="s">
        <v>4391</v>
      </c>
      <c r="G710" s="7">
        <v>47</v>
      </c>
      <c r="H710" s="7">
        <v>23</v>
      </c>
      <c r="I710" s="7">
        <v>41</v>
      </c>
      <c r="J710" s="7">
        <v>13</v>
      </c>
      <c r="K710" s="7">
        <v>560</v>
      </c>
      <c r="L710" s="7">
        <v>345</v>
      </c>
      <c r="M710" s="8">
        <v>158.35181566752101</v>
      </c>
      <c r="N710" s="8">
        <v>2.4634128880119901</v>
      </c>
      <c r="O710" s="24">
        <v>0.71296028112689103</v>
      </c>
      <c r="P710">
        <v>5.4990614431775899E-4</v>
      </c>
      <c r="Q710">
        <v>5.1980345346337798E-3</v>
      </c>
      <c r="R710" s="9" t="s">
        <v>1085</v>
      </c>
      <c r="S710" s="36" t="s">
        <v>6283</v>
      </c>
    </row>
    <row r="711" spans="1:19" x14ac:dyDescent="0.35">
      <c r="A711" t="s">
        <v>4893</v>
      </c>
      <c r="B711" t="s">
        <v>2911</v>
      </c>
      <c r="C711" t="s">
        <v>5695</v>
      </c>
      <c r="D711" t="s">
        <v>2912</v>
      </c>
      <c r="E711" t="s">
        <v>2913</v>
      </c>
      <c r="F711" t="s">
        <v>4183</v>
      </c>
      <c r="G711" s="7">
        <v>51</v>
      </c>
      <c r="H711" s="7">
        <v>45</v>
      </c>
      <c r="I711" s="7">
        <v>32</v>
      </c>
      <c r="J711" s="7">
        <v>163</v>
      </c>
      <c r="K711" s="7">
        <v>139</v>
      </c>
      <c r="L711" s="7">
        <v>639</v>
      </c>
      <c r="M711" s="8">
        <v>155.57682533692599</v>
      </c>
      <c r="N711" s="8">
        <v>2.4631746884282699</v>
      </c>
      <c r="O711" s="24">
        <v>0.49385556628833399</v>
      </c>
      <c r="P711">
        <v>6.1120741833567798E-7</v>
      </c>
      <c r="Q711">
        <v>1.6715216892723699E-5</v>
      </c>
      <c r="R711" s="9" t="s">
        <v>1085</v>
      </c>
      <c r="S711" s="35" t="s">
        <v>6358</v>
      </c>
    </row>
    <row r="712" spans="1:19" x14ac:dyDescent="0.35">
      <c r="A712" t="s">
        <v>4893</v>
      </c>
      <c r="B712" t="s">
        <v>1782</v>
      </c>
      <c r="C712" t="s">
        <v>1783</v>
      </c>
      <c r="D712" t="s">
        <v>1784</v>
      </c>
      <c r="E712" t="s">
        <v>1785</v>
      </c>
      <c r="F712" t="s">
        <v>4676</v>
      </c>
      <c r="G712" s="7">
        <v>36</v>
      </c>
      <c r="H712" s="7">
        <v>29</v>
      </c>
      <c r="I712" s="7">
        <v>28</v>
      </c>
      <c r="J712" s="7">
        <v>133</v>
      </c>
      <c r="K712" s="7">
        <v>188</v>
      </c>
      <c r="L712" s="7">
        <v>305</v>
      </c>
      <c r="M712" s="8">
        <v>110.312716121241</v>
      </c>
      <c r="N712" s="8">
        <v>2.4566533695397998</v>
      </c>
      <c r="O712" s="24">
        <v>0.399580827406262</v>
      </c>
      <c r="P712">
        <v>7.8428362940049997E-10</v>
      </c>
      <c r="Q712">
        <v>4.6214960018283201E-8</v>
      </c>
      <c r="R712" s="9" t="s">
        <v>1085</v>
      </c>
      <c r="S712" s="25" t="s">
        <v>5203</v>
      </c>
    </row>
    <row r="713" spans="1:19" x14ac:dyDescent="0.35">
      <c r="A713" t="s">
        <v>4893</v>
      </c>
      <c r="B713" t="s">
        <v>2734</v>
      </c>
      <c r="C713" t="s">
        <v>5627</v>
      </c>
      <c r="D713" t="s">
        <v>2735</v>
      </c>
      <c r="E713" t="s">
        <v>2736</v>
      </c>
      <c r="F713" t="s">
        <v>4371</v>
      </c>
      <c r="G713" s="7">
        <v>65</v>
      </c>
      <c r="H713" s="7">
        <v>102</v>
      </c>
      <c r="I713" s="7">
        <v>79</v>
      </c>
      <c r="J713" s="7">
        <v>325</v>
      </c>
      <c r="K713" s="7">
        <v>671</v>
      </c>
      <c r="L713" s="7">
        <v>570</v>
      </c>
      <c r="M713" s="8">
        <v>285.37649963394603</v>
      </c>
      <c r="N713" s="8">
        <v>2.4434982630764899</v>
      </c>
      <c r="O713" s="24">
        <v>0.37429447572230201</v>
      </c>
      <c r="P713">
        <v>6.6530280589593295E-11</v>
      </c>
      <c r="Q713">
        <v>5.0564593539791399E-9</v>
      </c>
      <c r="R713" s="9" t="s">
        <v>1085</v>
      </c>
      <c r="S713" s="25" t="s">
        <v>6276</v>
      </c>
    </row>
    <row r="714" spans="1:19" x14ac:dyDescent="0.35">
      <c r="A714" t="s">
        <v>4893</v>
      </c>
      <c r="B714" t="s">
        <v>2191</v>
      </c>
      <c r="C714" s="10" t="s">
        <v>2192</v>
      </c>
      <c r="D714" t="s">
        <v>2193</v>
      </c>
      <c r="E714" t="s">
        <v>2194</v>
      </c>
      <c r="F714" t="s">
        <v>916</v>
      </c>
      <c r="G714" s="7">
        <v>80</v>
      </c>
      <c r="H714" s="7">
        <v>156</v>
      </c>
      <c r="I714" s="7">
        <v>61</v>
      </c>
      <c r="J714" s="7">
        <v>504</v>
      </c>
      <c r="K714" s="7">
        <v>495</v>
      </c>
      <c r="L714" s="7">
        <v>857</v>
      </c>
      <c r="M714" s="8">
        <v>332.57117165893902</v>
      </c>
      <c r="N714" s="8">
        <v>2.43883168859377</v>
      </c>
      <c r="O714" s="24">
        <v>0.36779147087450298</v>
      </c>
      <c r="P714">
        <v>3.3338064854501398E-11</v>
      </c>
      <c r="Q714">
        <v>2.7005520535429899E-9</v>
      </c>
      <c r="R714" s="9" t="s">
        <v>1085</v>
      </c>
      <c r="S714" s="26" t="s">
        <v>5378</v>
      </c>
    </row>
    <row r="715" spans="1:19" x14ac:dyDescent="0.35">
      <c r="A715" t="s">
        <v>4893</v>
      </c>
      <c r="B715" t="s">
        <v>1908</v>
      </c>
      <c r="C715" t="s">
        <v>1909</v>
      </c>
      <c r="D715" t="s">
        <v>1910</v>
      </c>
      <c r="E715" t="s">
        <v>1911</v>
      </c>
      <c r="F715" t="s">
        <v>1016</v>
      </c>
      <c r="G715" s="7">
        <v>19</v>
      </c>
      <c r="H715" s="7">
        <v>19</v>
      </c>
      <c r="I715" s="7">
        <v>11</v>
      </c>
      <c r="J715" s="7">
        <v>94</v>
      </c>
      <c r="K715" s="7">
        <v>71</v>
      </c>
      <c r="L715" s="7">
        <v>154</v>
      </c>
      <c r="M715" s="8">
        <v>56.873274412889401</v>
      </c>
      <c r="N715" s="8">
        <v>2.4132296124178501</v>
      </c>
      <c r="O715" s="24">
        <v>0.46801539455770502</v>
      </c>
      <c r="P715">
        <v>2.5187197282568999E-7</v>
      </c>
      <c r="Q715">
        <v>7.6317684796435596E-6</v>
      </c>
      <c r="R715" s="9" t="s">
        <v>1085</v>
      </c>
      <c r="S715" s="25" t="s">
        <v>5238</v>
      </c>
    </row>
    <row r="716" spans="1:19" x14ac:dyDescent="0.35">
      <c r="A716" t="s">
        <v>4893</v>
      </c>
      <c r="B716" t="s">
        <v>1105</v>
      </c>
      <c r="C716" t="s">
        <v>1106</v>
      </c>
      <c r="D716" t="s">
        <v>1107</v>
      </c>
      <c r="E716" t="s">
        <v>1108</v>
      </c>
      <c r="F716" t="s">
        <v>834</v>
      </c>
      <c r="G716" s="7">
        <v>6</v>
      </c>
      <c r="H716" s="7">
        <v>7</v>
      </c>
      <c r="I716" s="7">
        <v>5</v>
      </c>
      <c r="J716" s="7">
        <v>20</v>
      </c>
      <c r="K716" s="7">
        <v>48</v>
      </c>
      <c r="L716" s="7">
        <v>62</v>
      </c>
      <c r="M716" s="8">
        <v>22.5424980390376</v>
      </c>
      <c r="N716" s="8">
        <v>2.41124516207634</v>
      </c>
      <c r="O716" s="24">
        <v>0.62593658985817002</v>
      </c>
      <c r="P716">
        <v>1.17052005988943E-4</v>
      </c>
      <c r="Q716">
        <v>1.46644989648716E-3</v>
      </c>
      <c r="R716" s="9" t="s">
        <v>1085</v>
      </c>
      <c r="S716" s="25" t="s">
        <v>4911</v>
      </c>
    </row>
    <row r="717" spans="1:19" x14ac:dyDescent="0.35">
      <c r="A717" t="s">
        <v>4893</v>
      </c>
      <c r="B717" t="s">
        <v>2371</v>
      </c>
      <c r="C717" t="s">
        <v>5463</v>
      </c>
      <c r="D717" t="s">
        <v>2372</v>
      </c>
      <c r="E717" t="s">
        <v>2373</v>
      </c>
      <c r="F717" t="s">
        <v>998</v>
      </c>
      <c r="G717" s="7">
        <v>726</v>
      </c>
      <c r="H717" s="7">
        <v>515</v>
      </c>
      <c r="I717" s="7">
        <v>375</v>
      </c>
      <c r="J717" s="7">
        <v>4554</v>
      </c>
      <c r="K717" s="7">
        <v>2228</v>
      </c>
      <c r="L717" s="7">
        <v>2802</v>
      </c>
      <c r="M717" s="8">
        <v>1842.2216368377201</v>
      </c>
      <c r="N717" s="8">
        <v>2.3984144077593501</v>
      </c>
      <c r="O717" s="24">
        <v>0.41598709544044599</v>
      </c>
      <c r="P717">
        <v>8.1368753895080696E-9</v>
      </c>
      <c r="Q717">
        <v>3.7515216403183E-7</v>
      </c>
      <c r="R717" s="9" t="s">
        <v>1085</v>
      </c>
      <c r="S717" s="17" t="s">
        <v>6130</v>
      </c>
    </row>
    <row r="718" spans="1:19" x14ac:dyDescent="0.35">
      <c r="A718" t="s">
        <v>4893</v>
      </c>
      <c r="B718" t="s">
        <v>2694</v>
      </c>
      <c r="C718" t="s">
        <v>5601</v>
      </c>
      <c r="D718" t="s">
        <v>2695</v>
      </c>
      <c r="E718" t="s">
        <v>2696</v>
      </c>
      <c r="F718" t="s">
        <v>4275</v>
      </c>
      <c r="G718" s="7">
        <v>9</v>
      </c>
      <c r="H718" s="7">
        <v>12</v>
      </c>
      <c r="I718" s="7">
        <v>4</v>
      </c>
      <c r="J718" s="7">
        <v>13</v>
      </c>
      <c r="K718" s="7">
        <v>58</v>
      </c>
      <c r="L718" s="7">
        <v>117</v>
      </c>
      <c r="M718" s="8">
        <v>30.893863307385502</v>
      </c>
      <c r="N718" s="8">
        <v>2.3887598322955901</v>
      </c>
      <c r="O718" s="24">
        <v>0.67116925775414105</v>
      </c>
      <c r="P718">
        <v>3.72125030106233E-4</v>
      </c>
      <c r="Q718">
        <v>3.7823648628682199E-3</v>
      </c>
      <c r="R718" s="9" t="s">
        <v>1085</v>
      </c>
      <c r="S718" s="17" t="s">
        <v>6251</v>
      </c>
    </row>
    <row r="719" spans="1:19" x14ac:dyDescent="0.35">
      <c r="A719" t="s">
        <v>4893</v>
      </c>
      <c r="B719" t="s">
        <v>3331</v>
      </c>
      <c r="C719" t="s">
        <v>5875</v>
      </c>
      <c r="D719" t="s">
        <v>3332</v>
      </c>
      <c r="E719" t="s">
        <v>3333</v>
      </c>
      <c r="F719" t="s">
        <v>4214</v>
      </c>
      <c r="G719" s="7">
        <v>3</v>
      </c>
      <c r="H719" s="7">
        <v>1</v>
      </c>
      <c r="I719" s="7">
        <v>2</v>
      </c>
      <c r="J719" s="7">
        <v>15</v>
      </c>
      <c r="K719" s="7">
        <v>12</v>
      </c>
      <c r="L719" s="7">
        <v>25</v>
      </c>
      <c r="M719" s="8">
        <v>8.9783384527873107</v>
      </c>
      <c r="N719" s="8">
        <v>2.38290256147071</v>
      </c>
      <c r="O719" s="24">
        <v>0.82309319652925605</v>
      </c>
      <c r="P719">
        <v>3.7908845492288399E-3</v>
      </c>
      <c r="Q719">
        <v>2.44994815030651E-2</v>
      </c>
      <c r="R719" s="9" t="s">
        <v>1085</v>
      </c>
      <c r="S719" s="27" t="s">
        <v>6545</v>
      </c>
    </row>
    <row r="720" spans="1:19" x14ac:dyDescent="0.35">
      <c r="A720" t="s">
        <v>4893</v>
      </c>
      <c r="B720" t="s">
        <v>2052</v>
      </c>
      <c r="C720" t="s">
        <v>2053</v>
      </c>
      <c r="D720" t="s">
        <v>2054</v>
      </c>
      <c r="E720" t="s">
        <v>2055</v>
      </c>
      <c r="F720" t="s">
        <v>1046</v>
      </c>
      <c r="G720" s="7">
        <v>40</v>
      </c>
      <c r="H720" s="7">
        <v>50</v>
      </c>
      <c r="I720" s="7">
        <v>31</v>
      </c>
      <c r="J720" s="7">
        <v>200</v>
      </c>
      <c r="K720" s="7">
        <v>234</v>
      </c>
      <c r="L720" s="7">
        <v>295</v>
      </c>
      <c r="M720" s="8">
        <v>133.51852473184499</v>
      </c>
      <c r="N720" s="8">
        <v>2.3824817637638001</v>
      </c>
      <c r="O720" s="24">
        <v>0.35453511953301697</v>
      </c>
      <c r="P720">
        <v>1.8170429899828699E-11</v>
      </c>
      <c r="Q720">
        <v>1.5462745891085599E-9</v>
      </c>
      <c r="R720" s="9" t="s">
        <v>1085</v>
      </c>
      <c r="S720" s="25" t="s">
        <v>5291</v>
      </c>
    </row>
    <row r="721" spans="1:19" x14ac:dyDescent="0.35">
      <c r="A721" t="s">
        <v>4893</v>
      </c>
      <c r="B721" t="s">
        <v>2405</v>
      </c>
      <c r="C721" t="s">
        <v>5477</v>
      </c>
      <c r="D721" t="s">
        <v>2406</v>
      </c>
      <c r="E721" t="s">
        <v>2407</v>
      </c>
      <c r="F721" t="s">
        <v>4590</v>
      </c>
      <c r="G721" s="7">
        <v>16</v>
      </c>
      <c r="H721" s="7">
        <v>33</v>
      </c>
      <c r="I721" s="7">
        <v>15</v>
      </c>
      <c r="J721" s="7">
        <v>52</v>
      </c>
      <c r="K721" s="7">
        <v>162</v>
      </c>
      <c r="L721" s="7">
        <v>200</v>
      </c>
      <c r="M721" s="8">
        <v>72.347497468419405</v>
      </c>
      <c r="N721" s="8">
        <v>2.3681508604986998</v>
      </c>
      <c r="O721" s="24">
        <v>0.51274904938975296</v>
      </c>
      <c r="P721">
        <v>3.8645360975487003E-6</v>
      </c>
      <c r="Q721">
        <v>8.1835580088197101E-5</v>
      </c>
      <c r="R721" s="9" t="s">
        <v>1085</v>
      </c>
      <c r="S721" s="17" t="s">
        <v>6142</v>
      </c>
    </row>
    <row r="722" spans="1:19" x14ac:dyDescent="0.35">
      <c r="A722" t="s">
        <v>4893</v>
      </c>
      <c r="B722" t="s">
        <v>2969</v>
      </c>
      <c r="C722" t="s">
        <v>5728</v>
      </c>
      <c r="D722" t="s">
        <v>2970</v>
      </c>
      <c r="E722" t="s">
        <v>2971</v>
      </c>
      <c r="F722" t="s">
        <v>4598</v>
      </c>
      <c r="G722" s="7">
        <v>24</v>
      </c>
      <c r="H722" s="7">
        <v>27</v>
      </c>
      <c r="I722" s="7">
        <v>18</v>
      </c>
      <c r="J722" s="7">
        <v>103</v>
      </c>
      <c r="K722" s="7">
        <v>142</v>
      </c>
      <c r="L722" s="7">
        <v>172</v>
      </c>
      <c r="M722" s="8">
        <v>76.029855713041599</v>
      </c>
      <c r="N722" s="8">
        <v>2.3525596837932601</v>
      </c>
      <c r="O722" s="24">
        <v>0.40780403525352099</v>
      </c>
      <c r="P722">
        <v>7.9815031100008208E-9</v>
      </c>
      <c r="Q722">
        <v>3.7012196378361798E-7</v>
      </c>
      <c r="R722" s="9" t="s">
        <v>1085</v>
      </c>
      <c r="S722" s="31" t="s">
        <v>6391</v>
      </c>
    </row>
    <row r="723" spans="1:19" x14ac:dyDescent="0.35">
      <c r="A723" t="s">
        <v>4893</v>
      </c>
      <c r="B723" t="s">
        <v>2227</v>
      </c>
      <c r="C723" t="s">
        <v>5397</v>
      </c>
      <c r="D723" t="s">
        <v>2228</v>
      </c>
      <c r="E723" t="s">
        <v>2229</v>
      </c>
      <c r="F723" t="s">
        <v>4260</v>
      </c>
      <c r="G723" s="7">
        <v>263</v>
      </c>
      <c r="H723" s="7">
        <v>353</v>
      </c>
      <c r="I723" s="7">
        <v>293</v>
      </c>
      <c r="J723" s="7">
        <v>1398</v>
      </c>
      <c r="K723" s="7">
        <v>1809</v>
      </c>
      <c r="L723" s="7">
        <v>2114</v>
      </c>
      <c r="M723" s="8">
        <v>981.47751042461505</v>
      </c>
      <c r="N723" s="8">
        <v>2.3486217071439701</v>
      </c>
      <c r="O723" s="24">
        <v>0.29092068554524098</v>
      </c>
      <c r="P723">
        <v>6.8554888709362597E-16</v>
      </c>
      <c r="Q723">
        <v>1.47218172753925E-13</v>
      </c>
      <c r="R723" s="9" t="s">
        <v>1085</v>
      </c>
      <c r="S723" s="31" t="s">
        <v>6080</v>
      </c>
    </row>
    <row r="724" spans="1:19" x14ac:dyDescent="0.35">
      <c r="A724" t="s">
        <v>4893</v>
      </c>
      <c r="B724" t="s">
        <v>2869</v>
      </c>
      <c r="C724" t="s">
        <v>5680</v>
      </c>
      <c r="D724" t="s">
        <v>4892</v>
      </c>
      <c r="E724" t="s">
        <v>4691</v>
      </c>
      <c r="G724" s="7">
        <v>4</v>
      </c>
      <c r="H724" s="7">
        <v>0</v>
      </c>
      <c r="I724" s="7">
        <v>3</v>
      </c>
      <c r="J724" s="7">
        <v>17</v>
      </c>
      <c r="K724" s="7">
        <v>15</v>
      </c>
      <c r="L724" s="7">
        <v>28</v>
      </c>
      <c r="M724" s="8">
        <v>10.4454857980857</v>
      </c>
      <c r="N724" s="8">
        <v>2.33937320258062</v>
      </c>
      <c r="O724" s="24">
        <v>0.82780072627994705</v>
      </c>
      <c r="P724">
        <v>4.7131779813410898E-3</v>
      </c>
      <c r="Q724">
        <v>2.89291302261598E-2</v>
      </c>
      <c r="R724" s="9" t="s">
        <v>1085</v>
      </c>
      <c r="S724" s="17" t="s">
        <v>6340</v>
      </c>
    </row>
    <row r="725" spans="1:19" x14ac:dyDescent="0.35">
      <c r="A725" t="s">
        <v>4893</v>
      </c>
      <c r="B725" t="s">
        <v>2383</v>
      </c>
      <c r="C725" t="s">
        <v>5466</v>
      </c>
      <c r="D725" t="s">
        <v>4892</v>
      </c>
      <c r="E725" t="s">
        <v>4691</v>
      </c>
      <c r="G725" s="7">
        <v>3</v>
      </c>
      <c r="H725" s="7">
        <v>4</v>
      </c>
      <c r="I725" s="7">
        <v>1</v>
      </c>
      <c r="J725" s="7">
        <v>12</v>
      </c>
      <c r="K725" s="7">
        <v>27</v>
      </c>
      <c r="L725" s="7">
        <v>20</v>
      </c>
      <c r="M725" s="8">
        <v>10.528783149271501</v>
      </c>
      <c r="N725" s="8">
        <v>2.3254676407148702</v>
      </c>
      <c r="O725" s="24">
        <v>0.790175076389941</v>
      </c>
      <c r="P725">
        <v>3.25071817506738E-3</v>
      </c>
      <c r="Q725">
        <v>2.1741895787548302E-2</v>
      </c>
      <c r="R725" s="9" t="s">
        <v>1085</v>
      </c>
      <c r="S725" s="17" t="s">
        <v>6135</v>
      </c>
    </row>
    <row r="726" spans="1:19" x14ac:dyDescent="0.35">
      <c r="A726" t="s">
        <v>4893</v>
      </c>
      <c r="B726" t="s">
        <v>3212</v>
      </c>
      <c r="C726" t="s">
        <v>5832</v>
      </c>
      <c r="D726" t="s">
        <v>3213</v>
      </c>
      <c r="E726" t="s">
        <v>3214</v>
      </c>
      <c r="F726" t="s">
        <v>4283</v>
      </c>
      <c r="G726" s="7">
        <v>85</v>
      </c>
      <c r="H726" s="7">
        <v>81</v>
      </c>
      <c r="I726" s="7">
        <v>108</v>
      </c>
      <c r="J726" s="7">
        <v>395</v>
      </c>
      <c r="K726" s="7">
        <v>568</v>
      </c>
      <c r="L726" s="7">
        <v>683</v>
      </c>
      <c r="M726" s="8">
        <v>301.59526611566997</v>
      </c>
      <c r="N726" s="8">
        <v>2.3243529680895798</v>
      </c>
      <c r="O726" s="24">
        <v>0.35389072527753201</v>
      </c>
      <c r="P726">
        <v>5.09968140468917E-11</v>
      </c>
      <c r="Q726">
        <v>3.9509565594634296E-9</v>
      </c>
      <c r="R726" s="9" t="s">
        <v>1085</v>
      </c>
      <c r="S726" s="36" t="s">
        <v>6496</v>
      </c>
    </row>
    <row r="727" spans="1:19" x14ac:dyDescent="0.35">
      <c r="A727" t="s">
        <v>4893</v>
      </c>
      <c r="B727" t="s">
        <v>2084</v>
      </c>
      <c r="C727" t="s">
        <v>2085</v>
      </c>
      <c r="D727" t="s">
        <v>2086</v>
      </c>
      <c r="E727" t="s">
        <v>2087</v>
      </c>
      <c r="F727" t="s">
        <v>902</v>
      </c>
      <c r="G727" s="7">
        <v>223</v>
      </c>
      <c r="H727" s="7">
        <v>306</v>
      </c>
      <c r="I727" s="7">
        <v>221</v>
      </c>
      <c r="J727" s="7">
        <v>935</v>
      </c>
      <c r="K727" s="7">
        <v>1400</v>
      </c>
      <c r="L727" s="7">
        <v>2042</v>
      </c>
      <c r="M727" s="8">
        <v>790.60810068277306</v>
      </c>
      <c r="N727" s="8">
        <v>2.3132287117178598</v>
      </c>
      <c r="O727" s="24">
        <v>0.31152467568769299</v>
      </c>
      <c r="P727">
        <v>1.12348585109243E-13</v>
      </c>
      <c r="Q727">
        <v>1.5362468708292501E-11</v>
      </c>
      <c r="R727" s="9" t="s">
        <v>1085</v>
      </c>
      <c r="S727" s="25" t="s">
        <v>5305</v>
      </c>
    </row>
    <row r="728" spans="1:19" x14ac:dyDescent="0.35">
      <c r="A728" t="s">
        <v>4893</v>
      </c>
      <c r="B728" t="s">
        <v>2454</v>
      </c>
      <c r="C728" t="s">
        <v>5496</v>
      </c>
      <c r="D728" t="s">
        <v>2455</v>
      </c>
      <c r="E728" t="s">
        <v>2456</v>
      </c>
      <c r="F728" t="s">
        <v>4686</v>
      </c>
      <c r="G728" s="7">
        <v>303</v>
      </c>
      <c r="H728" s="7">
        <v>347</v>
      </c>
      <c r="I728" s="7">
        <v>171</v>
      </c>
      <c r="J728" s="7">
        <v>1395</v>
      </c>
      <c r="K728" s="7">
        <v>1508</v>
      </c>
      <c r="L728" s="7">
        <v>1631</v>
      </c>
      <c r="M728" s="8">
        <v>851.86415179850906</v>
      </c>
      <c r="N728" s="8">
        <v>2.3086929633144102</v>
      </c>
      <c r="O728" s="24">
        <v>0.32062232783677502</v>
      </c>
      <c r="P728">
        <v>5.9920984659369704E-13</v>
      </c>
      <c r="Q728">
        <v>7.02304668917894E-11</v>
      </c>
      <c r="R728" s="9" t="s">
        <v>1085</v>
      </c>
      <c r="S728" s="17" t="s">
        <v>6165</v>
      </c>
    </row>
    <row r="729" spans="1:19" x14ac:dyDescent="0.35">
      <c r="A729" t="s">
        <v>4893</v>
      </c>
      <c r="B729" t="s">
        <v>2800</v>
      </c>
      <c r="C729" t="s">
        <v>5651</v>
      </c>
      <c r="D729" t="s">
        <v>2801</v>
      </c>
      <c r="E729" t="s">
        <v>2802</v>
      </c>
      <c r="F729" t="s">
        <v>4441</v>
      </c>
      <c r="G729" s="7">
        <v>2</v>
      </c>
      <c r="H729" s="7">
        <v>2</v>
      </c>
      <c r="I729" s="7">
        <v>2</v>
      </c>
      <c r="J729" s="7">
        <v>15</v>
      </c>
      <c r="K729" s="7">
        <v>10</v>
      </c>
      <c r="L729" s="7">
        <v>22</v>
      </c>
      <c r="M729" s="8">
        <v>8.2471291901692396</v>
      </c>
      <c r="N729" s="8">
        <v>2.2790802170830302</v>
      </c>
      <c r="O729" s="24">
        <v>0.82815532316167795</v>
      </c>
      <c r="P729">
        <v>5.9233226848436097E-3</v>
      </c>
      <c r="Q729">
        <v>3.4235649556889597E-2</v>
      </c>
      <c r="R729" s="9" t="s">
        <v>1085</v>
      </c>
      <c r="S729" s="35" t="s">
        <v>6309</v>
      </c>
    </row>
    <row r="730" spans="1:19" x14ac:dyDescent="0.35">
      <c r="A730" t="s">
        <v>4893</v>
      </c>
      <c r="B730" t="s">
        <v>2157</v>
      </c>
      <c r="C730" t="s">
        <v>2158</v>
      </c>
      <c r="D730" t="s">
        <v>2159</v>
      </c>
      <c r="E730" t="s">
        <v>2160</v>
      </c>
      <c r="F730" t="s">
        <v>4493</v>
      </c>
      <c r="G730" s="7">
        <v>46</v>
      </c>
      <c r="H730" s="7">
        <v>59</v>
      </c>
      <c r="I730" s="7">
        <v>28</v>
      </c>
      <c r="J730" s="7">
        <v>189</v>
      </c>
      <c r="K730" s="7">
        <v>285</v>
      </c>
      <c r="L730" s="7">
        <v>258</v>
      </c>
      <c r="M730" s="8">
        <v>137.06032418907699</v>
      </c>
      <c r="N730" s="8">
        <v>2.2726480430288101</v>
      </c>
      <c r="O730" s="24">
        <v>0.38491997967330799</v>
      </c>
      <c r="P730">
        <v>3.5434252792443702E-9</v>
      </c>
      <c r="Q730">
        <v>1.7996663279362199E-7</v>
      </c>
      <c r="R730" s="9" t="s">
        <v>1085</v>
      </c>
      <c r="S730" s="26" t="s">
        <v>5369</v>
      </c>
    </row>
    <row r="731" spans="1:19" x14ac:dyDescent="0.35">
      <c r="A731" t="s">
        <v>4893</v>
      </c>
      <c r="B731" t="s">
        <v>3361</v>
      </c>
      <c r="C731" t="s">
        <v>6558</v>
      </c>
      <c r="D731" t="s">
        <v>3362</v>
      </c>
      <c r="E731" t="s">
        <v>3363</v>
      </c>
      <c r="F731" t="s">
        <v>4600</v>
      </c>
      <c r="G731" s="15">
        <v>5</v>
      </c>
      <c r="H731" s="15">
        <v>3</v>
      </c>
      <c r="I731" s="15">
        <v>1</v>
      </c>
      <c r="J731" s="15">
        <v>6</v>
      </c>
      <c r="K731" s="15">
        <v>7</v>
      </c>
      <c r="L731" s="15">
        <v>69</v>
      </c>
      <c r="M731" s="8">
        <v>12.467483270559899</v>
      </c>
      <c r="N731" s="8">
        <v>2.2695846917281601</v>
      </c>
      <c r="O731" s="24">
        <v>0.86771016761918396</v>
      </c>
      <c r="P731">
        <v>8.9070240500943899E-3</v>
      </c>
      <c r="Q731">
        <v>4.6273428889571401E-2</v>
      </c>
      <c r="R731" s="9" t="s">
        <v>1085</v>
      </c>
      <c r="S731" s="36" t="s">
        <v>6557</v>
      </c>
    </row>
    <row r="732" spans="1:19" x14ac:dyDescent="0.35">
      <c r="A732" t="s">
        <v>4893</v>
      </c>
      <c r="B732" t="s">
        <v>2288</v>
      </c>
      <c r="C732" t="s">
        <v>5425</v>
      </c>
      <c r="D732" t="s">
        <v>2289</v>
      </c>
      <c r="E732" t="s">
        <v>2290</v>
      </c>
      <c r="F732" t="s">
        <v>4245</v>
      </c>
      <c r="G732" s="7">
        <v>3</v>
      </c>
      <c r="H732" s="7">
        <v>4</v>
      </c>
      <c r="I732" s="7">
        <v>3</v>
      </c>
      <c r="J732" s="7">
        <v>10</v>
      </c>
      <c r="K732" s="7">
        <v>28</v>
      </c>
      <c r="L732" s="7">
        <v>33</v>
      </c>
      <c r="M732" s="8">
        <v>12.360660723184401</v>
      </c>
      <c r="N732" s="8">
        <v>2.2628605384530101</v>
      </c>
      <c r="O732" s="24">
        <v>0.74797282904977402</v>
      </c>
      <c r="P732">
        <v>2.48366482846797E-3</v>
      </c>
      <c r="Q732">
        <v>1.75934964614766E-2</v>
      </c>
      <c r="R732" s="9" t="s">
        <v>1085</v>
      </c>
      <c r="S732" s="17" t="s">
        <v>6099</v>
      </c>
    </row>
    <row r="733" spans="1:19" x14ac:dyDescent="0.35">
      <c r="A733" t="s">
        <v>4893</v>
      </c>
      <c r="B733" t="s">
        <v>2384</v>
      </c>
      <c r="C733" t="s">
        <v>5467</v>
      </c>
      <c r="D733" t="s">
        <v>2385</v>
      </c>
      <c r="E733" t="s">
        <v>2386</v>
      </c>
      <c r="F733" t="s">
        <v>4589</v>
      </c>
      <c r="G733" s="7">
        <v>14</v>
      </c>
      <c r="H733" s="7">
        <v>12</v>
      </c>
      <c r="I733" s="7">
        <v>7</v>
      </c>
      <c r="J733" s="7">
        <v>61</v>
      </c>
      <c r="K733" s="7">
        <v>31</v>
      </c>
      <c r="L733" s="7">
        <v>111</v>
      </c>
      <c r="M733" s="8">
        <v>36.013798242527699</v>
      </c>
      <c r="N733" s="8">
        <v>2.2504691578317702</v>
      </c>
      <c r="O733" s="24">
        <v>0.56989989693497101</v>
      </c>
      <c r="P733">
        <v>7.8516055886624205E-5</v>
      </c>
      <c r="Q733">
        <v>1.0524835526620499E-3</v>
      </c>
      <c r="R733" s="9" t="s">
        <v>1085</v>
      </c>
      <c r="S733" s="17" t="s">
        <v>6136</v>
      </c>
    </row>
    <row r="734" spans="1:19" s="10" customFormat="1" x14ac:dyDescent="0.35">
      <c r="A734" t="s">
        <v>4893</v>
      </c>
      <c r="B734" s="10" t="s">
        <v>1468</v>
      </c>
      <c r="C734" s="10" t="s">
        <v>1469</v>
      </c>
      <c r="D734" s="10" t="s">
        <v>1470</v>
      </c>
      <c r="E734" s="10" t="s">
        <v>1471</v>
      </c>
      <c r="F734" s="10" t="s">
        <v>4585</v>
      </c>
      <c r="G734" s="15">
        <v>306</v>
      </c>
      <c r="H734" s="15">
        <v>264</v>
      </c>
      <c r="I734" s="15">
        <v>261</v>
      </c>
      <c r="J734" s="15">
        <v>1350</v>
      </c>
      <c r="K734" s="15">
        <v>1521</v>
      </c>
      <c r="L734" s="15">
        <v>1641</v>
      </c>
      <c r="M734" s="12">
        <v>853.01197048266602</v>
      </c>
      <c r="N734" s="12">
        <v>2.2464478163586201</v>
      </c>
      <c r="O734" s="23">
        <v>0.30241264621381903</v>
      </c>
      <c r="P734" s="10">
        <v>1.09903433099112E-13</v>
      </c>
      <c r="Q734" s="10">
        <v>1.5092618664688001E-11</v>
      </c>
      <c r="R734" s="11" t="s">
        <v>1085</v>
      </c>
      <c r="S734" s="29" t="s">
        <v>5072</v>
      </c>
    </row>
    <row r="735" spans="1:19" x14ac:dyDescent="0.35">
      <c r="A735" t="s">
        <v>4893</v>
      </c>
      <c r="B735" t="s">
        <v>1540</v>
      </c>
      <c r="C735" t="s">
        <v>1541</v>
      </c>
      <c r="D735" t="s">
        <v>1542</v>
      </c>
      <c r="E735" t="s">
        <v>1543</v>
      </c>
      <c r="F735" t="s">
        <v>936</v>
      </c>
      <c r="G735" s="7">
        <v>76</v>
      </c>
      <c r="H735" s="7">
        <v>119</v>
      </c>
      <c r="I735" s="7">
        <v>73</v>
      </c>
      <c r="J735" s="7">
        <v>494</v>
      </c>
      <c r="K735" s="7">
        <v>355</v>
      </c>
      <c r="L735" s="7">
        <v>599</v>
      </c>
      <c r="M735" s="8">
        <v>271.21582897144299</v>
      </c>
      <c r="N735" s="8">
        <v>2.2439559456509199</v>
      </c>
      <c r="O735" s="24">
        <v>0.347395405857441</v>
      </c>
      <c r="P735">
        <v>1.05138795575916E-10</v>
      </c>
      <c r="Q735">
        <v>7.6111448914990708E-9</v>
      </c>
      <c r="R735" s="9" t="s">
        <v>1085</v>
      </c>
      <c r="S735" s="25" t="s">
        <v>5105</v>
      </c>
    </row>
    <row r="736" spans="1:19" x14ac:dyDescent="0.35">
      <c r="A736" t="s">
        <v>4893</v>
      </c>
      <c r="B736" t="s">
        <v>2834</v>
      </c>
      <c r="C736" t="s">
        <v>5665</v>
      </c>
      <c r="D736" t="s">
        <v>4892</v>
      </c>
      <c r="E736" t="s">
        <v>4691</v>
      </c>
      <c r="G736" s="7">
        <v>1</v>
      </c>
      <c r="H736" s="7">
        <v>3</v>
      </c>
      <c r="I736" s="7">
        <v>2</v>
      </c>
      <c r="J736" s="7">
        <v>13</v>
      </c>
      <c r="K736" s="7">
        <v>14</v>
      </c>
      <c r="L736" s="7">
        <v>17</v>
      </c>
      <c r="M736" s="8">
        <v>7.8878488441569301</v>
      </c>
      <c r="N736" s="8">
        <v>2.22397932588974</v>
      </c>
      <c r="O736" s="24">
        <v>0.83578386440661401</v>
      </c>
      <c r="P736">
        <v>7.7920457460426704E-3</v>
      </c>
      <c r="Q736">
        <v>4.1945169538379498E-2</v>
      </c>
      <c r="R736" s="9" t="s">
        <v>1085</v>
      </c>
      <c r="S736" s="26" t="s">
        <v>6325</v>
      </c>
    </row>
    <row r="737" spans="1:19" x14ac:dyDescent="0.35">
      <c r="A737" t="s">
        <v>4893</v>
      </c>
      <c r="B737" t="s">
        <v>1317</v>
      </c>
      <c r="C737" t="s">
        <v>1318</v>
      </c>
      <c r="D737" t="s">
        <v>1319</v>
      </c>
      <c r="E737" t="s">
        <v>1320</v>
      </c>
      <c r="F737" t="s">
        <v>889</v>
      </c>
      <c r="G737" s="7">
        <v>79</v>
      </c>
      <c r="H737" s="7">
        <v>132</v>
      </c>
      <c r="I737" s="7">
        <v>169</v>
      </c>
      <c r="J737" s="7">
        <v>401</v>
      </c>
      <c r="K737" s="7">
        <v>817</v>
      </c>
      <c r="L737" s="7">
        <v>985</v>
      </c>
      <c r="M737" s="8">
        <v>400.78993767928301</v>
      </c>
      <c r="N737" s="8">
        <v>2.2233769348010601</v>
      </c>
      <c r="O737" s="24">
        <v>0.416645251571513</v>
      </c>
      <c r="P737">
        <v>9.4821143581935195E-8</v>
      </c>
      <c r="Q737">
        <v>3.2553563639390402E-6</v>
      </c>
      <c r="R737" s="9" t="s">
        <v>1085</v>
      </c>
      <c r="S737" s="26" t="s">
        <v>5002</v>
      </c>
    </row>
    <row r="738" spans="1:19" x14ac:dyDescent="0.35">
      <c r="A738" t="s">
        <v>4893</v>
      </c>
      <c r="B738" t="s">
        <v>3787</v>
      </c>
      <c r="C738" t="s">
        <v>6060</v>
      </c>
      <c r="D738" t="s">
        <v>3788</v>
      </c>
      <c r="E738" t="s">
        <v>3789</v>
      </c>
      <c r="F738" t="s">
        <v>4633</v>
      </c>
      <c r="G738" s="7">
        <v>24</v>
      </c>
      <c r="H738" s="7">
        <v>24</v>
      </c>
      <c r="I738" s="7">
        <v>30</v>
      </c>
      <c r="J738" s="7">
        <v>134</v>
      </c>
      <c r="K738" s="7">
        <v>126</v>
      </c>
      <c r="L738" s="7">
        <v>173</v>
      </c>
      <c r="M738" s="8">
        <v>81.194201344081705</v>
      </c>
      <c r="N738" s="8">
        <v>2.2150633974316598</v>
      </c>
      <c r="O738" s="24">
        <v>0.41407819382172101</v>
      </c>
      <c r="P738">
        <v>8.8253950261611494E-8</v>
      </c>
      <c r="Q738">
        <v>3.04295436047498E-6</v>
      </c>
      <c r="R738" s="9" t="s">
        <v>1085</v>
      </c>
      <c r="S738" s="36" t="s">
        <v>6740</v>
      </c>
    </row>
    <row r="739" spans="1:19" x14ac:dyDescent="0.35">
      <c r="A739" t="s">
        <v>4893</v>
      </c>
      <c r="B739" t="s">
        <v>1460</v>
      </c>
      <c r="C739" t="s">
        <v>1461</v>
      </c>
      <c r="D739" t="s">
        <v>1462</v>
      </c>
      <c r="E739" t="s">
        <v>1463</v>
      </c>
      <c r="F739" t="s">
        <v>922</v>
      </c>
      <c r="G739" s="7">
        <v>9</v>
      </c>
      <c r="H739" s="7">
        <v>13</v>
      </c>
      <c r="I739" s="7">
        <v>15</v>
      </c>
      <c r="J739" s="7">
        <v>35</v>
      </c>
      <c r="K739" s="7">
        <v>116</v>
      </c>
      <c r="L739" s="7">
        <v>67</v>
      </c>
      <c r="M739" s="8">
        <v>40.631407496097196</v>
      </c>
      <c r="N739" s="8">
        <v>2.2138072130109601</v>
      </c>
      <c r="O739" s="24">
        <v>0.57633134212213899</v>
      </c>
      <c r="P739">
        <v>1.22431482573189E-4</v>
      </c>
      <c r="Q739">
        <v>1.52370289688616E-3</v>
      </c>
      <c r="R739" s="9" t="s">
        <v>1085</v>
      </c>
      <c r="S739" s="25" t="s">
        <v>5343</v>
      </c>
    </row>
    <row r="740" spans="1:19" x14ac:dyDescent="0.35">
      <c r="A740" t="s">
        <v>4893</v>
      </c>
      <c r="B740" t="s">
        <v>3650</v>
      </c>
      <c r="C740" t="s">
        <v>6001</v>
      </c>
      <c r="D740" t="s">
        <v>3651</v>
      </c>
      <c r="E740" t="s">
        <v>3652</v>
      </c>
      <c r="F740" t="s">
        <v>4372</v>
      </c>
      <c r="G740" s="7">
        <v>70</v>
      </c>
      <c r="H740" s="7">
        <v>151</v>
      </c>
      <c r="I740" s="7">
        <v>68</v>
      </c>
      <c r="J740" s="7">
        <v>609</v>
      </c>
      <c r="K740" s="7">
        <v>315</v>
      </c>
      <c r="L740" s="7">
        <v>583</v>
      </c>
      <c r="M740" s="8">
        <v>286.63095555823998</v>
      </c>
      <c r="N740" s="8">
        <v>2.2097950478865198</v>
      </c>
      <c r="O740" s="24">
        <v>0.41415146232949501</v>
      </c>
      <c r="P740">
        <v>9.5167673268713302E-8</v>
      </c>
      <c r="Q740">
        <v>3.26375138432907E-6</v>
      </c>
      <c r="R740" s="9" t="s">
        <v>1085</v>
      </c>
      <c r="S740" s="41" t="s">
        <v>6683</v>
      </c>
    </row>
    <row r="741" spans="1:19" x14ac:dyDescent="0.35">
      <c r="A741" t="s">
        <v>4893</v>
      </c>
      <c r="B741" t="s">
        <v>2490</v>
      </c>
      <c r="C741" t="s">
        <v>5516</v>
      </c>
      <c r="D741" t="s">
        <v>4892</v>
      </c>
      <c r="E741" t="s">
        <v>4691</v>
      </c>
      <c r="G741" s="7">
        <v>216</v>
      </c>
      <c r="H741" s="7">
        <v>269</v>
      </c>
      <c r="I741" s="7">
        <v>175</v>
      </c>
      <c r="J741" s="7">
        <v>922</v>
      </c>
      <c r="K741" s="7">
        <v>1055</v>
      </c>
      <c r="L741" s="7">
        <v>1517</v>
      </c>
      <c r="M741" s="8">
        <v>649.01366803009898</v>
      </c>
      <c r="N741" s="8">
        <v>2.2095990326025099</v>
      </c>
      <c r="O741" s="24">
        <v>0.28745877601676001</v>
      </c>
      <c r="P741">
        <v>1.51021032903098E-14</v>
      </c>
      <c r="Q741">
        <v>2.4040895471644001E-12</v>
      </c>
      <c r="R741" s="9" t="s">
        <v>1085</v>
      </c>
      <c r="S741" s="17" t="s">
        <v>6181</v>
      </c>
    </row>
    <row r="742" spans="1:19" x14ac:dyDescent="0.35">
      <c r="A742" t="s">
        <v>6082</v>
      </c>
      <c r="B742" t="s">
        <v>2230</v>
      </c>
      <c r="C742" t="s">
        <v>5398</v>
      </c>
      <c r="D742" t="s">
        <v>2231</v>
      </c>
      <c r="E742" t="s">
        <v>2232</v>
      </c>
      <c r="F742" t="s">
        <v>4322</v>
      </c>
      <c r="G742" s="7">
        <v>37</v>
      </c>
      <c r="H742" s="7">
        <v>45</v>
      </c>
      <c r="I742" s="7">
        <v>49</v>
      </c>
      <c r="J742" s="7">
        <v>160</v>
      </c>
      <c r="K742" s="7">
        <v>268</v>
      </c>
      <c r="L742" s="7">
        <v>297</v>
      </c>
      <c r="M742" s="8">
        <v>134.332629704764</v>
      </c>
      <c r="N742" s="8">
        <v>2.2094304070377899</v>
      </c>
      <c r="O742" s="24">
        <v>0.38602554823642099</v>
      </c>
      <c r="P742">
        <v>1.04330585678168E-8</v>
      </c>
      <c r="Q742">
        <v>4.6819996492907799E-7</v>
      </c>
      <c r="R742" s="9" t="s">
        <v>1085</v>
      </c>
      <c r="S742" s="36" t="s">
        <v>6081</v>
      </c>
    </row>
    <row r="743" spans="1:19" x14ac:dyDescent="0.35">
      <c r="A743" t="s">
        <v>4893</v>
      </c>
      <c r="B743" t="s">
        <v>2107</v>
      </c>
      <c r="C743" t="s">
        <v>2108</v>
      </c>
      <c r="D743" t="s">
        <v>2109</v>
      </c>
      <c r="E743" t="s">
        <v>2110</v>
      </c>
      <c r="F743" t="s">
        <v>1053</v>
      </c>
      <c r="G743" s="7">
        <v>6848</v>
      </c>
      <c r="H743" s="7">
        <v>9112</v>
      </c>
      <c r="I743" s="7">
        <v>5883</v>
      </c>
      <c r="J743" s="7">
        <v>44792</v>
      </c>
      <c r="K743" s="7">
        <v>27145</v>
      </c>
      <c r="L743" s="7">
        <v>40171</v>
      </c>
      <c r="M743" s="8">
        <v>21569.761907021799</v>
      </c>
      <c r="N743" s="8">
        <v>2.20382468919082</v>
      </c>
      <c r="O743" s="24">
        <v>0.33398922512802998</v>
      </c>
      <c r="P743">
        <v>4.1536542525971401E-11</v>
      </c>
      <c r="Q743">
        <v>3.2735092394175E-9</v>
      </c>
      <c r="R743" s="9" t="s">
        <v>1085</v>
      </c>
      <c r="S743" s="25" t="s">
        <v>5311</v>
      </c>
    </row>
    <row r="744" spans="1:19" x14ac:dyDescent="0.35">
      <c r="A744" t="s">
        <v>4893</v>
      </c>
      <c r="B744" s="10" t="s">
        <v>2340</v>
      </c>
      <c r="C744" s="10" t="s">
        <v>5452</v>
      </c>
      <c r="D744" t="s">
        <v>2341</v>
      </c>
      <c r="E744" t="s">
        <v>2342</v>
      </c>
      <c r="F744" t="s">
        <v>4218</v>
      </c>
      <c r="G744" s="7">
        <v>14</v>
      </c>
      <c r="H744" s="7">
        <v>16</v>
      </c>
      <c r="I744" s="7">
        <v>11</v>
      </c>
      <c r="J744" s="7">
        <v>40</v>
      </c>
      <c r="K744" s="7">
        <v>84</v>
      </c>
      <c r="L744" s="7">
        <v>113</v>
      </c>
      <c r="M744" s="8">
        <v>42.558816846575198</v>
      </c>
      <c r="N744" s="8">
        <v>2.2034562547678598</v>
      </c>
      <c r="O744" s="24">
        <v>0.50908009669190502</v>
      </c>
      <c r="P744">
        <v>1.5025817072096599E-5</v>
      </c>
      <c r="Q744">
        <v>2.57515302011717E-4</v>
      </c>
      <c r="R744" s="9" t="s">
        <v>1085</v>
      </c>
      <c r="S744" s="17" t="s">
        <v>6118</v>
      </c>
    </row>
    <row r="745" spans="1:19" x14ac:dyDescent="0.35">
      <c r="A745" t="s">
        <v>4893</v>
      </c>
      <c r="B745" s="10" t="s">
        <v>2153</v>
      </c>
      <c r="C745" s="10" t="s">
        <v>2154</v>
      </c>
      <c r="D745" t="s">
        <v>2155</v>
      </c>
      <c r="E745" t="s">
        <v>2156</v>
      </c>
      <c r="F745" t="s">
        <v>1064</v>
      </c>
      <c r="G745" s="7">
        <v>7</v>
      </c>
      <c r="H745" s="7">
        <v>5</v>
      </c>
      <c r="I745" s="7">
        <v>9</v>
      </c>
      <c r="J745" s="7">
        <v>16</v>
      </c>
      <c r="K745" s="7">
        <v>64</v>
      </c>
      <c r="L745" s="7">
        <v>53</v>
      </c>
      <c r="M745" s="8">
        <v>23.992420612993701</v>
      </c>
      <c r="N745" s="8">
        <v>2.19358616817828</v>
      </c>
      <c r="O745" s="24">
        <v>0.657281169481435</v>
      </c>
      <c r="P745">
        <v>8.4577261896650604E-4</v>
      </c>
      <c r="Q745">
        <v>7.4285441913454001E-3</v>
      </c>
      <c r="R745" s="9" t="s">
        <v>1085</v>
      </c>
      <c r="S745" s="25" t="s">
        <v>5368</v>
      </c>
    </row>
    <row r="746" spans="1:19" x14ac:dyDescent="0.35">
      <c r="A746" t="s">
        <v>4893</v>
      </c>
      <c r="B746" s="10" t="s">
        <v>2942</v>
      </c>
      <c r="C746" s="10" t="s">
        <v>5708</v>
      </c>
      <c r="D746" t="s">
        <v>2943</v>
      </c>
      <c r="E746" t="s">
        <v>2944</v>
      </c>
      <c r="F746" t="s">
        <v>4442</v>
      </c>
      <c r="G746" s="7">
        <v>24</v>
      </c>
      <c r="H746" s="7">
        <v>37</v>
      </c>
      <c r="I746" s="7">
        <v>29</v>
      </c>
      <c r="J746" s="7">
        <v>160</v>
      </c>
      <c r="K746" s="7">
        <v>162</v>
      </c>
      <c r="L746" s="7">
        <v>135</v>
      </c>
      <c r="M746" s="8">
        <v>88.939036740458704</v>
      </c>
      <c r="N746" s="8">
        <v>2.1527048175590302</v>
      </c>
      <c r="O746" s="24">
        <v>0.42390171037994701</v>
      </c>
      <c r="P746">
        <v>3.8080452165536698E-7</v>
      </c>
      <c r="Q746">
        <v>1.10168194208018E-5</v>
      </c>
      <c r="R746" s="9" t="s">
        <v>1085</v>
      </c>
      <c r="S746" s="36" t="s">
        <v>6374</v>
      </c>
    </row>
    <row r="747" spans="1:19" x14ac:dyDescent="0.35">
      <c r="A747" t="s">
        <v>4893</v>
      </c>
      <c r="B747" s="10" t="s">
        <v>3101</v>
      </c>
      <c r="C747" s="10" t="s">
        <v>5777</v>
      </c>
      <c r="D747" t="s">
        <v>3102</v>
      </c>
      <c r="E747" t="s">
        <v>3103</v>
      </c>
      <c r="F747" t="s">
        <v>4216</v>
      </c>
      <c r="G747" s="7">
        <v>51</v>
      </c>
      <c r="H747" s="7">
        <v>43</v>
      </c>
      <c r="I747" s="7">
        <v>43</v>
      </c>
      <c r="J747" s="7">
        <v>122</v>
      </c>
      <c r="K747" s="7">
        <v>301</v>
      </c>
      <c r="L747" s="7">
        <v>316</v>
      </c>
      <c r="M747" s="8">
        <v>136.071804975833</v>
      </c>
      <c r="N747" s="8">
        <v>2.14968697067884</v>
      </c>
      <c r="O747" s="24">
        <v>0.41901616963374699</v>
      </c>
      <c r="P747">
        <v>2.8925027285988202E-7</v>
      </c>
      <c r="Q747">
        <v>8.6902732213123398E-6</v>
      </c>
      <c r="R747" s="9" t="s">
        <v>1085</v>
      </c>
      <c r="S747" s="36" t="s">
        <v>6447</v>
      </c>
    </row>
    <row r="748" spans="1:19" x14ac:dyDescent="0.35">
      <c r="A748" t="s">
        <v>4893</v>
      </c>
      <c r="B748" s="10" t="s">
        <v>3334</v>
      </c>
      <c r="C748" s="10" t="s">
        <v>5876</v>
      </c>
      <c r="D748" t="s">
        <v>3335</v>
      </c>
      <c r="E748" t="s">
        <v>3336</v>
      </c>
      <c r="F748" t="s">
        <v>4611</v>
      </c>
      <c r="G748" s="7">
        <v>25</v>
      </c>
      <c r="H748" s="7">
        <v>32</v>
      </c>
      <c r="I748" s="7">
        <v>29</v>
      </c>
      <c r="J748" s="7">
        <v>93</v>
      </c>
      <c r="K748" s="7">
        <v>234</v>
      </c>
      <c r="L748" s="7">
        <v>124</v>
      </c>
      <c r="M748" s="8">
        <v>86.501574652493105</v>
      </c>
      <c r="N748" s="8">
        <v>2.1469836965696998</v>
      </c>
      <c r="O748" s="24">
        <v>0.47793203541324603</v>
      </c>
      <c r="P748">
        <v>7.0479119285649201E-6</v>
      </c>
      <c r="Q748">
        <v>1.3675684534766001E-4</v>
      </c>
      <c r="R748" s="9" t="s">
        <v>1085</v>
      </c>
      <c r="S748" s="36" t="s">
        <v>6544</v>
      </c>
    </row>
    <row r="749" spans="1:19" x14ac:dyDescent="0.35">
      <c r="A749" t="s">
        <v>4893</v>
      </c>
      <c r="B749" s="10" t="s">
        <v>3246</v>
      </c>
      <c r="C749" s="10" t="s">
        <v>1453</v>
      </c>
      <c r="D749" t="s">
        <v>3247</v>
      </c>
      <c r="E749" t="s">
        <v>3248</v>
      </c>
      <c r="F749" t="s">
        <v>881</v>
      </c>
      <c r="G749" s="7">
        <v>5</v>
      </c>
      <c r="H749" s="7">
        <v>6</v>
      </c>
      <c r="I749" s="7">
        <v>0</v>
      </c>
      <c r="J749" s="7">
        <v>10</v>
      </c>
      <c r="K749" s="7">
        <v>32</v>
      </c>
      <c r="L749" s="7">
        <v>29</v>
      </c>
      <c r="M749" s="8">
        <v>12.5649202704467</v>
      </c>
      <c r="N749" s="8">
        <v>2.1459692318178898</v>
      </c>
      <c r="O749" s="24">
        <v>0.80602897042079502</v>
      </c>
      <c r="P749">
        <v>7.7586276622852402E-3</v>
      </c>
      <c r="Q749">
        <v>4.1839276176804698E-2</v>
      </c>
      <c r="R749" s="9" t="s">
        <v>1085</v>
      </c>
      <c r="S749" s="36" t="s">
        <v>6511</v>
      </c>
    </row>
    <row r="750" spans="1:19" x14ac:dyDescent="0.35">
      <c r="A750" t="s">
        <v>4893</v>
      </c>
      <c r="B750" s="10" t="s">
        <v>2603</v>
      </c>
      <c r="C750" s="10" t="s">
        <v>6221</v>
      </c>
      <c r="D750" t="s">
        <v>2604</v>
      </c>
      <c r="E750" t="s">
        <v>2605</v>
      </c>
      <c r="F750" t="s">
        <v>4483</v>
      </c>
      <c r="G750" s="7">
        <v>13</v>
      </c>
      <c r="H750" s="7">
        <v>14</v>
      </c>
      <c r="I750" s="7">
        <v>29</v>
      </c>
      <c r="J750" s="7">
        <v>67</v>
      </c>
      <c r="K750" s="7">
        <v>148</v>
      </c>
      <c r="L750" s="7">
        <v>98</v>
      </c>
      <c r="M750" s="8">
        <v>59.3982363443004</v>
      </c>
      <c r="N750" s="8">
        <v>2.1412762372226402</v>
      </c>
      <c r="O750" s="24">
        <v>0.53724964190181201</v>
      </c>
      <c r="P750">
        <v>6.7302400268597605E-5</v>
      </c>
      <c r="Q750">
        <v>9.19895301748961E-4</v>
      </c>
      <c r="R750" s="9" t="s">
        <v>1085</v>
      </c>
      <c r="S750" s="41" t="s">
        <v>6220</v>
      </c>
    </row>
    <row r="751" spans="1:19" x14ac:dyDescent="0.35">
      <c r="A751" t="s">
        <v>4893</v>
      </c>
      <c r="B751" s="10" t="s">
        <v>1414</v>
      </c>
      <c r="C751" s="10" t="s">
        <v>1415</v>
      </c>
      <c r="D751" t="s">
        <v>1416</v>
      </c>
      <c r="E751" t="s">
        <v>1417</v>
      </c>
      <c r="F751" t="s">
        <v>910</v>
      </c>
      <c r="G751" s="7">
        <v>724</v>
      </c>
      <c r="H751" s="7">
        <v>945</v>
      </c>
      <c r="I751" s="7">
        <v>968</v>
      </c>
      <c r="J751" s="7">
        <v>6505</v>
      </c>
      <c r="K751" s="7">
        <v>2770</v>
      </c>
      <c r="L751" s="7">
        <v>3828</v>
      </c>
      <c r="M751" s="8">
        <v>2605.1381542463801</v>
      </c>
      <c r="N751" s="8">
        <v>2.1317507634474899</v>
      </c>
      <c r="O751" s="24">
        <v>0.42147138340731299</v>
      </c>
      <c r="P751">
        <v>4.2394789422545499E-7</v>
      </c>
      <c r="Q751">
        <v>1.2025763095329701E-5</v>
      </c>
      <c r="R751" s="9" t="s">
        <v>1085</v>
      </c>
      <c r="S751" s="25" t="s">
        <v>5047</v>
      </c>
    </row>
    <row r="752" spans="1:19" x14ac:dyDescent="0.35">
      <c r="A752" t="s">
        <v>4893</v>
      </c>
      <c r="B752" s="10" t="s">
        <v>2365</v>
      </c>
      <c r="C752" s="10" t="s">
        <v>5461</v>
      </c>
      <c r="D752" t="s">
        <v>2366</v>
      </c>
      <c r="E752" t="s">
        <v>2367</v>
      </c>
      <c r="F752" t="s">
        <v>4533</v>
      </c>
      <c r="G752" s="7">
        <v>716</v>
      </c>
      <c r="H752" s="7">
        <v>659</v>
      </c>
      <c r="I752" s="7">
        <v>738</v>
      </c>
      <c r="J752" s="7">
        <v>3027</v>
      </c>
      <c r="K752" s="7">
        <v>2762</v>
      </c>
      <c r="L752" s="7">
        <v>5213</v>
      </c>
      <c r="M752" s="8">
        <v>2044.0499631151299</v>
      </c>
      <c r="N752" s="8">
        <v>2.1300119515206299</v>
      </c>
      <c r="O752" s="24">
        <v>0.31523959664916201</v>
      </c>
      <c r="P752">
        <v>1.41069483479925E-11</v>
      </c>
      <c r="Q752">
        <v>1.22657615839869E-9</v>
      </c>
      <c r="R752" s="9" t="s">
        <v>1085</v>
      </c>
      <c r="S752" s="17" t="s">
        <v>6126</v>
      </c>
    </row>
    <row r="753" spans="1:19" x14ac:dyDescent="0.35">
      <c r="A753" t="s">
        <v>4893</v>
      </c>
      <c r="B753" t="s">
        <v>2375</v>
      </c>
      <c r="C753" t="s">
        <v>5464</v>
      </c>
      <c r="D753" t="s">
        <v>2376</v>
      </c>
      <c r="E753" t="s">
        <v>2377</v>
      </c>
      <c r="F753" t="s">
        <v>4359</v>
      </c>
      <c r="G753" s="7">
        <v>23</v>
      </c>
      <c r="H753" s="7">
        <v>26</v>
      </c>
      <c r="I753" s="7">
        <v>14</v>
      </c>
      <c r="J753" s="7">
        <v>131</v>
      </c>
      <c r="K753" s="7">
        <v>69</v>
      </c>
      <c r="L753" s="7">
        <v>120</v>
      </c>
      <c r="M753" s="8">
        <v>61.453140711932299</v>
      </c>
      <c r="N753" s="8">
        <v>2.1276356144124602</v>
      </c>
      <c r="O753" s="24">
        <v>0.47686902954358601</v>
      </c>
      <c r="P753">
        <v>8.1320710474962598E-6</v>
      </c>
      <c r="Q753">
        <v>1.53511432039373E-4</v>
      </c>
      <c r="R753" s="9" t="s">
        <v>1085</v>
      </c>
      <c r="S753" s="17" t="s">
        <v>6131</v>
      </c>
    </row>
    <row r="754" spans="1:19" x14ac:dyDescent="0.35">
      <c r="A754" t="s">
        <v>4893</v>
      </c>
      <c r="B754" t="s">
        <v>2273</v>
      </c>
      <c r="C754" t="s">
        <v>5419</v>
      </c>
      <c r="D754" t="s">
        <v>2274</v>
      </c>
      <c r="E754" t="s">
        <v>2275</v>
      </c>
      <c r="F754" t="s">
        <v>4310</v>
      </c>
      <c r="G754" s="7">
        <v>268</v>
      </c>
      <c r="H754" s="7">
        <v>269</v>
      </c>
      <c r="I754" s="7">
        <v>257</v>
      </c>
      <c r="J754" s="7">
        <v>1036</v>
      </c>
      <c r="K754" s="7">
        <v>1146</v>
      </c>
      <c r="L754" s="7">
        <v>1831</v>
      </c>
      <c r="M754" s="8">
        <v>750.09036892063602</v>
      </c>
      <c r="N754" s="8">
        <v>2.1078689032802198</v>
      </c>
      <c r="O754" s="24">
        <v>0.29693574463997102</v>
      </c>
      <c r="P754">
        <v>1.2590168890603101E-12</v>
      </c>
      <c r="Q754">
        <v>1.4085581608133799E-10</v>
      </c>
      <c r="R754" s="9" t="s">
        <v>1085</v>
      </c>
      <c r="S754" s="17" t="s">
        <v>6093</v>
      </c>
    </row>
    <row r="755" spans="1:19" x14ac:dyDescent="0.35">
      <c r="A755" t="s">
        <v>4893</v>
      </c>
      <c r="B755" t="s">
        <v>2723</v>
      </c>
      <c r="C755" t="s">
        <v>5618</v>
      </c>
      <c r="D755" t="s">
        <v>2724</v>
      </c>
      <c r="E755" t="s">
        <v>2725</v>
      </c>
      <c r="F755" t="s">
        <v>4363</v>
      </c>
      <c r="G755" s="7">
        <v>69</v>
      </c>
      <c r="H755" s="7">
        <v>75</v>
      </c>
      <c r="I755" s="7">
        <v>61</v>
      </c>
      <c r="J755" s="7">
        <v>212</v>
      </c>
      <c r="K755" s="7">
        <v>365</v>
      </c>
      <c r="L755" s="7">
        <v>465</v>
      </c>
      <c r="M755" s="8">
        <v>193.59731141027001</v>
      </c>
      <c r="N755" s="8">
        <v>2.10330573589669</v>
      </c>
      <c r="O755" s="24">
        <v>0.35362825925883601</v>
      </c>
      <c r="P755">
        <v>2.7179113592656998E-9</v>
      </c>
      <c r="Q755">
        <v>1.4049274598129999E-7</v>
      </c>
      <c r="R755" s="9" t="s">
        <v>1085</v>
      </c>
      <c r="S755" s="26" t="s">
        <v>6268</v>
      </c>
    </row>
    <row r="756" spans="1:19" x14ac:dyDescent="0.35">
      <c r="A756" t="s">
        <v>4893</v>
      </c>
      <c r="B756" t="s">
        <v>1452</v>
      </c>
      <c r="C756" t="s">
        <v>1453</v>
      </c>
      <c r="D756" t="s">
        <v>1454</v>
      </c>
      <c r="E756" t="s">
        <v>1455</v>
      </c>
      <c r="F756" t="s">
        <v>921</v>
      </c>
      <c r="G756" s="7">
        <v>117</v>
      </c>
      <c r="H756" s="7">
        <v>135</v>
      </c>
      <c r="I756" s="7">
        <v>97</v>
      </c>
      <c r="J756" s="7">
        <v>346</v>
      </c>
      <c r="K756" s="7">
        <v>767</v>
      </c>
      <c r="L756" s="7">
        <v>598</v>
      </c>
      <c r="M756" s="8">
        <v>326.22236260574999</v>
      </c>
      <c r="N756" s="8">
        <v>2.0884397454670802</v>
      </c>
      <c r="O756" s="24">
        <v>0.36895652232875698</v>
      </c>
      <c r="P756">
        <v>1.51024753021743E-8</v>
      </c>
      <c r="Q756">
        <v>6.42598274260203E-7</v>
      </c>
      <c r="R756" s="9" t="s">
        <v>1085</v>
      </c>
      <c r="S756" s="26" t="s">
        <v>5064</v>
      </c>
    </row>
    <row r="757" spans="1:19" x14ac:dyDescent="0.35">
      <c r="A757" t="s">
        <v>4893</v>
      </c>
      <c r="B757" t="s">
        <v>2950</v>
      </c>
      <c r="C757" t="s">
        <v>5712</v>
      </c>
      <c r="D757" t="s">
        <v>4892</v>
      </c>
      <c r="E757" t="s">
        <v>4691</v>
      </c>
      <c r="G757" s="7">
        <v>16</v>
      </c>
      <c r="H757" s="7">
        <v>9</v>
      </c>
      <c r="I757" s="7">
        <v>4</v>
      </c>
      <c r="J757" s="7">
        <v>51</v>
      </c>
      <c r="K757" s="7">
        <v>46</v>
      </c>
      <c r="L757" s="7">
        <v>54</v>
      </c>
      <c r="M757" s="8">
        <v>28.768002381480301</v>
      </c>
      <c r="N757" s="8">
        <v>2.0871177514082602</v>
      </c>
      <c r="O757" s="24">
        <v>0.58710946271394004</v>
      </c>
      <c r="P757">
        <v>3.7811718309733799E-4</v>
      </c>
      <c r="Q757">
        <v>3.8298877833382499E-3</v>
      </c>
      <c r="R757" s="9" t="s">
        <v>1085</v>
      </c>
      <c r="S757" s="17" t="s">
        <v>6377</v>
      </c>
    </row>
    <row r="758" spans="1:19" x14ac:dyDescent="0.35">
      <c r="A758" t="s">
        <v>4893</v>
      </c>
      <c r="B758" t="s">
        <v>1263</v>
      </c>
      <c r="C758" t="s">
        <v>1264</v>
      </c>
      <c r="D758" t="s">
        <v>1265</v>
      </c>
      <c r="E758" t="s">
        <v>1266</v>
      </c>
      <c r="F758" t="s">
        <v>872</v>
      </c>
      <c r="G758" s="7">
        <v>2864</v>
      </c>
      <c r="H758" s="7">
        <v>4087</v>
      </c>
      <c r="I758" s="7">
        <v>2222</v>
      </c>
      <c r="J758" s="7">
        <v>13243</v>
      </c>
      <c r="K758" s="7">
        <v>12849</v>
      </c>
      <c r="L758" s="7">
        <v>17402</v>
      </c>
      <c r="M758" s="8">
        <v>8322.2094392155996</v>
      </c>
      <c r="N758" s="8">
        <v>2.0858637279520198</v>
      </c>
      <c r="O758" s="24">
        <v>0.28751305079809403</v>
      </c>
      <c r="P758">
        <v>4.0211059710023999E-13</v>
      </c>
      <c r="Q758">
        <v>4.8736108997789302E-11</v>
      </c>
      <c r="R758" s="9" t="s">
        <v>1085</v>
      </c>
      <c r="S758" s="25" t="s">
        <v>4978</v>
      </c>
    </row>
    <row r="759" spans="1:19" x14ac:dyDescent="0.35">
      <c r="A759" t="s">
        <v>4893</v>
      </c>
      <c r="B759" t="s">
        <v>3346</v>
      </c>
      <c r="C759" t="s">
        <v>5883</v>
      </c>
      <c r="D759" t="s">
        <v>3347</v>
      </c>
      <c r="E759" t="s">
        <v>3348</v>
      </c>
      <c r="F759" t="s">
        <v>4277</v>
      </c>
      <c r="G759" s="7">
        <v>186</v>
      </c>
      <c r="H759" s="7">
        <v>235</v>
      </c>
      <c r="I759" s="7">
        <v>139</v>
      </c>
      <c r="J759" s="7">
        <v>1179</v>
      </c>
      <c r="K759" s="7">
        <v>542</v>
      </c>
      <c r="L759" s="7">
        <v>894</v>
      </c>
      <c r="M759" s="8">
        <v>515.71249037511097</v>
      </c>
      <c r="N759" s="8">
        <v>2.06760980964778</v>
      </c>
      <c r="O759" s="24">
        <v>0.39570496676994599</v>
      </c>
      <c r="P759">
        <v>1.74032992533396E-7</v>
      </c>
      <c r="Q759">
        <v>5.4916505543304397E-6</v>
      </c>
      <c r="R759" s="9" t="s">
        <v>1085</v>
      </c>
      <c r="S759" s="41" t="s">
        <v>6553</v>
      </c>
    </row>
    <row r="760" spans="1:19" x14ac:dyDescent="0.35">
      <c r="A760" t="s">
        <v>4893</v>
      </c>
      <c r="B760" t="s">
        <v>1094</v>
      </c>
      <c r="C760" t="s">
        <v>1095</v>
      </c>
      <c r="D760" t="s">
        <v>1096</v>
      </c>
      <c r="E760" t="s">
        <v>1097</v>
      </c>
      <c r="F760" t="s">
        <v>4464</v>
      </c>
      <c r="G760" s="7">
        <v>15</v>
      </c>
      <c r="H760" s="7">
        <v>26</v>
      </c>
      <c r="I760" s="7">
        <v>46</v>
      </c>
      <c r="J760" s="7">
        <v>106</v>
      </c>
      <c r="K760" s="7">
        <v>182</v>
      </c>
      <c r="L760" s="7">
        <v>169</v>
      </c>
      <c r="M760" s="8">
        <v>86.733536940009699</v>
      </c>
      <c r="N760" s="8">
        <v>2.0650386729882801</v>
      </c>
      <c r="O760" s="24">
        <v>0.49965691281686903</v>
      </c>
      <c r="P760">
        <v>3.5819395544978902E-5</v>
      </c>
      <c r="Q760">
        <v>5.3985548716565699E-4</v>
      </c>
      <c r="R760" s="9" t="s">
        <v>1085</v>
      </c>
      <c r="S760" s="25" t="s">
        <v>4904</v>
      </c>
    </row>
    <row r="761" spans="1:19" x14ac:dyDescent="0.35">
      <c r="A761" t="s">
        <v>4893</v>
      </c>
      <c r="B761" t="s">
        <v>3470</v>
      </c>
      <c r="C761" t="s">
        <v>6606</v>
      </c>
      <c r="D761" t="s">
        <v>3471</v>
      </c>
      <c r="E761" t="s">
        <v>3472</v>
      </c>
      <c r="F761" t="s">
        <v>4647</v>
      </c>
      <c r="G761" s="7">
        <v>56</v>
      </c>
      <c r="H761" s="7">
        <v>74</v>
      </c>
      <c r="I761" s="7">
        <v>77</v>
      </c>
      <c r="J761" s="7">
        <v>196</v>
      </c>
      <c r="K761" s="7">
        <v>317</v>
      </c>
      <c r="L761" s="7">
        <v>535</v>
      </c>
      <c r="M761" s="8">
        <v>192.30401975403501</v>
      </c>
      <c r="N761" s="8">
        <v>2.0427206976574999</v>
      </c>
      <c r="O761" s="24">
        <v>0.38949022233298503</v>
      </c>
      <c r="P761">
        <v>1.5662113571939501E-7</v>
      </c>
      <c r="Q761">
        <v>5.0096153701910999E-6</v>
      </c>
      <c r="R761" s="9" t="s">
        <v>1085</v>
      </c>
      <c r="S761" s="27" t="s">
        <v>6605</v>
      </c>
    </row>
    <row r="762" spans="1:19" x14ac:dyDescent="0.35">
      <c r="A762" t="s">
        <v>4893</v>
      </c>
      <c r="B762" s="10" t="s">
        <v>3343</v>
      </c>
      <c r="C762" s="10" t="s">
        <v>5881</v>
      </c>
      <c r="D762" s="10" t="s">
        <v>3344</v>
      </c>
      <c r="E762" s="10" t="s">
        <v>3345</v>
      </c>
      <c r="F762" s="10" t="s">
        <v>4504</v>
      </c>
      <c r="G762" s="15">
        <v>143</v>
      </c>
      <c r="H762" s="15">
        <v>249</v>
      </c>
      <c r="I762" s="15">
        <v>102</v>
      </c>
      <c r="J762" s="15">
        <v>823</v>
      </c>
      <c r="K762" s="15">
        <v>628</v>
      </c>
      <c r="L762" s="15">
        <v>786</v>
      </c>
      <c r="M762" s="12">
        <v>437.75318695262303</v>
      </c>
      <c r="N762" s="12">
        <v>2.0412581038967801</v>
      </c>
      <c r="O762" s="23">
        <v>0.36743632022026401</v>
      </c>
      <c r="P762" s="10">
        <v>2.7696651730454001E-8</v>
      </c>
      <c r="Q762" s="10">
        <v>1.1161332058178E-6</v>
      </c>
      <c r="R762" s="11" t="s">
        <v>1085</v>
      </c>
      <c r="S762" s="17" t="s">
        <v>6549</v>
      </c>
    </row>
    <row r="763" spans="1:19" x14ac:dyDescent="0.35">
      <c r="A763" t="s">
        <v>4893</v>
      </c>
      <c r="B763" t="s">
        <v>1257</v>
      </c>
      <c r="C763" t="s">
        <v>1258</v>
      </c>
      <c r="D763" t="s">
        <v>1259</v>
      </c>
      <c r="E763" t="s">
        <v>1260</v>
      </c>
      <c r="F763" t="s">
        <v>870</v>
      </c>
      <c r="G763" s="7">
        <v>31</v>
      </c>
      <c r="H763" s="7">
        <v>41</v>
      </c>
      <c r="I763" s="7">
        <v>58</v>
      </c>
      <c r="J763" s="7">
        <v>148</v>
      </c>
      <c r="K763" s="7">
        <v>262</v>
      </c>
      <c r="L763" s="7">
        <v>234</v>
      </c>
      <c r="M763" s="8">
        <v>123.35419451661799</v>
      </c>
      <c r="N763" s="8">
        <v>2.0354476821571499</v>
      </c>
      <c r="O763" s="24">
        <v>0.43185763401930899</v>
      </c>
      <c r="P763">
        <v>2.4381150629550701E-6</v>
      </c>
      <c r="Q763">
        <v>5.4745521171490003E-5</v>
      </c>
      <c r="R763" s="9" t="s">
        <v>1085</v>
      </c>
      <c r="S763" s="25" t="s">
        <v>4973</v>
      </c>
    </row>
    <row r="764" spans="1:19" x14ac:dyDescent="0.35">
      <c r="A764" t="s">
        <v>4893</v>
      </c>
      <c r="B764" t="s">
        <v>3050</v>
      </c>
      <c r="C764" t="s">
        <v>5765</v>
      </c>
      <c r="D764" t="s">
        <v>3051</v>
      </c>
      <c r="E764" t="s">
        <v>3052</v>
      </c>
      <c r="F764" t="s">
        <v>4226</v>
      </c>
      <c r="G764" s="7">
        <v>57</v>
      </c>
      <c r="H764" s="7">
        <v>71</v>
      </c>
      <c r="I764" s="7">
        <v>41</v>
      </c>
      <c r="J764" s="7">
        <v>223</v>
      </c>
      <c r="K764" s="7">
        <v>248</v>
      </c>
      <c r="L764" s="7">
        <v>317</v>
      </c>
      <c r="M764" s="8">
        <v>150.95298251802399</v>
      </c>
      <c r="N764" s="8">
        <v>2.0326784325134302</v>
      </c>
      <c r="O764" s="24">
        <v>0.34447334278870301</v>
      </c>
      <c r="P764">
        <v>3.6167871694407402E-9</v>
      </c>
      <c r="Q764">
        <v>1.8311129598195499E-7</v>
      </c>
      <c r="R764" s="9" t="s">
        <v>1085</v>
      </c>
      <c r="S764" s="36" t="s">
        <v>6428</v>
      </c>
    </row>
    <row r="765" spans="1:19" x14ac:dyDescent="0.35">
      <c r="A765" t="s">
        <v>4893</v>
      </c>
      <c r="B765" s="10" t="s">
        <v>2835</v>
      </c>
      <c r="C765" t="s">
        <v>6327</v>
      </c>
      <c r="D765" t="s">
        <v>2836</v>
      </c>
      <c r="E765" t="s">
        <v>2837</v>
      </c>
      <c r="F765" t="s">
        <v>4584</v>
      </c>
      <c r="G765" s="7">
        <v>12</v>
      </c>
      <c r="H765" s="7">
        <v>5</v>
      </c>
      <c r="I765" s="7">
        <v>5</v>
      </c>
      <c r="J765" s="7">
        <v>51</v>
      </c>
      <c r="K765" s="7">
        <v>22</v>
      </c>
      <c r="L765" s="7">
        <v>42</v>
      </c>
      <c r="M765" s="8">
        <v>22.191553691775599</v>
      </c>
      <c r="N765" s="8">
        <v>2.0322395742852799</v>
      </c>
      <c r="O765" s="24">
        <v>0.65411834144359104</v>
      </c>
      <c r="P765">
        <v>1.8910013725999199E-3</v>
      </c>
      <c r="Q765">
        <v>1.41469186156371E-2</v>
      </c>
      <c r="R765" s="9" t="s">
        <v>1085</v>
      </c>
      <c r="S765" s="36" t="s">
        <v>6326</v>
      </c>
    </row>
    <row r="766" spans="1:19" x14ac:dyDescent="0.35">
      <c r="A766" t="s">
        <v>4893</v>
      </c>
      <c r="B766" t="s">
        <v>1402</v>
      </c>
      <c r="C766" t="s">
        <v>1403</v>
      </c>
      <c r="D766" t="s">
        <v>1404</v>
      </c>
      <c r="E766" t="s">
        <v>1405</v>
      </c>
      <c r="F766" t="s">
        <v>906</v>
      </c>
      <c r="G766" s="7">
        <v>504</v>
      </c>
      <c r="H766" s="7">
        <v>670</v>
      </c>
      <c r="I766" s="7">
        <v>497</v>
      </c>
      <c r="J766" s="7">
        <v>1261</v>
      </c>
      <c r="K766" s="7">
        <v>2918</v>
      </c>
      <c r="L766" s="7">
        <v>3976</v>
      </c>
      <c r="M766" s="8">
        <v>1504.1889990531299</v>
      </c>
      <c r="N766" s="8">
        <v>2.0237597047800802</v>
      </c>
      <c r="O766" s="24">
        <v>0.363431368041222</v>
      </c>
      <c r="P766">
        <v>2.5697354997332001E-8</v>
      </c>
      <c r="Q766">
        <v>1.0421270821921801E-6</v>
      </c>
      <c r="R766" s="9" t="s">
        <v>1085</v>
      </c>
      <c r="S766" s="26" t="s">
        <v>5042</v>
      </c>
    </row>
    <row r="767" spans="1:19" s="10" customFormat="1" x14ac:dyDescent="0.35">
      <c r="A767" t="s">
        <v>4893</v>
      </c>
      <c r="B767" s="10" t="s">
        <v>3383</v>
      </c>
      <c r="C767" s="10" t="s">
        <v>5896</v>
      </c>
      <c r="D767" s="10" t="s">
        <v>3384</v>
      </c>
      <c r="E767" s="10" t="s">
        <v>3385</v>
      </c>
      <c r="F767" s="10" t="s">
        <v>4470</v>
      </c>
      <c r="G767" s="15">
        <v>220</v>
      </c>
      <c r="H767" s="15">
        <v>331</v>
      </c>
      <c r="I767" s="15">
        <v>309</v>
      </c>
      <c r="J767" s="15">
        <v>789</v>
      </c>
      <c r="K767" s="15">
        <v>1517</v>
      </c>
      <c r="L767" s="15">
        <v>1824</v>
      </c>
      <c r="M767" s="12">
        <v>776.38117352189602</v>
      </c>
      <c r="N767" s="12">
        <v>2.0120667268912902</v>
      </c>
      <c r="O767" s="23">
        <v>0.353360851219511</v>
      </c>
      <c r="P767" s="10">
        <v>1.2403527510656E-8</v>
      </c>
      <c r="Q767" s="10">
        <v>5.4040312345948398E-7</v>
      </c>
      <c r="R767" s="11" t="s">
        <v>1085</v>
      </c>
      <c r="S767" s="33" t="s">
        <v>6564</v>
      </c>
    </row>
    <row r="768" spans="1:19" s="10" customFormat="1" x14ac:dyDescent="0.35">
      <c r="A768" t="s">
        <v>4893</v>
      </c>
      <c r="B768" t="s">
        <v>354</v>
      </c>
      <c r="C768" t="s">
        <v>5741</v>
      </c>
      <c r="D768" t="s">
        <v>3956</v>
      </c>
      <c r="E768" t="s">
        <v>543</v>
      </c>
      <c r="F768" t="s">
        <v>892</v>
      </c>
      <c r="G768" s="9">
        <v>697</v>
      </c>
      <c r="H768" s="9">
        <v>261</v>
      </c>
      <c r="I768" s="9">
        <v>834</v>
      </c>
      <c r="J768" s="9">
        <v>82</v>
      </c>
      <c r="K768" s="9">
        <v>242</v>
      </c>
      <c r="L768" s="9">
        <v>86</v>
      </c>
      <c r="M768" s="8">
        <v>392.51817741732702</v>
      </c>
      <c r="N768" s="8">
        <v>-2.1480172208019099</v>
      </c>
      <c r="O768" s="24">
        <v>0.54644895215510902</v>
      </c>
      <c r="P768">
        <v>8.4640687316461899E-5</v>
      </c>
      <c r="Q768">
        <v>1.12103758926085E-3</v>
      </c>
      <c r="R768" s="9" t="s">
        <v>1078</v>
      </c>
      <c r="S768" s="36" t="s">
        <v>6407</v>
      </c>
    </row>
    <row r="769" spans="1:19" x14ac:dyDescent="0.35">
      <c r="A769" t="s">
        <v>4893</v>
      </c>
      <c r="B769" t="s">
        <v>279</v>
      </c>
      <c r="C769" t="s">
        <v>5495</v>
      </c>
      <c r="D769" t="s">
        <v>3835</v>
      </c>
      <c r="E769" t="s">
        <v>473</v>
      </c>
      <c r="F769" t="s">
        <v>4761</v>
      </c>
      <c r="G769" s="9">
        <v>730</v>
      </c>
      <c r="H769" s="9">
        <v>658</v>
      </c>
      <c r="I769" s="9">
        <v>452</v>
      </c>
      <c r="J769" s="9">
        <v>84</v>
      </c>
      <c r="K769" s="9">
        <v>127</v>
      </c>
      <c r="L769" s="9">
        <v>220</v>
      </c>
      <c r="M769" s="8">
        <v>379.57418124558097</v>
      </c>
      <c r="N769" s="8">
        <v>-2.22879604731403</v>
      </c>
      <c r="O769" s="24">
        <v>0.35213437810709602</v>
      </c>
      <c r="P769">
        <v>2.46131216312286E-10</v>
      </c>
      <c r="Q769">
        <v>1.6357791981135299E-8</v>
      </c>
      <c r="R769" s="9" t="s">
        <v>1078</v>
      </c>
      <c r="S769" s="35" t="s">
        <v>6164</v>
      </c>
    </row>
    <row r="770" spans="1:19" x14ac:dyDescent="0.35">
      <c r="A770" t="s">
        <v>4926</v>
      </c>
      <c r="B770" t="s">
        <v>84</v>
      </c>
      <c r="C770" t="s">
        <v>701</v>
      </c>
      <c r="D770" t="s">
        <v>3984</v>
      </c>
      <c r="E770" t="s">
        <v>203</v>
      </c>
      <c r="F770" t="s">
        <v>4876</v>
      </c>
      <c r="G770" s="9">
        <v>3098</v>
      </c>
      <c r="H770" s="9">
        <v>4138</v>
      </c>
      <c r="I770" s="9">
        <v>2653</v>
      </c>
      <c r="J770" s="9">
        <v>454</v>
      </c>
      <c r="K770" s="9">
        <v>703</v>
      </c>
      <c r="L770" s="9">
        <v>1157</v>
      </c>
      <c r="M770" s="8">
        <v>2033.3643729360799</v>
      </c>
      <c r="N770" s="8">
        <v>-2.23380654414383</v>
      </c>
      <c r="O770" s="24">
        <v>0.32042429849269599</v>
      </c>
      <c r="P770">
        <v>3.1379823407348401E-12</v>
      </c>
      <c r="Q770">
        <v>3.2705544285502501E-10</v>
      </c>
      <c r="R770" s="9" t="s">
        <v>1078</v>
      </c>
      <c r="S770" s="26" t="s">
        <v>5172</v>
      </c>
    </row>
    <row r="771" spans="1:19" x14ac:dyDescent="0.35">
      <c r="A771" t="s">
        <v>4893</v>
      </c>
      <c r="B771" t="s">
        <v>309</v>
      </c>
      <c r="C771" t="s">
        <v>5615</v>
      </c>
      <c r="D771" t="s">
        <v>3888</v>
      </c>
      <c r="E771" t="s">
        <v>501</v>
      </c>
      <c r="F771" t="s">
        <v>4759</v>
      </c>
      <c r="G771" s="9">
        <v>455</v>
      </c>
      <c r="H771" s="9">
        <v>460</v>
      </c>
      <c r="I771" s="9">
        <v>567</v>
      </c>
      <c r="J771" s="9">
        <v>48</v>
      </c>
      <c r="K771" s="9">
        <v>144</v>
      </c>
      <c r="L771" s="9">
        <v>95</v>
      </c>
      <c r="M771" s="8">
        <v>305.80755624336302</v>
      </c>
      <c r="N771" s="8">
        <v>-2.4433459707400602</v>
      </c>
      <c r="O771" s="24">
        <v>0.42688171172849798</v>
      </c>
      <c r="P771">
        <v>1.0422425263262301E-8</v>
      </c>
      <c r="Q771">
        <v>4.6819996492907799E-7</v>
      </c>
      <c r="R771" s="9" t="s">
        <v>1078</v>
      </c>
      <c r="S771" s="25" t="s">
        <v>6266</v>
      </c>
    </row>
    <row r="772" spans="1:19" x14ac:dyDescent="0.35">
      <c r="A772" t="s">
        <v>4926</v>
      </c>
      <c r="B772" t="s">
        <v>15</v>
      </c>
      <c r="C772" t="s">
        <v>636</v>
      </c>
      <c r="D772" t="s">
        <v>3821</v>
      </c>
      <c r="E772" t="s">
        <v>135</v>
      </c>
      <c r="F772" t="s">
        <v>753</v>
      </c>
      <c r="G772" s="9">
        <v>2680</v>
      </c>
      <c r="H772" s="9">
        <v>1980</v>
      </c>
      <c r="I772" s="9">
        <v>3085</v>
      </c>
      <c r="J772" s="9">
        <v>161</v>
      </c>
      <c r="K772" s="9">
        <v>683</v>
      </c>
      <c r="L772" s="9">
        <v>680</v>
      </c>
      <c r="M772" s="8">
        <v>1605.96276774117</v>
      </c>
      <c r="N772" s="8">
        <v>-2.4663717020065099</v>
      </c>
      <c r="O772" s="24">
        <v>0.46419965445648098</v>
      </c>
      <c r="P772">
        <v>1.07734414745049E-7</v>
      </c>
      <c r="Q772">
        <v>3.6295894445410099E-6</v>
      </c>
      <c r="R772" s="9" t="s">
        <v>1078</v>
      </c>
      <c r="S772" s="25" t="s">
        <v>4956</v>
      </c>
    </row>
    <row r="773" spans="1:19" x14ac:dyDescent="0.35">
      <c r="A773" t="s">
        <v>4926</v>
      </c>
      <c r="B773" t="s">
        <v>6</v>
      </c>
      <c r="C773" t="s">
        <v>628</v>
      </c>
      <c r="D773" t="s">
        <v>3801</v>
      </c>
      <c r="E773" t="s">
        <v>126</v>
      </c>
      <c r="F773" t="s">
        <v>746</v>
      </c>
      <c r="G773" s="9">
        <v>4497</v>
      </c>
      <c r="H773" s="9">
        <v>1816</v>
      </c>
      <c r="I773" s="9">
        <v>3392</v>
      </c>
      <c r="J773" s="9">
        <v>473</v>
      </c>
      <c r="K773" s="9">
        <v>642</v>
      </c>
      <c r="L773" s="9">
        <v>753</v>
      </c>
      <c r="M773" s="8">
        <v>2016.5277855490201</v>
      </c>
      <c r="N773" s="8">
        <v>-2.48955784096239</v>
      </c>
      <c r="O773" s="24">
        <v>0.40204592213663898</v>
      </c>
      <c r="P773">
        <v>5.9321696491553904E-10</v>
      </c>
      <c r="Q773">
        <v>3.6017387526380497E-8</v>
      </c>
      <c r="R773" s="9" t="s">
        <v>1078</v>
      </c>
      <c r="S773" s="25" t="s">
        <v>4927</v>
      </c>
    </row>
    <row r="774" spans="1:19" s="10" customFormat="1" x14ac:dyDescent="0.35">
      <c r="A774" t="s">
        <v>4926</v>
      </c>
      <c r="B774" t="s">
        <v>93</v>
      </c>
      <c r="C774" t="s">
        <v>708</v>
      </c>
      <c r="D774" t="s">
        <v>3729</v>
      </c>
      <c r="E774" t="s">
        <v>212</v>
      </c>
      <c r="F774" t="s">
        <v>801</v>
      </c>
      <c r="G774" s="9">
        <v>585</v>
      </c>
      <c r="H774" s="9">
        <v>299</v>
      </c>
      <c r="I774" s="9">
        <v>327</v>
      </c>
      <c r="J774" s="9">
        <v>62</v>
      </c>
      <c r="K774" s="9">
        <v>25</v>
      </c>
      <c r="L774" s="9">
        <v>107</v>
      </c>
      <c r="M774" s="8">
        <v>240.415415727473</v>
      </c>
      <c r="N774" s="8">
        <v>-2.7146502783878201</v>
      </c>
      <c r="O774" s="24">
        <v>0.47307592507395502</v>
      </c>
      <c r="P774">
        <v>9.5633161698455403E-9</v>
      </c>
      <c r="Q774">
        <v>4.34655436770665E-7</v>
      </c>
      <c r="R774" s="9" t="s">
        <v>1078</v>
      </c>
      <c r="S774" s="26" t="s">
        <v>5223</v>
      </c>
    </row>
    <row r="775" spans="1:19" x14ac:dyDescent="0.35">
      <c r="A775" t="s">
        <v>4893</v>
      </c>
      <c r="B775" t="s">
        <v>4127</v>
      </c>
      <c r="C775" t="s">
        <v>5612</v>
      </c>
      <c r="D775" t="s">
        <v>4691</v>
      </c>
      <c r="E775" t="s">
        <v>4691</v>
      </c>
      <c r="G775" s="9">
        <v>16</v>
      </c>
      <c r="H775" s="9">
        <v>3</v>
      </c>
      <c r="I775" s="9">
        <v>10</v>
      </c>
      <c r="J775" s="9">
        <v>0</v>
      </c>
      <c r="K775" s="9">
        <v>0</v>
      </c>
      <c r="L775" s="9">
        <v>2</v>
      </c>
      <c r="M775" s="8">
        <v>5.4654702741263304</v>
      </c>
      <c r="N775" s="8">
        <v>-2.7455999955103101</v>
      </c>
      <c r="O775" s="24">
        <v>1.00456854726825</v>
      </c>
      <c r="P775">
        <v>6.2738682428006504E-3</v>
      </c>
      <c r="Q775">
        <v>3.5777038346977798E-2</v>
      </c>
      <c r="R775" s="9" t="s">
        <v>1078</v>
      </c>
      <c r="S775" s="17" t="s">
        <v>6263</v>
      </c>
    </row>
    <row r="776" spans="1:19" x14ac:dyDescent="0.35">
      <c r="A776" t="s">
        <v>4926</v>
      </c>
      <c r="B776" t="s">
        <v>250</v>
      </c>
      <c r="C776" t="s">
        <v>736</v>
      </c>
      <c r="D776" t="s">
        <v>4082</v>
      </c>
      <c r="E776" t="s">
        <v>445</v>
      </c>
      <c r="F776" t="s">
        <v>4838</v>
      </c>
      <c r="G776" s="9">
        <v>2292</v>
      </c>
      <c r="H776" s="9">
        <v>759</v>
      </c>
      <c r="I776" s="9">
        <v>3627</v>
      </c>
      <c r="J776" s="9">
        <v>43</v>
      </c>
      <c r="K776" s="9">
        <v>485</v>
      </c>
      <c r="L776" s="9">
        <v>469</v>
      </c>
      <c r="M776" s="8">
        <v>1382.88503461853</v>
      </c>
      <c r="N776" s="8">
        <v>-2.7735829186542902</v>
      </c>
      <c r="O776" s="24">
        <v>0.63770988466948997</v>
      </c>
      <c r="P776">
        <v>1.3658125288217399E-5</v>
      </c>
      <c r="Q776">
        <v>2.3763949692609599E-4</v>
      </c>
      <c r="R776" s="9" t="s">
        <v>1078</v>
      </c>
      <c r="S776" s="26" t="s">
        <v>5332</v>
      </c>
    </row>
    <row r="777" spans="1:19" x14ac:dyDescent="0.35">
      <c r="A777" t="s">
        <v>4893</v>
      </c>
      <c r="B777" t="s">
        <v>385</v>
      </c>
      <c r="C777" t="s">
        <v>5857</v>
      </c>
      <c r="D777" t="s">
        <v>1248</v>
      </c>
      <c r="E777" t="s">
        <v>574</v>
      </c>
      <c r="F777" t="s">
        <v>868</v>
      </c>
      <c r="G777" s="9">
        <v>1211</v>
      </c>
      <c r="H777" s="9">
        <v>752</v>
      </c>
      <c r="I777" s="9">
        <v>567</v>
      </c>
      <c r="J777" s="9">
        <v>68</v>
      </c>
      <c r="K777" s="9">
        <v>135</v>
      </c>
      <c r="L777" s="9">
        <v>58</v>
      </c>
      <c r="M777" s="8">
        <v>477.70736994817798</v>
      </c>
      <c r="N777" s="8">
        <v>-3.2184617687813701</v>
      </c>
      <c r="O777" s="24">
        <v>0.44806080437511098</v>
      </c>
      <c r="P777">
        <v>6.81524399641103E-13</v>
      </c>
      <c r="Q777">
        <v>7.9009913823609999E-11</v>
      </c>
      <c r="R777" s="9" t="s">
        <v>1078</v>
      </c>
      <c r="S777" s="36" t="s">
        <v>6522</v>
      </c>
    </row>
    <row r="778" spans="1:19" x14ac:dyDescent="0.35">
      <c r="A778" t="s">
        <v>4926</v>
      </c>
      <c r="B778" t="s">
        <v>25</v>
      </c>
      <c r="C778" t="s">
        <v>644</v>
      </c>
      <c r="D778" t="s">
        <v>3848</v>
      </c>
      <c r="E778" t="s">
        <v>145</v>
      </c>
      <c r="F778" t="s">
        <v>4786</v>
      </c>
      <c r="G778" s="9">
        <v>72</v>
      </c>
      <c r="H778" s="9">
        <v>57</v>
      </c>
      <c r="I778" s="9">
        <v>106</v>
      </c>
      <c r="J778" s="9">
        <v>0</v>
      </c>
      <c r="K778" s="9">
        <v>5</v>
      </c>
      <c r="L778" s="9">
        <v>18</v>
      </c>
      <c r="M778" s="8">
        <v>45.299070235456497</v>
      </c>
      <c r="N778" s="8">
        <v>-3.2934492493843299</v>
      </c>
      <c r="O778" s="24">
        <v>0.68146665967119002</v>
      </c>
      <c r="P778">
        <v>1.3456927189025999E-6</v>
      </c>
      <c r="Q778">
        <v>3.2521246168222501E-5</v>
      </c>
      <c r="R778" s="9" t="s">
        <v>1078</v>
      </c>
      <c r="S778" s="26" t="s">
        <v>5007</v>
      </c>
    </row>
    <row r="779" spans="1:19" x14ac:dyDescent="0.35">
      <c r="A779" t="s">
        <v>4926</v>
      </c>
      <c r="B779" t="s">
        <v>112</v>
      </c>
      <c r="C779" t="s">
        <v>722</v>
      </c>
      <c r="D779" t="s">
        <v>4051</v>
      </c>
      <c r="E779" t="s">
        <v>231</v>
      </c>
      <c r="F779" t="s">
        <v>813</v>
      </c>
      <c r="G779" s="9">
        <v>4851</v>
      </c>
      <c r="H779" s="9">
        <v>4326</v>
      </c>
      <c r="I779" s="9">
        <v>5285</v>
      </c>
      <c r="J779" s="9">
        <v>486</v>
      </c>
      <c r="K779" s="9">
        <v>430</v>
      </c>
      <c r="L779" s="9">
        <v>561</v>
      </c>
      <c r="M779" s="8">
        <v>2776.6768064699399</v>
      </c>
      <c r="N779" s="8">
        <v>-3.38092612237278</v>
      </c>
      <c r="O779" s="24">
        <v>0.31878094028604198</v>
      </c>
      <c r="P779">
        <v>2.8006412404178799E-26</v>
      </c>
      <c r="Q779">
        <v>2.4219491289094801E-23</v>
      </c>
      <c r="R779" s="9" t="s">
        <v>1078</v>
      </c>
      <c r="S779" s="26" t="s">
        <v>5284</v>
      </c>
    </row>
    <row r="780" spans="1:19" x14ac:dyDescent="0.35">
      <c r="A780" s="18">
        <f>COUNTA(A653:A767)</f>
        <v>115</v>
      </c>
      <c r="B780" s="14">
        <f>COUNTA(N768:N779)</f>
        <v>12</v>
      </c>
      <c r="N780" s="8"/>
      <c r="O780" s="24"/>
    </row>
    <row r="781" spans="1:19" x14ac:dyDescent="0.35">
      <c r="A781" t="s">
        <v>4897</v>
      </c>
      <c r="B781" t="s">
        <v>2743</v>
      </c>
      <c r="C781" t="s">
        <v>5629</v>
      </c>
      <c r="D781" t="s">
        <v>2744</v>
      </c>
      <c r="E781" t="s">
        <v>2745</v>
      </c>
      <c r="F781" t="s">
        <v>4383</v>
      </c>
      <c r="G781" s="7">
        <v>0</v>
      </c>
      <c r="H781" s="7">
        <v>0</v>
      </c>
      <c r="I781" s="7">
        <v>0</v>
      </c>
      <c r="J781" s="7">
        <v>4</v>
      </c>
      <c r="K781" s="7">
        <v>22</v>
      </c>
      <c r="L781" s="7">
        <v>16</v>
      </c>
      <c r="M781" s="8">
        <v>6.3978253495931403</v>
      </c>
      <c r="N781" s="8">
        <v>3.8024282101547602</v>
      </c>
      <c r="O781" s="24">
        <v>1.0349896383469399</v>
      </c>
      <c r="P781">
        <v>2.3889452830954899E-4</v>
      </c>
      <c r="Q781">
        <v>2.6476994188848698E-3</v>
      </c>
      <c r="R781" s="9" t="s">
        <v>1085</v>
      </c>
      <c r="S781" s="31" t="s">
        <v>6280</v>
      </c>
    </row>
    <row r="782" spans="1:19" x14ac:dyDescent="0.35">
      <c r="A782" t="s">
        <v>4897</v>
      </c>
      <c r="B782" s="10" t="s">
        <v>2310</v>
      </c>
      <c r="C782" t="s">
        <v>5436</v>
      </c>
      <c r="D782" t="s">
        <v>2311</v>
      </c>
      <c r="E782" t="s">
        <v>2312</v>
      </c>
      <c r="F782" t="s">
        <v>4555</v>
      </c>
      <c r="G782" s="7">
        <v>0</v>
      </c>
      <c r="H782" s="7">
        <v>0</v>
      </c>
      <c r="I782" s="7">
        <v>0</v>
      </c>
      <c r="J782" s="7">
        <v>16</v>
      </c>
      <c r="K782" s="7">
        <v>15</v>
      </c>
      <c r="L782" s="7">
        <v>2</v>
      </c>
      <c r="M782" s="8">
        <v>5.6973771152427499</v>
      </c>
      <c r="N782" s="8">
        <v>3.4923856405095699</v>
      </c>
      <c r="O782" s="24">
        <v>1.0541253960123</v>
      </c>
      <c r="P782">
        <v>9.2279629470683004E-4</v>
      </c>
      <c r="Q782">
        <v>7.9586827605753196E-3</v>
      </c>
      <c r="R782" s="9" t="s">
        <v>1085</v>
      </c>
      <c r="S782" s="17" t="s">
        <v>6107</v>
      </c>
    </row>
    <row r="783" spans="1:19" x14ac:dyDescent="0.35">
      <c r="A783" t="s">
        <v>4897</v>
      </c>
      <c r="B783" t="s">
        <v>1113</v>
      </c>
      <c r="C783" t="s">
        <v>1114</v>
      </c>
      <c r="D783" t="s">
        <v>1115</v>
      </c>
      <c r="E783" t="s">
        <v>1116</v>
      </c>
      <c r="F783" t="s">
        <v>836</v>
      </c>
      <c r="G783" s="7">
        <v>25</v>
      </c>
      <c r="H783" s="7">
        <v>24</v>
      </c>
      <c r="I783" s="7">
        <v>8</v>
      </c>
      <c r="J783" s="7">
        <v>263</v>
      </c>
      <c r="K783" s="7">
        <v>216</v>
      </c>
      <c r="L783" s="7">
        <v>279</v>
      </c>
      <c r="M783" s="8">
        <v>129.08527479136799</v>
      </c>
      <c r="N783" s="8">
        <v>3.48007265215844</v>
      </c>
      <c r="O783" s="24">
        <v>0.43843699768843902</v>
      </c>
      <c r="P783">
        <v>2.0637676403586698E-15</v>
      </c>
      <c r="Q783">
        <v>4.0566451008093301E-13</v>
      </c>
      <c r="R783" s="9" t="s">
        <v>1085</v>
      </c>
      <c r="S783" s="28" t="s">
        <v>4913</v>
      </c>
    </row>
    <row r="784" spans="1:19" x14ac:dyDescent="0.35">
      <c r="A784" t="s">
        <v>4897</v>
      </c>
      <c r="B784" t="s">
        <v>1675</v>
      </c>
      <c r="C784" t="s">
        <v>1676</v>
      </c>
      <c r="D784" t="s">
        <v>1677</v>
      </c>
      <c r="E784" t="s">
        <v>1678</v>
      </c>
      <c r="F784" t="s">
        <v>964</v>
      </c>
      <c r="G784" s="7">
        <v>35</v>
      </c>
      <c r="H784" s="7">
        <v>73</v>
      </c>
      <c r="I784" s="7">
        <v>31</v>
      </c>
      <c r="J784" s="7">
        <v>553</v>
      </c>
      <c r="K784" s="7">
        <v>373</v>
      </c>
      <c r="L784" s="7">
        <v>537</v>
      </c>
      <c r="M784" s="8">
        <v>254.92105296542201</v>
      </c>
      <c r="N784" s="8">
        <v>3.1956730574377699</v>
      </c>
      <c r="O784" s="24">
        <v>0.39906179729704799</v>
      </c>
      <c r="P784">
        <v>1.16621721208892E-15</v>
      </c>
      <c r="Q784">
        <v>2.4074485248521999E-13</v>
      </c>
      <c r="R784" s="9" t="s">
        <v>1085</v>
      </c>
      <c r="S784" s="26" t="s">
        <v>5161</v>
      </c>
    </row>
    <row r="785" spans="1:20" x14ac:dyDescent="0.35">
      <c r="A785" t="s">
        <v>4897</v>
      </c>
      <c r="B785" t="s">
        <v>3556</v>
      </c>
      <c r="C785" t="s">
        <v>5965</v>
      </c>
      <c r="D785" t="s">
        <v>3557</v>
      </c>
      <c r="E785" t="s">
        <v>3558</v>
      </c>
      <c r="F785" t="s">
        <v>4663</v>
      </c>
      <c r="G785" s="7">
        <v>68</v>
      </c>
      <c r="H785" s="7">
        <v>82</v>
      </c>
      <c r="I785" s="7">
        <v>59</v>
      </c>
      <c r="J785" s="7">
        <v>751</v>
      </c>
      <c r="K785" s="7">
        <v>592</v>
      </c>
      <c r="L785" s="7">
        <v>641</v>
      </c>
      <c r="M785" s="8">
        <v>353.57985913483299</v>
      </c>
      <c r="N785" s="8">
        <v>3.0614820801054798</v>
      </c>
      <c r="O785" s="24">
        <v>0.35036472294202597</v>
      </c>
      <c r="P785">
        <v>2.3730268668137598E-18</v>
      </c>
      <c r="Q785">
        <v>7.6696707734787799E-16</v>
      </c>
      <c r="R785" s="9" t="s">
        <v>1085</v>
      </c>
      <c r="S785" s="31" t="s">
        <v>6641</v>
      </c>
    </row>
    <row r="786" spans="1:20" x14ac:dyDescent="0.35">
      <c r="A786" t="s">
        <v>4897</v>
      </c>
      <c r="B786" t="s">
        <v>1410</v>
      </c>
      <c r="C786" t="s">
        <v>1411</v>
      </c>
      <c r="D786" t="s">
        <v>1412</v>
      </c>
      <c r="E786" t="s">
        <v>1413</v>
      </c>
      <c r="F786" t="s">
        <v>909</v>
      </c>
      <c r="G786" s="7">
        <v>22</v>
      </c>
      <c r="H786" s="7">
        <v>27</v>
      </c>
      <c r="I786" s="7">
        <v>32</v>
      </c>
      <c r="J786" s="7">
        <v>182</v>
      </c>
      <c r="K786" s="7">
        <v>238</v>
      </c>
      <c r="L786" s="7">
        <v>299</v>
      </c>
      <c r="M786" s="8">
        <v>124.99167234664699</v>
      </c>
      <c r="N786" s="8">
        <v>2.86611127337056</v>
      </c>
      <c r="O786" s="24">
        <v>0.392085895097326</v>
      </c>
      <c r="P786">
        <v>2.6732813217896201E-13</v>
      </c>
      <c r="Q786">
        <v>3.3412883770821302E-11</v>
      </c>
      <c r="R786" s="9" t="s">
        <v>1085</v>
      </c>
      <c r="S786" s="26" t="s">
        <v>5044</v>
      </c>
    </row>
    <row r="787" spans="1:20" x14ac:dyDescent="0.35">
      <c r="A787" t="s">
        <v>4897</v>
      </c>
      <c r="B787" t="s">
        <v>3461</v>
      </c>
      <c r="C787" t="s">
        <v>5930</v>
      </c>
      <c r="D787" t="s">
        <v>3462</v>
      </c>
      <c r="E787" t="s">
        <v>3463</v>
      </c>
      <c r="F787" t="s">
        <v>4262</v>
      </c>
      <c r="G787" s="7">
        <v>4</v>
      </c>
      <c r="H787" s="7">
        <v>6</v>
      </c>
      <c r="I787" s="7">
        <v>2</v>
      </c>
      <c r="J787" s="7">
        <v>21</v>
      </c>
      <c r="K787" s="7">
        <v>59</v>
      </c>
      <c r="L787" s="7">
        <v>34</v>
      </c>
      <c r="M787" s="8">
        <v>19.929762595864698</v>
      </c>
      <c r="N787" s="8">
        <v>2.7749440624822301</v>
      </c>
      <c r="O787" s="24">
        <v>0.69295668559326196</v>
      </c>
      <c r="P787">
        <v>6.2149164809141599E-5</v>
      </c>
      <c r="Q787">
        <v>8.61979551971437E-4</v>
      </c>
      <c r="R787" s="9" t="s">
        <v>1085</v>
      </c>
      <c r="S787" s="32" t="s">
        <v>6596</v>
      </c>
    </row>
    <row r="788" spans="1:20" x14ac:dyDescent="0.35">
      <c r="A788" t="s">
        <v>4897</v>
      </c>
      <c r="B788" t="s">
        <v>3553</v>
      </c>
      <c r="C788" t="s">
        <v>5963</v>
      </c>
      <c r="D788" t="s">
        <v>3554</v>
      </c>
      <c r="E788" t="s">
        <v>3555</v>
      </c>
      <c r="F788" s="1" t="s">
        <v>4689</v>
      </c>
      <c r="G788" s="7">
        <v>185</v>
      </c>
      <c r="H788" s="7">
        <v>185</v>
      </c>
      <c r="I788" s="7">
        <v>128</v>
      </c>
      <c r="J788" s="7">
        <v>515</v>
      </c>
      <c r="K788" s="7">
        <v>1686</v>
      </c>
      <c r="L788" s="7">
        <v>1990</v>
      </c>
      <c r="M788" s="8">
        <v>710.35390465667604</v>
      </c>
      <c r="N788" s="8">
        <v>2.76214252950715</v>
      </c>
      <c r="O788" s="24">
        <v>0.41716053294355998</v>
      </c>
      <c r="P788">
        <v>3.5606800351469599E-11</v>
      </c>
      <c r="Q788">
        <v>2.8625899267486802E-9</v>
      </c>
      <c r="R788" s="9" t="s">
        <v>1085</v>
      </c>
      <c r="S788" s="31" t="s">
        <v>6639</v>
      </c>
    </row>
    <row r="789" spans="1:20" x14ac:dyDescent="0.35">
      <c r="A789" t="s">
        <v>4897</v>
      </c>
      <c r="B789" t="s">
        <v>2660</v>
      </c>
      <c r="C789" t="s">
        <v>5585</v>
      </c>
      <c r="D789" t="s">
        <v>2661</v>
      </c>
      <c r="E789" t="s">
        <v>2662</v>
      </c>
      <c r="F789" t="s">
        <v>4664</v>
      </c>
      <c r="G789" s="7">
        <v>45</v>
      </c>
      <c r="H789" s="7">
        <v>67</v>
      </c>
      <c r="I789" s="7">
        <v>45</v>
      </c>
      <c r="J789" s="7">
        <v>278</v>
      </c>
      <c r="K789" s="7">
        <v>444</v>
      </c>
      <c r="L789" s="7">
        <v>528</v>
      </c>
      <c r="M789" s="8">
        <v>218.27932211995</v>
      </c>
      <c r="N789" s="8">
        <v>2.7575578365922402</v>
      </c>
      <c r="O789" s="24">
        <v>0.35038747355775501</v>
      </c>
      <c r="P789">
        <v>3.5457314036872E-15</v>
      </c>
      <c r="Q789">
        <v>6.3737509957179303E-13</v>
      </c>
      <c r="R789" s="9" t="s">
        <v>1085</v>
      </c>
      <c r="S789" s="17" t="s">
        <v>6239</v>
      </c>
    </row>
    <row r="790" spans="1:20" x14ac:dyDescent="0.35">
      <c r="A790" t="s">
        <v>4897</v>
      </c>
      <c r="B790" t="s">
        <v>2788</v>
      </c>
      <c r="C790" t="s">
        <v>5644</v>
      </c>
      <c r="D790" t="s">
        <v>2789</v>
      </c>
      <c r="E790" t="s">
        <v>2790</v>
      </c>
      <c r="F790" t="s">
        <v>4212</v>
      </c>
      <c r="G790" s="7">
        <v>6</v>
      </c>
      <c r="H790" s="7">
        <v>5</v>
      </c>
      <c r="I790" s="7">
        <v>12</v>
      </c>
      <c r="J790" s="7">
        <v>116</v>
      </c>
      <c r="K790" s="7">
        <v>39</v>
      </c>
      <c r="L790" s="7">
        <v>44</v>
      </c>
      <c r="M790" s="8">
        <v>37.654394961491398</v>
      </c>
      <c r="N790" s="8">
        <v>2.6991075550024002</v>
      </c>
      <c r="O790" s="24">
        <v>0.65929998776314302</v>
      </c>
      <c r="P790">
        <v>4.2417915846206399E-5</v>
      </c>
      <c r="Q790">
        <v>6.2287565549842404E-4</v>
      </c>
      <c r="R790" s="9" t="s">
        <v>1085</v>
      </c>
      <c r="S790" s="46" t="s">
        <v>6303</v>
      </c>
    </row>
    <row r="791" spans="1:20" s="10" customFormat="1" x14ac:dyDescent="0.35">
      <c r="A791" t="s">
        <v>4897</v>
      </c>
      <c r="B791" s="10" t="s">
        <v>1706</v>
      </c>
      <c r="C791" s="10" t="s">
        <v>1707</v>
      </c>
      <c r="D791" s="10" t="s">
        <v>1708</v>
      </c>
      <c r="E791" s="10" t="s">
        <v>1709</v>
      </c>
      <c r="F791" s="10" t="s">
        <v>971</v>
      </c>
      <c r="G791" s="15">
        <v>12</v>
      </c>
      <c r="H791" s="15">
        <v>20</v>
      </c>
      <c r="I791" s="15">
        <v>21</v>
      </c>
      <c r="J791" s="15">
        <v>45</v>
      </c>
      <c r="K791" s="15">
        <v>108</v>
      </c>
      <c r="L791" s="15">
        <v>273</v>
      </c>
      <c r="M791" s="12">
        <v>69.852972793685893</v>
      </c>
      <c r="N791" s="12">
        <v>2.5228305577341001</v>
      </c>
      <c r="O791" s="23">
        <v>0.55632964820902697</v>
      </c>
      <c r="P791" s="10">
        <v>5.7664542864484897E-6</v>
      </c>
      <c r="Q791" s="10">
        <v>1.15318273627183E-4</v>
      </c>
      <c r="R791" s="11" t="s">
        <v>1085</v>
      </c>
      <c r="S791" s="29" t="s">
        <v>6758</v>
      </c>
      <c r="T791" s="48"/>
    </row>
    <row r="792" spans="1:20" x14ac:dyDescent="0.35">
      <c r="A792" t="s">
        <v>4897</v>
      </c>
      <c r="B792" t="s">
        <v>2092</v>
      </c>
      <c r="C792" t="s">
        <v>2093</v>
      </c>
      <c r="D792" t="s">
        <v>2094</v>
      </c>
      <c r="E792" t="s">
        <v>2095</v>
      </c>
      <c r="F792" t="s">
        <v>1050</v>
      </c>
      <c r="G792" s="7">
        <v>11</v>
      </c>
      <c r="H792" s="7">
        <v>19</v>
      </c>
      <c r="I792" s="7">
        <v>17</v>
      </c>
      <c r="J792" s="7">
        <v>39</v>
      </c>
      <c r="K792" s="7">
        <v>146</v>
      </c>
      <c r="L792" s="7">
        <v>145</v>
      </c>
      <c r="M792" s="8">
        <v>57.803913137534103</v>
      </c>
      <c r="N792" s="8">
        <v>2.4355325781014998</v>
      </c>
      <c r="O792" s="24">
        <v>0.54221559981925205</v>
      </c>
      <c r="P792">
        <v>7.0618501820588197E-6</v>
      </c>
      <c r="Q792">
        <v>1.36778462636402E-4</v>
      </c>
      <c r="R792" s="9" t="s">
        <v>1085</v>
      </c>
      <c r="S792" s="26" t="s">
        <v>6789</v>
      </c>
    </row>
    <row r="793" spans="1:20" x14ac:dyDescent="0.35">
      <c r="A793" t="s">
        <v>4897</v>
      </c>
      <c r="B793" t="s">
        <v>3571</v>
      </c>
      <c r="C793" t="s">
        <v>5970</v>
      </c>
      <c r="D793" t="s">
        <v>3572</v>
      </c>
      <c r="E793" t="s">
        <v>3573</v>
      </c>
      <c r="F793" t="s">
        <v>4450</v>
      </c>
      <c r="G793" s="7">
        <v>188</v>
      </c>
      <c r="H793" s="7">
        <v>353</v>
      </c>
      <c r="I793" s="7">
        <v>205</v>
      </c>
      <c r="J793" s="7">
        <v>1388</v>
      </c>
      <c r="K793" s="7">
        <v>1446</v>
      </c>
      <c r="L793" s="7">
        <v>1708</v>
      </c>
      <c r="M793" s="8">
        <v>837.84790627680195</v>
      </c>
      <c r="N793" s="8">
        <v>2.4349849637362402</v>
      </c>
      <c r="O793" s="24">
        <v>0.319667113100774</v>
      </c>
      <c r="P793">
        <v>2.59133086480528E-14</v>
      </c>
      <c r="Q793">
        <v>3.9483244610083099E-12</v>
      </c>
      <c r="R793" s="9" t="s">
        <v>1085</v>
      </c>
      <c r="S793" s="31" t="s">
        <v>6646</v>
      </c>
    </row>
    <row r="794" spans="1:20" x14ac:dyDescent="0.35">
      <c r="A794" t="s">
        <v>4897</v>
      </c>
      <c r="B794" t="s">
        <v>2818</v>
      </c>
      <c r="C794" t="s">
        <v>5658</v>
      </c>
      <c r="D794" t="s">
        <v>2819</v>
      </c>
      <c r="E794" t="s">
        <v>2820</v>
      </c>
      <c r="F794" t="s">
        <v>4653</v>
      </c>
      <c r="G794" s="7">
        <v>60</v>
      </c>
      <c r="H794" s="7">
        <v>52</v>
      </c>
      <c r="I794" s="7">
        <v>71</v>
      </c>
      <c r="J794" s="7">
        <v>301</v>
      </c>
      <c r="K794" s="7">
        <v>407</v>
      </c>
      <c r="L794" s="7">
        <v>427</v>
      </c>
      <c r="M794" s="8">
        <v>209.23649046520001</v>
      </c>
      <c r="N794" s="8">
        <v>2.3831214870117301</v>
      </c>
      <c r="O794" s="24">
        <v>0.366124218902867</v>
      </c>
      <c r="P794">
        <v>7.5626669418944502E-11</v>
      </c>
      <c r="Q794">
        <v>5.6670410805573003E-9</v>
      </c>
      <c r="R794" s="9" t="s">
        <v>1085</v>
      </c>
      <c r="S794" s="31" t="s">
        <v>6317</v>
      </c>
    </row>
    <row r="795" spans="1:20" x14ac:dyDescent="0.35">
      <c r="A795" t="s">
        <v>4897</v>
      </c>
      <c r="B795" t="s">
        <v>2785</v>
      </c>
      <c r="C795" t="s">
        <v>5643</v>
      </c>
      <c r="D795" t="s">
        <v>2786</v>
      </c>
      <c r="E795" t="s">
        <v>2787</v>
      </c>
      <c r="F795" t="s">
        <v>4592</v>
      </c>
      <c r="G795" s="7">
        <v>13</v>
      </c>
      <c r="H795" s="7">
        <v>7</v>
      </c>
      <c r="I795" s="7">
        <v>8</v>
      </c>
      <c r="J795" s="7">
        <v>33</v>
      </c>
      <c r="K795" s="7">
        <v>72</v>
      </c>
      <c r="L795" s="7">
        <v>86</v>
      </c>
      <c r="M795" s="8">
        <v>33.752744421089901</v>
      </c>
      <c r="N795" s="8">
        <v>2.37983872589394</v>
      </c>
      <c r="O795" s="24">
        <v>0.56382616587631296</v>
      </c>
      <c r="P795">
        <v>2.4335785536338502E-5</v>
      </c>
      <c r="Q795">
        <v>3.8953083031827103E-4</v>
      </c>
      <c r="R795" s="9" t="s">
        <v>1085</v>
      </c>
      <c r="S795" s="32" t="s">
        <v>6302</v>
      </c>
    </row>
    <row r="796" spans="1:20" x14ac:dyDescent="0.35">
      <c r="A796" t="s">
        <v>4897</v>
      </c>
      <c r="B796" t="s">
        <v>1734</v>
      </c>
      <c r="C796" t="s">
        <v>1735</v>
      </c>
      <c r="D796" t="s">
        <v>1736</v>
      </c>
      <c r="E796" t="s">
        <v>1737</v>
      </c>
      <c r="F796" t="s">
        <v>975</v>
      </c>
      <c r="G796" s="7">
        <v>45</v>
      </c>
      <c r="H796" s="7">
        <v>60</v>
      </c>
      <c r="I796" s="7">
        <v>51</v>
      </c>
      <c r="J796" s="7">
        <v>205</v>
      </c>
      <c r="K796" s="7">
        <v>342</v>
      </c>
      <c r="L796" s="7">
        <v>359</v>
      </c>
      <c r="M796" s="8">
        <v>166.754820826529</v>
      </c>
      <c r="N796" s="8">
        <v>2.3062535679270799</v>
      </c>
      <c r="O796" s="24">
        <v>0.36262435598920401</v>
      </c>
      <c r="P796">
        <v>2.0188903006272801E-10</v>
      </c>
      <c r="Q796">
        <v>1.3773653080846701E-8</v>
      </c>
      <c r="R796" s="9" t="s">
        <v>1085</v>
      </c>
      <c r="S796" s="26" t="s">
        <v>5182</v>
      </c>
    </row>
    <row r="797" spans="1:20" x14ac:dyDescent="0.35">
      <c r="A797" t="s">
        <v>4897</v>
      </c>
      <c r="B797" t="s">
        <v>2473</v>
      </c>
      <c r="C797" t="s">
        <v>5506</v>
      </c>
      <c r="D797" t="s">
        <v>2474</v>
      </c>
      <c r="E797" t="s">
        <v>2475</v>
      </c>
      <c r="F797" t="s">
        <v>4583</v>
      </c>
      <c r="G797" s="7">
        <v>83</v>
      </c>
      <c r="H797" s="7">
        <v>92</v>
      </c>
      <c r="I797" s="7">
        <v>64</v>
      </c>
      <c r="J797" s="7">
        <v>324</v>
      </c>
      <c r="K797" s="7">
        <v>430</v>
      </c>
      <c r="L797" s="7">
        <v>608</v>
      </c>
      <c r="M797" s="8">
        <v>248.659119690593</v>
      </c>
      <c r="N797" s="8">
        <v>2.2888774260733999</v>
      </c>
      <c r="O797" s="24">
        <v>0.32367453560826298</v>
      </c>
      <c r="P797">
        <v>1.5322361961696501E-12</v>
      </c>
      <c r="Q797">
        <v>1.684775311644E-10</v>
      </c>
      <c r="R797" s="9" t="s">
        <v>1085</v>
      </c>
      <c r="S797" s="26" t="s">
        <v>6173</v>
      </c>
    </row>
    <row r="798" spans="1:20" x14ac:dyDescent="0.35">
      <c r="A798" t="s">
        <v>4897</v>
      </c>
      <c r="B798" t="s">
        <v>2564</v>
      </c>
      <c r="C798" t="s">
        <v>6203</v>
      </c>
      <c r="D798" t="s">
        <v>2565</v>
      </c>
      <c r="E798" t="s">
        <v>2566</v>
      </c>
      <c r="F798" t="s">
        <v>4566</v>
      </c>
      <c r="G798" s="7">
        <v>30</v>
      </c>
      <c r="H798" s="7">
        <v>12</v>
      </c>
      <c r="I798" s="7">
        <v>17</v>
      </c>
      <c r="J798" s="7">
        <v>110</v>
      </c>
      <c r="K798" s="7">
        <v>100</v>
      </c>
      <c r="L798" s="7">
        <v>118</v>
      </c>
      <c r="M798" s="8">
        <v>62.155136659324199</v>
      </c>
      <c r="N798" s="8">
        <v>2.19933695342442</v>
      </c>
      <c r="O798" s="24">
        <v>0.48638642488897399</v>
      </c>
      <c r="P798">
        <v>6.1319067824341001E-6</v>
      </c>
      <c r="Q798">
        <v>1.2133742814937801E-4</v>
      </c>
      <c r="R798" s="9" t="s">
        <v>1085</v>
      </c>
      <c r="S798" s="17" t="s">
        <v>6202</v>
      </c>
    </row>
    <row r="799" spans="1:20" x14ac:dyDescent="0.35">
      <c r="A799" t="s">
        <v>4897</v>
      </c>
      <c r="B799" t="s">
        <v>3550</v>
      </c>
      <c r="C799" t="s">
        <v>5962</v>
      </c>
      <c r="D799" t="s">
        <v>3551</v>
      </c>
      <c r="E799" t="s">
        <v>3552</v>
      </c>
      <c r="F799" t="s">
        <v>4198</v>
      </c>
      <c r="G799" s="15">
        <v>34</v>
      </c>
      <c r="H799" s="15">
        <v>31</v>
      </c>
      <c r="I799" s="15">
        <v>16</v>
      </c>
      <c r="J799" s="15">
        <v>48</v>
      </c>
      <c r="K799" s="15">
        <v>86</v>
      </c>
      <c r="L799" s="15">
        <v>377</v>
      </c>
      <c r="M799" s="8">
        <v>84.301689418498199</v>
      </c>
      <c r="N799" s="8">
        <v>2.1775930939077099</v>
      </c>
      <c r="O799" s="24">
        <v>0.58302211583817598</v>
      </c>
      <c r="P799">
        <v>1.8770816189756201E-4</v>
      </c>
      <c r="Q799">
        <v>2.1604669267037101E-3</v>
      </c>
      <c r="R799" s="9" t="s">
        <v>1085</v>
      </c>
      <c r="S799" s="31" t="s">
        <v>6638</v>
      </c>
    </row>
    <row r="800" spans="1:20" x14ac:dyDescent="0.35">
      <c r="A800" t="s">
        <v>4897</v>
      </c>
      <c r="B800" t="s">
        <v>3603</v>
      </c>
      <c r="C800" t="s">
        <v>5982</v>
      </c>
      <c r="D800" t="s">
        <v>3604</v>
      </c>
      <c r="E800" t="s">
        <v>3605</v>
      </c>
      <c r="F800" t="s">
        <v>4490</v>
      </c>
      <c r="G800" s="7">
        <v>14</v>
      </c>
      <c r="H800" s="7">
        <v>15</v>
      </c>
      <c r="I800" s="7">
        <v>23</v>
      </c>
      <c r="J800" s="7">
        <v>57</v>
      </c>
      <c r="K800" s="7">
        <v>135</v>
      </c>
      <c r="L800" s="7">
        <v>81</v>
      </c>
      <c r="M800" s="8">
        <v>52.376653980078899</v>
      </c>
      <c r="N800" s="8">
        <v>2.0848388134746099</v>
      </c>
      <c r="O800" s="24">
        <v>0.52933034502354004</v>
      </c>
      <c r="P800">
        <v>8.1946617278622197E-5</v>
      </c>
      <c r="Q800">
        <v>1.09343032237868E-3</v>
      </c>
      <c r="R800" s="9" t="s">
        <v>1085</v>
      </c>
      <c r="S800" s="32" t="s">
        <v>6662</v>
      </c>
    </row>
    <row r="801" spans="1:19" x14ac:dyDescent="0.35">
      <c r="A801" t="s">
        <v>4897</v>
      </c>
      <c r="B801" t="s">
        <v>2960</v>
      </c>
      <c r="C801" t="s">
        <v>5722</v>
      </c>
      <c r="D801" t="s">
        <v>2961</v>
      </c>
      <c r="E801" t="s">
        <v>2962</v>
      </c>
      <c r="F801" t="s">
        <v>4488</v>
      </c>
      <c r="G801" s="7">
        <v>3</v>
      </c>
      <c r="H801" s="7">
        <v>4</v>
      </c>
      <c r="I801" s="7">
        <v>10</v>
      </c>
      <c r="J801" s="7">
        <v>25</v>
      </c>
      <c r="K801" s="7">
        <v>25</v>
      </c>
      <c r="L801" s="7">
        <v>53</v>
      </c>
      <c r="M801" s="8">
        <v>18.558048274485898</v>
      </c>
      <c r="N801" s="8">
        <v>2.0757615727276901</v>
      </c>
      <c r="O801" s="24">
        <v>0.68334588379162198</v>
      </c>
      <c r="P801">
        <v>2.3843539684893101E-3</v>
      </c>
      <c r="Q801">
        <v>1.7116266917691501E-2</v>
      </c>
      <c r="R801" s="9" t="s">
        <v>1085</v>
      </c>
      <c r="S801" s="17" t="s">
        <v>6385</v>
      </c>
    </row>
    <row r="802" spans="1:19" x14ac:dyDescent="0.35">
      <c r="A802" t="s">
        <v>4897</v>
      </c>
      <c r="B802" t="s">
        <v>3630</v>
      </c>
      <c r="C802" t="s">
        <v>5992</v>
      </c>
      <c r="D802" t="s">
        <v>3631</v>
      </c>
      <c r="E802" t="s">
        <v>3632</v>
      </c>
      <c r="F802" t="s">
        <v>4286</v>
      </c>
      <c r="G802" s="7">
        <v>46</v>
      </c>
      <c r="H802" s="7">
        <v>40</v>
      </c>
      <c r="I802" s="7">
        <v>21</v>
      </c>
      <c r="J802" s="7">
        <v>97</v>
      </c>
      <c r="K802" s="7">
        <v>196</v>
      </c>
      <c r="L802" s="7">
        <v>232</v>
      </c>
      <c r="M802" s="8">
        <v>97.764988817472698</v>
      </c>
      <c r="N802" s="8">
        <v>2.0411652283671202</v>
      </c>
      <c r="O802" s="24">
        <v>0.43434665011517098</v>
      </c>
      <c r="P802">
        <v>2.6093700572631101E-6</v>
      </c>
      <c r="Q802">
        <v>5.8142070837219899E-5</v>
      </c>
      <c r="R802" s="9" t="s">
        <v>1085</v>
      </c>
      <c r="S802" s="31" t="s">
        <v>6670</v>
      </c>
    </row>
    <row r="803" spans="1:19" x14ac:dyDescent="0.35">
      <c r="A803" t="s">
        <v>4897</v>
      </c>
      <c r="B803" t="s">
        <v>3352</v>
      </c>
      <c r="C803" t="s">
        <v>5885</v>
      </c>
      <c r="D803" t="s">
        <v>3353</v>
      </c>
      <c r="E803" t="s">
        <v>3354</v>
      </c>
      <c r="F803" t="s">
        <v>4409</v>
      </c>
      <c r="G803" s="7">
        <v>9</v>
      </c>
      <c r="H803" s="7">
        <v>5</v>
      </c>
      <c r="I803" s="7">
        <v>10</v>
      </c>
      <c r="J803" s="7">
        <v>22</v>
      </c>
      <c r="K803" s="7">
        <v>55</v>
      </c>
      <c r="L803" s="7">
        <v>55</v>
      </c>
      <c r="M803" s="8">
        <v>24.409254176695899</v>
      </c>
      <c r="N803" s="8">
        <v>2.03991629178245</v>
      </c>
      <c r="O803" s="24">
        <v>0.62020430944871596</v>
      </c>
      <c r="P803">
        <v>1.00506983831474E-3</v>
      </c>
      <c r="Q803">
        <v>8.5167424831982998E-3</v>
      </c>
      <c r="R803" s="9" t="s">
        <v>1085</v>
      </c>
      <c r="S803" s="31" t="s">
        <v>6554</v>
      </c>
    </row>
    <row r="804" spans="1:19" x14ac:dyDescent="0.35">
      <c r="A804" t="s">
        <v>4897</v>
      </c>
      <c r="B804" t="s">
        <v>3396</v>
      </c>
      <c r="C804" t="s">
        <v>5901</v>
      </c>
      <c r="D804" t="s">
        <v>3397</v>
      </c>
      <c r="E804" t="s">
        <v>3398</v>
      </c>
      <c r="F804" t="s">
        <v>4408</v>
      </c>
      <c r="G804" s="7">
        <v>1221</v>
      </c>
      <c r="H804" s="7">
        <v>1689</v>
      </c>
      <c r="I804" s="7">
        <v>721</v>
      </c>
      <c r="J804" s="7">
        <v>4221</v>
      </c>
      <c r="K804" s="7">
        <v>5420</v>
      </c>
      <c r="L804" s="7">
        <v>6690</v>
      </c>
      <c r="M804" s="8">
        <v>3129.6365548383501</v>
      </c>
      <c r="N804" s="8">
        <v>2.00405639529605</v>
      </c>
      <c r="O804" s="24">
        <v>0.31978619453942603</v>
      </c>
      <c r="P804">
        <v>3.6839306802794298E-10</v>
      </c>
      <c r="Q804">
        <v>2.32494536443591E-8</v>
      </c>
      <c r="R804" s="9" t="s">
        <v>1085</v>
      </c>
      <c r="S804" s="31" t="s">
        <v>6569</v>
      </c>
    </row>
    <row r="805" spans="1:19" x14ac:dyDescent="0.35">
      <c r="A805" t="s">
        <v>4897</v>
      </c>
      <c r="B805" t="s">
        <v>11</v>
      </c>
      <c r="C805" t="s">
        <v>633</v>
      </c>
      <c r="D805" t="s">
        <v>3816</v>
      </c>
      <c r="E805" t="s">
        <v>131</v>
      </c>
      <c r="F805" t="s">
        <v>750</v>
      </c>
      <c r="G805" s="9">
        <v>5036</v>
      </c>
      <c r="H805" s="9">
        <v>5267</v>
      </c>
      <c r="I805" s="9">
        <v>8074</v>
      </c>
      <c r="J805" s="9">
        <v>589</v>
      </c>
      <c r="K805" s="9">
        <v>2018</v>
      </c>
      <c r="L805" s="9">
        <v>2460</v>
      </c>
      <c r="M805" s="8">
        <v>4029.2688534387798</v>
      </c>
      <c r="N805" s="8">
        <v>-2.0257487927077098</v>
      </c>
      <c r="O805" s="24">
        <v>0.45016992525031002</v>
      </c>
      <c r="P805">
        <v>6.7964733650888698E-6</v>
      </c>
      <c r="Q805">
        <v>1.33088591348071E-4</v>
      </c>
      <c r="R805" s="9" t="s">
        <v>1078</v>
      </c>
      <c r="S805" s="25" t="s">
        <v>4950</v>
      </c>
    </row>
    <row r="806" spans="1:19" x14ac:dyDescent="0.35">
      <c r="A806" t="s">
        <v>4897</v>
      </c>
      <c r="B806" t="s">
        <v>304</v>
      </c>
      <c r="C806" t="s">
        <v>5599</v>
      </c>
      <c r="D806" t="s">
        <v>3876</v>
      </c>
      <c r="E806" t="s">
        <v>497</v>
      </c>
      <c r="F806" t="s">
        <v>4825</v>
      </c>
      <c r="G806" s="9">
        <v>11261</v>
      </c>
      <c r="H806" s="9">
        <v>8278</v>
      </c>
      <c r="I806" s="9">
        <v>13226</v>
      </c>
      <c r="J806" s="9">
        <v>666</v>
      </c>
      <c r="K806" s="9">
        <v>3737</v>
      </c>
      <c r="L806" s="9">
        <v>4459</v>
      </c>
      <c r="M806" s="8">
        <v>7137.7286893103601</v>
      </c>
      <c r="N806" s="8">
        <v>-2.0378200205984101</v>
      </c>
      <c r="O806" s="24">
        <v>0.50499577883433699</v>
      </c>
      <c r="P806">
        <v>5.45277205348285E-5</v>
      </c>
      <c r="Q806">
        <v>7.7302768008547104E-4</v>
      </c>
      <c r="R806" s="9" t="s">
        <v>1078</v>
      </c>
    </row>
    <row r="807" spans="1:19" x14ac:dyDescent="0.35">
      <c r="A807" t="s">
        <v>4897</v>
      </c>
      <c r="B807" t="s">
        <v>2</v>
      </c>
      <c r="C807" t="s">
        <v>624</v>
      </c>
      <c r="D807" t="s">
        <v>3795</v>
      </c>
      <c r="E807" t="s">
        <v>122</v>
      </c>
      <c r="F807" t="s">
        <v>743</v>
      </c>
      <c r="G807" s="9">
        <v>85</v>
      </c>
      <c r="H807" s="9">
        <v>66</v>
      </c>
      <c r="I807" s="9">
        <v>115</v>
      </c>
      <c r="J807" s="9">
        <v>10</v>
      </c>
      <c r="K807" s="9">
        <v>15</v>
      </c>
      <c r="L807" s="9">
        <v>47</v>
      </c>
      <c r="M807" s="8">
        <v>57.852931578246299</v>
      </c>
      <c r="N807" s="8">
        <v>-2.04353993682198</v>
      </c>
      <c r="O807" s="24">
        <v>0.54665625532027495</v>
      </c>
      <c r="P807">
        <v>1.85302681124512E-4</v>
      </c>
      <c r="Q807">
        <v>2.1373936149751299E-3</v>
      </c>
      <c r="R807" s="9" t="s">
        <v>1078</v>
      </c>
      <c r="S807" s="26" t="s">
        <v>4898</v>
      </c>
    </row>
    <row r="808" spans="1:19" x14ac:dyDescent="0.35">
      <c r="A808" t="s">
        <v>4897</v>
      </c>
      <c r="B808" t="s">
        <v>97</v>
      </c>
      <c r="C808" t="s">
        <v>712</v>
      </c>
      <c r="D808" t="s">
        <v>4020</v>
      </c>
      <c r="E808" t="s">
        <v>216</v>
      </c>
      <c r="F808" t="s">
        <v>803</v>
      </c>
      <c r="G808" s="9">
        <v>1912</v>
      </c>
      <c r="H808" s="9">
        <v>2625</v>
      </c>
      <c r="I808" s="9">
        <v>7098</v>
      </c>
      <c r="J808" s="9">
        <v>808</v>
      </c>
      <c r="K808" s="9">
        <v>1021</v>
      </c>
      <c r="L808" s="9">
        <v>1251</v>
      </c>
      <c r="M808" s="8">
        <v>2621.1077261557698</v>
      </c>
      <c r="N808" s="8">
        <v>-2.0548116002355599</v>
      </c>
      <c r="O808" s="24">
        <v>0.48923764310707002</v>
      </c>
      <c r="P808">
        <v>2.6688245472100399E-5</v>
      </c>
      <c r="Q808">
        <v>4.22535274799998E-4</v>
      </c>
      <c r="R808" s="9" t="s">
        <v>1078</v>
      </c>
      <c r="S808" s="25" t="s">
        <v>5244</v>
      </c>
    </row>
    <row r="809" spans="1:19" x14ac:dyDescent="0.35">
      <c r="A809" t="s">
        <v>4897</v>
      </c>
      <c r="B809" s="10" t="s">
        <v>402</v>
      </c>
      <c r="C809" s="10" t="s">
        <v>5919</v>
      </c>
      <c r="D809" s="10" t="s">
        <v>4035</v>
      </c>
      <c r="E809" s="10" t="s">
        <v>591</v>
      </c>
      <c r="F809" s="10" t="s">
        <v>4859</v>
      </c>
      <c r="G809" s="11">
        <v>277</v>
      </c>
      <c r="H809" s="11">
        <v>625</v>
      </c>
      <c r="I809" s="11">
        <v>1818</v>
      </c>
      <c r="J809" s="11">
        <v>147</v>
      </c>
      <c r="K809" s="11">
        <v>280</v>
      </c>
      <c r="L809" s="11">
        <v>278</v>
      </c>
      <c r="M809" s="12">
        <v>614.14422229719605</v>
      </c>
      <c r="N809" s="12">
        <v>-2.0557254187837901</v>
      </c>
      <c r="O809" s="23">
        <v>0.56572065366358604</v>
      </c>
      <c r="P809" s="10">
        <v>2.7925879436781502E-4</v>
      </c>
      <c r="Q809" s="10">
        <v>3.0085668832952801E-3</v>
      </c>
      <c r="R809" s="11" t="s">
        <v>1078</v>
      </c>
      <c r="S809" s="30"/>
    </row>
    <row r="810" spans="1:19" x14ac:dyDescent="0.35">
      <c r="A810" t="s">
        <v>4897</v>
      </c>
      <c r="B810" t="s">
        <v>324</v>
      </c>
      <c r="C810" t="s">
        <v>5652</v>
      </c>
      <c r="D810" t="s">
        <v>3910</v>
      </c>
      <c r="E810" t="s">
        <v>514</v>
      </c>
      <c r="F810" t="s">
        <v>4833</v>
      </c>
      <c r="G810" s="9">
        <v>950</v>
      </c>
      <c r="H810" s="9">
        <v>1518</v>
      </c>
      <c r="I810" s="9">
        <v>5899</v>
      </c>
      <c r="J810" s="9">
        <v>338</v>
      </c>
      <c r="K810" s="9">
        <v>764</v>
      </c>
      <c r="L810" s="9">
        <v>1105</v>
      </c>
      <c r="M810" s="8">
        <v>1900.8720614999299</v>
      </c>
      <c r="N810" s="8">
        <v>-2.0820167774414799</v>
      </c>
      <c r="O810" s="24">
        <v>0.584602120916211</v>
      </c>
      <c r="P810">
        <v>3.6884706883573702E-4</v>
      </c>
      <c r="Q810">
        <v>3.7562061303428001E-3</v>
      </c>
      <c r="R810" s="9" t="s">
        <v>1078</v>
      </c>
    </row>
    <row r="811" spans="1:19" s="10" customFormat="1" x14ac:dyDescent="0.35">
      <c r="A811" t="s">
        <v>4897</v>
      </c>
      <c r="B811" t="s">
        <v>424</v>
      </c>
      <c r="C811" t="s">
        <v>6035</v>
      </c>
      <c r="D811" t="s">
        <v>4084</v>
      </c>
      <c r="E811" t="s">
        <v>612</v>
      </c>
      <c r="F811" t="s">
        <v>4731</v>
      </c>
      <c r="G811" s="9">
        <v>10643</v>
      </c>
      <c r="H811" s="9">
        <v>4883</v>
      </c>
      <c r="I811" s="9">
        <v>11402</v>
      </c>
      <c r="J811" s="9">
        <v>1245</v>
      </c>
      <c r="K811" s="9">
        <v>3363</v>
      </c>
      <c r="L811" s="9">
        <v>2159</v>
      </c>
      <c r="M811" s="8">
        <v>5911.7693353329896</v>
      </c>
      <c r="N811" s="8">
        <v>-2.0912903809676502</v>
      </c>
      <c r="O811" s="24">
        <v>0.461963995114342</v>
      </c>
      <c r="P811">
        <v>5.9839576134936102E-6</v>
      </c>
      <c r="Q811">
        <v>1.1898816883254899E-4</v>
      </c>
      <c r="R811" s="9" t="s">
        <v>1078</v>
      </c>
      <c r="S811" s="25"/>
    </row>
    <row r="812" spans="1:19" x14ac:dyDescent="0.35">
      <c r="A812" t="s">
        <v>4897</v>
      </c>
      <c r="B812" t="s">
        <v>349</v>
      </c>
      <c r="C812" t="s">
        <v>5730</v>
      </c>
      <c r="D812" t="s">
        <v>3948</v>
      </c>
      <c r="E812" t="s">
        <v>538</v>
      </c>
      <c r="F812" t="s">
        <v>4860</v>
      </c>
      <c r="G812" s="9">
        <v>1891</v>
      </c>
      <c r="H812" s="9">
        <v>2280</v>
      </c>
      <c r="I812" s="9">
        <v>9008</v>
      </c>
      <c r="J812" s="9">
        <v>587</v>
      </c>
      <c r="K812" s="9">
        <v>1276</v>
      </c>
      <c r="L812" s="9">
        <v>1575</v>
      </c>
      <c r="M812" s="8">
        <v>2990.06972762753</v>
      </c>
      <c r="N812" s="8">
        <v>-2.0930934411148101</v>
      </c>
      <c r="O812" s="24">
        <v>0.55809987066239397</v>
      </c>
      <c r="P812">
        <v>1.7655814798039299E-4</v>
      </c>
      <c r="Q812">
        <v>2.0520635891495202E-3</v>
      </c>
      <c r="R812" s="9" t="s">
        <v>1078</v>
      </c>
    </row>
    <row r="813" spans="1:19" x14ac:dyDescent="0.35">
      <c r="A813" t="s">
        <v>4897</v>
      </c>
      <c r="B813" t="s">
        <v>377</v>
      </c>
      <c r="C813" t="s">
        <v>5818</v>
      </c>
      <c r="D813" t="s">
        <v>3998</v>
      </c>
      <c r="E813" t="s">
        <v>566</v>
      </c>
      <c r="F813" t="s">
        <v>4729</v>
      </c>
      <c r="G813" s="9">
        <v>2978</v>
      </c>
      <c r="H813" s="9">
        <v>3302</v>
      </c>
      <c r="I813" s="9">
        <v>7286</v>
      </c>
      <c r="J813" s="9">
        <v>663</v>
      </c>
      <c r="K813" s="9">
        <v>1176</v>
      </c>
      <c r="L813" s="9">
        <v>1481</v>
      </c>
      <c r="M813" s="8">
        <v>2972.20164538479</v>
      </c>
      <c r="N813" s="8">
        <v>-2.1914267320846301</v>
      </c>
      <c r="O813" s="24">
        <v>0.44459117080791499</v>
      </c>
      <c r="P813">
        <v>8.2616520286686602E-7</v>
      </c>
      <c r="Q813">
        <v>2.14568246721843E-5</v>
      </c>
      <c r="R813" s="9" t="s">
        <v>1078</v>
      </c>
    </row>
    <row r="814" spans="1:19" x14ac:dyDescent="0.35">
      <c r="A814" t="s">
        <v>4897</v>
      </c>
      <c r="B814" t="s">
        <v>26</v>
      </c>
      <c r="C814" t="s">
        <v>645</v>
      </c>
      <c r="D814" t="s">
        <v>3850</v>
      </c>
      <c r="E814" t="s">
        <v>146</v>
      </c>
      <c r="F814" t="s">
        <v>761</v>
      </c>
      <c r="G814" s="9">
        <v>3757</v>
      </c>
      <c r="H814" s="9">
        <v>3676</v>
      </c>
      <c r="I814" s="9">
        <v>7025</v>
      </c>
      <c r="J814" s="9">
        <v>485</v>
      </c>
      <c r="K814" s="9">
        <v>1390</v>
      </c>
      <c r="L814" s="9">
        <v>1560</v>
      </c>
      <c r="M814" s="8">
        <v>3123.0372736811901</v>
      </c>
      <c r="N814" s="8">
        <v>-2.23025965760724</v>
      </c>
      <c r="O814" s="24">
        <v>0.45014430027650498</v>
      </c>
      <c r="P814">
        <v>7.2500180074374904E-7</v>
      </c>
      <c r="Q814">
        <v>1.92833604475459E-5</v>
      </c>
      <c r="R814" s="9" t="s">
        <v>1078</v>
      </c>
      <c r="S814" s="25" t="s">
        <v>5008</v>
      </c>
    </row>
    <row r="815" spans="1:19" x14ac:dyDescent="0.35">
      <c r="A815" t="s">
        <v>4897</v>
      </c>
      <c r="B815" t="s">
        <v>305</v>
      </c>
      <c r="C815" t="s">
        <v>5603</v>
      </c>
      <c r="D815" t="s">
        <v>3879</v>
      </c>
      <c r="E815" t="s">
        <v>498</v>
      </c>
      <c r="F815" t="s">
        <v>4777</v>
      </c>
      <c r="G815" s="9">
        <v>1573</v>
      </c>
      <c r="H815" s="9">
        <v>1887</v>
      </c>
      <c r="I815" s="9">
        <v>6294</v>
      </c>
      <c r="J815" s="9">
        <v>310</v>
      </c>
      <c r="K815" s="9">
        <v>834</v>
      </c>
      <c r="L815" s="9">
        <v>979</v>
      </c>
      <c r="M815" s="8">
        <v>2133.4443909523602</v>
      </c>
      <c r="N815" s="8">
        <v>-2.3399085081003701</v>
      </c>
      <c r="O815" s="24">
        <v>0.54369296380763898</v>
      </c>
      <c r="P815">
        <v>1.6794522084033099E-5</v>
      </c>
      <c r="Q815">
        <v>2.8223441340483502E-4</v>
      </c>
      <c r="R815" s="9" t="s">
        <v>1078</v>
      </c>
    </row>
    <row r="816" spans="1:19" x14ac:dyDescent="0.35">
      <c r="A816" t="s">
        <v>4897</v>
      </c>
      <c r="B816" t="s">
        <v>360</v>
      </c>
      <c r="C816" t="s">
        <v>5764</v>
      </c>
      <c r="D816" t="s">
        <v>3972</v>
      </c>
      <c r="E816" t="s">
        <v>549</v>
      </c>
      <c r="F816" t="s">
        <v>4734</v>
      </c>
      <c r="G816" s="9">
        <v>8267</v>
      </c>
      <c r="H816" s="9">
        <v>1284</v>
      </c>
      <c r="I816" s="9">
        <v>10461</v>
      </c>
      <c r="J816" s="9">
        <v>281</v>
      </c>
      <c r="K816" s="9">
        <v>1983</v>
      </c>
      <c r="L816" s="9">
        <v>802</v>
      </c>
      <c r="M816" s="8">
        <v>4194.9599844639597</v>
      </c>
      <c r="N816" s="8">
        <v>-2.3450954892760199</v>
      </c>
      <c r="O816" s="24">
        <v>0.87129463316806699</v>
      </c>
      <c r="P816">
        <v>7.1130033728461096E-3</v>
      </c>
      <c r="Q816">
        <v>3.9240477400165001E-2</v>
      </c>
      <c r="R816" s="9" t="s">
        <v>1078</v>
      </c>
    </row>
    <row r="817" spans="1:19" x14ac:dyDescent="0.35">
      <c r="A817" t="s">
        <v>4897</v>
      </c>
      <c r="B817" t="s">
        <v>427</v>
      </c>
      <c r="C817" t="s">
        <v>6045</v>
      </c>
      <c r="D817" t="s">
        <v>4087</v>
      </c>
      <c r="E817" t="s">
        <v>615</v>
      </c>
      <c r="F817" t="s">
        <v>4853</v>
      </c>
      <c r="G817" s="9">
        <v>1259</v>
      </c>
      <c r="H817" s="9">
        <v>1597</v>
      </c>
      <c r="I817" s="9">
        <v>6539</v>
      </c>
      <c r="J817" s="9">
        <v>373</v>
      </c>
      <c r="K817" s="9">
        <v>726</v>
      </c>
      <c r="L817" s="9">
        <v>922</v>
      </c>
      <c r="M817" s="8">
        <v>2071.32408001865</v>
      </c>
      <c r="N817" s="8">
        <v>-2.34687224543443</v>
      </c>
      <c r="O817" s="24">
        <v>0.56422193911561902</v>
      </c>
      <c r="P817">
        <v>3.1896707243597299E-5</v>
      </c>
      <c r="Q817">
        <v>4.9138129112825295E-4</v>
      </c>
      <c r="R817" s="9" t="s">
        <v>1078</v>
      </c>
    </row>
    <row r="818" spans="1:19" x14ac:dyDescent="0.35">
      <c r="A818" t="s">
        <v>4897</v>
      </c>
      <c r="B818" t="s">
        <v>406</v>
      </c>
      <c r="C818" t="s">
        <v>6601</v>
      </c>
      <c r="D818" t="s">
        <v>4043</v>
      </c>
      <c r="E818" t="s">
        <v>594</v>
      </c>
      <c r="F818" t="s">
        <v>4826</v>
      </c>
      <c r="G818" s="9">
        <v>759</v>
      </c>
      <c r="H818" s="9">
        <v>970</v>
      </c>
      <c r="I818" s="9">
        <v>3685</v>
      </c>
      <c r="J818" s="9">
        <v>163</v>
      </c>
      <c r="K818" s="9">
        <v>424</v>
      </c>
      <c r="L818" s="9">
        <v>463</v>
      </c>
      <c r="M818" s="8">
        <v>1172.9452174031901</v>
      </c>
      <c r="N818" s="8">
        <v>-2.47821555982914</v>
      </c>
      <c r="O818" s="24">
        <v>0.56697935693090795</v>
      </c>
      <c r="P818">
        <v>1.23729969392589E-5</v>
      </c>
      <c r="Q818">
        <v>2.1776610729673699E-4</v>
      </c>
      <c r="R818" s="9" t="s">
        <v>1078</v>
      </c>
      <c r="S818" s="36" t="s">
        <v>6600</v>
      </c>
    </row>
    <row r="819" spans="1:19" x14ac:dyDescent="0.35">
      <c r="A819" t="s">
        <v>4897</v>
      </c>
      <c r="B819" s="10" t="s">
        <v>277</v>
      </c>
      <c r="C819" t="s">
        <v>6174</v>
      </c>
      <c r="D819" t="s">
        <v>3832</v>
      </c>
      <c r="E819" t="s">
        <v>471</v>
      </c>
      <c r="F819" t="s">
        <v>4856</v>
      </c>
      <c r="G819" s="9">
        <v>75</v>
      </c>
      <c r="H819" s="9">
        <v>200</v>
      </c>
      <c r="I819" s="9">
        <v>93</v>
      </c>
      <c r="J819" s="9">
        <v>14</v>
      </c>
      <c r="K819" s="9">
        <v>18</v>
      </c>
      <c r="L819" s="9">
        <v>35</v>
      </c>
      <c r="M819" s="8">
        <v>71.578503392755493</v>
      </c>
      <c r="N819" s="8">
        <v>-2.47839786000505</v>
      </c>
      <c r="O819" s="24">
        <v>0.48425984938043398</v>
      </c>
      <c r="P819">
        <v>3.0894152599977902E-7</v>
      </c>
      <c r="Q819">
        <v>9.1699462035388994E-6</v>
      </c>
      <c r="R819" s="9" t="s">
        <v>1078</v>
      </c>
      <c r="S819" s="27" t="s">
        <v>6161</v>
      </c>
    </row>
    <row r="820" spans="1:19" x14ac:dyDescent="0.35">
      <c r="A820" t="s">
        <v>4897</v>
      </c>
      <c r="B820" t="s">
        <v>287</v>
      </c>
      <c r="C820" t="s">
        <v>5518</v>
      </c>
      <c r="D820" t="s">
        <v>3846</v>
      </c>
      <c r="E820" t="s">
        <v>480</v>
      </c>
      <c r="F820" t="s">
        <v>4718</v>
      </c>
      <c r="G820" s="9">
        <v>1037</v>
      </c>
      <c r="H820" s="9">
        <v>1570</v>
      </c>
      <c r="I820" s="9">
        <v>7211</v>
      </c>
      <c r="J820" s="9">
        <v>211</v>
      </c>
      <c r="K820" s="9">
        <v>731</v>
      </c>
      <c r="L820" s="9">
        <v>826</v>
      </c>
      <c r="M820" s="8">
        <v>2122.2205684164801</v>
      </c>
      <c r="N820" s="8">
        <v>-2.5621452026139799</v>
      </c>
      <c r="O820" s="24">
        <v>0.61916750277384103</v>
      </c>
      <c r="P820">
        <v>3.5027222523754999E-5</v>
      </c>
      <c r="Q820">
        <v>5.2991302084755905E-4</v>
      </c>
      <c r="R820" s="9" t="s">
        <v>1078</v>
      </c>
    </row>
    <row r="821" spans="1:19" x14ac:dyDescent="0.35">
      <c r="A821" s="18">
        <f>COUNTA(A781:A804)</f>
        <v>24</v>
      </c>
      <c r="B821" s="14">
        <f>COUNTA(N805:N820)</f>
        <v>16</v>
      </c>
      <c r="N821" s="8"/>
      <c r="O821" s="24"/>
    </row>
    <row r="822" spans="1:19" x14ac:dyDescent="0.35">
      <c r="A822" t="s">
        <v>4930</v>
      </c>
      <c r="B822" t="s">
        <v>1144</v>
      </c>
      <c r="C822" t="s">
        <v>1145</v>
      </c>
      <c r="D822" t="s">
        <v>1146</v>
      </c>
      <c r="E822" t="s">
        <v>1147</v>
      </c>
      <c r="F822" t="s">
        <v>846</v>
      </c>
      <c r="G822" s="7">
        <v>11</v>
      </c>
      <c r="H822" s="7">
        <v>12</v>
      </c>
      <c r="I822" s="7">
        <v>6</v>
      </c>
      <c r="J822" s="7">
        <v>64</v>
      </c>
      <c r="K822" s="7">
        <v>193</v>
      </c>
      <c r="L822" s="7">
        <v>176</v>
      </c>
      <c r="M822" s="8">
        <v>70.863705519979106</v>
      </c>
      <c r="N822" s="8">
        <v>3.50511654708869</v>
      </c>
      <c r="O822" s="24">
        <v>0.52443285384341598</v>
      </c>
      <c r="P822">
        <v>2.3309066498403201E-11</v>
      </c>
      <c r="Q822">
        <v>1.9473112291107298E-9</v>
      </c>
      <c r="R822" s="9" t="s">
        <v>1085</v>
      </c>
      <c r="S822" s="26" t="s">
        <v>4931</v>
      </c>
    </row>
    <row r="823" spans="1:19" x14ac:dyDescent="0.35">
      <c r="A823" t="s">
        <v>4930</v>
      </c>
      <c r="B823" t="s">
        <v>2076</v>
      </c>
      <c r="C823" t="s">
        <v>2077</v>
      </c>
      <c r="D823" t="s">
        <v>2078</v>
      </c>
      <c r="E823" t="s">
        <v>2079</v>
      </c>
      <c r="F823" t="s">
        <v>4318</v>
      </c>
      <c r="G823" s="7">
        <v>9</v>
      </c>
      <c r="H823" s="7">
        <v>28</v>
      </c>
      <c r="I823" s="7">
        <v>20</v>
      </c>
      <c r="J823" s="7">
        <v>161</v>
      </c>
      <c r="K823" s="7">
        <v>297</v>
      </c>
      <c r="L823" s="7">
        <v>346</v>
      </c>
      <c r="M823" s="8">
        <v>132.29694247674601</v>
      </c>
      <c r="N823" s="8">
        <v>3.4809968995668901</v>
      </c>
      <c r="O823" s="24">
        <v>0.45405580945304402</v>
      </c>
      <c r="P823">
        <v>1.7681980506985102E-14</v>
      </c>
      <c r="Q823">
        <v>2.7733839719706E-12</v>
      </c>
      <c r="R823" s="9" t="s">
        <v>1085</v>
      </c>
      <c r="S823" s="26" t="s">
        <v>5300</v>
      </c>
    </row>
    <row r="824" spans="1:19" x14ac:dyDescent="0.35">
      <c r="A824" t="s">
        <v>4930</v>
      </c>
      <c r="B824" t="s">
        <v>2060</v>
      </c>
      <c r="C824" t="s">
        <v>2061</v>
      </c>
      <c r="D824" t="s">
        <v>2062</v>
      </c>
      <c r="E824" t="s">
        <v>2063</v>
      </c>
      <c r="F824" t="s">
        <v>1047</v>
      </c>
      <c r="G824" s="7">
        <v>26</v>
      </c>
      <c r="H824" s="7">
        <v>20</v>
      </c>
      <c r="I824" s="7">
        <v>9</v>
      </c>
      <c r="J824" s="7">
        <v>349</v>
      </c>
      <c r="K824" s="7">
        <v>141</v>
      </c>
      <c r="L824" s="7">
        <v>230</v>
      </c>
      <c r="M824" s="8">
        <v>126.18458612896301</v>
      </c>
      <c r="N824" s="8">
        <v>3.43076776888666</v>
      </c>
      <c r="O824" s="24">
        <v>0.50796917554326704</v>
      </c>
      <c r="P824">
        <v>1.4393321627495301E-11</v>
      </c>
      <c r="Q824">
        <v>1.2454543380956999E-9</v>
      </c>
      <c r="R824" s="9" t="s">
        <v>1085</v>
      </c>
      <c r="S824" s="26" t="s">
        <v>5293</v>
      </c>
    </row>
    <row r="825" spans="1:19" x14ac:dyDescent="0.35">
      <c r="A825" t="s">
        <v>4930</v>
      </c>
      <c r="B825" t="s">
        <v>3090</v>
      </c>
      <c r="C825" t="s">
        <v>5774</v>
      </c>
      <c r="D825" t="s">
        <v>3091</v>
      </c>
      <c r="E825" t="s">
        <v>3092</v>
      </c>
      <c r="F825" t="s">
        <v>4335</v>
      </c>
      <c r="G825" s="7">
        <v>2</v>
      </c>
      <c r="H825" s="7">
        <v>0</v>
      </c>
      <c r="I825" s="7">
        <v>1</v>
      </c>
      <c r="J825" s="7">
        <v>4</v>
      </c>
      <c r="K825" s="7">
        <v>43</v>
      </c>
      <c r="L825" s="7">
        <v>34</v>
      </c>
      <c r="M825" s="8">
        <v>12.686776315249601</v>
      </c>
      <c r="N825" s="8">
        <v>3.4067873144674898</v>
      </c>
      <c r="O825" s="24">
        <v>0.89920505449024102</v>
      </c>
      <c r="P825">
        <v>1.5145858049339E-4</v>
      </c>
      <c r="Q825">
        <v>1.80964159822517E-3</v>
      </c>
      <c r="R825" s="9" t="s">
        <v>1085</v>
      </c>
      <c r="S825" s="31" t="s">
        <v>6442</v>
      </c>
    </row>
    <row r="826" spans="1:19" x14ac:dyDescent="0.35">
      <c r="A826" t="s">
        <v>4930</v>
      </c>
      <c r="B826" t="s">
        <v>1333</v>
      </c>
      <c r="C826" t="s">
        <v>1334</v>
      </c>
      <c r="D826" t="s">
        <v>1335</v>
      </c>
      <c r="E826" t="s">
        <v>1336</v>
      </c>
      <c r="F826" t="s">
        <v>894</v>
      </c>
      <c r="G826" s="7">
        <v>19</v>
      </c>
      <c r="H826" s="7">
        <v>34</v>
      </c>
      <c r="I826" s="7">
        <v>17</v>
      </c>
      <c r="J826" s="7">
        <v>162</v>
      </c>
      <c r="K826" s="7">
        <v>480</v>
      </c>
      <c r="L826" s="7">
        <v>222</v>
      </c>
      <c r="M826" s="8">
        <v>149.213506170394</v>
      </c>
      <c r="N826" s="8">
        <v>3.34199873220411</v>
      </c>
      <c r="O826" s="24">
        <v>0.49358955146544198</v>
      </c>
      <c r="P826">
        <v>1.2806756035451E-11</v>
      </c>
      <c r="Q826">
        <v>1.1279668583057301E-9</v>
      </c>
      <c r="R826" s="9" t="s">
        <v>1085</v>
      </c>
      <c r="S826" s="26" t="s">
        <v>5010</v>
      </c>
    </row>
    <row r="827" spans="1:19" s="10" customFormat="1" x14ac:dyDescent="0.35">
      <c r="A827" t="s">
        <v>4930</v>
      </c>
      <c r="B827" s="10" t="s">
        <v>1174</v>
      </c>
      <c r="C827" s="10" t="s">
        <v>1175</v>
      </c>
      <c r="D827" s="10" t="s">
        <v>1176</v>
      </c>
      <c r="E827" s="10" t="s">
        <v>1177</v>
      </c>
      <c r="F827" s="10" t="s">
        <v>851</v>
      </c>
      <c r="G827" s="15">
        <v>93</v>
      </c>
      <c r="H827" s="15">
        <v>90</v>
      </c>
      <c r="I827" s="15">
        <v>53</v>
      </c>
      <c r="J827" s="15">
        <v>614</v>
      </c>
      <c r="K827" s="15">
        <v>1218</v>
      </c>
      <c r="L827" s="15">
        <v>911</v>
      </c>
      <c r="M827" s="12">
        <v>470.205389215092</v>
      </c>
      <c r="N827" s="12">
        <v>3.3130245082899998</v>
      </c>
      <c r="O827" s="23">
        <v>0.37398387758770202</v>
      </c>
      <c r="P827" s="10">
        <v>8.0926631565201901E-19</v>
      </c>
      <c r="Q827" s="10">
        <v>2.8455048683425999E-16</v>
      </c>
      <c r="R827" s="11" t="s">
        <v>1085</v>
      </c>
      <c r="S827" s="29" t="s">
        <v>4939</v>
      </c>
    </row>
    <row r="828" spans="1:19" x14ac:dyDescent="0.35">
      <c r="A828" t="s">
        <v>4930</v>
      </c>
      <c r="B828" t="s">
        <v>3249</v>
      </c>
      <c r="C828" t="s">
        <v>5844</v>
      </c>
      <c r="D828" t="s">
        <v>3250</v>
      </c>
      <c r="E828" t="s">
        <v>3251</v>
      </c>
      <c r="F828" t="s">
        <v>4458</v>
      </c>
      <c r="G828" s="7">
        <v>0</v>
      </c>
      <c r="H828" s="7">
        <v>0</v>
      </c>
      <c r="I828" s="7">
        <v>1</v>
      </c>
      <c r="J828" s="7">
        <v>2</v>
      </c>
      <c r="K828" s="7">
        <v>31</v>
      </c>
      <c r="L828" s="7">
        <v>14</v>
      </c>
      <c r="M828" s="8">
        <v>7.4668031184216801</v>
      </c>
      <c r="N828" s="8">
        <v>3.3009768992631501</v>
      </c>
      <c r="O828" s="24">
        <v>1.0020773557017399</v>
      </c>
      <c r="P828">
        <v>9.8725487857771093E-4</v>
      </c>
      <c r="Q828">
        <v>8.3902242629086392E-3</v>
      </c>
      <c r="R828" s="9" t="s">
        <v>1085</v>
      </c>
      <c r="S828" s="31" t="s">
        <v>6783</v>
      </c>
    </row>
    <row r="829" spans="1:19" x14ac:dyDescent="0.35">
      <c r="A829" t="s">
        <v>4930</v>
      </c>
      <c r="B829" t="s">
        <v>2500</v>
      </c>
      <c r="C829" t="s">
        <v>5520</v>
      </c>
      <c r="D829" t="s">
        <v>2501</v>
      </c>
      <c r="E829" t="s">
        <v>2502</v>
      </c>
      <c r="F829" t="s">
        <v>4320</v>
      </c>
      <c r="G829" s="7">
        <v>41</v>
      </c>
      <c r="H829" s="7">
        <v>39</v>
      </c>
      <c r="I829" s="7">
        <v>24</v>
      </c>
      <c r="J829" s="7">
        <v>302</v>
      </c>
      <c r="K829" s="7">
        <v>457</v>
      </c>
      <c r="L829" s="7">
        <v>445</v>
      </c>
      <c r="M829" s="8">
        <v>205.32902989559099</v>
      </c>
      <c r="N829" s="8">
        <v>3.29857086793931</v>
      </c>
      <c r="O829" s="24">
        <v>0.367038738017824</v>
      </c>
      <c r="P829">
        <v>2.5411011280895698E-19</v>
      </c>
      <c r="Q829">
        <v>9.3457026201703297E-17</v>
      </c>
      <c r="R829" s="9" t="s">
        <v>1085</v>
      </c>
      <c r="S829" s="17" t="s">
        <v>6184</v>
      </c>
    </row>
    <row r="830" spans="1:19" x14ac:dyDescent="0.35">
      <c r="A830" t="s">
        <v>4930</v>
      </c>
      <c r="B830" t="s">
        <v>1514</v>
      </c>
      <c r="C830" t="s">
        <v>1515</v>
      </c>
      <c r="D830" t="s">
        <v>1516</v>
      </c>
      <c r="E830" t="s">
        <v>1517</v>
      </c>
      <c r="F830" t="s">
        <v>4273</v>
      </c>
      <c r="G830" s="7">
        <v>15</v>
      </c>
      <c r="H830" s="7">
        <v>27</v>
      </c>
      <c r="I830" s="7">
        <v>22</v>
      </c>
      <c r="J830" s="7">
        <v>100</v>
      </c>
      <c r="K830" s="7">
        <v>339</v>
      </c>
      <c r="L830" s="7">
        <v>341</v>
      </c>
      <c r="M830" s="8">
        <v>128.620264309361</v>
      </c>
      <c r="N830" s="8">
        <v>3.2329106830919998</v>
      </c>
      <c r="O830" s="24">
        <v>0.48514567255723701</v>
      </c>
      <c r="P830">
        <v>2.6684795313718501E-11</v>
      </c>
      <c r="Q830">
        <v>2.2062878440647301E-9</v>
      </c>
      <c r="R830" s="9" t="s">
        <v>1085</v>
      </c>
      <c r="S830" s="26" t="s">
        <v>5097</v>
      </c>
    </row>
    <row r="831" spans="1:19" x14ac:dyDescent="0.35">
      <c r="A831" t="s">
        <v>4930</v>
      </c>
      <c r="B831" t="s">
        <v>1591</v>
      </c>
      <c r="C831" t="s">
        <v>1592</v>
      </c>
      <c r="D831" t="s">
        <v>1593</v>
      </c>
      <c r="E831" t="s">
        <v>1594</v>
      </c>
      <c r="F831" t="s">
        <v>946</v>
      </c>
      <c r="G831" s="7">
        <v>16</v>
      </c>
      <c r="H831" s="7">
        <v>21</v>
      </c>
      <c r="I831" s="7">
        <v>26</v>
      </c>
      <c r="J831" s="7">
        <v>185</v>
      </c>
      <c r="K831" s="7">
        <v>259</v>
      </c>
      <c r="L831" s="7">
        <v>224</v>
      </c>
      <c r="M831" s="8">
        <v>116.448410680628</v>
      </c>
      <c r="N831" s="8">
        <v>3.1235424301874</v>
      </c>
      <c r="O831" s="24">
        <v>0.42396548495332298</v>
      </c>
      <c r="P831">
        <v>1.7392903702918299E-13</v>
      </c>
      <c r="Q831">
        <v>2.24403524105757E-11</v>
      </c>
      <c r="R831" s="9" t="s">
        <v>1085</v>
      </c>
      <c r="S831" s="26" t="s">
        <v>5125</v>
      </c>
    </row>
    <row r="832" spans="1:19" x14ac:dyDescent="0.35">
      <c r="A832" t="s">
        <v>4930</v>
      </c>
      <c r="B832" t="s">
        <v>1653</v>
      </c>
      <c r="C832" t="s">
        <v>1654</v>
      </c>
      <c r="D832" t="s">
        <v>1655</v>
      </c>
      <c r="E832" t="s">
        <v>1656</v>
      </c>
      <c r="F832" t="s">
        <v>912</v>
      </c>
      <c r="G832" s="7">
        <v>56</v>
      </c>
      <c r="H832" s="7">
        <v>41</v>
      </c>
      <c r="I832" s="7">
        <v>39</v>
      </c>
      <c r="J832" s="7">
        <v>462</v>
      </c>
      <c r="K832" s="7">
        <v>529</v>
      </c>
      <c r="L832" s="7">
        <v>381</v>
      </c>
      <c r="M832" s="8">
        <v>244.703700362235</v>
      </c>
      <c r="N832" s="8">
        <v>3.1171674100186801</v>
      </c>
      <c r="O832" s="24">
        <v>0.39272463906621002</v>
      </c>
      <c r="P832">
        <v>2.0665473370375998E-15</v>
      </c>
      <c r="Q832">
        <v>4.0566451008093301E-13</v>
      </c>
      <c r="R832" s="9" t="s">
        <v>1085</v>
      </c>
      <c r="S832" s="26" t="s">
        <v>5150</v>
      </c>
    </row>
    <row r="833" spans="1:19" x14ac:dyDescent="0.35">
      <c r="A833" t="s">
        <v>4930</v>
      </c>
      <c r="B833" t="s">
        <v>2600</v>
      </c>
      <c r="C833" t="s">
        <v>5561</v>
      </c>
      <c r="D833" t="s">
        <v>2601</v>
      </c>
      <c r="E833" t="s">
        <v>2602</v>
      </c>
      <c r="F833" t="s">
        <v>4509</v>
      </c>
      <c r="G833" s="7">
        <v>26</v>
      </c>
      <c r="H833" s="7">
        <v>32</v>
      </c>
      <c r="I833" s="7">
        <v>17</v>
      </c>
      <c r="J833" s="7">
        <v>355</v>
      </c>
      <c r="K833" s="7">
        <v>182</v>
      </c>
      <c r="L833" s="7">
        <v>196</v>
      </c>
      <c r="M833" s="8">
        <v>133.21067289621999</v>
      </c>
      <c r="N833" s="8">
        <v>3.0786422434465899</v>
      </c>
      <c r="O833" s="24">
        <v>0.47049784272450501</v>
      </c>
      <c r="P833">
        <v>6.0147109080686996E-11</v>
      </c>
      <c r="Q833">
        <v>4.5822072601303403E-9</v>
      </c>
      <c r="R833" s="9" t="s">
        <v>1085</v>
      </c>
      <c r="S833" s="17" t="s">
        <v>6218</v>
      </c>
    </row>
    <row r="834" spans="1:19" x14ac:dyDescent="0.35">
      <c r="A834" t="s">
        <v>4930</v>
      </c>
      <c r="B834" t="s">
        <v>1576</v>
      </c>
      <c r="C834" s="10" t="s">
        <v>5721</v>
      </c>
      <c r="D834" t="s">
        <v>1577</v>
      </c>
      <c r="E834" t="s">
        <v>1578</v>
      </c>
      <c r="F834" t="s">
        <v>942</v>
      </c>
      <c r="G834" s="7">
        <v>6</v>
      </c>
      <c r="H834" s="7">
        <v>11</v>
      </c>
      <c r="I834" s="7">
        <v>3</v>
      </c>
      <c r="J834" s="7">
        <v>69</v>
      </c>
      <c r="K834" s="7">
        <v>103</v>
      </c>
      <c r="L834" s="7">
        <v>40</v>
      </c>
      <c r="M834" s="8">
        <v>38.152662062896503</v>
      </c>
      <c r="N834" s="8">
        <v>3.0675709740482802</v>
      </c>
      <c r="O834" s="24">
        <v>0.62250747758938196</v>
      </c>
      <c r="P834">
        <v>8.3175288076532104E-7</v>
      </c>
      <c r="Q834">
        <v>2.1566934299714699E-5</v>
      </c>
      <c r="R834" s="9" t="s">
        <v>1085</v>
      </c>
      <c r="S834" s="26" t="s">
        <v>5119</v>
      </c>
    </row>
    <row r="835" spans="1:19" x14ac:dyDescent="0.35">
      <c r="A835" t="s">
        <v>4930</v>
      </c>
      <c r="B835" t="s">
        <v>1289</v>
      </c>
      <c r="C835" t="s">
        <v>1290</v>
      </c>
      <c r="D835" t="s">
        <v>1291</v>
      </c>
      <c r="E835" t="s">
        <v>1292</v>
      </c>
      <c r="F835" t="s">
        <v>880</v>
      </c>
      <c r="G835" s="7">
        <v>37</v>
      </c>
      <c r="H835" s="7">
        <v>54</v>
      </c>
      <c r="I835" s="7">
        <v>24</v>
      </c>
      <c r="J835" s="7">
        <v>375</v>
      </c>
      <c r="K835" s="7">
        <v>317</v>
      </c>
      <c r="L835" s="7">
        <v>413</v>
      </c>
      <c r="M835" s="8">
        <v>193.186673331544</v>
      </c>
      <c r="N835" s="8">
        <v>3.0656428294841298</v>
      </c>
      <c r="O835" s="24">
        <v>0.37406368508777899</v>
      </c>
      <c r="P835">
        <v>2.4953200258615201E-16</v>
      </c>
      <c r="Q835">
        <v>5.9584145423500799E-14</v>
      </c>
      <c r="R835" s="9" t="s">
        <v>1085</v>
      </c>
      <c r="S835" s="29" t="s">
        <v>6786</v>
      </c>
    </row>
    <row r="836" spans="1:19" x14ac:dyDescent="0.35">
      <c r="A836" t="s">
        <v>4930</v>
      </c>
      <c r="B836" s="10" t="s">
        <v>3218</v>
      </c>
      <c r="C836" t="s">
        <v>5834</v>
      </c>
      <c r="D836" t="s">
        <v>3219</v>
      </c>
      <c r="E836" t="s">
        <v>3220</v>
      </c>
      <c r="F836" t="s">
        <v>4171</v>
      </c>
      <c r="G836" s="7">
        <v>1</v>
      </c>
      <c r="H836" s="7">
        <v>2</v>
      </c>
      <c r="I836" s="7">
        <v>2</v>
      </c>
      <c r="J836" s="7">
        <v>18</v>
      </c>
      <c r="K836" s="7">
        <v>26</v>
      </c>
      <c r="L836" s="7">
        <v>27</v>
      </c>
      <c r="M836" s="8">
        <v>11.9091152195289</v>
      </c>
      <c r="N836" s="8">
        <v>3.0613288774654599</v>
      </c>
      <c r="O836" s="24">
        <v>0.78683405599318701</v>
      </c>
      <c r="P836">
        <v>9.9958793946061693E-5</v>
      </c>
      <c r="Q836">
        <v>1.28891019794333E-3</v>
      </c>
      <c r="R836" s="9" t="s">
        <v>1085</v>
      </c>
      <c r="S836" s="31" t="s">
        <v>6498</v>
      </c>
    </row>
    <row r="837" spans="1:19" x14ac:dyDescent="0.35">
      <c r="A837" t="s">
        <v>4930</v>
      </c>
      <c r="B837" t="s">
        <v>2543</v>
      </c>
      <c r="C837" t="s">
        <v>5537</v>
      </c>
      <c r="D837" t="s">
        <v>2544</v>
      </c>
      <c r="E837" t="s">
        <v>2545</v>
      </c>
      <c r="F837" t="s">
        <v>4220</v>
      </c>
      <c r="G837" s="7">
        <v>11</v>
      </c>
      <c r="H837" s="7">
        <v>14</v>
      </c>
      <c r="I837" s="7">
        <v>13</v>
      </c>
      <c r="J837" s="7">
        <v>83</v>
      </c>
      <c r="K837" s="7">
        <v>159</v>
      </c>
      <c r="L837" s="7">
        <v>128</v>
      </c>
      <c r="M837" s="8">
        <v>64.409270570130602</v>
      </c>
      <c r="N837" s="8">
        <v>2.97414114148541</v>
      </c>
      <c r="O837" s="24">
        <v>0.476418074620162</v>
      </c>
      <c r="P837">
        <v>4.3004651649888401E-10</v>
      </c>
      <c r="Q837">
        <v>2.6770813985242799E-8</v>
      </c>
      <c r="R837" s="9" t="s">
        <v>1085</v>
      </c>
      <c r="S837" s="17" t="s">
        <v>6196</v>
      </c>
    </row>
    <row r="838" spans="1:19" x14ac:dyDescent="0.35">
      <c r="A838" t="s">
        <v>4930</v>
      </c>
      <c r="B838" t="s">
        <v>1327</v>
      </c>
      <c r="C838" t="s">
        <v>1328</v>
      </c>
      <c r="D838" t="s">
        <v>1329</v>
      </c>
      <c r="E838" t="s">
        <v>1330</v>
      </c>
      <c r="F838" t="s">
        <v>891</v>
      </c>
      <c r="G838" s="7">
        <v>13</v>
      </c>
      <c r="H838" s="7">
        <v>12</v>
      </c>
      <c r="I838" s="7">
        <v>7</v>
      </c>
      <c r="J838" s="7">
        <v>93</v>
      </c>
      <c r="K838" s="7">
        <v>94</v>
      </c>
      <c r="L838" s="7">
        <v>113</v>
      </c>
      <c r="M838" s="8">
        <v>52.450068171408098</v>
      </c>
      <c r="N838" s="8">
        <v>2.9407966355283</v>
      </c>
      <c r="O838" s="24">
        <v>0.47820053301311499</v>
      </c>
      <c r="P838">
        <v>7.7622662867605204E-10</v>
      </c>
      <c r="Q838">
        <v>4.5919258851860498E-8</v>
      </c>
      <c r="R838" s="9" t="s">
        <v>1085</v>
      </c>
      <c r="S838" s="26" t="s">
        <v>5005</v>
      </c>
    </row>
    <row r="839" spans="1:19" x14ac:dyDescent="0.35">
      <c r="A839" t="s">
        <v>4930</v>
      </c>
      <c r="B839" t="s">
        <v>3672</v>
      </c>
      <c r="C839" t="s">
        <v>6008</v>
      </c>
      <c r="D839" t="s">
        <v>3673</v>
      </c>
      <c r="E839" t="s">
        <v>3674</v>
      </c>
      <c r="F839" t="s">
        <v>4258</v>
      </c>
      <c r="G839" s="7">
        <v>38</v>
      </c>
      <c r="H839" s="7">
        <v>43</v>
      </c>
      <c r="I839" s="7">
        <v>12</v>
      </c>
      <c r="J839" s="7">
        <v>267</v>
      </c>
      <c r="K839" s="7">
        <v>256</v>
      </c>
      <c r="L839" s="7">
        <v>298</v>
      </c>
      <c r="M839" s="8">
        <v>144.740393767347</v>
      </c>
      <c r="N839" s="8">
        <v>2.92954322973354</v>
      </c>
      <c r="O839" s="24">
        <v>0.43171728315689401</v>
      </c>
      <c r="P839">
        <v>1.15452231643835E-11</v>
      </c>
      <c r="Q839">
        <v>1.0399502786817699E-9</v>
      </c>
      <c r="R839" s="9" t="s">
        <v>1085</v>
      </c>
      <c r="S839" s="31" t="s">
        <v>6691</v>
      </c>
    </row>
    <row r="840" spans="1:19" x14ac:dyDescent="0.35">
      <c r="A840" t="s">
        <v>4930</v>
      </c>
      <c r="B840" s="10" t="s">
        <v>2933</v>
      </c>
      <c r="C840" s="10" t="s">
        <v>5705</v>
      </c>
      <c r="D840" s="10" t="s">
        <v>2934</v>
      </c>
      <c r="E840" s="10" t="s">
        <v>2935</v>
      </c>
      <c r="F840" s="10" t="s">
        <v>4528</v>
      </c>
      <c r="G840" s="15">
        <v>52</v>
      </c>
      <c r="H840" s="15">
        <v>33</v>
      </c>
      <c r="I840" s="15">
        <v>44</v>
      </c>
      <c r="J840" s="15">
        <v>242</v>
      </c>
      <c r="K840" s="15">
        <v>507</v>
      </c>
      <c r="L840" s="15">
        <v>457</v>
      </c>
      <c r="M840" s="12">
        <v>209.01672806801599</v>
      </c>
      <c r="N840" s="12">
        <v>2.9275103227446899</v>
      </c>
      <c r="O840" s="23">
        <v>0.40860017139267801</v>
      </c>
      <c r="P840" s="10">
        <v>7.7939431070639096E-13</v>
      </c>
      <c r="Q840" s="10">
        <v>8.9384515267643006E-11</v>
      </c>
      <c r="R840" s="11" t="s">
        <v>1085</v>
      </c>
      <c r="S840" s="31" t="s">
        <v>6368</v>
      </c>
    </row>
    <row r="841" spans="1:19" x14ac:dyDescent="0.35">
      <c r="A841" t="s">
        <v>4930</v>
      </c>
      <c r="B841" t="s">
        <v>2885</v>
      </c>
      <c r="C841" t="s">
        <v>5686</v>
      </c>
      <c r="D841" t="s">
        <v>2886</v>
      </c>
      <c r="E841" t="s">
        <v>2887</v>
      </c>
      <c r="F841" t="s">
        <v>4557</v>
      </c>
      <c r="G841" s="7">
        <v>1</v>
      </c>
      <c r="H841" s="7">
        <v>1</v>
      </c>
      <c r="I841" s="7">
        <v>0</v>
      </c>
      <c r="J841" s="7">
        <v>4</v>
      </c>
      <c r="K841" s="7">
        <v>22</v>
      </c>
      <c r="L841" s="7">
        <v>14</v>
      </c>
      <c r="M841" s="8">
        <v>6.4689275666670696</v>
      </c>
      <c r="N841" s="8">
        <v>2.9178130622758101</v>
      </c>
      <c r="O841" s="24">
        <v>0.96355982712976496</v>
      </c>
      <c r="P841">
        <v>2.4604799999632899E-3</v>
      </c>
      <c r="Q841">
        <v>1.7491219408759199E-2</v>
      </c>
      <c r="R841" s="9" t="s">
        <v>1085</v>
      </c>
      <c r="S841" s="31" t="s">
        <v>6346</v>
      </c>
    </row>
    <row r="842" spans="1:19" x14ac:dyDescent="0.35">
      <c r="A842" t="s">
        <v>4930</v>
      </c>
      <c r="B842" t="s">
        <v>2503</v>
      </c>
      <c r="C842" t="s">
        <v>5521</v>
      </c>
      <c r="D842" t="s">
        <v>2504</v>
      </c>
      <c r="E842" t="s">
        <v>2505</v>
      </c>
      <c r="F842" t="s">
        <v>1065</v>
      </c>
      <c r="G842" s="7">
        <v>16</v>
      </c>
      <c r="H842" s="7">
        <v>43</v>
      </c>
      <c r="I842" s="7">
        <v>23</v>
      </c>
      <c r="J842" s="7">
        <v>204</v>
      </c>
      <c r="K842" s="7">
        <v>237</v>
      </c>
      <c r="L842" s="7">
        <v>254</v>
      </c>
      <c r="M842" s="8">
        <v>122.80068080189901</v>
      </c>
      <c r="N842" s="8">
        <v>2.8565675452033599</v>
      </c>
      <c r="O842" s="24">
        <v>0.41835307886763901</v>
      </c>
      <c r="P842">
        <v>8.6030997391821697E-12</v>
      </c>
      <c r="Q842">
        <v>8.0188503466728202E-10</v>
      </c>
      <c r="R842" s="9" t="s">
        <v>1085</v>
      </c>
      <c r="S842" s="17" t="s">
        <v>6185</v>
      </c>
    </row>
    <row r="843" spans="1:19" x14ac:dyDescent="0.35">
      <c r="A843" t="s">
        <v>4930</v>
      </c>
      <c r="B843" t="s">
        <v>1838</v>
      </c>
      <c r="C843" t="s">
        <v>1839</v>
      </c>
      <c r="D843" t="s">
        <v>1840</v>
      </c>
      <c r="E843" t="s">
        <v>1841</v>
      </c>
      <c r="F843" t="s">
        <v>1000</v>
      </c>
      <c r="G843" s="7">
        <v>20</v>
      </c>
      <c r="H843" s="7">
        <v>18</v>
      </c>
      <c r="I843" s="7">
        <v>18</v>
      </c>
      <c r="J843" s="7">
        <v>77</v>
      </c>
      <c r="K843" s="7">
        <v>222</v>
      </c>
      <c r="L843" s="7">
        <v>215</v>
      </c>
      <c r="M843" s="8">
        <v>87.837754689702095</v>
      </c>
      <c r="N843" s="8">
        <v>2.8524615446320101</v>
      </c>
      <c r="O843" s="24">
        <v>0.47629595109862199</v>
      </c>
      <c r="P843">
        <v>2.1133939572150501E-9</v>
      </c>
      <c r="Q843">
        <v>1.11772341238033E-7</v>
      </c>
      <c r="R843" s="9" t="s">
        <v>1085</v>
      </c>
      <c r="S843" s="26" t="s">
        <v>5217</v>
      </c>
    </row>
    <row r="844" spans="1:19" x14ac:dyDescent="0.35">
      <c r="A844" t="s">
        <v>4930</v>
      </c>
      <c r="B844" t="s">
        <v>1758</v>
      </c>
      <c r="C844" t="s">
        <v>1759</v>
      </c>
      <c r="D844" t="s">
        <v>1760</v>
      </c>
      <c r="E844" t="s">
        <v>1761</v>
      </c>
      <c r="F844" t="s">
        <v>981</v>
      </c>
      <c r="G844" s="7">
        <v>4</v>
      </c>
      <c r="H844" s="7">
        <v>8</v>
      </c>
      <c r="I844" s="7">
        <v>9</v>
      </c>
      <c r="J844" s="7">
        <v>44</v>
      </c>
      <c r="K844" s="7">
        <v>106</v>
      </c>
      <c r="L844" s="7">
        <v>49</v>
      </c>
      <c r="M844" s="8">
        <v>35.560453883987698</v>
      </c>
      <c r="N844" s="8">
        <v>2.8403697148574198</v>
      </c>
      <c r="O844" s="24">
        <v>0.61362067839568402</v>
      </c>
      <c r="P844">
        <v>3.6766831205647E-6</v>
      </c>
      <c r="Q844">
        <v>7.8533264224772096E-5</v>
      </c>
      <c r="R844" s="9" t="s">
        <v>1085</v>
      </c>
      <c r="S844" s="26" t="s">
        <v>5190</v>
      </c>
    </row>
    <row r="845" spans="1:19" x14ac:dyDescent="0.35">
      <c r="A845" t="s">
        <v>4930</v>
      </c>
      <c r="B845" t="s">
        <v>2179</v>
      </c>
      <c r="C845" t="s">
        <v>2180</v>
      </c>
      <c r="D845" t="s">
        <v>2181</v>
      </c>
      <c r="E845" t="s">
        <v>2182</v>
      </c>
      <c r="F845" t="s">
        <v>1069</v>
      </c>
      <c r="G845" s="7">
        <v>17</v>
      </c>
      <c r="H845" s="7">
        <v>11</v>
      </c>
      <c r="I845" s="7">
        <v>11</v>
      </c>
      <c r="J845" s="7">
        <v>105</v>
      </c>
      <c r="K845" s="7">
        <v>122</v>
      </c>
      <c r="L845" s="7">
        <v>112</v>
      </c>
      <c r="M845" s="8">
        <v>60.5235961217316</v>
      </c>
      <c r="N845" s="8">
        <v>2.8385745322459202</v>
      </c>
      <c r="O845" s="24">
        <v>0.47116612670276797</v>
      </c>
      <c r="P845">
        <v>1.6955709343753999E-9</v>
      </c>
      <c r="Q845">
        <v>9.1954547774931401E-8</v>
      </c>
      <c r="R845" s="9" t="s">
        <v>1085</v>
      </c>
      <c r="S845" s="26" t="s">
        <v>5375</v>
      </c>
    </row>
    <row r="846" spans="1:19" x14ac:dyDescent="0.35">
      <c r="A846" t="s">
        <v>4930</v>
      </c>
      <c r="B846" t="s">
        <v>1618</v>
      </c>
      <c r="C846" t="s">
        <v>1619</v>
      </c>
      <c r="D846" t="s">
        <v>1620</v>
      </c>
      <c r="E846" t="s">
        <v>1621</v>
      </c>
      <c r="F846" t="s">
        <v>953</v>
      </c>
      <c r="G846" s="7">
        <v>102</v>
      </c>
      <c r="H846" s="7">
        <v>121</v>
      </c>
      <c r="I846" s="7">
        <v>51</v>
      </c>
      <c r="J846" s="7">
        <v>591</v>
      </c>
      <c r="K846" s="7">
        <v>605</v>
      </c>
      <c r="L846" s="7">
        <v>1108</v>
      </c>
      <c r="M846" s="8">
        <v>395.01945691757999</v>
      </c>
      <c r="N846" s="8">
        <v>2.8385206800768201</v>
      </c>
      <c r="O846" s="24">
        <v>0.358150372150288</v>
      </c>
      <c r="P846">
        <v>2.2723063247489899E-15</v>
      </c>
      <c r="Q846">
        <v>4.4064839680602102E-13</v>
      </c>
      <c r="R846" s="9" t="s">
        <v>1085</v>
      </c>
      <c r="S846" s="26" t="s">
        <v>5348</v>
      </c>
    </row>
    <row r="847" spans="1:19" x14ac:dyDescent="0.35">
      <c r="A847" t="s">
        <v>4930</v>
      </c>
      <c r="B847" t="s">
        <v>3084</v>
      </c>
      <c r="C847" t="s">
        <v>6440</v>
      </c>
      <c r="D847" t="s">
        <v>3085</v>
      </c>
      <c r="E847" t="s">
        <v>3086</v>
      </c>
      <c r="F847" t="s">
        <v>4577</v>
      </c>
      <c r="G847" s="7">
        <v>8</v>
      </c>
      <c r="H847" s="7">
        <v>6</v>
      </c>
      <c r="I847" s="7">
        <v>5</v>
      </c>
      <c r="J847" s="7">
        <v>43</v>
      </c>
      <c r="K847" s="7">
        <v>70</v>
      </c>
      <c r="L847" s="7">
        <v>63</v>
      </c>
      <c r="M847" s="8">
        <v>30.763955089589398</v>
      </c>
      <c r="N847" s="8">
        <v>2.83433779375508</v>
      </c>
      <c r="O847" s="24">
        <v>0.56960228024827497</v>
      </c>
      <c r="P847">
        <v>6.4913502066022697E-7</v>
      </c>
      <c r="Q847">
        <v>1.75722277970095E-5</v>
      </c>
      <c r="R847" s="9" t="s">
        <v>1085</v>
      </c>
      <c r="S847" s="26" t="s">
        <v>6439</v>
      </c>
    </row>
    <row r="848" spans="1:19" x14ac:dyDescent="0.35">
      <c r="A848" t="s">
        <v>4930</v>
      </c>
      <c r="B848" t="s">
        <v>2147</v>
      </c>
      <c r="C848" t="s">
        <v>2148</v>
      </c>
      <c r="D848" t="s">
        <v>2149</v>
      </c>
      <c r="E848" t="s">
        <v>2150</v>
      </c>
      <c r="F848" t="s">
        <v>1062</v>
      </c>
      <c r="G848" s="7">
        <v>21</v>
      </c>
      <c r="H848" s="7">
        <v>29</v>
      </c>
      <c r="I848" s="7">
        <v>27</v>
      </c>
      <c r="J848" s="7">
        <v>88</v>
      </c>
      <c r="K848" s="7">
        <v>330</v>
      </c>
      <c r="L848" s="7">
        <v>271</v>
      </c>
      <c r="M848" s="8">
        <v>118.435779590509</v>
      </c>
      <c r="N848" s="8">
        <v>2.8161566221798902</v>
      </c>
      <c r="O848" s="24">
        <v>0.488285303531861</v>
      </c>
      <c r="P848">
        <v>8.0484303259615402E-9</v>
      </c>
      <c r="Q848">
        <v>3.7214685713842698E-7</v>
      </c>
      <c r="R848" s="9" t="s">
        <v>1085</v>
      </c>
      <c r="S848" s="26" t="s">
        <v>5365</v>
      </c>
    </row>
    <row r="849" spans="1:19" x14ac:dyDescent="0.35">
      <c r="A849" t="s">
        <v>4930</v>
      </c>
      <c r="B849" t="s">
        <v>3310</v>
      </c>
      <c r="C849" t="s">
        <v>5867</v>
      </c>
      <c r="D849" t="s">
        <v>3311</v>
      </c>
      <c r="E849" t="s">
        <v>2502</v>
      </c>
      <c r="F849" t="s">
        <v>4320</v>
      </c>
      <c r="G849" s="7">
        <v>115</v>
      </c>
      <c r="H849" s="7">
        <v>94</v>
      </c>
      <c r="I849" s="7">
        <v>93</v>
      </c>
      <c r="J849" s="7">
        <v>432</v>
      </c>
      <c r="K849" s="7">
        <v>960</v>
      </c>
      <c r="L849" s="7">
        <v>1211</v>
      </c>
      <c r="M849" s="8">
        <v>443.94894048544103</v>
      </c>
      <c r="N849" s="8">
        <v>2.8073544836676501</v>
      </c>
      <c r="O849" s="24">
        <v>0.37705132077657499</v>
      </c>
      <c r="P849">
        <v>9.6541314450717106E-14</v>
      </c>
      <c r="Q849">
        <v>1.3314794993446499E-11</v>
      </c>
      <c r="R849" s="9" t="s">
        <v>1085</v>
      </c>
      <c r="S849" s="31" t="s">
        <v>6537</v>
      </c>
    </row>
    <row r="850" spans="1:19" x14ac:dyDescent="0.35">
      <c r="A850" t="s">
        <v>4930</v>
      </c>
      <c r="B850" t="s">
        <v>2032</v>
      </c>
      <c r="C850" t="s">
        <v>2033</v>
      </c>
      <c r="D850" t="s">
        <v>2034</v>
      </c>
      <c r="E850" t="s">
        <v>2035</v>
      </c>
      <c r="F850" t="s">
        <v>1042</v>
      </c>
      <c r="G850" s="7">
        <v>32</v>
      </c>
      <c r="H850" s="7">
        <v>21</v>
      </c>
      <c r="I850" s="7">
        <v>20</v>
      </c>
      <c r="J850" s="7">
        <v>139</v>
      </c>
      <c r="K850" s="7">
        <v>164</v>
      </c>
      <c r="L850" s="7">
        <v>341</v>
      </c>
      <c r="M850" s="8">
        <v>108.48540900572701</v>
      </c>
      <c r="N850" s="8">
        <v>2.8018427636742902</v>
      </c>
      <c r="O850" s="24">
        <v>0.43077347804965399</v>
      </c>
      <c r="P850">
        <v>7.8100798432587494E-11</v>
      </c>
      <c r="Q850">
        <v>5.7981235439617202E-9</v>
      </c>
      <c r="R850" s="9" t="s">
        <v>1085</v>
      </c>
      <c r="S850" s="26" t="s">
        <v>5286</v>
      </c>
    </row>
    <row r="851" spans="1:19" x14ac:dyDescent="0.35">
      <c r="A851" t="s">
        <v>4930</v>
      </c>
      <c r="B851" t="s">
        <v>1611</v>
      </c>
      <c r="C851" t="s">
        <v>6748</v>
      </c>
      <c r="D851" t="s">
        <v>1612</v>
      </c>
      <c r="E851" t="s">
        <v>1613</v>
      </c>
      <c r="F851" t="s">
        <v>4446</v>
      </c>
      <c r="G851" s="7">
        <v>4</v>
      </c>
      <c r="H851" s="7">
        <v>7</v>
      </c>
      <c r="I851" s="7">
        <v>9</v>
      </c>
      <c r="J851" s="7">
        <v>28</v>
      </c>
      <c r="K851" s="7">
        <v>64</v>
      </c>
      <c r="L851" s="7">
        <v>104</v>
      </c>
      <c r="M851" s="8">
        <v>32.414438495765403</v>
      </c>
      <c r="N851" s="8">
        <v>2.7812223259666999</v>
      </c>
      <c r="O851" s="24">
        <v>0.60772759610483196</v>
      </c>
      <c r="P851">
        <v>4.7297964250123998E-6</v>
      </c>
      <c r="Q851">
        <v>9.7199291079718599E-5</v>
      </c>
      <c r="R851" s="9" t="s">
        <v>1085</v>
      </c>
      <c r="S851" s="26" t="s">
        <v>6784</v>
      </c>
    </row>
    <row r="852" spans="1:19" x14ac:dyDescent="0.35">
      <c r="A852" t="s">
        <v>4930</v>
      </c>
      <c r="B852" t="s">
        <v>1221</v>
      </c>
      <c r="C852" t="s">
        <v>1222</v>
      </c>
      <c r="D852" t="s">
        <v>1223</v>
      </c>
      <c r="E852" t="s">
        <v>1224</v>
      </c>
      <c r="F852" t="s">
        <v>863</v>
      </c>
      <c r="G852" s="7">
        <v>20</v>
      </c>
      <c r="H852" s="7">
        <v>24</v>
      </c>
      <c r="I852" s="7">
        <v>23</v>
      </c>
      <c r="J852" s="7">
        <v>146</v>
      </c>
      <c r="K852" s="7">
        <v>199</v>
      </c>
      <c r="L852" s="7">
        <v>196</v>
      </c>
      <c r="M852" s="8">
        <v>96.309288591687206</v>
      </c>
      <c r="N852" s="8">
        <v>2.7613440809291201</v>
      </c>
      <c r="O852" s="24">
        <v>0.40336488984691499</v>
      </c>
      <c r="P852">
        <v>7.6064527459157595E-12</v>
      </c>
      <c r="Q852">
        <v>7.2435615628293604E-10</v>
      </c>
      <c r="R852" s="9" t="s">
        <v>1085</v>
      </c>
      <c r="S852" s="26" t="s">
        <v>4961</v>
      </c>
    </row>
    <row r="853" spans="1:19" x14ac:dyDescent="0.35">
      <c r="A853" t="s">
        <v>4930</v>
      </c>
      <c r="B853" t="s">
        <v>1188</v>
      </c>
      <c r="C853" t="s">
        <v>1189</v>
      </c>
      <c r="D853" t="s">
        <v>1190</v>
      </c>
      <c r="E853" t="s">
        <v>1191</v>
      </c>
      <c r="F853" t="s">
        <v>856</v>
      </c>
      <c r="G853" s="7">
        <v>119</v>
      </c>
      <c r="H853" s="7">
        <v>109</v>
      </c>
      <c r="I853" s="7">
        <v>73</v>
      </c>
      <c r="J853" s="7">
        <v>461</v>
      </c>
      <c r="K853" s="7">
        <v>801</v>
      </c>
      <c r="L853" s="7">
        <v>1076</v>
      </c>
      <c r="M853" s="8">
        <v>404.93110861651797</v>
      </c>
      <c r="N853" s="8">
        <v>2.7041321223202899</v>
      </c>
      <c r="O853" s="24">
        <v>0.34826543380613201</v>
      </c>
      <c r="P853">
        <v>8.1921225654509395E-15</v>
      </c>
      <c r="Q853">
        <v>1.35815205039758E-12</v>
      </c>
      <c r="R853" s="9" t="s">
        <v>1085</v>
      </c>
      <c r="S853" s="26" t="s">
        <v>4944</v>
      </c>
    </row>
    <row r="854" spans="1:19" x14ac:dyDescent="0.35">
      <c r="A854" t="s">
        <v>4930</v>
      </c>
      <c r="B854" t="s">
        <v>3060</v>
      </c>
      <c r="C854" t="s">
        <v>6431</v>
      </c>
      <c r="D854" t="s">
        <v>3061</v>
      </c>
      <c r="E854" t="s">
        <v>3062</v>
      </c>
      <c r="F854" t="s">
        <v>4207</v>
      </c>
      <c r="G854" s="7">
        <v>80</v>
      </c>
      <c r="H854" s="7">
        <v>93</v>
      </c>
      <c r="I854" s="7">
        <v>57</v>
      </c>
      <c r="J854" s="7">
        <v>500</v>
      </c>
      <c r="K854" s="7">
        <v>550</v>
      </c>
      <c r="L854" s="7">
        <v>645</v>
      </c>
      <c r="M854" s="8">
        <v>303.99598901145299</v>
      </c>
      <c r="N854" s="8">
        <v>2.6936712003855998</v>
      </c>
      <c r="O854" s="24">
        <v>0.317388311578361</v>
      </c>
      <c r="P854">
        <v>2.1205930727319499E-17</v>
      </c>
      <c r="Q854">
        <v>5.8493634955348597E-15</v>
      </c>
      <c r="R854" s="9" t="s">
        <v>1085</v>
      </c>
      <c r="S854" s="31" t="s">
        <v>6430</v>
      </c>
    </row>
    <row r="855" spans="1:19" x14ac:dyDescent="0.35">
      <c r="A855" t="s">
        <v>4930</v>
      </c>
      <c r="B855" t="s">
        <v>1842</v>
      </c>
      <c r="C855" t="s">
        <v>1843</v>
      </c>
      <c r="D855" t="s">
        <v>1844</v>
      </c>
      <c r="E855" t="s">
        <v>1845</v>
      </c>
      <c r="F855" t="s">
        <v>1001</v>
      </c>
      <c r="G855" s="7">
        <v>75</v>
      </c>
      <c r="H855" s="7">
        <v>56</v>
      </c>
      <c r="I855" s="7">
        <v>91</v>
      </c>
      <c r="J855" s="7">
        <v>329</v>
      </c>
      <c r="K855" s="7">
        <v>750</v>
      </c>
      <c r="L855" s="7">
        <v>532</v>
      </c>
      <c r="M855" s="8">
        <v>291.63747564094098</v>
      </c>
      <c r="N855" s="8">
        <v>2.5688376346326698</v>
      </c>
      <c r="O855" s="24">
        <v>0.42445645049470299</v>
      </c>
      <c r="P855">
        <v>1.4300156578809999E-9</v>
      </c>
      <c r="Q855">
        <v>7.9026271166180399E-8</v>
      </c>
      <c r="R855" s="9" t="s">
        <v>1085</v>
      </c>
      <c r="S855" s="26" t="s">
        <v>5219</v>
      </c>
    </row>
    <row r="856" spans="1:19" x14ac:dyDescent="0.35">
      <c r="A856" t="s">
        <v>4930</v>
      </c>
      <c r="B856" t="s">
        <v>2753</v>
      </c>
      <c r="C856" t="s">
        <v>5632</v>
      </c>
      <c r="D856" t="s">
        <v>2754</v>
      </c>
      <c r="E856" t="s">
        <v>2755</v>
      </c>
      <c r="F856" t="s">
        <v>4287</v>
      </c>
      <c r="G856" s="7">
        <v>185</v>
      </c>
      <c r="H856" s="7">
        <v>118</v>
      </c>
      <c r="I856" s="7">
        <v>212</v>
      </c>
      <c r="J856" s="7">
        <v>994</v>
      </c>
      <c r="K856" s="7">
        <v>1180</v>
      </c>
      <c r="L856" s="7">
        <v>1399</v>
      </c>
      <c r="M856" s="8">
        <v>647.56598486782104</v>
      </c>
      <c r="N856" s="8">
        <v>2.5167003745711001</v>
      </c>
      <c r="O856" s="24">
        <v>0.37195936057371198</v>
      </c>
      <c r="P856">
        <v>1.3233416671921001E-11</v>
      </c>
      <c r="Q856">
        <v>1.15375921866881E-9</v>
      </c>
      <c r="R856" s="9" t="s">
        <v>1085</v>
      </c>
      <c r="S856" s="17" t="s">
        <v>6287</v>
      </c>
    </row>
    <row r="857" spans="1:19" x14ac:dyDescent="0.35">
      <c r="A857" t="s">
        <v>4930</v>
      </c>
      <c r="B857" t="s">
        <v>2233</v>
      </c>
      <c r="C857" t="s">
        <v>5399</v>
      </c>
      <c r="D857" t="s">
        <v>2234</v>
      </c>
      <c r="E857" t="s">
        <v>2235</v>
      </c>
      <c r="F857" t="s">
        <v>4269</v>
      </c>
      <c r="G857" s="7">
        <v>3</v>
      </c>
      <c r="H857" s="7">
        <v>1</v>
      </c>
      <c r="I857" s="7">
        <v>2</v>
      </c>
      <c r="J857" s="7">
        <v>0</v>
      </c>
      <c r="K857" s="7">
        <v>27</v>
      </c>
      <c r="L857" s="7">
        <v>49</v>
      </c>
      <c r="M857" s="8">
        <v>11.707134548024801</v>
      </c>
      <c r="N857" s="8">
        <v>2.4555045913435301</v>
      </c>
      <c r="O857" s="24">
        <v>0.94135805920553395</v>
      </c>
      <c r="P857">
        <v>9.0947888934090095E-3</v>
      </c>
      <c r="Q857">
        <v>4.69440168127776E-2</v>
      </c>
      <c r="R857" s="9" t="s">
        <v>1085</v>
      </c>
      <c r="S857" s="17" t="s">
        <v>6083</v>
      </c>
    </row>
    <row r="858" spans="1:19" x14ac:dyDescent="0.35">
      <c r="A858" t="s">
        <v>4930</v>
      </c>
      <c r="B858" t="s">
        <v>3752</v>
      </c>
      <c r="C858" t="s">
        <v>6042</v>
      </c>
      <c r="D858" t="s">
        <v>3753</v>
      </c>
      <c r="E858" t="s">
        <v>3754</v>
      </c>
      <c r="F858" t="s">
        <v>4328</v>
      </c>
      <c r="G858" s="7">
        <v>2143</v>
      </c>
      <c r="H858" s="7">
        <v>2775</v>
      </c>
      <c r="I858" s="7">
        <v>1330</v>
      </c>
      <c r="J858" s="7">
        <v>9646</v>
      </c>
      <c r="K858" s="7">
        <v>12261</v>
      </c>
      <c r="L858" s="7">
        <v>17168</v>
      </c>
      <c r="M858" s="8">
        <v>7029.5950721263298</v>
      </c>
      <c r="N858" s="8">
        <v>2.4540064547946399</v>
      </c>
      <c r="O858" s="24">
        <v>0.30573234420109802</v>
      </c>
      <c r="P858">
        <v>1.0017051259563201E-15</v>
      </c>
      <c r="Q858">
        <v>2.0948731317140099E-13</v>
      </c>
      <c r="R858" s="9" t="s">
        <v>1085</v>
      </c>
      <c r="S858" s="31" t="s">
        <v>6723</v>
      </c>
    </row>
    <row r="859" spans="1:19" x14ac:dyDescent="0.35">
      <c r="A859" t="s">
        <v>4930</v>
      </c>
      <c r="B859" t="s">
        <v>1422</v>
      </c>
      <c r="C859" t="s">
        <v>1423</v>
      </c>
      <c r="D859" t="s">
        <v>1424</v>
      </c>
      <c r="E859" t="s">
        <v>1425</v>
      </c>
      <c r="F859" t="s">
        <v>913</v>
      </c>
      <c r="G859" s="7">
        <v>10</v>
      </c>
      <c r="H859" s="7">
        <v>27</v>
      </c>
      <c r="I859" s="7">
        <v>8</v>
      </c>
      <c r="J859" s="7">
        <v>61</v>
      </c>
      <c r="K859" s="7">
        <v>95</v>
      </c>
      <c r="L859" s="7">
        <v>144</v>
      </c>
      <c r="M859" s="8">
        <v>52.530215439749597</v>
      </c>
      <c r="N859" s="8">
        <v>2.4385427236269601</v>
      </c>
      <c r="O859" s="24">
        <v>0.51736088104573097</v>
      </c>
      <c r="P859">
        <v>2.4358506455610698E-6</v>
      </c>
      <c r="Q859">
        <v>5.4745521171490003E-5</v>
      </c>
      <c r="R859" s="9" t="s">
        <v>1085</v>
      </c>
      <c r="S859" s="26" t="s">
        <v>5049</v>
      </c>
    </row>
    <row r="860" spans="1:19" x14ac:dyDescent="0.35">
      <c r="A860" t="s">
        <v>4930</v>
      </c>
      <c r="B860" t="s">
        <v>2984</v>
      </c>
      <c r="C860" s="10" t="s">
        <v>6399</v>
      </c>
      <c r="D860" t="s">
        <v>2985</v>
      </c>
      <c r="E860" t="s">
        <v>2986</v>
      </c>
      <c r="F860" t="s">
        <v>4610</v>
      </c>
      <c r="G860" s="7">
        <v>35</v>
      </c>
      <c r="H860" s="7">
        <v>32</v>
      </c>
      <c r="I860" s="7">
        <v>15</v>
      </c>
      <c r="J860" s="7">
        <v>126</v>
      </c>
      <c r="K860" s="7">
        <v>166</v>
      </c>
      <c r="L860" s="7">
        <v>235</v>
      </c>
      <c r="M860" s="8">
        <v>94.239616242227996</v>
      </c>
      <c r="N860" s="8">
        <v>2.4334173214095398</v>
      </c>
      <c r="O860" s="24">
        <v>0.41772802126594399</v>
      </c>
      <c r="P860">
        <v>5.6988623641624002E-9</v>
      </c>
      <c r="Q860">
        <v>2.7134895694360701E-7</v>
      </c>
      <c r="R860" s="9" t="s">
        <v>1085</v>
      </c>
      <c r="S860" s="27" t="s">
        <v>6785</v>
      </c>
    </row>
    <row r="861" spans="1:19" x14ac:dyDescent="0.35">
      <c r="A861" t="s">
        <v>4930</v>
      </c>
      <c r="B861" t="s">
        <v>3072</v>
      </c>
      <c r="C861" t="s">
        <v>5769</v>
      </c>
      <c r="D861" t="s">
        <v>3073</v>
      </c>
      <c r="E861" t="s">
        <v>3074</v>
      </c>
      <c r="F861" t="s">
        <v>4211</v>
      </c>
      <c r="G861" s="7">
        <v>83</v>
      </c>
      <c r="H861" s="7">
        <v>111</v>
      </c>
      <c r="I861" s="7">
        <v>48</v>
      </c>
      <c r="J861" s="7">
        <v>577</v>
      </c>
      <c r="K861" s="7">
        <v>366</v>
      </c>
      <c r="L861" s="7">
        <v>450</v>
      </c>
      <c r="M861" s="8">
        <v>264.64959281913002</v>
      </c>
      <c r="N861" s="8">
        <v>2.3735086499689699</v>
      </c>
      <c r="O861" s="24">
        <v>0.39820966774395899</v>
      </c>
      <c r="P861">
        <v>2.51544898017204E-9</v>
      </c>
      <c r="Q861">
        <v>1.3172965796819101E-7</v>
      </c>
      <c r="R861" s="9" t="s">
        <v>1085</v>
      </c>
      <c r="S861" s="31" t="s">
        <v>6432</v>
      </c>
    </row>
    <row r="862" spans="1:19" x14ac:dyDescent="0.35">
      <c r="A862" t="s">
        <v>4930</v>
      </c>
      <c r="B862" t="s">
        <v>1166</v>
      </c>
      <c r="C862" t="s">
        <v>1167</v>
      </c>
      <c r="D862" t="s">
        <v>1168</v>
      </c>
      <c r="E862" t="s">
        <v>1169</v>
      </c>
      <c r="F862" t="s">
        <v>849</v>
      </c>
      <c r="G862" s="7">
        <v>28</v>
      </c>
      <c r="H862" s="7">
        <v>62</v>
      </c>
      <c r="I862" s="7">
        <v>21</v>
      </c>
      <c r="J862" s="7">
        <v>192</v>
      </c>
      <c r="K862" s="7">
        <v>229</v>
      </c>
      <c r="L862" s="7">
        <v>214</v>
      </c>
      <c r="M862" s="8">
        <v>118.745462459191</v>
      </c>
      <c r="N862" s="8">
        <v>2.3413075449176701</v>
      </c>
      <c r="O862" s="24">
        <v>0.42903943743280998</v>
      </c>
      <c r="P862">
        <v>4.8399648307716399E-8</v>
      </c>
      <c r="Q862">
        <v>1.77571242107154E-6</v>
      </c>
      <c r="R862" s="9" t="s">
        <v>1085</v>
      </c>
      <c r="S862" s="26" t="s">
        <v>4937</v>
      </c>
    </row>
    <row r="863" spans="1:19" x14ac:dyDescent="0.35">
      <c r="A863" t="s">
        <v>4930</v>
      </c>
      <c r="B863" t="s">
        <v>3371</v>
      </c>
      <c r="C863" t="s">
        <v>5891</v>
      </c>
      <c r="D863" t="s">
        <v>3372</v>
      </c>
      <c r="E863" t="s">
        <v>3373</v>
      </c>
      <c r="F863" t="s">
        <v>4312</v>
      </c>
      <c r="G863" s="7">
        <v>2</v>
      </c>
      <c r="H863" s="7">
        <v>4</v>
      </c>
      <c r="I863" s="7">
        <v>2</v>
      </c>
      <c r="J863" s="7">
        <v>15</v>
      </c>
      <c r="K863" s="7">
        <v>20</v>
      </c>
      <c r="L863" s="7">
        <v>23</v>
      </c>
      <c r="M863" s="8">
        <v>10.3297092476495</v>
      </c>
      <c r="N863" s="8">
        <v>2.3082147948721099</v>
      </c>
      <c r="O863" s="24">
        <v>0.77074372767277599</v>
      </c>
      <c r="P863">
        <v>2.7463479961942301E-3</v>
      </c>
      <c r="Q863">
        <v>1.9045274563118102E-2</v>
      </c>
      <c r="R863" s="9" t="s">
        <v>1085</v>
      </c>
      <c r="S863" s="31" t="s">
        <v>6560</v>
      </c>
    </row>
    <row r="864" spans="1:19" x14ac:dyDescent="0.35">
      <c r="A864" t="s">
        <v>4930</v>
      </c>
      <c r="B864" t="s">
        <v>2004</v>
      </c>
      <c r="C864" t="s">
        <v>2005</v>
      </c>
      <c r="D864" t="s">
        <v>2006</v>
      </c>
      <c r="E864" t="s">
        <v>2007</v>
      </c>
      <c r="F864" t="s">
        <v>1036</v>
      </c>
      <c r="G864" s="7">
        <v>232</v>
      </c>
      <c r="H864" s="7">
        <v>270</v>
      </c>
      <c r="I864" s="7">
        <v>182</v>
      </c>
      <c r="J864" s="7">
        <v>1010</v>
      </c>
      <c r="K864" s="7">
        <v>1129</v>
      </c>
      <c r="L864" s="7">
        <v>1769</v>
      </c>
      <c r="M864" s="8">
        <v>713.58476348619604</v>
      </c>
      <c r="N864" s="8">
        <v>2.3067585054215001</v>
      </c>
      <c r="O864" s="24">
        <v>0.2900663466774</v>
      </c>
      <c r="P864">
        <v>1.82754898623846E-15</v>
      </c>
      <c r="Q864">
        <v>3.6320549635200001E-13</v>
      </c>
      <c r="R864" s="9" t="s">
        <v>1085</v>
      </c>
      <c r="S864" s="26" t="s">
        <v>5278</v>
      </c>
    </row>
    <row r="865" spans="1:19" x14ac:dyDescent="0.35">
      <c r="A865" t="s">
        <v>4930</v>
      </c>
      <c r="B865" t="s">
        <v>3291</v>
      </c>
      <c r="C865" t="s">
        <v>6529</v>
      </c>
      <c r="D865" t="s">
        <v>3292</v>
      </c>
      <c r="E865" t="s">
        <v>3293</v>
      </c>
      <c r="F865" t="s">
        <v>4345</v>
      </c>
      <c r="G865" s="7">
        <v>149</v>
      </c>
      <c r="H865" s="7">
        <v>172</v>
      </c>
      <c r="I865" s="7">
        <v>219</v>
      </c>
      <c r="J865" s="7">
        <v>755</v>
      </c>
      <c r="K865" s="7">
        <v>979</v>
      </c>
      <c r="L865" s="7">
        <v>1492</v>
      </c>
      <c r="M865" s="8">
        <v>585.04427345951899</v>
      </c>
      <c r="N865" s="8">
        <v>2.3000392380969799</v>
      </c>
      <c r="O865" s="24">
        <v>0.34799878607757601</v>
      </c>
      <c r="P865">
        <v>3.8606010994696099E-11</v>
      </c>
      <c r="Q865">
        <v>3.0652023171148599E-9</v>
      </c>
      <c r="R865" s="9" t="s">
        <v>1085</v>
      </c>
      <c r="S865" s="27" t="s">
        <v>6527</v>
      </c>
    </row>
    <row r="866" spans="1:19" x14ac:dyDescent="0.35">
      <c r="A866" t="s">
        <v>4930</v>
      </c>
      <c r="B866" s="10" t="s">
        <v>3087</v>
      </c>
      <c r="C866" s="10" t="s">
        <v>5773</v>
      </c>
      <c r="D866" s="10" t="s">
        <v>3088</v>
      </c>
      <c r="E866" s="10" t="s">
        <v>3089</v>
      </c>
      <c r="F866" s="10" t="s">
        <v>965</v>
      </c>
      <c r="G866" s="15">
        <v>8</v>
      </c>
      <c r="H866" s="15">
        <v>7</v>
      </c>
      <c r="I866" s="15">
        <v>4</v>
      </c>
      <c r="J866" s="15">
        <v>7</v>
      </c>
      <c r="K866" s="15">
        <v>70</v>
      </c>
      <c r="L866" s="15">
        <v>57</v>
      </c>
      <c r="M866" s="12">
        <v>23.296173314371501</v>
      </c>
      <c r="N866" s="12">
        <v>2.2896041483065002</v>
      </c>
      <c r="O866" s="23">
        <v>0.72557378797057104</v>
      </c>
      <c r="P866" s="10">
        <v>1.6018083490722901E-3</v>
      </c>
      <c r="Q866" s="10">
        <v>1.2431011822766401E-2</v>
      </c>
      <c r="R866" s="11" t="s">
        <v>1085</v>
      </c>
      <c r="S866" s="31" t="s">
        <v>6441</v>
      </c>
    </row>
    <row r="867" spans="1:19" x14ac:dyDescent="0.35">
      <c r="A867" t="s">
        <v>4930</v>
      </c>
      <c r="B867" t="s">
        <v>3479</v>
      </c>
      <c r="C867" t="s">
        <v>5936</v>
      </c>
      <c r="D867" t="s">
        <v>3480</v>
      </c>
      <c r="E867" t="s">
        <v>3481</v>
      </c>
      <c r="F867" t="s">
        <v>4184</v>
      </c>
      <c r="G867" s="7">
        <v>30</v>
      </c>
      <c r="H867" s="7">
        <v>31</v>
      </c>
      <c r="I867" s="7">
        <v>19</v>
      </c>
      <c r="J867" s="7">
        <v>153</v>
      </c>
      <c r="K867" s="7">
        <v>126</v>
      </c>
      <c r="L867" s="7">
        <v>162</v>
      </c>
      <c r="M867" s="8">
        <v>83.211593541824001</v>
      </c>
      <c r="N867" s="8">
        <v>2.2581728198331401</v>
      </c>
      <c r="O867" s="24">
        <v>0.41098597162150002</v>
      </c>
      <c r="P867">
        <v>3.9176275835869097E-8</v>
      </c>
      <c r="Q867">
        <v>1.4782114362267701E-6</v>
      </c>
      <c r="R867" s="9" t="s">
        <v>1085</v>
      </c>
      <c r="S867" s="31" t="s">
        <v>6608</v>
      </c>
    </row>
    <row r="868" spans="1:19" s="10" customFormat="1" x14ac:dyDescent="0.35">
      <c r="A868" t="s">
        <v>4930</v>
      </c>
      <c r="B868" t="s">
        <v>3693</v>
      </c>
      <c r="C868" t="s">
        <v>6016</v>
      </c>
      <c r="D868" t="s">
        <v>3694</v>
      </c>
      <c r="E868" t="s">
        <v>3695</v>
      </c>
      <c r="F868" t="s">
        <v>4341</v>
      </c>
      <c r="G868" s="7">
        <v>10</v>
      </c>
      <c r="H868" s="7">
        <v>15</v>
      </c>
      <c r="I868" s="7">
        <v>11</v>
      </c>
      <c r="J868" s="7">
        <v>36</v>
      </c>
      <c r="K868" s="7">
        <v>91</v>
      </c>
      <c r="L868" s="7">
        <v>89</v>
      </c>
      <c r="M868" s="8">
        <v>39.116862650522997</v>
      </c>
      <c r="N868" s="8">
        <v>2.2580854534812902</v>
      </c>
      <c r="O868" s="24">
        <v>0.53345153240226195</v>
      </c>
      <c r="P868">
        <v>2.3062312439872599E-5</v>
      </c>
      <c r="Q868">
        <v>3.7193790884002101E-4</v>
      </c>
      <c r="R868" s="9" t="s">
        <v>1085</v>
      </c>
      <c r="S868" s="31" t="s">
        <v>6699</v>
      </c>
    </row>
    <row r="869" spans="1:19" x14ac:dyDescent="0.35">
      <c r="A869" t="s">
        <v>4930</v>
      </c>
      <c r="B869" t="s">
        <v>3703</v>
      </c>
      <c r="C869" t="s">
        <v>6020</v>
      </c>
      <c r="D869" t="s">
        <v>3704</v>
      </c>
      <c r="E869" t="s">
        <v>3705</v>
      </c>
      <c r="F869" t="s">
        <v>4420</v>
      </c>
      <c r="G869" s="7">
        <v>450</v>
      </c>
      <c r="H869" s="7">
        <v>559</v>
      </c>
      <c r="I869" s="7">
        <v>215</v>
      </c>
      <c r="J869" s="7">
        <v>3424</v>
      </c>
      <c r="K869" s="7">
        <v>1162</v>
      </c>
      <c r="L869" s="7">
        <v>1743</v>
      </c>
      <c r="M869" s="8">
        <v>1250.1927755233301</v>
      </c>
      <c r="N869" s="8">
        <v>2.2346461480894901</v>
      </c>
      <c r="O869" s="24">
        <v>0.47234802218344901</v>
      </c>
      <c r="P869">
        <v>2.2349190655610399E-6</v>
      </c>
      <c r="Q869">
        <v>5.0716812298408902E-5</v>
      </c>
      <c r="R869" s="9" t="s">
        <v>1085</v>
      </c>
      <c r="S869" s="31" t="s">
        <v>6703</v>
      </c>
    </row>
    <row r="870" spans="1:19" s="10" customFormat="1" x14ac:dyDescent="0.35">
      <c r="A870" t="s">
        <v>4930</v>
      </c>
      <c r="B870" t="s">
        <v>3260</v>
      </c>
      <c r="C870" t="s">
        <v>5849</v>
      </c>
      <c r="D870" t="s">
        <v>3261</v>
      </c>
      <c r="E870" t="s">
        <v>3262</v>
      </c>
      <c r="F870" t="s">
        <v>4231</v>
      </c>
      <c r="G870" s="7">
        <v>842</v>
      </c>
      <c r="H870" s="7">
        <v>1499</v>
      </c>
      <c r="I870" s="7">
        <v>382</v>
      </c>
      <c r="J870" s="7">
        <v>4126</v>
      </c>
      <c r="K870" s="7">
        <v>4703</v>
      </c>
      <c r="L870" s="7">
        <v>5283</v>
      </c>
      <c r="M870" s="8">
        <v>2654.4147414177701</v>
      </c>
      <c r="N870" s="8">
        <v>2.2235621773652201</v>
      </c>
      <c r="O870" s="24">
        <v>0.39718264035871498</v>
      </c>
      <c r="P870">
        <v>2.1641804383062299E-8</v>
      </c>
      <c r="Q870">
        <v>8.8892530788811995E-7</v>
      </c>
      <c r="R870" s="9" t="s">
        <v>1085</v>
      </c>
      <c r="S870" s="31" t="s">
        <v>6513</v>
      </c>
    </row>
    <row r="871" spans="1:19" x14ac:dyDescent="0.35">
      <c r="A871" t="s">
        <v>4930</v>
      </c>
      <c r="B871" t="s">
        <v>2549</v>
      </c>
      <c r="C871" t="s">
        <v>5540</v>
      </c>
      <c r="D871" t="s">
        <v>2550</v>
      </c>
      <c r="E871" t="s">
        <v>2551</v>
      </c>
      <c r="F871" t="s">
        <v>4288</v>
      </c>
      <c r="G871" s="7">
        <v>7</v>
      </c>
      <c r="H871" s="7">
        <v>22</v>
      </c>
      <c r="I871" s="7">
        <v>21</v>
      </c>
      <c r="J871" s="7">
        <v>61</v>
      </c>
      <c r="K871" s="7">
        <v>137</v>
      </c>
      <c r="L871" s="7">
        <v>81</v>
      </c>
      <c r="M871" s="8">
        <v>52.891180395997701</v>
      </c>
      <c r="N871" s="8">
        <v>2.1797672327157498</v>
      </c>
      <c r="O871" s="24">
        <v>0.55425547807728903</v>
      </c>
      <c r="P871">
        <v>8.3967585391615801E-5</v>
      </c>
      <c r="Q871">
        <v>1.11435538356513E-3</v>
      </c>
      <c r="R871" s="9" t="s">
        <v>1085</v>
      </c>
      <c r="S871" s="17" t="s">
        <v>6199</v>
      </c>
    </row>
    <row r="872" spans="1:19" x14ac:dyDescent="0.35">
      <c r="A872" t="s">
        <v>4930</v>
      </c>
      <c r="B872" t="s">
        <v>3743</v>
      </c>
      <c r="C872" t="s">
        <v>6038</v>
      </c>
      <c r="D872" t="s">
        <v>3744</v>
      </c>
      <c r="E872" t="s">
        <v>3745</v>
      </c>
      <c r="F872" t="s">
        <v>4251</v>
      </c>
      <c r="G872" s="7">
        <v>11</v>
      </c>
      <c r="H872" s="7">
        <v>16</v>
      </c>
      <c r="I872" s="7">
        <v>15</v>
      </c>
      <c r="J872" s="7">
        <v>45</v>
      </c>
      <c r="K872" s="7">
        <v>71</v>
      </c>
      <c r="L872" s="7">
        <v>124</v>
      </c>
      <c r="M872" s="8">
        <v>42.998201874331301</v>
      </c>
      <c r="N872" s="8">
        <v>2.16414026815211</v>
      </c>
      <c r="O872" s="24">
        <v>0.507132121508162</v>
      </c>
      <c r="P872">
        <v>1.9775624253533902E-5</v>
      </c>
      <c r="Q872">
        <v>3.2549416113185402E-4</v>
      </c>
      <c r="R872" s="9" t="s">
        <v>1085</v>
      </c>
      <c r="S872" s="31" t="s">
        <v>6719</v>
      </c>
    </row>
    <row r="873" spans="1:19" x14ac:dyDescent="0.35">
      <c r="A873" t="s">
        <v>4930</v>
      </c>
      <c r="B873" s="10" t="s">
        <v>3000</v>
      </c>
      <c r="C873" s="10" t="s">
        <v>5740</v>
      </c>
      <c r="D873" s="10" t="s">
        <v>3001</v>
      </c>
      <c r="E873" s="10" t="s">
        <v>3002</v>
      </c>
      <c r="F873" s="10" t="s">
        <v>4563</v>
      </c>
      <c r="G873" s="15">
        <v>57</v>
      </c>
      <c r="H873" s="15">
        <v>28</v>
      </c>
      <c r="I873" s="15">
        <v>40</v>
      </c>
      <c r="J873" s="15">
        <v>84</v>
      </c>
      <c r="K873" s="15">
        <v>280</v>
      </c>
      <c r="L873" s="15">
        <v>358</v>
      </c>
      <c r="M873" s="12">
        <v>129.02848566889</v>
      </c>
      <c r="N873" s="12">
        <v>2.1557336395241502</v>
      </c>
      <c r="O873" s="23">
        <v>0.49839458526262698</v>
      </c>
      <c r="P873" s="10">
        <v>1.5228623626324801E-5</v>
      </c>
      <c r="Q873" s="10">
        <v>2.6012463613245902E-4</v>
      </c>
      <c r="R873" s="11" t="s">
        <v>1085</v>
      </c>
      <c r="S873" s="31" t="s">
        <v>6405</v>
      </c>
    </row>
    <row r="874" spans="1:19" x14ac:dyDescent="0.35">
      <c r="A874" t="s">
        <v>4930</v>
      </c>
      <c r="B874" t="s">
        <v>1657</v>
      </c>
      <c r="C874" t="s">
        <v>1658</v>
      </c>
      <c r="D874" t="s">
        <v>1659</v>
      </c>
      <c r="E874" t="s">
        <v>1660</v>
      </c>
      <c r="F874" t="s">
        <v>959</v>
      </c>
      <c r="G874" s="7">
        <v>31</v>
      </c>
      <c r="H874" s="7">
        <v>37</v>
      </c>
      <c r="I874" s="7">
        <v>27</v>
      </c>
      <c r="J874" s="7">
        <v>96</v>
      </c>
      <c r="K874" s="7">
        <v>138</v>
      </c>
      <c r="L874" s="7">
        <v>291</v>
      </c>
      <c r="M874" s="8">
        <v>93.559964024646206</v>
      </c>
      <c r="N874" s="8">
        <v>2.1536551576457299</v>
      </c>
      <c r="O874" s="24">
        <v>0.43118098653092102</v>
      </c>
      <c r="P874">
        <v>5.89021745388624E-7</v>
      </c>
      <c r="Q874">
        <v>1.61915195766321E-5</v>
      </c>
      <c r="R874" s="9" t="s">
        <v>1085</v>
      </c>
      <c r="S874" s="26" t="s">
        <v>5154</v>
      </c>
    </row>
    <row r="875" spans="1:19" s="10" customFormat="1" x14ac:dyDescent="0.35">
      <c r="A875" t="s">
        <v>4930</v>
      </c>
      <c r="B875" t="s">
        <v>1391</v>
      </c>
      <c r="C875" t="s">
        <v>1392</v>
      </c>
      <c r="D875" t="s">
        <v>1393</v>
      </c>
      <c r="E875" t="s">
        <v>1394</v>
      </c>
      <c r="F875" t="s">
        <v>904</v>
      </c>
      <c r="G875" s="7">
        <v>163</v>
      </c>
      <c r="H875" s="7">
        <v>185</v>
      </c>
      <c r="I875" s="7">
        <v>97</v>
      </c>
      <c r="J875" s="7">
        <v>899</v>
      </c>
      <c r="K875" s="7">
        <v>613</v>
      </c>
      <c r="L875" s="7">
        <v>646</v>
      </c>
      <c r="M875" s="8">
        <v>424.55288275776599</v>
      </c>
      <c r="N875" s="8">
        <v>2.1406641674000202</v>
      </c>
      <c r="O875" s="24">
        <v>0.37932457419931398</v>
      </c>
      <c r="P875">
        <v>1.66765595142765E-8</v>
      </c>
      <c r="Q875">
        <v>7.0210509839250902E-7</v>
      </c>
      <c r="R875" s="9" t="s">
        <v>1085</v>
      </c>
      <c r="S875" s="26" t="s">
        <v>5040</v>
      </c>
    </row>
    <row r="876" spans="1:19" x14ac:dyDescent="0.35">
      <c r="A876" t="s">
        <v>4930</v>
      </c>
      <c r="B876" t="s">
        <v>2876</v>
      </c>
      <c r="C876" t="s">
        <v>5683</v>
      </c>
      <c r="D876" t="s">
        <v>2877</v>
      </c>
      <c r="E876" t="s">
        <v>2878</v>
      </c>
      <c r="F876" t="s">
        <v>4410</v>
      </c>
      <c r="G876" s="7">
        <v>78</v>
      </c>
      <c r="H876" s="7">
        <v>94</v>
      </c>
      <c r="I876" s="7">
        <v>103</v>
      </c>
      <c r="J876" s="7">
        <v>333</v>
      </c>
      <c r="K876" s="7">
        <v>359</v>
      </c>
      <c r="L876" s="7">
        <v>804</v>
      </c>
      <c r="M876" s="8">
        <v>270.47565520964099</v>
      </c>
      <c r="N876" s="8">
        <v>2.1400270994736998</v>
      </c>
      <c r="O876" s="24">
        <v>0.37751353051368702</v>
      </c>
      <c r="P876">
        <v>1.43849132791282E-8</v>
      </c>
      <c r="Q876">
        <v>6.1864794380680603E-7</v>
      </c>
      <c r="R876" s="9" t="s">
        <v>1085</v>
      </c>
      <c r="S876" s="31" t="s">
        <v>6344</v>
      </c>
    </row>
    <row r="877" spans="1:19" x14ac:dyDescent="0.35">
      <c r="A877" t="s">
        <v>4930</v>
      </c>
      <c r="B877" t="s">
        <v>3417</v>
      </c>
      <c r="C877" t="s">
        <v>5907</v>
      </c>
      <c r="D877" t="s">
        <v>3418</v>
      </c>
      <c r="E877" t="s">
        <v>3419</v>
      </c>
      <c r="F877" t="s">
        <v>4452</v>
      </c>
      <c r="G877" s="7">
        <v>13</v>
      </c>
      <c r="H877" s="7">
        <v>44</v>
      </c>
      <c r="I877" s="7">
        <v>19</v>
      </c>
      <c r="J877" s="7">
        <v>47</v>
      </c>
      <c r="K877" s="7">
        <v>39</v>
      </c>
      <c r="L877" s="7">
        <v>389</v>
      </c>
      <c r="M877" s="8">
        <v>76.770814080671002</v>
      </c>
      <c r="N877" s="8">
        <v>2.09422611802301</v>
      </c>
      <c r="O877" s="24">
        <v>0.66482220733970199</v>
      </c>
      <c r="P877">
        <v>1.6324006483658801E-3</v>
      </c>
      <c r="Q877">
        <v>1.26042286548656E-2</v>
      </c>
      <c r="R877" s="9" t="s">
        <v>1085</v>
      </c>
      <c r="S877" s="31" t="s">
        <v>6573</v>
      </c>
    </row>
    <row r="878" spans="1:19" x14ac:dyDescent="0.35">
      <c r="A878" t="s">
        <v>4930</v>
      </c>
      <c r="B878" t="s">
        <v>1818</v>
      </c>
      <c r="C878" t="s">
        <v>1819</v>
      </c>
      <c r="D878" t="s">
        <v>1820</v>
      </c>
      <c r="E878" t="s">
        <v>1821</v>
      </c>
      <c r="F878" t="s">
        <v>994</v>
      </c>
      <c r="G878" s="7">
        <v>39</v>
      </c>
      <c r="H878" s="7">
        <v>53</v>
      </c>
      <c r="I878" s="7">
        <v>20</v>
      </c>
      <c r="J878" s="7">
        <v>96</v>
      </c>
      <c r="K878" s="7">
        <v>185</v>
      </c>
      <c r="L878" s="7">
        <v>296</v>
      </c>
      <c r="M878" s="8">
        <v>104.356921431448</v>
      </c>
      <c r="N878" s="8">
        <v>2.09282451653766</v>
      </c>
      <c r="O878" s="24">
        <v>0.44893650878209801</v>
      </c>
      <c r="P878">
        <v>3.1354973838280402E-6</v>
      </c>
      <c r="Q878">
        <v>6.8249326387990396E-5</v>
      </c>
      <c r="R878" s="9" t="s">
        <v>1085</v>
      </c>
      <c r="S878" s="26" t="s">
        <v>5212</v>
      </c>
    </row>
    <row r="879" spans="1:19" x14ac:dyDescent="0.35">
      <c r="A879" t="s">
        <v>4930</v>
      </c>
      <c r="B879" t="s">
        <v>2686</v>
      </c>
      <c r="C879" t="s">
        <v>651</v>
      </c>
      <c r="D879" t="s">
        <v>2687</v>
      </c>
      <c r="E879" t="s">
        <v>152</v>
      </c>
      <c r="F879" t="s">
        <v>765</v>
      </c>
      <c r="G879" s="7">
        <v>33</v>
      </c>
      <c r="H879" s="7">
        <v>49</v>
      </c>
      <c r="I879" s="7">
        <v>22</v>
      </c>
      <c r="J879" s="7">
        <v>133</v>
      </c>
      <c r="K879" s="7">
        <v>111</v>
      </c>
      <c r="L879" s="7">
        <v>272</v>
      </c>
      <c r="M879" s="8">
        <v>94.691448370264993</v>
      </c>
      <c r="N879" s="8">
        <v>2.0525577796494998</v>
      </c>
      <c r="O879" s="24">
        <v>0.43086874916432999</v>
      </c>
      <c r="P879">
        <v>1.90013100344101E-6</v>
      </c>
      <c r="Q879">
        <v>4.3834528995747699E-5</v>
      </c>
      <c r="R879" s="9" t="s">
        <v>1085</v>
      </c>
      <c r="S879" s="17" t="s">
        <v>6247</v>
      </c>
    </row>
    <row r="880" spans="1:19" x14ac:dyDescent="0.35">
      <c r="A880" t="s">
        <v>4930</v>
      </c>
      <c r="B880" s="10" t="s">
        <v>3518</v>
      </c>
      <c r="C880" t="s">
        <v>5950</v>
      </c>
      <c r="D880" t="s">
        <v>3519</v>
      </c>
      <c r="E880" t="s">
        <v>3520</v>
      </c>
      <c r="F880" t="s">
        <v>4373</v>
      </c>
      <c r="G880" s="7">
        <v>4</v>
      </c>
      <c r="H880" s="7">
        <v>24</v>
      </c>
      <c r="I880" s="7">
        <v>12</v>
      </c>
      <c r="J880" s="7">
        <v>75</v>
      </c>
      <c r="K880" s="7">
        <v>44</v>
      </c>
      <c r="L880" s="7">
        <v>83</v>
      </c>
      <c r="M880" s="8">
        <v>38.311487018826497</v>
      </c>
      <c r="N880" s="8">
        <v>2.0488577136743502</v>
      </c>
      <c r="O880" s="24">
        <v>0.59148292127169699</v>
      </c>
      <c r="P880">
        <v>5.3233739713485096E-4</v>
      </c>
      <c r="Q880">
        <v>5.0543619276331797E-3</v>
      </c>
      <c r="R880" s="9" t="s">
        <v>1085</v>
      </c>
      <c r="S880" s="31" t="s">
        <v>6622</v>
      </c>
    </row>
    <row r="881" spans="1:19" x14ac:dyDescent="0.35">
      <c r="A881" t="s">
        <v>4930</v>
      </c>
      <c r="B881" t="s">
        <v>1794</v>
      </c>
      <c r="C881" t="s">
        <v>1795</v>
      </c>
      <c r="D881" t="s">
        <v>1796</v>
      </c>
      <c r="E881" t="s">
        <v>1797</v>
      </c>
      <c r="F881" t="s">
        <v>991</v>
      </c>
      <c r="G881" s="7">
        <v>78</v>
      </c>
      <c r="H881" s="7">
        <v>104</v>
      </c>
      <c r="I881" s="7">
        <v>62</v>
      </c>
      <c r="J881" s="7">
        <v>227</v>
      </c>
      <c r="K881" s="7">
        <v>407</v>
      </c>
      <c r="L881" s="7">
        <v>548</v>
      </c>
      <c r="M881" s="8">
        <v>219.885326411893</v>
      </c>
      <c r="N881" s="8">
        <v>2.0433166829898002</v>
      </c>
      <c r="O881" s="24">
        <v>0.360845108155191</v>
      </c>
      <c r="P881">
        <v>1.4910806074273601E-8</v>
      </c>
      <c r="Q881">
        <v>6.3528769901269399E-7</v>
      </c>
      <c r="R881" s="9" t="s">
        <v>1085</v>
      </c>
      <c r="S881" s="26" t="s">
        <v>5206</v>
      </c>
    </row>
    <row r="882" spans="1:19" x14ac:dyDescent="0.35">
      <c r="A882" t="s">
        <v>4930</v>
      </c>
      <c r="B882" t="s">
        <v>2791</v>
      </c>
      <c r="C882" t="s">
        <v>5646</v>
      </c>
      <c r="D882" t="s">
        <v>2792</v>
      </c>
      <c r="E882" t="s">
        <v>2793</v>
      </c>
      <c r="F882" t="s">
        <v>4381</v>
      </c>
      <c r="G882" s="7">
        <v>60</v>
      </c>
      <c r="H882" s="7">
        <v>71</v>
      </c>
      <c r="I882" s="7">
        <v>46</v>
      </c>
      <c r="J882" s="7">
        <v>84</v>
      </c>
      <c r="K882" s="7">
        <v>404</v>
      </c>
      <c r="L882" s="7">
        <v>412</v>
      </c>
      <c r="M882" s="8">
        <v>164.540491074329</v>
      </c>
      <c r="N882" s="8">
        <v>2.03463108074788</v>
      </c>
      <c r="O882" s="24">
        <v>0.49220125667199899</v>
      </c>
      <c r="P882">
        <v>3.5691019407284198E-5</v>
      </c>
      <c r="Q882">
        <v>5.3817415078928903E-4</v>
      </c>
      <c r="R882" s="9" t="s">
        <v>1085</v>
      </c>
      <c r="S882" s="35" t="s">
        <v>6305</v>
      </c>
    </row>
    <row r="883" spans="1:19" x14ac:dyDescent="0.35">
      <c r="A883" t="s">
        <v>4930</v>
      </c>
      <c r="B883" t="s">
        <v>2643</v>
      </c>
      <c r="C883" t="s">
        <v>5579</v>
      </c>
      <c r="D883" t="s">
        <v>2644</v>
      </c>
      <c r="E883" t="s">
        <v>2645</v>
      </c>
      <c r="F883" t="s">
        <v>4469</v>
      </c>
      <c r="G883" s="7">
        <v>26</v>
      </c>
      <c r="H883" s="7">
        <v>28</v>
      </c>
      <c r="I883" s="7">
        <v>26</v>
      </c>
      <c r="J883" s="7">
        <v>84</v>
      </c>
      <c r="K883" s="7">
        <v>144</v>
      </c>
      <c r="L883" s="7">
        <v>161</v>
      </c>
      <c r="M883" s="8">
        <v>73.556958238736598</v>
      </c>
      <c r="N883" s="8">
        <v>2.0243692155569701</v>
      </c>
      <c r="O883" s="24">
        <v>0.41950467656658402</v>
      </c>
      <c r="P883">
        <v>1.39569970461186E-6</v>
      </c>
      <c r="Q883">
        <v>3.3577596577793697E-5</v>
      </c>
      <c r="R883" s="9" t="s">
        <v>1085</v>
      </c>
      <c r="S883" s="17" t="s">
        <v>6235</v>
      </c>
    </row>
    <row r="884" spans="1:19" x14ac:dyDescent="0.35">
      <c r="A884" t="s">
        <v>4930</v>
      </c>
      <c r="B884" t="s">
        <v>3104</v>
      </c>
      <c r="C884" t="s">
        <v>6449</v>
      </c>
      <c r="D884" t="s">
        <v>3105</v>
      </c>
      <c r="E884" t="s">
        <v>3106</v>
      </c>
      <c r="F884" t="s">
        <v>4252</v>
      </c>
      <c r="G884" s="7">
        <v>20</v>
      </c>
      <c r="H884" s="7">
        <v>32</v>
      </c>
      <c r="I884" s="7">
        <v>23</v>
      </c>
      <c r="J884" s="7">
        <v>89</v>
      </c>
      <c r="K884" s="7">
        <v>146</v>
      </c>
      <c r="L884" s="7">
        <v>120</v>
      </c>
      <c r="M884" s="8">
        <v>68.618413356666096</v>
      </c>
      <c r="N884" s="8">
        <v>2.0239416328273299</v>
      </c>
      <c r="O884" s="24">
        <v>0.43841257441513798</v>
      </c>
      <c r="P884">
        <v>3.9022322307174597E-6</v>
      </c>
      <c r="Q884">
        <v>8.2579182993562506E-5</v>
      </c>
      <c r="R884" s="9" t="s">
        <v>1085</v>
      </c>
      <c r="S884" s="31" t="s">
        <v>6448</v>
      </c>
    </row>
    <row r="885" spans="1:19" x14ac:dyDescent="0.35">
      <c r="A885" t="s">
        <v>4930</v>
      </c>
      <c r="B885" t="s">
        <v>2464</v>
      </c>
      <c r="C885" t="s">
        <v>5501</v>
      </c>
      <c r="D885" t="s">
        <v>2465</v>
      </c>
      <c r="E885" t="s">
        <v>2466</v>
      </c>
      <c r="F885" t="s">
        <v>4292</v>
      </c>
      <c r="G885" s="7">
        <v>22</v>
      </c>
      <c r="H885" s="7">
        <v>25</v>
      </c>
      <c r="I885" s="7">
        <v>20</v>
      </c>
      <c r="J885" s="7">
        <v>28</v>
      </c>
      <c r="K885" s="7">
        <v>186</v>
      </c>
      <c r="L885" s="7">
        <v>133</v>
      </c>
      <c r="M885" s="8">
        <v>64.283392588944594</v>
      </c>
      <c r="N885" s="8">
        <v>2.02392974154156</v>
      </c>
      <c r="O885" s="24">
        <v>0.57612824511689298</v>
      </c>
      <c r="P885">
        <v>4.4310290129192002E-4</v>
      </c>
      <c r="Q885">
        <v>4.3557491651728302E-3</v>
      </c>
      <c r="R885" s="9" t="s">
        <v>1085</v>
      </c>
      <c r="S885" s="17" t="s">
        <v>6170</v>
      </c>
    </row>
    <row r="886" spans="1:19" x14ac:dyDescent="0.35">
      <c r="A886" t="s">
        <v>4930</v>
      </c>
      <c r="B886" t="s">
        <v>3281</v>
      </c>
      <c r="C886" t="s">
        <v>6523</v>
      </c>
      <c r="D886" t="s">
        <v>3282</v>
      </c>
      <c r="E886" t="s">
        <v>3283</v>
      </c>
      <c r="F886" t="s">
        <v>4412</v>
      </c>
      <c r="G886" s="7">
        <v>57</v>
      </c>
      <c r="H886" s="7">
        <v>48</v>
      </c>
      <c r="I886" s="7">
        <v>36</v>
      </c>
      <c r="J886" s="7">
        <v>174</v>
      </c>
      <c r="K886" s="7">
        <v>183</v>
      </c>
      <c r="L886" s="7">
        <v>318</v>
      </c>
      <c r="M886" s="8">
        <v>126.788534835232</v>
      </c>
      <c r="N886" s="8">
        <v>2.0174489567868101</v>
      </c>
      <c r="O886" s="24">
        <v>0.37243296515142998</v>
      </c>
      <c r="P886">
        <v>6.0625917511484094E-8</v>
      </c>
      <c r="Q886">
        <v>2.1722816154702802E-6</v>
      </c>
      <c r="R886" s="9" t="s">
        <v>1085</v>
      </c>
      <c r="S886" s="26" t="s">
        <v>6787</v>
      </c>
    </row>
    <row r="887" spans="1:19" x14ac:dyDescent="0.35">
      <c r="A887" t="s">
        <v>4930</v>
      </c>
      <c r="B887" t="s">
        <v>3047</v>
      </c>
      <c r="C887" t="s">
        <v>5762</v>
      </c>
      <c r="D887" t="s">
        <v>3048</v>
      </c>
      <c r="E887" t="s">
        <v>3049</v>
      </c>
      <c r="F887" t="s">
        <v>4227</v>
      </c>
      <c r="G887" s="7">
        <v>23</v>
      </c>
      <c r="H887" s="7">
        <v>37</v>
      </c>
      <c r="I887" s="7">
        <v>14</v>
      </c>
      <c r="J887" s="7">
        <v>186</v>
      </c>
      <c r="K887" s="7">
        <v>71</v>
      </c>
      <c r="L887" s="7">
        <v>74</v>
      </c>
      <c r="M887" s="8">
        <v>67.826631487300503</v>
      </c>
      <c r="N887" s="8">
        <v>2.0043885653696498</v>
      </c>
      <c r="O887" s="24">
        <v>0.55949687113538804</v>
      </c>
      <c r="P887">
        <v>3.4034252305987199E-4</v>
      </c>
      <c r="Q887">
        <v>3.5208340479620901E-3</v>
      </c>
      <c r="R887" s="9" t="s">
        <v>1085</v>
      </c>
      <c r="S887" s="31" t="s">
        <v>6424</v>
      </c>
    </row>
    <row r="888" spans="1:19" x14ac:dyDescent="0.35">
      <c r="A888" t="s">
        <v>4930</v>
      </c>
      <c r="B888" t="s">
        <v>291</v>
      </c>
      <c r="C888" t="s">
        <v>5547</v>
      </c>
      <c r="D888" t="s">
        <v>3857</v>
      </c>
      <c r="E888" t="s">
        <v>484</v>
      </c>
      <c r="F888" t="s">
        <v>4798</v>
      </c>
      <c r="G888" s="9">
        <v>9</v>
      </c>
      <c r="H888" s="9">
        <v>32</v>
      </c>
      <c r="I888" s="9">
        <v>30</v>
      </c>
      <c r="J888" s="9">
        <v>3</v>
      </c>
      <c r="K888" s="9">
        <v>7</v>
      </c>
      <c r="L888" s="9">
        <v>6</v>
      </c>
      <c r="M888" s="8">
        <v>14.8345240030611</v>
      </c>
      <c r="N888" s="8">
        <v>-2.0128891861914</v>
      </c>
      <c r="O888" s="24">
        <v>0.73014614901858099</v>
      </c>
      <c r="P888">
        <v>5.8364594071584602E-3</v>
      </c>
      <c r="Q888">
        <v>3.3855908566143803E-2</v>
      </c>
      <c r="R888" s="9" t="s">
        <v>1078</v>
      </c>
      <c r="S888" s="17" t="s">
        <v>6206</v>
      </c>
    </row>
    <row r="889" spans="1:19" x14ac:dyDescent="0.35">
      <c r="A889" t="s">
        <v>4930</v>
      </c>
      <c r="B889" t="s">
        <v>19</v>
      </c>
      <c r="C889" t="s">
        <v>639</v>
      </c>
      <c r="D889" t="s">
        <v>3829</v>
      </c>
      <c r="E889" t="s">
        <v>139</v>
      </c>
      <c r="F889" t="s">
        <v>757</v>
      </c>
      <c r="G889" s="9">
        <v>2333</v>
      </c>
      <c r="H889" s="9">
        <v>2450</v>
      </c>
      <c r="I889" s="9">
        <v>1974</v>
      </c>
      <c r="J889" s="9">
        <v>274</v>
      </c>
      <c r="K889" s="9">
        <v>621</v>
      </c>
      <c r="L889" s="9">
        <v>619</v>
      </c>
      <c r="M889" s="8">
        <v>1397.2633174909099</v>
      </c>
      <c r="N889" s="8">
        <v>-2.2726241985543498</v>
      </c>
      <c r="O889" s="24">
        <v>0.34151568731802301</v>
      </c>
      <c r="P889">
        <v>2.8421916300102E-11</v>
      </c>
      <c r="Q889">
        <v>2.3438558140576298E-9</v>
      </c>
      <c r="R889" s="9" t="s">
        <v>1078</v>
      </c>
      <c r="S889" s="26" t="s">
        <v>4980</v>
      </c>
    </row>
    <row r="890" spans="1:19" x14ac:dyDescent="0.35">
      <c r="A890" t="s">
        <v>4930</v>
      </c>
      <c r="B890" t="s">
        <v>18</v>
      </c>
      <c r="C890" t="s">
        <v>638</v>
      </c>
      <c r="D890" t="s">
        <v>3828</v>
      </c>
      <c r="E890" t="s">
        <v>138</v>
      </c>
      <c r="F890" t="s">
        <v>756</v>
      </c>
      <c r="G890" s="9">
        <v>348</v>
      </c>
      <c r="H890" s="9">
        <v>286</v>
      </c>
      <c r="I890" s="9">
        <v>208</v>
      </c>
      <c r="J890" s="9">
        <v>15</v>
      </c>
      <c r="K890" s="9">
        <v>63</v>
      </c>
      <c r="L890" s="9">
        <v>79</v>
      </c>
      <c r="M890" s="8">
        <v>167.80982218571799</v>
      </c>
      <c r="N890" s="8">
        <v>-2.5051565901997801</v>
      </c>
      <c r="O890" s="24">
        <v>0.47042213480450301</v>
      </c>
      <c r="P890">
        <v>1.0076581854448601E-7</v>
      </c>
      <c r="Q890">
        <v>3.4190921484283301E-6</v>
      </c>
      <c r="R890" s="9" t="s">
        <v>1078</v>
      </c>
      <c r="S890" s="26" t="s">
        <v>4977</v>
      </c>
    </row>
    <row r="891" spans="1:19" x14ac:dyDescent="0.35">
      <c r="A891" t="s">
        <v>4930</v>
      </c>
      <c r="B891" t="s">
        <v>255</v>
      </c>
      <c r="C891" t="s">
        <v>741</v>
      </c>
      <c r="D891" t="s">
        <v>4098</v>
      </c>
      <c r="E891" t="s">
        <v>450</v>
      </c>
      <c r="F891" t="s">
        <v>4709</v>
      </c>
      <c r="G891" s="9">
        <v>101</v>
      </c>
      <c r="H891" s="9">
        <v>68</v>
      </c>
      <c r="I891" s="9">
        <v>59</v>
      </c>
      <c r="J891" s="9">
        <v>8</v>
      </c>
      <c r="K891" s="9">
        <v>10</v>
      </c>
      <c r="L891" s="9">
        <v>21</v>
      </c>
      <c r="M891" s="8">
        <v>45.235704440850398</v>
      </c>
      <c r="N891" s="8">
        <v>-2.5879320355214199</v>
      </c>
      <c r="O891" s="24">
        <v>0.51191878600359697</v>
      </c>
      <c r="P891">
        <v>4.2958721757661602E-7</v>
      </c>
      <c r="Q891">
        <v>1.21641612396451E-5</v>
      </c>
      <c r="R891" s="9" t="s">
        <v>1078</v>
      </c>
      <c r="S891" s="26" t="s">
        <v>5337</v>
      </c>
    </row>
    <row r="892" spans="1:19" x14ac:dyDescent="0.35">
      <c r="A892" t="s">
        <v>4930</v>
      </c>
      <c r="B892" t="s">
        <v>307</v>
      </c>
      <c r="C892" t="s">
        <v>6256</v>
      </c>
      <c r="D892" t="s">
        <v>3881</v>
      </c>
      <c r="E892" t="s">
        <v>500</v>
      </c>
      <c r="F892" t="s">
        <v>4788</v>
      </c>
      <c r="G892" s="9">
        <v>6</v>
      </c>
      <c r="H892" s="9">
        <v>43</v>
      </c>
      <c r="I892" s="9">
        <v>6</v>
      </c>
      <c r="J892" s="9">
        <v>2</v>
      </c>
      <c r="K892" s="9">
        <v>0</v>
      </c>
      <c r="L892" s="9">
        <v>3</v>
      </c>
      <c r="M892" s="8">
        <v>9.4432317504591303</v>
      </c>
      <c r="N892" s="8">
        <v>-2.6642815658521699</v>
      </c>
      <c r="O892" s="24">
        <v>0.91643403023659498</v>
      </c>
      <c r="P892">
        <v>3.64648719693615E-3</v>
      </c>
      <c r="Q892">
        <v>2.37775934054139E-2</v>
      </c>
      <c r="R892" s="9" t="s">
        <v>1078</v>
      </c>
      <c r="S892" s="27" t="s">
        <v>6255</v>
      </c>
    </row>
    <row r="893" spans="1:19" x14ac:dyDescent="0.35">
      <c r="A893" s="18">
        <f>COUNTA(A822:A887)</f>
        <v>66</v>
      </c>
      <c r="B893" s="14">
        <f>COUNTA(N888:N892)</f>
        <v>5</v>
      </c>
      <c r="N893" s="8"/>
      <c r="O893" s="24"/>
    </row>
    <row r="894" spans="1:19" x14ac:dyDescent="0.35">
      <c r="A894" t="s">
        <v>4905</v>
      </c>
      <c r="B894" t="s">
        <v>2056</v>
      </c>
      <c r="C894" t="s">
        <v>2057</v>
      </c>
      <c r="D894" t="s">
        <v>2058</v>
      </c>
      <c r="E894" t="s">
        <v>2059</v>
      </c>
      <c r="F894" t="s">
        <v>4628</v>
      </c>
      <c r="G894" s="7">
        <v>4</v>
      </c>
      <c r="H894" s="7">
        <v>2</v>
      </c>
      <c r="I894" s="7">
        <v>1</v>
      </c>
      <c r="J894" s="7">
        <v>64</v>
      </c>
      <c r="K894" s="7">
        <v>69</v>
      </c>
      <c r="L894" s="7">
        <v>141</v>
      </c>
      <c r="M894" s="8">
        <v>42.209566985193497</v>
      </c>
      <c r="N894" s="8">
        <v>4.5718862072885198</v>
      </c>
      <c r="O894" s="24">
        <v>0.63713474563839301</v>
      </c>
      <c r="P894">
        <v>7.1939456943988705E-13</v>
      </c>
      <c r="Q894">
        <v>8.28002447423311E-11</v>
      </c>
      <c r="R894" s="9" t="s">
        <v>1085</v>
      </c>
      <c r="S894" s="26" t="s">
        <v>5292</v>
      </c>
    </row>
    <row r="895" spans="1:19" x14ac:dyDescent="0.35">
      <c r="A895" t="s">
        <v>4905</v>
      </c>
      <c r="B895" t="s">
        <v>3267</v>
      </c>
      <c r="C895" t="s">
        <v>6516</v>
      </c>
      <c r="D895" t="s">
        <v>3268</v>
      </c>
      <c r="E895" t="s">
        <v>3269</v>
      </c>
      <c r="F895" t="s">
        <v>4462</v>
      </c>
      <c r="G895" s="7">
        <v>72</v>
      </c>
      <c r="H895" s="7">
        <v>113</v>
      </c>
      <c r="I895" s="7">
        <v>75</v>
      </c>
      <c r="J895" s="7">
        <v>3976</v>
      </c>
      <c r="K895" s="7">
        <v>1192</v>
      </c>
      <c r="L895" s="7">
        <v>1777</v>
      </c>
      <c r="M895" s="8">
        <v>1201.3449958789499</v>
      </c>
      <c r="N895" s="8">
        <v>4.4574334404073204</v>
      </c>
      <c r="O895" s="24">
        <v>0.48125282365911998</v>
      </c>
      <c r="P895">
        <v>2.00365824195219E-20</v>
      </c>
      <c r="Q895">
        <v>8.5481403690325694E-18</v>
      </c>
      <c r="R895" s="9" t="s">
        <v>1085</v>
      </c>
      <c r="S895" s="27" t="s">
        <v>6515</v>
      </c>
    </row>
    <row r="896" spans="1:19" x14ac:dyDescent="0.35">
      <c r="A896" t="s">
        <v>4905</v>
      </c>
      <c r="B896" t="s">
        <v>2895</v>
      </c>
      <c r="C896" t="s">
        <v>5689</v>
      </c>
      <c r="D896" t="s">
        <v>2896</v>
      </c>
      <c r="E896" t="s">
        <v>2897</v>
      </c>
      <c r="F896" t="s">
        <v>4379</v>
      </c>
      <c r="G896" s="7">
        <v>1</v>
      </c>
      <c r="H896" s="7">
        <v>0</v>
      </c>
      <c r="I896" s="7">
        <v>0</v>
      </c>
      <c r="J896" s="7">
        <v>18</v>
      </c>
      <c r="K896" s="7">
        <v>15</v>
      </c>
      <c r="L896" s="7">
        <v>36</v>
      </c>
      <c r="M896" s="8">
        <v>10.5191191641765</v>
      </c>
      <c r="N896" s="8">
        <v>4.0924706779450704</v>
      </c>
      <c r="O896" s="24">
        <v>0.923455574601729</v>
      </c>
      <c r="P896">
        <v>9.3496508971426892E-6</v>
      </c>
      <c r="Q896">
        <v>1.7382962217075799E-4</v>
      </c>
      <c r="R896" s="9" t="s">
        <v>1085</v>
      </c>
      <c r="S896" s="17" t="s">
        <v>6349</v>
      </c>
    </row>
    <row r="897" spans="1:19" x14ac:dyDescent="0.35">
      <c r="A897" t="s">
        <v>4905</v>
      </c>
      <c r="B897" t="s">
        <v>2044</v>
      </c>
      <c r="C897" t="s">
        <v>2045</v>
      </c>
      <c r="D897" t="s">
        <v>2046</v>
      </c>
      <c r="E897" t="s">
        <v>2047</v>
      </c>
      <c r="F897" t="s">
        <v>821</v>
      </c>
      <c r="G897" s="7">
        <v>4</v>
      </c>
      <c r="H897" s="7">
        <v>4</v>
      </c>
      <c r="I897" s="7">
        <v>4</v>
      </c>
      <c r="J897" s="7">
        <v>52</v>
      </c>
      <c r="K897" s="7">
        <v>101</v>
      </c>
      <c r="L897" s="7">
        <v>109</v>
      </c>
      <c r="M897" s="8">
        <v>42.162449294227599</v>
      </c>
      <c r="N897" s="8">
        <v>3.9269885530264301</v>
      </c>
      <c r="O897" s="24">
        <v>0.58001264168867595</v>
      </c>
      <c r="P897">
        <v>1.2831825996914901E-11</v>
      </c>
      <c r="Q897">
        <v>1.1279668583057301E-9</v>
      </c>
      <c r="R897" s="9" t="s">
        <v>1085</v>
      </c>
      <c r="S897" s="26" t="s">
        <v>5289</v>
      </c>
    </row>
    <row r="898" spans="1:19" x14ac:dyDescent="0.35">
      <c r="A898" t="s">
        <v>4905</v>
      </c>
      <c r="B898" t="s">
        <v>2698</v>
      </c>
      <c r="C898" t="s">
        <v>5604</v>
      </c>
      <c r="D898" t="s">
        <v>2699</v>
      </c>
      <c r="E898" t="s">
        <v>214</v>
      </c>
      <c r="F898" t="s">
        <v>802</v>
      </c>
      <c r="G898" s="7">
        <v>5</v>
      </c>
      <c r="H898" s="7">
        <v>6</v>
      </c>
      <c r="I898" s="7">
        <v>2</v>
      </c>
      <c r="J898" s="7">
        <v>76</v>
      </c>
      <c r="K898" s="7">
        <v>76</v>
      </c>
      <c r="L898" s="7">
        <v>119</v>
      </c>
      <c r="M898" s="8">
        <v>43.7947209020112</v>
      </c>
      <c r="N898" s="8">
        <v>3.9202569190135099</v>
      </c>
      <c r="O898" s="24">
        <v>0.56218666931372197</v>
      </c>
      <c r="P898">
        <v>3.0974571579786501E-12</v>
      </c>
      <c r="Q898">
        <v>3.2388672118902899E-10</v>
      </c>
      <c r="R898" s="9" t="s">
        <v>1085</v>
      </c>
      <c r="S898" s="17" t="s">
        <v>6252</v>
      </c>
    </row>
    <row r="899" spans="1:19" x14ac:dyDescent="0.35">
      <c r="A899" t="s">
        <v>4905</v>
      </c>
      <c r="B899" s="10" t="s">
        <v>3127</v>
      </c>
      <c r="C899" t="s">
        <v>5787</v>
      </c>
      <c r="D899" t="s">
        <v>3128</v>
      </c>
      <c r="E899" t="s">
        <v>3129</v>
      </c>
      <c r="F899" t="s">
        <v>837</v>
      </c>
      <c r="G899" s="7">
        <v>3</v>
      </c>
      <c r="H899" s="7">
        <v>0</v>
      </c>
      <c r="I899" s="7">
        <v>2</v>
      </c>
      <c r="J899" s="7">
        <v>40</v>
      </c>
      <c r="K899" s="7">
        <v>28</v>
      </c>
      <c r="L899" s="7">
        <v>58</v>
      </c>
      <c r="M899" s="8">
        <v>20.258251278798301</v>
      </c>
      <c r="N899" s="8">
        <v>3.7850404070272998</v>
      </c>
      <c r="O899" s="24">
        <v>0.74716157079870504</v>
      </c>
      <c r="P899">
        <v>4.0649067892406499E-7</v>
      </c>
      <c r="Q899">
        <v>1.16337050568277E-5</v>
      </c>
      <c r="R899" s="9" t="s">
        <v>1085</v>
      </c>
      <c r="S899" s="31" t="s">
        <v>6457</v>
      </c>
    </row>
    <row r="900" spans="1:19" x14ac:dyDescent="0.35">
      <c r="A900" t="s">
        <v>4905</v>
      </c>
      <c r="B900" t="s">
        <v>1363</v>
      </c>
      <c r="C900" t="s">
        <v>1364</v>
      </c>
      <c r="D900" t="s">
        <v>1365</v>
      </c>
      <c r="E900" t="s">
        <v>1366</v>
      </c>
      <c r="F900" t="s">
        <v>899</v>
      </c>
      <c r="G900" s="7">
        <v>1</v>
      </c>
      <c r="H900" s="7">
        <v>6</v>
      </c>
      <c r="I900" s="7">
        <v>4</v>
      </c>
      <c r="J900" s="7">
        <v>83</v>
      </c>
      <c r="K900" s="7">
        <v>32</v>
      </c>
      <c r="L900" s="7">
        <v>85</v>
      </c>
      <c r="M900" s="8">
        <v>33.233415846100698</v>
      </c>
      <c r="N900" s="8">
        <v>3.6177372566244199</v>
      </c>
      <c r="O900" s="24">
        <v>0.662926834179282</v>
      </c>
      <c r="P900">
        <v>4.8364828788494601E-8</v>
      </c>
      <c r="Q900">
        <v>1.77571242107154E-6</v>
      </c>
      <c r="R900" s="9" t="s">
        <v>1085</v>
      </c>
      <c r="S900" s="26" t="s">
        <v>5025</v>
      </c>
    </row>
    <row r="901" spans="1:19" x14ac:dyDescent="0.35">
      <c r="A901" t="s">
        <v>4905</v>
      </c>
      <c r="B901" t="s">
        <v>1476</v>
      </c>
      <c r="C901" t="s">
        <v>1477</v>
      </c>
      <c r="D901" t="s">
        <v>1478</v>
      </c>
      <c r="E901" t="s">
        <v>1479</v>
      </c>
      <c r="F901" t="s">
        <v>924</v>
      </c>
      <c r="G901" s="7">
        <v>42</v>
      </c>
      <c r="H901" s="7">
        <v>65</v>
      </c>
      <c r="I901" s="7">
        <v>57</v>
      </c>
      <c r="J901" s="7">
        <v>567</v>
      </c>
      <c r="K901" s="7">
        <v>824</v>
      </c>
      <c r="L901" s="7">
        <v>983</v>
      </c>
      <c r="M901" s="8">
        <v>393.55253500159199</v>
      </c>
      <c r="N901" s="8">
        <v>3.5925322299047799</v>
      </c>
      <c r="O901" s="24">
        <v>0.340528069896403</v>
      </c>
      <c r="P901">
        <v>5.0858903828724298E-26</v>
      </c>
      <c r="Q901">
        <v>4.06833086451923E-23</v>
      </c>
      <c r="R901" s="9" t="s">
        <v>1085</v>
      </c>
      <c r="S901" s="25" t="s">
        <v>5076</v>
      </c>
    </row>
    <row r="902" spans="1:19" x14ac:dyDescent="0.35">
      <c r="A902" t="s">
        <v>4905</v>
      </c>
      <c r="B902" t="s">
        <v>3749</v>
      </c>
      <c r="C902" t="s">
        <v>6041</v>
      </c>
      <c r="D902" t="s">
        <v>3750</v>
      </c>
      <c r="E902" t="s">
        <v>3751</v>
      </c>
      <c r="F902" t="s">
        <v>4675</v>
      </c>
      <c r="G902" s="7">
        <v>14</v>
      </c>
      <c r="H902" s="7">
        <v>16</v>
      </c>
      <c r="I902" s="7">
        <v>20</v>
      </c>
      <c r="J902" s="7">
        <v>147</v>
      </c>
      <c r="K902" s="7">
        <v>247</v>
      </c>
      <c r="L902" s="7">
        <v>354</v>
      </c>
      <c r="M902" s="8">
        <v>121.491644439737</v>
      </c>
      <c r="N902" s="8">
        <v>3.5343963441187198</v>
      </c>
      <c r="O902" s="24">
        <v>0.432197372925407</v>
      </c>
      <c r="P902">
        <v>2.8922475677137402E-16</v>
      </c>
      <c r="Q902">
        <v>6.8550552166027197E-14</v>
      </c>
      <c r="R902" s="9" t="s">
        <v>1085</v>
      </c>
      <c r="S902" s="31" t="s">
        <v>6722</v>
      </c>
    </row>
    <row r="903" spans="1:19" x14ac:dyDescent="0.35">
      <c r="A903" t="s">
        <v>4905</v>
      </c>
      <c r="B903" t="s">
        <v>2478</v>
      </c>
      <c r="C903" t="s">
        <v>5512</v>
      </c>
      <c r="D903" t="s">
        <v>2479</v>
      </c>
      <c r="E903" t="s">
        <v>2480</v>
      </c>
      <c r="F903" t="s">
        <v>900</v>
      </c>
      <c r="G903" s="7">
        <v>0</v>
      </c>
      <c r="H903" s="7">
        <v>0</v>
      </c>
      <c r="I903" s="7">
        <v>0</v>
      </c>
      <c r="J903" s="7">
        <v>1</v>
      </c>
      <c r="K903" s="7">
        <v>13</v>
      </c>
      <c r="L903" s="7">
        <v>27</v>
      </c>
      <c r="M903" s="8">
        <v>5.7363006718146696</v>
      </c>
      <c r="N903" s="8">
        <v>3.4676443502805898</v>
      </c>
      <c r="O903" s="24">
        <v>1.05651297949179</v>
      </c>
      <c r="P903">
        <v>1.03015234725004E-3</v>
      </c>
      <c r="Q903">
        <v>8.6739094014688205E-3</v>
      </c>
      <c r="R903" s="9" t="s">
        <v>1085</v>
      </c>
      <c r="S903" s="17" t="s">
        <v>6177</v>
      </c>
    </row>
    <row r="904" spans="1:19" x14ac:dyDescent="0.35">
      <c r="A904" t="s">
        <v>4905</v>
      </c>
      <c r="B904" t="s">
        <v>2100</v>
      </c>
      <c r="C904" t="s">
        <v>2101</v>
      </c>
      <c r="D904" t="s">
        <v>2102</v>
      </c>
      <c r="E904" t="s">
        <v>2103</v>
      </c>
      <c r="F904" t="s">
        <v>1052</v>
      </c>
      <c r="G904" s="7">
        <v>2</v>
      </c>
      <c r="H904" s="7">
        <v>3</v>
      </c>
      <c r="I904" s="7">
        <v>5</v>
      </c>
      <c r="J904" s="7">
        <v>16</v>
      </c>
      <c r="K904" s="7">
        <v>68</v>
      </c>
      <c r="L904" s="7">
        <v>87</v>
      </c>
      <c r="M904" s="8">
        <v>26.969901343568502</v>
      </c>
      <c r="N904" s="8">
        <v>3.36386982690117</v>
      </c>
      <c r="O904" s="24">
        <v>0.70277962353437295</v>
      </c>
      <c r="P904">
        <v>1.6969670895006401E-6</v>
      </c>
      <c r="Q904">
        <v>3.9745640545558103E-5</v>
      </c>
      <c r="R904" s="9" t="s">
        <v>1085</v>
      </c>
      <c r="S904" s="26" t="s">
        <v>5308</v>
      </c>
    </row>
    <row r="905" spans="1:19" x14ac:dyDescent="0.35">
      <c r="A905" t="s">
        <v>4905</v>
      </c>
      <c r="B905" t="s">
        <v>1522</v>
      </c>
      <c r="C905" t="s">
        <v>1523</v>
      </c>
      <c r="D905" t="s">
        <v>1524</v>
      </c>
      <c r="E905" t="s">
        <v>1525</v>
      </c>
      <c r="F905" t="s">
        <v>4403</v>
      </c>
      <c r="G905" s="7">
        <v>8</v>
      </c>
      <c r="H905" s="7">
        <v>18</v>
      </c>
      <c r="I905" s="7">
        <v>7</v>
      </c>
      <c r="J905" s="7">
        <v>109</v>
      </c>
      <c r="K905" s="7">
        <v>117</v>
      </c>
      <c r="L905" s="7">
        <v>174</v>
      </c>
      <c r="M905" s="8">
        <v>66.936065725819503</v>
      </c>
      <c r="N905" s="8">
        <v>3.2912486208691099</v>
      </c>
      <c r="O905" s="24">
        <v>0.473095627061693</v>
      </c>
      <c r="P905">
        <v>3.4800002300780701E-12</v>
      </c>
      <c r="Q905">
        <v>3.5803719408941399E-10</v>
      </c>
      <c r="R905" s="9" t="s">
        <v>1085</v>
      </c>
      <c r="S905" s="26" t="s">
        <v>5099</v>
      </c>
    </row>
    <row r="906" spans="1:19" x14ac:dyDescent="0.35">
      <c r="A906" t="s">
        <v>4905</v>
      </c>
      <c r="B906" t="s">
        <v>2901</v>
      </c>
      <c r="C906" t="s">
        <v>5691</v>
      </c>
      <c r="D906" t="s">
        <v>2902</v>
      </c>
      <c r="E906" t="s">
        <v>2903</v>
      </c>
      <c r="F906" t="s">
        <v>4263</v>
      </c>
      <c r="G906" s="7">
        <v>592</v>
      </c>
      <c r="H906" s="7">
        <v>837</v>
      </c>
      <c r="I906" s="7">
        <v>555</v>
      </c>
      <c r="J906" s="7">
        <v>7137</v>
      </c>
      <c r="K906" s="7">
        <v>6200</v>
      </c>
      <c r="L906" s="7">
        <v>5926</v>
      </c>
      <c r="M906" s="8">
        <v>3432.5887831514101</v>
      </c>
      <c r="N906" s="8">
        <v>3.1165418730373098</v>
      </c>
      <c r="O906" s="24">
        <v>0.32481016103219801</v>
      </c>
      <c r="P906">
        <v>8.3946223095157701E-22</v>
      </c>
      <c r="Q906">
        <v>4.4033234432389499E-19</v>
      </c>
      <c r="R906" s="9" t="s">
        <v>1085</v>
      </c>
      <c r="S906" s="31" t="s">
        <v>6355</v>
      </c>
    </row>
    <row r="907" spans="1:19" x14ac:dyDescent="0.35">
      <c r="A907" t="s">
        <v>4905</v>
      </c>
      <c r="B907" t="s">
        <v>1980</v>
      </c>
      <c r="C907" t="s">
        <v>1981</v>
      </c>
      <c r="D907" t="s">
        <v>1982</v>
      </c>
      <c r="E907" t="s">
        <v>1983</v>
      </c>
      <c r="F907" t="s">
        <v>1031</v>
      </c>
      <c r="G907" s="7">
        <v>4</v>
      </c>
      <c r="H907" s="7">
        <v>10</v>
      </c>
      <c r="I907" s="7">
        <v>10</v>
      </c>
      <c r="J907" s="7">
        <v>82</v>
      </c>
      <c r="K907" s="7">
        <v>80</v>
      </c>
      <c r="L907" s="7">
        <v>93</v>
      </c>
      <c r="M907" s="8">
        <v>44.325014312948497</v>
      </c>
      <c r="N907" s="8">
        <v>3.0548977545131399</v>
      </c>
      <c r="O907" s="24">
        <v>0.53088447333589495</v>
      </c>
      <c r="P907">
        <v>8.6973188789050406E-9</v>
      </c>
      <c r="Q907">
        <v>4.0041454988248102E-7</v>
      </c>
      <c r="R907" s="9" t="s">
        <v>1085</v>
      </c>
      <c r="S907" s="26" t="s">
        <v>5272</v>
      </c>
    </row>
    <row r="908" spans="1:19" x14ac:dyDescent="0.35">
      <c r="A908" t="s">
        <v>4905</v>
      </c>
      <c r="B908" t="s">
        <v>2862</v>
      </c>
      <c r="C908" t="s">
        <v>5677</v>
      </c>
      <c r="D908" t="s">
        <v>2863</v>
      </c>
      <c r="E908" t="s">
        <v>2864</v>
      </c>
      <c r="F908" t="s">
        <v>903</v>
      </c>
      <c r="G908" s="7">
        <v>35</v>
      </c>
      <c r="H908" s="7">
        <v>42</v>
      </c>
      <c r="I908" s="7">
        <v>34</v>
      </c>
      <c r="J908" s="7">
        <v>213</v>
      </c>
      <c r="K908" s="7">
        <v>505</v>
      </c>
      <c r="L908" s="7">
        <v>387</v>
      </c>
      <c r="M908" s="8">
        <v>190.92473271275099</v>
      </c>
      <c r="N908" s="8">
        <v>3.0492362550099799</v>
      </c>
      <c r="O908" s="24">
        <v>0.40774504402191197</v>
      </c>
      <c r="P908">
        <v>7.5295098979294494E-14</v>
      </c>
      <c r="Q908">
        <v>1.0803664941885601E-11</v>
      </c>
      <c r="R908" s="9" t="s">
        <v>1085</v>
      </c>
      <c r="S908" s="17" t="s">
        <v>6337</v>
      </c>
    </row>
    <row r="909" spans="1:19" x14ac:dyDescent="0.35">
      <c r="A909" t="s">
        <v>4905</v>
      </c>
      <c r="B909" t="s">
        <v>1530</v>
      </c>
      <c r="C909" t="s">
        <v>1531</v>
      </c>
      <c r="D909" t="s">
        <v>1532</v>
      </c>
      <c r="E909" t="s">
        <v>1533</v>
      </c>
      <c r="F909" t="s">
        <v>934</v>
      </c>
      <c r="G909" s="7">
        <v>14</v>
      </c>
      <c r="H909" s="7">
        <v>14</v>
      </c>
      <c r="I909" s="7">
        <v>19</v>
      </c>
      <c r="J909" s="7">
        <v>154</v>
      </c>
      <c r="K909" s="7">
        <v>172</v>
      </c>
      <c r="L909" s="7">
        <v>140</v>
      </c>
      <c r="M909" s="8">
        <v>82.931798716915296</v>
      </c>
      <c r="N909" s="8">
        <v>3.0266423766916102</v>
      </c>
      <c r="O909" s="24">
        <v>0.45681126678773998</v>
      </c>
      <c r="P909">
        <v>3.4587307327156902E-11</v>
      </c>
      <c r="Q909">
        <v>2.7876324245517398E-9</v>
      </c>
      <c r="R909" s="9" t="s">
        <v>1085</v>
      </c>
      <c r="S909" s="26" t="s">
        <v>5345</v>
      </c>
    </row>
    <row r="910" spans="1:19" x14ac:dyDescent="0.35">
      <c r="A910" t="s">
        <v>4905</v>
      </c>
      <c r="B910" t="s">
        <v>2012</v>
      </c>
      <c r="C910" t="s">
        <v>2013</v>
      </c>
      <c r="D910" t="s">
        <v>2014</v>
      </c>
      <c r="E910" t="s">
        <v>2015</v>
      </c>
      <c r="F910" t="s">
        <v>1038</v>
      </c>
      <c r="G910" s="7">
        <v>7</v>
      </c>
      <c r="H910" s="7">
        <v>8</v>
      </c>
      <c r="I910" s="7">
        <v>4</v>
      </c>
      <c r="J910" s="7">
        <v>36</v>
      </c>
      <c r="K910" s="7">
        <v>93</v>
      </c>
      <c r="L910" s="7">
        <v>76</v>
      </c>
      <c r="M910" s="8">
        <v>34.841686247899602</v>
      </c>
      <c r="N910" s="8">
        <v>3.0255297499668199</v>
      </c>
      <c r="O910" s="24">
        <v>0.58498596547778403</v>
      </c>
      <c r="P910">
        <v>2.3163902206523501E-7</v>
      </c>
      <c r="Q910">
        <v>7.0655422202300497E-6</v>
      </c>
      <c r="R910" s="9" t="s">
        <v>1085</v>
      </c>
      <c r="S910" s="26" t="s">
        <v>5281</v>
      </c>
    </row>
    <row r="911" spans="1:19" x14ac:dyDescent="0.35">
      <c r="A911" t="s">
        <v>4905</v>
      </c>
      <c r="B911" t="s">
        <v>1642</v>
      </c>
      <c r="C911" t="s">
        <v>1643</v>
      </c>
      <c r="D911" t="s">
        <v>1644</v>
      </c>
      <c r="E911" t="s">
        <v>1645</v>
      </c>
      <c r="F911" t="s">
        <v>957</v>
      </c>
      <c r="G911" s="7">
        <v>31</v>
      </c>
      <c r="H911" s="7">
        <v>28</v>
      </c>
      <c r="I911" s="7">
        <v>24</v>
      </c>
      <c r="J911" s="7">
        <v>145</v>
      </c>
      <c r="K911" s="7">
        <v>304</v>
      </c>
      <c r="L911" s="7">
        <v>379</v>
      </c>
      <c r="M911" s="8">
        <v>139.24608159856899</v>
      </c>
      <c r="N911" s="8">
        <v>3.0057992869841299</v>
      </c>
      <c r="O911" s="24">
        <v>0.41245971213258897</v>
      </c>
      <c r="P911">
        <v>3.1576422043553799E-13</v>
      </c>
      <c r="Q911">
        <v>3.8563006722427097E-11</v>
      </c>
      <c r="R911" s="9" t="s">
        <v>1085</v>
      </c>
      <c r="S911" s="26" t="s">
        <v>5141</v>
      </c>
    </row>
    <row r="912" spans="1:19" x14ac:dyDescent="0.35">
      <c r="A912" t="s">
        <v>4905</v>
      </c>
      <c r="B912" t="s">
        <v>1587</v>
      </c>
      <c r="C912" t="s">
        <v>1588</v>
      </c>
      <c r="D912" t="s">
        <v>1589</v>
      </c>
      <c r="E912" t="s">
        <v>1590</v>
      </c>
      <c r="F912" t="s">
        <v>945</v>
      </c>
      <c r="G912" s="7">
        <v>128</v>
      </c>
      <c r="H912" s="7">
        <v>191</v>
      </c>
      <c r="I912" s="7">
        <v>103</v>
      </c>
      <c r="J912" s="7">
        <v>1251</v>
      </c>
      <c r="K912" s="7">
        <v>1158</v>
      </c>
      <c r="L912" s="7">
        <v>1265</v>
      </c>
      <c r="M912" s="8">
        <v>653.93238252736296</v>
      </c>
      <c r="N912" s="8">
        <v>2.9563320655960399</v>
      </c>
      <c r="O912" s="24">
        <v>0.325374846526295</v>
      </c>
      <c r="P912">
        <v>1.02818834441181E-19</v>
      </c>
      <c r="Q912">
        <v>4.0120661531883899E-17</v>
      </c>
      <c r="R912" s="9" t="s">
        <v>1085</v>
      </c>
      <c r="S912" s="26" t="s">
        <v>5122</v>
      </c>
    </row>
    <row r="913" spans="1:19" x14ac:dyDescent="0.35">
      <c r="A913" t="s">
        <v>4905</v>
      </c>
      <c r="B913" t="s">
        <v>1742</v>
      </c>
      <c r="C913" t="s">
        <v>1743</v>
      </c>
      <c r="D913" t="s">
        <v>1744</v>
      </c>
      <c r="E913" t="s">
        <v>1745</v>
      </c>
      <c r="F913" t="s">
        <v>977</v>
      </c>
      <c r="G913" s="7">
        <v>35</v>
      </c>
      <c r="H913" s="7">
        <v>82</v>
      </c>
      <c r="I913" s="7">
        <v>23</v>
      </c>
      <c r="J913" s="7">
        <v>272</v>
      </c>
      <c r="K913" s="7">
        <v>358</v>
      </c>
      <c r="L913" s="7">
        <v>625</v>
      </c>
      <c r="M913" s="8">
        <v>211.256043235786</v>
      </c>
      <c r="N913" s="8">
        <v>2.9012087599218002</v>
      </c>
      <c r="O913" s="24">
        <v>0.43257228200208298</v>
      </c>
      <c r="P913">
        <v>1.9883475705490001E-11</v>
      </c>
      <c r="Q913">
        <v>1.66547531976063E-9</v>
      </c>
      <c r="R913" s="9" t="s">
        <v>1085</v>
      </c>
      <c r="S913" s="26" t="s">
        <v>5186</v>
      </c>
    </row>
    <row r="914" spans="1:19" x14ac:dyDescent="0.35">
      <c r="A914" t="s">
        <v>4905</v>
      </c>
      <c r="B914" t="s">
        <v>2206</v>
      </c>
      <c r="C914" t="s">
        <v>2207</v>
      </c>
      <c r="D914" t="s">
        <v>2208</v>
      </c>
      <c r="E914" t="s">
        <v>2209</v>
      </c>
      <c r="F914" t="s">
        <v>1072</v>
      </c>
      <c r="G914" s="7">
        <v>114</v>
      </c>
      <c r="H914" s="7">
        <v>229</v>
      </c>
      <c r="I914" s="7">
        <v>142</v>
      </c>
      <c r="J914" s="7">
        <v>1136</v>
      </c>
      <c r="K914" s="7">
        <v>1484</v>
      </c>
      <c r="L914" s="7">
        <v>1528</v>
      </c>
      <c r="M914" s="8">
        <v>730.84129731432904</v>
      </c>
      <c r="N914" s="8">
        <v>2.90085461479365</v>
      </c>
      <c r="O914" s="24">
        <v>0.33446253116552299</v>
      </c>
      <c r="P914">
        <v>4.2020720276974102E-18</v>
      </c>
      <c r="Q914">
        <v>1.28051141590699E-15</v>
      </c>
      <c r="R914" s="9" t="s">
        <v>1085</v>
      </c>
      <c r="S914" s="26" t="s">
        <v>5382</v>
      </c>
    </row>
    <row r="915" spans="1:19" x14ac:dyDescent="0.35">
      <c r="A915" t="s">
        <v>4905</v>
      </c>
      <c r="B915" t="s">
        <v>1293</v>
      </c>
      <c r="C915" t="s">
        <v>1294</v>
      </c>
      <c r="D915" t="s">
        <v>1295</v>
      </c>
      <c r="E915" t="s">
        <v>1296</v>
      </c>
      <c r="F915" t="s">
        <v>883</v>
      </c>
      <c r="G915" s="7">
        <v>72</v>
      </c>
      <c r="H915" s="7">
        <v>114</v>
      </c>
      <c r="I915" s="7">
        <v>56</v>
      </c>
      <c r="J915" s="7">
        <v>645</v>
      </c>
      <c r="K915" s="7">
        <v>525</v>
      </c>
      <c r="L915" s="7">
        <v>804</v>
      </c>
      <c r="M915" s="8">
        <v>348.27519746922201</v>
      </c>
      <c r="N915" s="8">
        <v>2.83687841670314</v>
      </c>
      <c r="O915" s="24">
        <v>0.34230022488841999</v>
      </c>
      <c r="P915">
        <v>1.1546830221761599E-16</v>
      </c>
      <c r="Q915">
        <v>2.9091647764228798E-14</v>
      </c>
      <c r="R915" s="9" t="s">
        <v>1085</v>
      </c>
      <c r="S915" s="26" t="s">
        <v>4993</v>
      </c>
    </row>
    <row r="916" spans="1:19" x14ac:dyDescent="0.35">
      <c r="A916" t="s">
        <v>4905</v>
      </c>
      <c r="B916" t="s">
        <v>1480</v>
      </c>
      <c r="C916" t="s">
        <v>1481</v>
      </c>
      <c r="D916" t="s">
        <v>1482</v>
      </c>
      <c r="E916" t="s">
        <v>1483</v>
      </c>
      <c r="F916" t="s">
        <v>926</v>
      </c>
      <c r="G916" s="7">
        <v>759</v>
      </c>
      <c r="H916" s="7">
        <v>997</v>
      </c>
      <c r="I916" s="7">
        <v>619</v>
      </c>
      <c r="J916" s="7">
        <v>12219</v>
      </c>
      <c r="K916" s="7">
        <v>3034</v>
      </c>
      <c r="L916" s="7">
        <v>3796</v>
      </c>
      <c r="M916" s="8">
        <v>3646.35622948627</v>
      </c>
      <c r="N916" s="8">
        <v>2.8202689245035502</v>
      </c>
      <c r="O916" s="24">
        <v>0.51691815406657504</v>
      </c>
      <c r="P916">
        <v>4.8717363896745601E-8</v>
      </c>
      <c r="Q916">
        <v>1.78149656297619E-6</v>
      </c>
      <c r="R916" s="9" t="s">
        <v>1085</v>
      </c>
      <c r="S916" s="26" t="s">
        <v>5080</v>
      </c>
    </row>
    <row r="917" spans="1:19" x14ac:dyDescent="0.35">
      <c r="A917" t="s">
        <v>4905</v>
      </c>
      <c r="B917" t="s">
        <v>1238</v>
      </c>
      <c r="C917" t="s">
        <v>1239</v>
      </c>
      <c r="D917" t="s">
        <v>1240</v>
      </c>
      <c r="E917" t="s">
        <v>1241</v>
      </c>
      <c r="F917" t="s">
        <v>866</v>
      </c>
      <c r="G917" s="7">
        <v>3</v>
      </c>
      <c r="H917" s="7">
        <v>9</v>
      </c>
      <c r="I917" s="7">
        <v>5</v>
      </c>
      <c r="J917" s="7">
        <v>24</v>
      </c>
      <c r="K917" s="7">
        <v>74</v>
      </c>
      <c r="L917" s="7">
        <v>65</v>
      </c>
      <c r="M917" s="8">
        <v>27.749384510801899</v>
      </c>
      <c r="N917" s="8">
        <v>2.8058868465200999</v>
      </c>
      <c r="O917" s="24">
        <v>0.63726591320539805</v>
      </c>
      <c r="P917">
        <v>1.06760279730947E-5</v>
      </c>
      <c r="Q917">
        <v>1.9342915272934101E-4</v>
      </c>
      <c r="R917" s="9" t="s">
        <v>1085</v>
      </c>
      <c r="S917" s="26" t="s">
        <v>4967</v>
      </c>
    </row>
    <row r="918" spans="1:19" x14ac:dyDescent="0.35">
      <c r="A918" t="s">
        <v>4905</v>
      </c>
      <c r="B918" t="s">
        <v>1873</v>
      </c>
      <c r="C918" t="s">
        <v>1874</v>
      </c>
      <c r="D918" t="s">
        <v>1875</v>
      </c>
      <c r="E918" t="s">
        <v>1876</v>
      </c>
      <c r="F918" t="s">
        <v>1008</v>
      </c>
      <c r="G918" s="7">
        <v>10</v>
      </c>
      <c r="H918" s="7">
        <v>8</v>
      </c>
      <c r="I918" s="7">
        <v>10</v>
      </c>
      <c r="J918" s="7">
        <v>35</v>
      </c>
      <c r="K918" s="7">
        <v>85</v>
      </c>
      <c r="L918" s="7">
        <v>151</v>
      </c>
      <c r="M918" s="8">
        <v>44.489250089014</v>
      </c>
      <c r="N918" s="8">
        <v>2.79712890059553</v>
      </c>
      <c r="O918" s="24">
        <v>0.56377877336498705</v>
      </c>
      <c r="P918">
        <v>6.9988884061459295E-7</v>
      </c>
      <c r="Q918">
        <v>1.8771452835830002E-5</v>
      </c>
      <c r="R918" s="9" t="s">
        <v>1085</v>
      </c>
      <c r="S918" s="26" t="s">
        <v>5229</v>
      </c>
    </row>
    <row r="919" spans="1:19" x14ac:dyDescent="0.35">
      <c r="A919" t="s">
        <v>4905</v>
      </c>
      <c r="B919" t="s">
        <v>2073</v>
      </c>
      <c r="C919" t="s">
        <v>2073</v>
      </c>
      <c r="D919" t="s">
        <v>2074</v>
      </c>
      <c r="E919" t="s">
        <v>2075</v>
      </c>
      <c r="F919" t="s">
        <v>1048</v>
      </c>
      <c r="G919" s="7">
        <v>24</v>
      </c>
      <c r="H919" s="7">
        <v>34</v>
      </c>
      <c r="I919" s="7">
        <v>25</v>
      </c>
      <c r="J919" s="7">
        <v>165</v>
      </c>
      <c r="K919" s="7">
        <v>209</v>
      </c>
      <c r="L919" s="7">
        <v>313</v>
      </c>
      <c r="M919" s="8">
        <v>118.799598804471</v>
      </c>
      <c r="N919" s="8">
        <v>2.7840131864966602</v>
      </c>
      <c r="O919" s="24">
        <v>0.38026430424591701</v>
      </c>
      <c r="P919">
        <v>2.4565650040462701E-13</v>
      </c>
      <c r="Q919">
        <v>3.1068264993861101E-11</v>
      </c>
      <c r="R919" s="9" t="s">
        <v>1085</v>
      </c>
      <c r="S919" s="26" t="s">
        <v>5298</v>
      </c>
    </row>
    <row r="920" spans="1:19" x14ac:dyDescent="0.35">
      <c r="A920" t="s">
        <v>4905</v>
      </c>
      <c r="B920" t="s">
        <v>2481</v>
      </c>
      <c r="C920" t="s">
        <v>5513</v>
      </c>
      <c r="D920" t="s">
        <v>2482</v>
      </c>
      <c r="E920" t="s">
        <v>2483</v>
      </c>
      <c r="F920" t="s">
        <v>4205</v>
      </c>
      <c r="G920" s="7">
        <v>56</v>
      </c>
      <c r="H920" s="7">
        <v>164</v>
      </c>
      <c r="I920" s="7">
        <v>121</v>
      </c>
      <c r="J920" s="7">
        <v>1241</v>
      </c>
      <c r="K920" s="7">
        <v>627</v>
      </c>
      <c r="L920" s="7">
        <v>794</v>
      </c>
      <c r="M920" s="8">
        <v>491.975061125124</v>
      </c>
      <c r="N920" s="8">
        <v>2.7527482714877398</v>
      </c>
      <c r="O920" s="24">
        <v>0.45887476761176499</v>
      </c>
      <c r="P920">
        <v>1.9864684023252398E-9</v>
      </c>
      <c r="Q920">
        <v>1.05233492498677E-7</v>
      </c>
      <c r="R920" s="9" t="s">
        <v>1085</v>
      </c>
      <c r="S920" s="17" t="s">
        <v>6178</v>
      </c>
    </row>
    <row r="921" spans="1:19" x14ac:dyDescent="0.35">
      <c r="A921" t="s">
        <v>4905</v>
      </c>
      <c r="B921" t="s">
        <v>1345</v>
      </c>
      <c r="C921" t="s">
        <v>1346</v>
      </c>
      <c r="D921" t="s">
        <v>1347</v>
      </c>
      <c r="E921" t="s">
        <v>1348</v>
      </c>
      <c r="F921" t="s">
        <v>896</v>
      </c>
      <c r="G921" s="7">
        <v>35</v>
      </c>
      <c r="H921" s="7">
        <v>59</v>
      </c>
      <c r="I921" s="7">
        <v>37</v>
      </c>
      <c r="J921" s="7">
        <v>247</v>
      </c>
      <c r="K921" s="7">
        <v>389</v>
      </c>
      <c r="L921" s="7">
        <v>385</v>
      </c>
      <c r="M921" s="8">
        <v>180.90643510576999</v>
      </c>
      <c r="N921" s="8">
        <v>2.74329699209044</v>
      </c>
      <c r="O921" s="24">
        <v>0.367488643756199</v>
      </c>
      <c r="P921">
        <v>8.3309483251816895E-14</v>
      </c>
      <c r="Q921">
        <v>1.17429671172176E-11</v>
      </c>
      <c r="R921" s="9" t="s">
        <v>1085</v>
      </c>
      <c r="S921" s="26" t="s">
        <v>5019</v>
      </c>
    </row>
    <row r="922" spans="1:19" x14ac:dyDescent="0.35">
      <c r="A922" t="s">
        <v>4905</v>
      </c>
      <c r="B922" t="s">
        <v>1754</v>
      </c>
      <c r="C922" t="s">
        <v>1755</v>
      </c>
      <c r="D922" t="s">
        <v>1756</v>
      </c>
      <c r="E922" t="s">
        <v>1757</v>
      </c>
      <c r="F922" t="s">
        <v>980</v>
      </c>
      <c r="G922" s="7">
        <v>43</v>
      </c>
      <c r="H922" s="7">
        <v>36</v>
      </c>
      <c r="I922" s="7">
        <v>40</v>
      </c>
      <c r="J922" s="7">
        <v>144</v>
      </c>
      <c r="K922" s="7">
        <v>388</v>
      </c>
      <c r="L922" s="7">
        <v>476</v>
      </c>
      <c r="M922" s="8">
        <v>171.657069264792</v>
      </c>
      <c r="N922" s="8">
        <v>2.7404791964971098</v>
      </c>
      <c r="O922" s="24">
        <v>0.43482204482090397</v>
      </c>
      <c r="P922">
        <v>2.9282490605716201E-10</v>
      </c>
      <c r="Q922">
        <v>1.89666366783624E-8</v>
      </c>
      <c r="R922" s="9" t="s">
        <v>1085</v>
      </c>
      <c r="S922" s="26" t="s">
        <v>5189</v>
      </c>
    </row>
    <row r="923" spans="1:19" x14ac:dyDescent="0.35">
      <c r="A923" t="s">
        <v>4905</v>
      </c>
      <c r="B923" t="s">
        <v>1962</v>
      </c>
      <c r="C923" t="s">
        <v>1963</v>
      </c>
      <c r="D923" t="s">
        <v>1964</v>
      </c>
      <c r="E923" t="s">
        <v>1965</v>
      </c>
      <c r="F923" t="s">
        <v>4176</v>
      </c>
      <c r="G923" s="7">
        <v>25</v>
      </c>
      <c r="H923" s="7">
        <v>34</v>
      </c>
      <c r="I923" s="7">
        <v>35</v>
      </c>
      <c r="J923" s="7">
        <v>206</v>
      </c>
      <c r="K923" s="7">
        <v>257</v>
      </c>
      <c r="L923" s="7">
        <v>268</v>
      </c>
      <c r="M923" s="8">
        <v>130.84876551331899</v>
      </c>
      <c r="N923" s="8">
        <v>2.7147266007364199</v>
      </c>
      <c r="O923" s="24">
        <v>0.38350713498363398</v>
      </c>
      <c r="P923">
        <v>1.4552766847868899E-12</v>
      </c>
      <c r="Q923">
        <v>1.6112279613538501E-10</v>
      </c>
      <c r="R923" s="9" t="s">
        <v>1085</v>
      </c>
      <c r="S923" s="26" t="s">
        <v>5262</v>
      </c>
    </row>
    <row r="924" spans="1:19" x14ac:dyDescent="0.35">
      <c r="A924" t="s">
        <v>4905</v>
      </c>
      <c r="B924" t="s">
        <v>1128</v>
      </c>
      <c r="C924" t="s">
        <v>1129</v>
      </c>
      <c r="D924" t="s">
        <v>1130</v>
      </c>
      <c r="E924" t="s">
        <v>1131</v>
      </c>
      <c r="F924" t="s">
        <v>840</v>
      </c>
      <c r="G924" s="7">
        <v>21</v>
      </c>
      <c r="H924" s="7">
        <v>34</v>
      </c>
      <c r="I924" s="7">
        <v>23</v>
      </c>
      <c r="J924" s="7">
        <v>92</v>
      </c>
      <c r="K924" s="7">
        <v>303</v>
      </c>
      <c r="L924" s="7">
        <v>211</v>
      </c>
      <c r="M924" s="8">
        <v>107.103305356191</v>
      </c>
      <c r="N924" s="8">
        <v>2.6671657739667398</v>
      </c>
      <c r="O924" s="24">
        <v>0.47977531866588202</v>
      </c>
      <c r="P924">
        <v>2.71017809150236E-8</v>
      </c>
      <c r="Q924">
        <v>1.0935380629735299E-6</v>
      </c>
      <c r="R924" s="9" t="s">
        <v>1085</v>
      </c>
      <c r="S924" s="26" t="s">
        <v>4920</v>
      </c>
    </row>
    <row r="925" spans="1:19" x14ac:dyDescent="0.35">
      <c r="A925" t="s">
        <v>4905</v>
      </c>
      <c r="B925" t="s">
        <v>3635</v>
      </c>
      <c r="C925" t="s">
        <v>5994</v>
      </c>
      <c r="D925" t="s">
        <v>3636</v>
      </c>
      <c r="E925" t="s">
        <v>3637</v>
      </c>
      <c r="F925" t="s">
        <v>4394</v>
      </c>
      <c r="G925" s="7">
        <v>51</v>
      </c>
      <c r="H925" s="7">
        <v>62</v>
      </c>
      <c r="I925" s="7">
        <v>34</v>
      </c>
      <c r="J925" s="7">
        <v>300</v>
      </c>
      <c r="K925" s="7">
        <v>344</v>
      </c>
      <c r="L925" s="7">
        <v>424</v>
      </c>
      <c r="M925" s="8">
        <v>190.782037806201</v>
      </c>
      <c r="N925" s="8">
        <v>2.66008707960812</v>
      </c>
      <c r="O925" s="24">
        <v>0.34238219187456098</v>
      </c>
      <c r="P925">
        <v>7.8889908763869795E-15</v>
      </c>
      <c r="Q925">
        <v>1.3147085472487201E-12</v>
      </c>
      <c r="R925" s="9" t="s">
        <v>1085</v>
      </c>
      <c r="S925" s="31" t="s">
        <v>6674</v>
      </c>
    </row>
    <row r="926" spans="1:19" x14ac:dyDescent="0.35">
      <c r="A926" t="s">
        <v>4905</v>
      </c>
      <c r="B926" t="s">
        <v>2395</v>
      </c>
      <c r="C926" t="s">
        <v>5472</v>
      </c>
      <c r="D926" t="s">
        <v>2396</v>
      </c>
      <c r="E926" t="s">
        <v>2397</v>
      </c>
      <c r="F926" t="s">
        <v>4390</v>
      </c>
      <c r="G926" s="7">
        <v>24</v>
      </c>
      <c r="H926" s="7">
        <v>65</v>
      </c>
      <c r="I926" s="7">
        <v>41</v>
      </c>
      <c r="J926" s="7">
        <v>353</v>
      </c>
      <c r="K926" s="7">
        <v>267</v>
      </c>
      <c r="L926" s="7">
        <v>322</v>
      </c>
      <c r="M926" s="8">
        <v>172.19204490221</v>
      </c>
      <c r="N926" s="8">
        <v>2.6507495182421601</v>
      </c>
      <c r="O926" s="24">
        <v>0.42237284633480898</v>
      </c>
      <c r="P926">
        <v>3.4772458952900599E-10</v>
      </c>
      <c r="Q926">
        <v>2.19884262671138E-8</v>
      </c>
      <c r="R926" s="9" t="s">
        <v>1085</v>
      </c>
      <c r="S926" s="42" t="s">
        <v>6139</v>
      </c>
    </row>
    <row r="927" spans="1:19" x14ac:dyDescent="0.35">
      <c r="A927" t="s">
        <v>4905</v>
      </c>
      <c r="B927" t="s">
        <v>2749</v>
      </c>
      <c r="C927" t="s">
        <v>6285</v>
      </c>
      <c r="D927" t="s">
        <v>2750</v>
      </c>
      <c r="E927" t="s">
        <v>2751</v>
      </c>
      <c r="F927" t="s">
        <v>4294</v>
      </c>
      <c r="G927" s="7">
        <v>20</v>
      </c>
      <c r="H927" s="7">
        <v>53</v>
      </c>
      <c r="I927" s="7">
        <v>59</v>
      </c>
      <c r="J927" s="7">
        <v>168</v>
      </c>
      <c r="K927" s="7">
        <v>440</v>
      </c>
      <c r="L927" s="7">
        <v>451</v>
      </c>
      <c r="M927" s="8">
        <v>183.952128214559</v>
      </c>
      <c r="N927" s="8">
        <v>2.6487734737309001</v>
      </c>
      <c r="O927" s="24">
        <v>0.48348741820414798</v>
      </c>
      <c r="P927">
        <v>4.2900848884127802E-8</v>
      </c>
      <c r="Q927">
        <v>1.5961610020295799E-6</v>
      </c>
      <c r="R927" s="9" t="s">
        <v>1085</v>
      </c>
      <c r="S927" s="17" t="s">
        <v>6284</v>
      </c>
    </row>
    <row r="928" spans="1:19" x14ac:dyDescent="0.35">
      <c r="A928" t="s">
        <v>4905</v>
      </c>
      <c r="B928" t="s">
        <v>2513</v>
      </c>
      <c r="C928" t="s">
        <v>5524</v>
      </c>
      <c r="D928" t="s">
        <v>2514</v>
      </c>
      <c r="E928" t="s">
        <v>2515</v>
      </c>
      <c r="F928" t="s">
        <v>4303</v>
      </c>
      <c r="G928" s="7">
        <v>14</v>
      </c>
      <c r="H928" s="7">
        <v>13</v>
      </c>
      <c r="I928" s="7">
        <v>10</v>
      </c>
      <c r="J928" s="7">
        <v>122</v>
      </c>
      <c r="K928" s="7">
        <v>58</v>
      </c>
      <c r="L928" s="7">
        <v>102</v>
      </c>
      <c r="M928" s="8">
        <v>51.393441927599198</v>
      </c>
      <c r="N928" s="8">
        <v>2.64623664984419</v>
      </c>
      <c r="O928" s="24">
        <v>0.51771259247852897</v>
      </c>
      <c r="P928">
        <v>3.1977843309696002E-7</v>
      </c>
      <c r="Q928">
        <v>9.4652641293278607E-6</v>
      </c>
      <c r="R928" s="9" t="s">
        <v>1085</v>
      </c>
      <c r="S928" s="17" t="s">
        <v>6187</v>
      </c>
    </row>
    <row r="929" spans="1:19" s="10" customFormat="1" x14ac:dyDescent="0.35">
      <c r="A929" t="s">
        <v>4905</v>
      </c>
      <c r="B929" s="10" t="s">
        <v>3429</v>
      </c>
      <c r="C929" s="10" t="s">
        <v>5914</v>
      </c>
      <c r="D929" s="10" t="s">
        <v>3430</v>
      </c>
      <c r="E929" s="10" t="s">
        <v>3431</v>
      </c>
      <c r="F929" s="10" t="s">
        <v>932</v>
      </c>
      <c r="G929" s="15">
        <v>2</v>
      </c>
      <c r="H929" s="15">
        <v>5</v>
      </c>
      <c r="I929" s="15">
        <v>5</v>
      </c>
      <c r="J929" s="15">
        <v>23</v>
      </c>
      <c r="K929" s="15">
        <v>31</v>
      </c>
      <c r="L929" s="15">
        <v>55</v>
      </c>
      <c r="M929" s="12">
        <v>18.4102179805815</v>
      </c>
      <c r="N929" s="12">
        <v>2.6444359479574602</v>
      </c>
      <c r="O929" s="23">
        <v>0.67442852847284396</v>
      </c>
      <c r="P929" s="10">
        <v>8.8181346991816494E-5</v>
      </c>
      <c r="Q929" s="10">
        <v>1.1635210555452199E-3</v>
      </c>
      <c r="R929" s="11" t="s">
        <v>1085</v>
      </c>
      <c r="S929" s="33" t="s">
        <v>6583</v>
      </c>
    </row>
    <row r="930" spans="1:19" x14ac:dyDescent="0.35">
      <c r="A930" t="s">
        <v>4905</v>
      </c>
      <c r="B930" t="s">
        <v>1242</v>
      </c>
      <c r="C930" t="s">
        <v>1243</v>
      </c>
      <c r="D930" t="s">
        <v>1244</v>
      </c>
      <c r="E930" t="s">
        <v>1245</v>
      </c>
      <c r="F930" t="s">
        <v>867</v>
      </c>
      <c r="G930" s="7">
        <v>36</v>
      </c>
      <c r="H930" s="7">
        <v>46</v>
      </c>
      <c r="I930" s="7">
        <v>55</v>
      </c>
      <c r="J930" s="7">
        <v>303</v>
      </c>
      <c r="K930" s="7">
        <v>333</v>
      </c>
      <c r="L930" s="7">
        <v>377</v>
      </c>
      <c r="M930" s="8">
        <v>182.811201797932</v>
      </c>
      <c r="N930" s="8">
        <v>2.6403510121076201</v>
      </c>
      <c r="O930" s="24">
        <v>0.37233128860556097</v>
      </c>
      <c r="P930">
        <v>1.32759645699191E-12</v>
      </c>
      <c r="Q930">
        <v>1.4801081475390299E-10</v>
      </c>
      <c r="R930" s="9" t="s">
        <v>1085</v>
      </c>
      <c r="S930" s="26" t="s">
        <v>4968</v>
      </c>
    </row>
    <row r="931" spans="1:19" x14ac:dyDescent="0.35">
      <c r="A931" t="s">
        <v>4905</v>
      </c>
      <c r="B931" t="s">
        <v>1726</v>
      </c>
      <c r="C931" t="s">
        <v>1727</v>
      </c>
      <c r="D931" t="s">
        <v>1728</v>
      </c>
      <c r="E931" t="s">
        <v>1729</v>
      </c>
      <c r="F931" t="s">
        <v>4520</v>
      </c>
      <c r="G931" s="7">
        <v>44</v>
      </c>
      <c r="H931" s="7">
        <v>39</v>
      </c>
      <c r="I931" s="7">
        <v>43</v>
      </c>
      <c r="J931" s="7">
        <v>279</v>
      </c>
      <c r="K931" s="7">
        <v>276</v>
      </c>
      <c r="L931" s="7">
        <v>363</v>
      </c>
      <c r="M931" s="8">
        <v>165.09393989881201</v>
      </c>
      <c r="N931" s="8">
        <v>2.6269034356194898</v>
      </c>
      <c r="O931" s="24">
        <v>0.356366837292244</v>
      </c>
      <c r="P931">
        <v>1.6891318993945199E-13</v>
      </c>
      <c r="Q931">
        <v>2.2060062606092499E-11</v>
      </c>
      <c r="R931" s="9" t="s">
        <v>1085</v>
      </c>
      <c r="S931" s="26" t="s">
        <v>5177</v>
      </c>
    </row>
    <row r="932" spans="1:19" x14ac:dyDescent="0.35">
      <c r="A932" t="s">
        <v>4905</v>
      </c>
      <c r="B932" t="s">
        <v>3285</v>
      </c>
      <c r="C932" t="s">
        <v>5858</v>
      </c>
      <c r="D932" t="s">
        <v>3286</v>
      </c>
      <c r="E932" t="s">
        <v>3287</v>
      </c>
      <c r="F932" t="s">
        <v>4384</v>
      </c>
      <c r="G932" s="7">
        <v>8</v>
      </c>
      <c r="H932" s="7">
        <v>9</v>
      </c>
      <c r="I932" s="7">
        <v>2</v>
      </c>
      <c r="J932" s="7">
        <v>34</v>
      </c>
      <c r="K932" s="7">
        <v>48</v>
      </c>
      <c r="L932" s="7">
        <v>69</v>
      </c>
      <c r="M932" s="8">
        <v>26.0596711162734</v>
      </c>
      <c r="N932" s="8">
        <v>2.5999988110215901</v>
      </c>
      <c r="O932" s="24">
        <v>0.60838742201302398</v>
      </c>
      <c r="P932">
        <v>1.9235001247793201E-5</v>
      </c>
      <c r="Q932">
        <v>3.17576024213437E-4</v>
      </c>
      <c r="R932" s="9" t="s">
        <v>1085</v>
      </c>
      <c r="S932" s="31" t="s">
        <v>6525</v>
      </c>
    </row>
    <row r="933" spans="1:19" x14ac:dyDescent="0.35">
      <c r="A933" t="s">
        <v>4905</v>
      </c>
      <c r="B933" t="s">
        <v>1853</v>
      </c>
      <c r="C933" t="s">
        <v>1854</v>
      </c>
      <c r="D933" t="s">
        <v>1855</v>
      </c>
      <c r="E933" t="s">
        <v>1856</v>
      </c>
      <c r="F933" t="s">
        <v>1004</v>
      </c>
      <c r="G933" s="7">
        <v>92</v>
      </c>
      <c r="H933" s="7">
        <v>97</v>
      </c>
      <c r="I933" s="7">
        <v>68</v>
      </c>
      <c r="J933" s="7">
        <v>500</v>
      </c>
      <c r="K933" s="7">
        <v>578</v>
      </c>
      <c r="L933" s="7">
        <v>705</v>
      </c>
      <c r="M933" s="8">
        <v>321.05855369963598</v>
      </c>
      <c r="N933" s="8">
        <v>2.5965919838196601</v>
      </c>
      <c r="O933" s="24">
        <v>0.30869354912159203</v>
      </c>
      <c r="P933">
        <v>4.0461912191775198E-17</v>
      </c>
      <c r="Q933">
        <v>1.09716932576291E-14</v>
      </c>
      <c r="R933" s="9" t="s">
        <v>1085</v>
      </c>
      <c r="S933" s="26" t="s">
        <v>5222</v>
      </c>
    </row>
    <row r="934" spans="1:19" x14ac:dyDescent="0.35">
      <c r="A934" t="s">
        <v>4905</v>
      </c>
      <c r="B934" t="s">
        <v>1904</v>
      </c>
      <c r="C934" t="s">
        <v>1905</v>
      </c>
      <c r="D934" t="s">
        <v>1906</v>
      </c>
      <c r="E934" t="s">
        <v>1907</v>
      </c>
      <c r="F934" t="s">
        <v>1015</v>
      </c>
      <c r="G934" s="7">
        <v>3</v>
      </c>
      <c r="H934" s="7">
        <v>12</v>
      </c>
      <c r="I934" s="7">
        <v>5</v>
      </c>
      <c r="J934" s="7">
        <v>22</v>
      </c>
      <c r="K934" s="7">
        <v>61</v>
      </c>
      <c r="L934" s="7">
        <v>81</v>
      </c>
      <c r="M934" s="8">
        <v>27.690302902680301</v>
      </c>
      <c r="N934" s="8">
        <v>2.58143092641581</v>
      </c>
      <c r="O934" s="24">
        <v>0.64221192738288202</v>
      </c>
      <c r="P934">
        <v>5.8298627712611297E-5</v>
      </c>
      <c r="Q934">
        <v>8.2066924369574295E-4</v>
      </c>
      <c r="R934" s="9" t="s">
        <v>1085</v>
      </c>
      <c r="S934" s="26" t="s">
        <v>5237</v>
      </c>
    </row>
    <row r="935" spans="1:19" x14ac:dyDescent="0.35">
      <c r="A935" t="s">
        <v>4905</v>
      </c>
      <c r="B935" t="s">
        <v>1671</v>
      </c>
      <c r="C935" t="s">
        <v>1672</v>
      </c>
      <c r="D935" t="s">
        <v>1673</v>
      </c>
      <c r="E935" t="s">
        <v>1674</v>
      </c>
      <c r="F935" t="s">
        <v>963</v>
      </c>
      <c r="G935" s="7">
        <v>30</v>
      </c>
      <c r="H935" s="7">
        <v>17</v>
      </c>
      <c r="I935" s="7">
        <v>54</v>
      </c>
      <c r="J935" s="7">
        <v>153</v>
      </c>
      <c r="K935" s="7">
        <v>310</v>
      </c>
      <c r="L935" s="7">
        <v>334</v>
      </c>
      <c r="M935" s="8">
        <v>140.236883926621</v>
      </c>
      <c r="N935" s="8">
        <v>2.5735457809382498</v>
      </c>
      <c r="O935" s="24">
        <v>0.498946533381107</v>
      </c>
      <c r="P935">
        <v>2.4965621846148797E-7</v>
      </c>
      <c r="Q935">
        <v>7.5718009688267696E-6</v>
      </c>
      <c r="R935" s="9" t="s">
        <v>1085</v>
      </c>
      <c r="S935" s="26" t="s">
        <v>5160</v>
      </c>
    </row>
    <row r="936" spans="1:19" x14ac:dyDescent="0.35">
      <c r="A936" t="s">
        <v>4905</v>
      </c>
      <c r="B936" t="s">
        <v>2080</v>
      </c>
      <c r="C936" t="s">
        <v>2081</v>
      </c>
      <c r="D936" t="s">
        <v>2082</v>
      </c>
      <c r="E936" t="s">
        <v>2083</v>
      </c>
      <c r="F936" t="s">
        <v>4604</v>
      </c>
      <c r="G936" s="7">
        <v>12</v>
      </c>
      <c r="H936" s="7">
        <v>19</v>
      </c>
      <c r="I936" s="7">
        <v>17</v>
      </c>
      <c r="J936" s="7">
        <v>53</v>
      </c>
      <c r="K936" s="7">
        <v>131</v>
      </c>
      <c r="L936" s="7">
        <v>182</v>
      </c>
      <c r="M936" s="8">
        <v>62.739656041644899</v>
      </c>
      <c r="N936" s="8">
        <v>2.56004056177906</v>
      </c>
      <c r="O936" s="24">
        <v>0.50135635549452995</v>
      </c>
      <c r="P936">
        <v>3.2865068205554398E-7</v>
      </c>
      <c r="Q936">
        <v>9.7099130874711398E-6</v>
      </c>
      <c r="R936" s="9" t="s">
        <v>1085</v>
      </c>
      <c r="S936" s="26" t="s">
        <v>5303</v>
      </c>
    </row>
    <row r="937" spans="1:19" x14ac:dyDescent="0.35">
      <c r="A937" t="s">
        <v>4905</v>
      </c>
      <c r="B937" t="s">
        <v>1200</v>
      </c>
      <c r="C937" t="s">
        <v>1201</v>
      </c>
      <c r="D937" t="s">
        <v>1202</v>
      </c>
      <c r="E937" t="s">
        <v>1203</v>
      </c>
      <c r="F937" t="s">
        <v>859</v>
      </c>
      <c r="G937" s="7">
        <v>69</v>
      </c>
      <c r="H937" s="7">
        <v>103</v>
      </c>
      <c r="I937" s="7">
        <v>113</v>
      </c>
      <c r="J937" s="7">
        <v>310</v>
      </c>
      <c r="K937" s="7">
        <v>837</v>
      </c>
      <c r="L937" s="7">
        <v>955</v>
      </c>
      <c r="M937" s="8">
        <v>366.19430637221097</v>
      </c>
      <c r="N937" s="8">
        <v>2.55871015262663</v>
      </c>
      <c r="O937" s="24">
        <v>0.42170600402154801</v>
      </c>
      <c r="P937">
        <v>1.2989941245514999E-9</v>
      </c>
      <c r="Q937">
        <v>7.2664187068661296E-8</v>
      </c>
      <c r="R937" s="9" t="s">
        <v>1085</v>
      </c>
      <c r="S937" s="26" t="s">
        <v>4952</v>
      </c>
    </row>
    <row r="938" spans="1:19" x14ac:dyDescent="0.35">
      <c r="A938" t="s">
        <v>4905</v>
      </c>
      <c r="B938" t="s">
        <v>1912</v>
      </c>
      <c r="C938" t="s">
        <v>1913</v>
      </c>
      <c r="D938" t="s">
        <v>1914</v>
      </c>
      <c r="E938" t="s">
        <v>1915</v>
      </c>
      <c r="F938" t="s">
        <v>1017</v>
      </c>
      <c r="G938" s="7">
        <v>30</v>
      </c>
      <c r="H938" s="7">
        <v>24</v>
      </c>
      <c r="I938" s="7">
        <v>38</v>
      </c>
      <c r="J938" s="7">
        <v>126</v>
      </c>
      <c r="K938" s="7">
        <v>260</v>
      </c>
      <c r="L938" s="7">
        <v>293</v>
      </c>
      <c r="M938" s="8">
        <v>119.64730430885299</v>
      </c>
      <c r="N938" s="8">
        <v>2.55243005648913</v>
      </c>
      <c r="O938" s="24">
        <v>0.437423672935699</v>
      </c>
      <c r="P938">
        <v>5.3744177875380301E-9</v>
      </c>
      <c r="Q938">
        <v>2.5743300291595002E-7</v>
      </c>
      <c r="R938" s="9" t="s">
        <v>1085</v>
      </c>
      <c r="S938" s="25" t="s">
        <v>5239</v>
      </c>
    </row>
    <row r="939" spans="1:19" x14ac:dyDescent="0.35">
      <c r="A939" t="s">
        <v>4905</v>
      </c>
      <c r="B939" t="s">
        <v>2169</v>
      </c>
      <c r="C939" t="s">
        <v>2170</v>
      </c>
      <c r="D939" t="s">
        <v>2171</v>
      </c>
      <c r="E939" t="s">
        <v>2172</v>
      </c>
      <c r="F939" t="s">
        <v>4468</v>
      </c>
      <c r="G939" s="7">
        <v>3</v>
      </c>
      <c r="H939" s="7">
        <v>4</v>
      </c>
      <c r="I939" s="7">
        <v>12</v>
      </c>
      <c r="J939" s="7">
        <v>32</v>
      </c>
      <c r="K939" s="7">
        <v>46</v>
      </c>
      <c r="L939" s="7">
        <v>83</v>
      </c>
      <c r="M939" s="8">
        <v>27.5077196889821</v>
      </c>
      <c r="N939" s="8">
        <v>2.52258834240549</v>
      </c>
      <c r="O939" s="24">
        <v>0.64928492592661602</v>
      </c>
      <c r="P939">
        <v>1.02254401122522E-4</v>
      </c>
      <c r="Q939">
        <v>1.3113563417704701E-3</v>
      </c>
      <c r="R939" s="9" t="s">
        <v>1085</v>
      </c>
      <c r="S939" s="26" t="s">
        <v>5372</v>
      </c>
    </row>
    <row r="940" spans="1:19" x14ac:dyDescent="0.35">
      <c r="A940" t="s">
        <v>4905</v>
      </c>
      <c r="B940" t="s">
        <v>2316</v>
      </c>
      <c r="C940" t="s">
        <v>5441</v>
      </c>
      <c r="D940" t="s">
        <v>2317</v>
      </c>
      <c r="E940" t="s">
        <v>2318</v>
      </c>
      <c r="F940" t="s">
        <v>4187</v>
      </c>
      <c r="G940" s="7">
        <v>26</v>
      </c>
      <c r="H940" s="7">
        <v>27</v>
      </c>
      <c r="I940" s="7">
        <v>35</v>
      </c>
      <c r="J940" s="7">
        <v>74</v>
      </c>
      <c r="K940" s="7">
        <v>162</v>
      </c>
      <c r="L940" s="7">
        <v>468</v>
      </c>
      <c r="M940" s="8">
        <v>114.975541119764</v>
      </c>
      <c r="N940" s="8">
        <v>2.5141733343436501</v>
      </c>
      <c r="O940" s="24">
        <v>0.52865361266227096</v>
      </c>
      <c r="P940">
        <v>1.9765748912646401E-6</v>
      </c>
      <c r="Q940">
        <v>4.5401627276234598E-5</v>
      </c>
      <c r="R940" s="9" t="s">
        <v>1085</v>
      </c>
      <c r="S940" s="26"/>
    </row>
    <row r="941" spans="1:19" x14ac:dyDescent="0.35">
      <c r="A941" t="s">
        <v>4905</v>
      </c>
      <c r="B941" t="s">
        <v>2779</v>
      </c>
      <c r="C941" t="s">
        <v>6296</v>
      </c>
      <c r="D941" t="s">
        <v>2780</v>
      </c>
      <c r="E941" t="s">
        <v>2781</v>
      </c>
      <c r="F941" t="s">
        <v>4559</v>
      </c>
      <c r="G941" s="7">
        <v>8</v>
      </c>
      <c r="H941" s="7">
        <v>5</v>
      </c>
      <c r="I941" s="7">
        <v>11</v>
      </c>
      <c r="J941" s="7">
        <v>45</v>
      </c>
      <c r="K941" s="7">
        <v>69</v>
      </c>
      <c r="L941" s="7">
        <v>64</v>
      </c>
      <c r="M941" s="8">
        <v>32.145055715265698</v>
      </c>
      <c r="N941" s="8">
        <v>2.5009044308825401</v>
      </c>
      <c r="O941" s="24">
        <v>0.57060180561069196</v>
      </c>
      <c r="P941">
        <v>1.17096893184087E-5</v>
      </c>
      <c r="Q941">
        <v>2.0884890140530899E-4</v>
      </c>
      <c r="R941" s="9" t="s">
        <v>1085</v>
      </c>
      <c r="S941" s="31" t="s">
        <v>6300</v>
      </c>
    </row>
    <row r="942" spans="1:19" x14ac:dyDescent="0.35">
      <c r="A942" t="s">
        <v>4905</v>
      </c>
      <c r="B942" t="s">
        <v>3485</v>
      </c>
      <c r="C942" t="s">
        <v>6610</v>
      </c>
      <c r="D942" t="s">
        <v>3486</v>
      </c>
      <c r="E942" t="s">
        <v>3487</v>
      </c>
      <c r="F942" t="s">
        <v>4332</v>
      </c>
      <c r="G942" s="7">
        <v>29</v>
      </c>
      <c r="H942" s="7">
        <v>24</v>
      </c>
      <c r="I942" s="7">
        <v>34</v>
      </c>
      <c r="J942" s="7">
        <v>109</v>
      </c>
      <c r="K942" s="7">
        <v>261</v>
      </c>
      <c r="L942" s="7">
        <v>237</v>
      </c>
      <c r="M942" s="8">
        <v>108.64567594721601</v>
      </c>
      <c r="N942" s="8">
        <v>2.48822166098287</v>
      </c>
      <c r="O942" s="24">
        <v>0.44840690869063099</v>
      </c>
      <c r="P942">
        <v>2.87265218099571E-8</v>
      </c>
      <c r="Q942">
        <v>1.1446606704274E-6</v>
      </c>
      <c r="R942" s="9" t="s">
        <v>1085</v>
      </c>
      <c r="S942" s="31" t="s">
        <v>6609</v>
      </c>
    </row>
    <row r="943" spans="1:19" x14ac:dyDescent="0.35">
      <c r="A943" t="s">
        <v>4905</v>
      </c>
      <c r="B943" t="s">
        <v>2824</v>
      </c>
      <c r="C943" t="s">
        <v>5661</v>
      </c>
      <c r="D943" t="s">
        <v>4892</v>
      </c>
      <c r="E943" t="s">
        <v>4691</v>
      </c>
      <c r="G943" s="7">
        <v>2</v>
      </c>
      <c r="H943" s="7">
        <v>4</v>
      </c>
      <c r="I943" s="7">
        <v>2</v>
      </c>
      <c r="J943" s="7">
        <v>3</v>
      </c>
      <c r="K943" s="7">
        <v>18</v>
      </c>
      <c r="L943" s="7">
        <v>63</v>
      </c>
      <c r="M943" s="8">
        <v>12.811650170227599</v>
      </c>
      <c r="N943" s="8">
        <v>2.4819332264851899</v>
      </c>
      <c r="O943" s="24">
        <v>0.85198409989879598</v>
      </c>
      <c r="P943">
        <v>3.5783530601511499E-3</v>
      </c>
      <c r="Q943">
        <v>2.3424010406230902E-2</v>
      </c>
      <c r="R943" s="9" t="s">
        <v>1085</v>
      </c>
      <c r="S943" s="26" t="s">
        <v>6320</v>
      </c>
    </row>
    <row r="944" spans="1:19" x14ac:dyDescent="0.35">
      <c r="A944" t="s">
        <v>4905</v>
      </c>
      <c r="B944" t="s">
        <v>3505</v>
      </c>
      <c r="C944" t="s">
        <v>5944</v>
      </c>
      <c r="D944" t="s">
        <v>3506</v>
      </c>
      <c r="E944" t="s">
        <v>3507</v>
      </c>
      <c r="F944" t="s">
        <v>4434</v>
      </c>
      <c r="G944" s="7">
        <v>71</v>
      </c>
      <c r="H944" s="7">
        <v>83</v>
      </c>
      <c r="I944" s="7">
        <v>54</v>
      </c>
      <c r="J944" s="7">
        <v>460</v>
      </c>
      <c r="K944" s="7">
        <v>369</v>
      </c>
      <c r="L944" s="7">
        <v>472</v>
      </c>
      <c r="M944" s="8">
        <v>241.185308537759</v>
      </c>
      <c r="N944" s="8">
        <v>2.4659385125118898</v>
      </c>
      <c r="O944" s="24">
        <v>0.342530417323962</v>
      </c>
      <c r="P944">
        <v>6.0575244659205497E-13</v>
      </c>
      <c r="Q944">
        <v>7.0738178954766399E-11</v>
      </c>
      <c r="R944" s="9" t="s">
        <v>1085</v>
      </c>
      <c r="S944" s="36" t="s">
        <v>6617</v>
      </c>
    </row>
    <row r="945" spans="1:19" x14ac:dyDescent="0.35">
      <c r="A945" t="s">
        <v>4905</v>
      </c>
      <c r="B945" s="10" t="s">
        <v>3044</v>
      </c>
      <c r="C945" s="10" t="s">
        <v>5761</v>
      </c>
      <c r="D945" t="s">
        <v>3045</v>
      </c>
      <c r="E945" t="s">
        <v>440</v>
      </c>
      <c r="F945" t="s">
        <v>950</v>
      </c>
      <c r="G945" s="7">
        <v>1</v>
      </c>
      <c r="H945" s="7">
        <v>3</v>
      </c>
      <c r="I945" s="7">
        <v>0</v>
      </c>
      <c r="J945" s="7">
        <v>5</v>
      </c>
      <c r="K945" s="7">
        <v>14</v>
      </c>
      <c r="L945" s="7">
        <v>25</v>
      </c>
      <c r="M945" s="8">
        <v>7.0137541970863699</v>
      </c>
      <c r="N945" s="8">
        <v>2.4655915515541298</v>
      </c>
      <c r="O945" s="24">
        <v>0.92455164627324904</v>
      </c>
      <c r="P945">
        <v>7.6577912226559004E-3</v>
      </c>
      <c r="Q945">
        <v>4.1480674750519898E-2</v>
      </c>
      <c r="R945" s="9" t="s">
        <v>1085</v>
      </c>
      <c r="S945" s="31" t="s">
        <v>6788</v>
      </c>
    </row>
    <row r="946" spans="1:19" x14ac:dyDescent="0.35">
      <c r="A946" t="s">
        <v>4905</v>
      </c>
      <c r="B946" s="10" t="s">
        <v>1830</v>
      </c>
      <c r="C946" s="10" t="s">
        <v>1831</v>
      </c>
      <c r="D946" t="s">
        <v>1832</v>
      </c>
      <c r="E946" t="s">
        <v>1833</v>
      </c>
      <c r="F946" t="s">
        <v>997</v>
      </c>
      <c r="G946" s="7">
        <v>59</v>
      </c>
      <c r="H946" s="7">
        <v>78</v>
      </c>
      <c r="I946" s="7">
        <v>57</v>
      </c>
      <c r="J946" s="7">
        <v>223</v>
      </c>
      <c r="K946" s="7">
        <v>541</v>
      </c>
      <c r="L946" s="7">
        <v>510</v>
      </c>
      <c r="M946" s="8">
        <v>228.371570613968</v>
      </c>
      <c r="N946" s="8">
        <v>2.4651069523136702</v>
      </c>
      <c r="O946" s="24">
        <v>0.38948070833500997</v>
      </c>
      <c r="P946">
        <v>2.4641234287299401E-10</v>
      </c>
      <c r="Q946">
        <v>1.6357791981135299E-8</v>
      </c>
      <c r="R946" s="9" t="s">
        <v>1085</v>
      </c>
      <c r="S946" s="26" t="s">
        <v>5216</v>
      </c>
    </row>
    <row r="947" spans="1:19" x14ac:dyDescent="0.35">
      <c r="A947" t="s">
        <v>4905</v>
      </c>
      <c r="B947" s="10" t="s">
        <v>2048</v>
      </c>
      <c r="C947" s="10" t="s">
        <v>2049</v>
      </c>
      <c r="D947" t="s">
        <v>2050</v>
      </c>
      <c r="E947" t="s">
        <v>2051</v>
      </c>
      <c r="F947" t="s">
        <v>1045</v>
      </c>
      <c r="G947" s="7">
        <v>27</v>
      </c>
      <c r="H947" s="7">
        <v>35</v>
      </c>
      <c r="I947" s="7">
        <v>35</v>
      </c>
      <c r="J947" s="7">
        <v>228</v>
      </c>
      <c r="K947" s="7">
        <v>187</v>
      </c>
      <c r="L947" s="7">
        <v>189</v>
      </c>
      <c r="M947" s="8">
        <v>113.879305078153</v>
      </c>
      <c r="N947" s="8">
        <v>2.42593133840571</v>
      </c>
      <c r="O947" s="24">
        <v>0.41238756494850598</v>
      </c>
      <c r="P947">
        <v>4.0375133044926304E-9</v>
      </c>
      <c r="Q947">
        <v>1.9983250331694701E-7</v>
      </c>
      <c r="R947" s="9" t="s">
        <v>1085</v>
      </c>
      <c r="S947" s="26" t="s">
        <v>5290</v>
      </c>
    </row>
    <row r="948" spans="1:19" x14ac:dyDescent="0.35">
      <c r="A948" t="s">
        <v>4905</v>
      </c>
      <c r="B948" s="10" t="s">
        <v>1418</v>
      </c>
      <c r="C948" s="10" t="s">
        <v>1419</v>
      </c>
      <c r="D948" t="s">
        <v>1420</v>
      </c>
      <c r="E948" t="s">
        <v>1421</v>
      </c>
      <c r="F948" t="s">
        <v>911</v>
      </c>
      <c r="G948" s="7">
        <v>17</v>
      </c>
      <c r="H948" s="7">
        <v>30</v>
      </c>
      <c r="I948" s="7">
        <v>33</v>
      </c>
      <c r="J948" s="7">
        <v>78</v>
      </c>
      <c r="K948" s="7">
        <v>264</v>
      </c>
      <c r="L948" s="7">
        <v>197</v>
      </c>
      <c r="M948" s="8">
        <v>97.001036009816204</v>
      </c>
      <c r="N948" s="8">
        <v>2.4201467704511499</v>
      </c>
      <c r="O948" s="24">
        <v>0.50442224786302503</v>
      </c>
      <c r="P948">
        <v>1.6037068453320301E-6</v>
      </c>
      <c r="Q948">
        <v>3.79539999482906E-5</v>
      </c>
      <c r="R948" s="9" t="s">
        <v>1085</v>
      </c>
      <c r="S948" s="26" t="s">
        <v>5048</v>
      </c>
    </row>
    <row r="949" spans="1:19" x14ac:dyDescent="0.35">
      <c r="A949" t="s">
        <v>4905</v>
      </c>
      <c r="B949" s="10" t="s">
        <v>3162</v>
      </c>
      <c r="C949" s="10" t="s">
        <v>5807</v>
      </c>
      <c r="D949" t="s">
        <v>3163</v>
      </c>
      <c r="E949" t="s">
        <v>3164</v>
      </c>
      <c r="F949" t="s">
        <v>4601</v>
      </c>
      <c r="G949" s="7">
        <v>4025</v>
      </c>
      <c r="H949" s="7">
        <v>4506</v>
      </c>
      <c r="I949" s="7">
        <v>3344</v>
      </c>
      <c r="J949" s="7">
        <v>19701</v>
      </c>
      <c r="K949" s="7">
        <v>20466</v>
      </c>
      <c r="L949" s="7">
        <v>32682</v>
      </c>
      <c r="M949" s="8">
        <v>13189.966932101601</v>
      </c>
      <c r="N949" s="8">
        <v>2.4112887287207498</v>
      </c>
      <c r="O949" s="24">
        <v>0.26948609994043499</v>
      </c>
      <c r="P949">
        <v>3.62868924623855E-19</v>
      </c>
      <c r="Q949">
        <v>1.29007966457661E-16</v>
      </c>
      <c r="R949" s="9" t="s">
        <v>1085</v>
      </c>
      <c r="S949" s="17" t="s">
        <v>6476</v>
      </c>
    </row>
    <row r="950" spans="1:19" x14ac:dyDescent="0.35">
      <c r="A950" t="s">
        <v>4905</v>
      </c>
      <c r="B950" s="10" t="s">
        <v>1988</v>
      </c>
      <c r="C950" s="10" t="s">
        <v>1989</v>
      </c>
      <c r="D950" t="s">
        <v>1990</v>
      </c>
      <c r="E950" t="s">
        <v>1991</v>
      </c>
      <c r="F950" t="s">
        <v>1032</v>
      </c>
      <c r="G950" s="7">
        <v>59</v>
      </c>
      <c r="H950" s="7">
        <v>22</v>
      </c>
      <c r="I950" s="7">
        <v>97</v>
      </c>
      <c r="J950" s="7">
        <v>361</v>
      </c>
      <c r="K950" s="7">
        <v>496</v>
      </c>
      <c r="L950" s="7">
        <v>360</v>
      </c>
      <c r="M950" s="8">
        <v>227.17522504494499</v>
      </c>
      <c r="N950" s="8">
        <v>2.4108533690991401</v>
      </c>
      <c r="O950" s="24">
        <v>0.51966372610942202</v>
      </c>
      <c r="P950">
        <v>3.4966469007011002E-6</v>
      </c>
      <c r="Q950">
        <v>7.5189657850627096E-5</v>
      </c>
      <c r="R950" s="9" t="s">
        <v>1085</v>
      </c>
      <c r="S950" s="26" t="s">
        <v>5353</v>
      </c>
    </row>
    <row r="951" spans="1:19" x14ac:dyDescent="0.35">
      <c r="A951" t="s">
        <v>4905</v>
      </c>
      <c r="B951" s="10" t="s">
        <v>1614</v>
      </c>
      <c r="C951" s="10" t="s">
        <v>1615</v>
      </c>
      <c r="D951" t="s">
        <v>1616</v>
      </c>
      <c r="E951" t="s">
        <v>1617</v>
      </c>
      <c r="F951" t="s">
        <v>952</v>
      </c>
      <c r="G951" s="7">
        <v>42</v>
      </c>
      <c r="H951" s="7">
        <v>41</v>
      </c>
      <c r="I951" s="7">
        <v>54</v>
      </c>
      <c r="J951" s="7">
        <v>220</v>
      </c>
      <c r="K951" s="7">
        <v>261</v>
      </c>
      <c r="L951" s="7">
        <v>395</v>
      </c>
      <c r="M951" s="8">
        <v>157.87424741808599</v>
      </c>
      <c r="N951" s="8">
        <v>2.3958547838359099</v>
      </c>
      <c r="O951" s="24">
        <v>0.37558368827566102</v>
      </c>
      <c r="P951">
        <v>1.7822809507865299E-10</v>
      </c>
      <c r="Q951">
        <v>1.2424323220548299E-8</v>
      </c>
      <c r="R951" s="9" t="s">
        <v>1085</v>
      </c>
      <c r="S951" s="26" t="s">
        <v>5133</v>
      </c>
    </row>
    <row r="952" spans="1:19" x14ac:dyDescent="0.35">
      <c r="A952" t="s">
        <v>4905</v>
      </c>
      <c r="B952" s="10" t="s">
        <v>2955</v>
      </c>
      <c r="C952" s="10" t="s">
        <v>5718</v>
      </c>
      <c r="D952" t="s">
        <v>4892</v>
      </c>
      <c r="E952" t="s">
        <v>4691</v>
      </c>
      <c r="G952" s="7">
        <v>2</v>
      </c>
      <c r="H952" s="7">
        <v>1</v>
      </c>
      <c r="I952" s="7">
        <v>3</v>
      </c>
      <c r="J952" s="7">
        <v>20</v>
      </c>
      <c r="K952" s="7">
        <v>15</v>
      </c>
      <c r="L952" s="7">
        <v>15</v>
      </c>
      <c r="M952" s="8">
        <v>9.1696391700758593</v>
      </c>
      <c r="N952" s="8">
        <v>2.3766185140412999</v>
      </c>
      <c r="O952" s="24">
        <v>0.826904036918503</v>
      </c>
      <c r="P952">
        <v>4.0515951747349104E-3</v>
      </c>
      <c r="Q952">
        <v>2.5788520152375701E-2</v>
      </c>
      <c r="R952" s="9" t="s">
        <v>1085</v>
      </c>
      <c r="S952" s="39" t="s">
        <v>6383</v>
      </c>
    </row>
    <row r="953" spans="1:19" x14ac:dyDescent="0.35">
      <c r="A953" t="s">
        <v>4905</v>
      </c>
      <c r="B953" s="10" t="s">
        <v>1367</v>
      </c>
      <c r="C953" s="10" t="s">
        <v>1368</v>
      </c>
      <c r="D953" t="s">
        <v>1369</v>
      </c>
      <c r="E953" t="s">
        <v>1370</v>
      </c>
      <c r="F953" t="s">
        <v>4606</v>
      </c>
      <c r="G953" s="7">
        <v>9</v>
      </c>
      <c r="H953" s="7">
        <v>16</v>
      </c>
      <c r="I953" s="7">
        <v>12</v>
      </c>
      <c r="J953" s="7">
        <v>51</v>
      </c>
      <c r="K953" s="7">
        <v>88</v>
      </c>
      <c r="L953" s="7">
        <v>96</v>
      </c>
      <c r="M953" s="8">
        <v>42.454838561186101</v>
      </c>
      <c r="N953" s="8">
        <v>2.36353674997578</v>
      </c>
      <c r="O953" s="24">
        <v>0.50124066411575297</v>
      </c>
      <c r="P953">
        <v>2.4126821433201801E-6</v>
      </c>
      <c r="Q953">
        <v>5.4288741589181203E-5</v>
      </c>
      <c r="R953" s="9" t="s">
        <v>1085</v>
      </c>
      <c r="S953" s="26" t="s">
        <v>5027</v>
      </c>
    </row>
    <row r="954" spans="1:19" x14ac:dyDescent="0.35">
      <c r="A954" t="s">
        <v>4905</v>
      </c>
      <c r="B954" s="10" t="s">
        <v>2842</v>
      </c>
      <c r="C954" s="10" t="s">
        <v>5671</v>
      </c>
      <c r="D954" t="s">
        <v>2843</v>
      </c>
      <c r="E954" t="s">
        <v>2844</v>
      </c>
      <c r="F954" t="s">
        <v>4454</v>
      </c>
      <c r="G954" s="7">
        <v>19</v>
      </c>
      <c r="H954" s="7">
        <v>19</v>
      </c>
      <c r="I954" s="7">
        <v>16</v>
      </c>
      <c r="J954" s="7">
        <v>97</v>
      </c>
      <c r="K954" s="7">
        <v>105</v>
      </c>
      <c r="L954" s="7">
        <v>126</v>
      </c>
      <c r="M954" s="8">
        <v>60.536856057605497</v>
      </c>
      <c r="N954" s="8">
        <v>2.3550596599580298</v>
      </c>
      <c r="O954" s="24">
        <v>0.43124377294618499</v>
      </c>
      <c r="P954">
        <v>4.7322868649850702E-8</v>
      </c>
      <c r="Q954">
        <v>1.7444583274070001E-6</v>
      </c>
      <c r="R954" s="9" t="s">
        <v>1085</v>
      </c>
      <c r="S954" s="33" t="s">
        <v>6331</v>
      </c>
    </row>
    <row r="955" spans="1:19" x14ac:dyDescent="0.35">
      <c r="A955" t="s">
        <v>4905</v>
      </c>
      <c r="B955" s="10" t="s">
        <v>1746</v>
      </c>
      <c r="C955" s="10" t="s">
        <v>1747</v>
      </c>
      <c r="D955" t="s">
        <v>1748</v>
      </c>
      <c r="E955" t="s">
        <v>1749</v>
      </c>
      <c r="F955" t="s">
        <v>978</v>
      </c>
      <c r="G955" s="7">
        <v>69</v>
      </c>
      <c r="H955" s="7">
        <v>93</v>
      </c>
      <c r="I955" s="7">
        <v>52</v>
      </c>
      <c r="J955" s="7">
        <v>396</v>
      </c>
      <c r="K955" s="7">
        <v>377</v>
      </c>
      <c r="L955" s="7">
        <v>458</v>
      </c>
      <c r="M955" s="8">
        <v>229.66016730142101</v>
      </c>
      <c r="N955" s="8">
        <v>2.3508092171122001</v>
      </c>
      <c r="O955" s="24">
        <v>0.33591549098498402</v>
      </c>
      <c r="P955">
        <v>2.5924191675491301E-12</v>
      </c>
      <c r="Q955">
        <v>2.7286064507917598E-10</v>
      </c>
      <c r="R955" s="9" t="s">
        <v>1085</v>
      </c>
      <c r="S955" s="26" t="s">
        <v>5187</v>
      </c>
    </row>
    <row r="956" spans="1:19" x14ac:dyDescent="0.35">
      <c r="A956" t="s">
        <v>4905</v>
      </c>
      <c r="B956" s="10" t="s">
        <v>2676</v>
      </c>
      <c r="C956" s="10" t="s">
        <v>5591</v>
      </c>
      <c r="D956" t="s">
        <v>2677</v>
      </c>
      <c r="E956" t="s">
        <v>2678</v>
      </c>
      <c r="F956" t="s">
        <v>4278</v>
      </c>
      <c r="G956" s="7">
        <v>59</v>
      </c>
      <c r="H956" s="7">
        <v>39</v>
      </c>
      <c r="I956" s="7">
        <v>70</v>
      </c>
      <c r="J956" s="7">
        <v>180</v>
      </c>
      <c r="K956" s="7">
        <v>392</v>
      </c>
      <c r="L956" s="7">
        <v>522</v>
      </c>
      <c r="M956" s="8">
        <v>193.988424538158</v>
      </c>
      <c r="N956" s="8">
        <v>2.34975166304242</v>
      </c>
      <c r="O956" s="24">
        <v>0.43824650491672401</v>
      </c>
      <c r="P956">
        <v>8.2436774988338901E-8</v>
      </c>
      <c r="Q956">
        <v>2.8670972709803001E-6</v>
      </c>
      <c r="R956" s="9" t="s">
        <v>1085</v>
      </c>
      <c r="S956" s="17" t="s">
        <v>6244</v>
      </c>
    </row>
    <row r="957" spans="1:19" x14ac:dyDescent="0.35">
      <c r="A957" t="s">
        <v>4905</v>
      </c>
      <c r="B957" s="10" t="s">
        <v>3098</v>
      </c>
      <c r="C957" s="10" t="s">
        <v>5776</v>
      </c>
      <c r="D957" t="s">
        <v>3099</v>
      </c>
      <c r="E957" t="s">
        <v>3100</v>
      </c>
      <c r="F957" t="s">
        <v>4475</v>
      </c>
      <c r="G957" s="7">
        <v>17</v>
      </c>
      <c r="H957" s="7">
        <v>13</v>
      </c>
      <c r="I957" s="7">
        <v>15</v>
      </c>
      <c r="J957" s="7">
        <v>52</v>
      </c>
      <c r="K957" s="7">
        <v>106</v>
      </c>
      <c r="L957" s="7">
        <v>130</v>
      </c>
      <c r="M957" s="8">
        <v>51.430891563431501</v>
      </c>
      <c r="N957" s="8">
        <v>2.3398531869577601</v>
      </c>
      <c r="O957" s="24">
        <v>0.49079561243810599</v>
      </c>
      <c r="P957">
        <v>1.8655408651113199E-6</v>
      </c>
      <c r="Q957">
        <v>4.3129849032490499E-5</v>
      </c>
      <c r="R957" s="9" t="s">
        <v>1085</v>
      </c>
      <c r="S957" s="31" t="s">
        <v>6443</v>
      </c>
    </row>
    <row r="958" spans="1:19" x14ac:dyDescent="0.35">
      <c r="A958" t="s">
        <v>4905</v>
      </c>
      <c r="B958" s="10" t="s">
        <v>2597</v>
      </c>
      <c r="C958" s="10" t="s">
        <v>5559</v>
      </c>
      <c r="D958" t="s">
        <v>2598</v>
      </c>
      <c r="E958" t="s">
        <v>2599</v>
      </c>
      <c r="F958" t="s">
        <v>4552</v>
      </c>
      <c r="G958" s="7">
        <v>41</v>
      </c>
      <c r="H958" s="7">
        <v>75</v>
      </c>
      <c r="I958" s="7">
        <v>63</v>
      </c>
      <c r="J958" s="7">
        <v>262</v>
      </c>
      <c r="K958" s="7">
        <v>390</v>
      </c>
      <c r="L958" s="7">
        <v>385</v>
      </c>
      <c r="M958" s="8">
        <v>192.49119659490901</v>
      </c>
      <c r="N958" s="8">
        <v>2.3120026795611901</v>
      </c>
      <c r="O958" s="24">
        <v>0.373801854022906</v>
      </c>
      <c r="P958">
        <v>6.2062238363871295E-10</v>
      </c>
      <c r="Q958">
        <v>3.7538855216045203E-8</v>
      </c>
      <c r="R958" s="9" t="s">
        <v>1085</v>
      </c>
      <c r="S958" s="17" t="s">
        <v>6214</v>
      </c>
    </row>
    <row r="959" spans="1:19" x14ac:dyDescent="0.35">
      <c r="A959" t="s">
        <v>4905</v>
      </c>
      <c r="B959" t="s">
        <v>3649</v>
      </c>
      <c r="C959" t="s">
        <v>6682</v>
      </c>
      <c r="D959" t="s">
        <v>4892</v>
      </c>
      <c r="E959" t="s">
        <v>4691</v>
      </c>
      <c r="G959" s="7">
        <v>37</v>
      </c>
      <c r="H959" s="7">
        <v>25</v>
      </c>
      <c r="I959" s="7">
        <v>18</v>
      </c>
      <c r="J959" s="7">
        <v>91</v>
      </c>
      <c r="K959" s="7">
        <v>193</v>
      </c>
      <c r="L959" s="7">
        <v>197</v>
      </c>
      <c r="M959" s="8">
        <v>87.345805282616496</v>
      </c>
      <c r="N959" s="8">
        <v>2.3112836337809699</v>
      </c>
      <c r="O959" s="24">
        <v>0.45039606152183598</v>
      </c>
      <c r="P959">
        <v>2.8718377400144598E-7</v>
      </c>
      <c r="Q959">
        <v>8.6362962563197894E-6</v>
      </c>
      <c r="R959" s="9" t="s">
        <v>1085</v>
      </c>
      <c r="S959" s="27" t="s">
        <v>6681</v>
      </c>
    </row>
    <row r="960" spans="1:19" x14ac:dyDescent="0.35">
      <c r="A960" t="s">
        <v>4905</v>
      </c>
      <c r="B960" t="s">
        <v>2815</v>
      </c>
      <c r="C960" t="s">
        <v>5657</v>
      </c>
      <c r="D960" t="s">
        <v>2816</v>
      </c>
      <c r="E960" t="s">
        <v>2817</v>
      </c>
      <c r="F960" t="s">
        <v>4259</v>
      </c>
      <c r="G960" s="7">
        <v>15</v>
      </c>
      <c r="H960" s="7">
        <v>12</v>
      </c>
      <c r="I960" s="7">
        <v>8</v>
      </c>
      <c r="J960" s="7">
        <v>21</v>
      </c>
      <c r="K960" s="7">
        <v>111</v>
      </c>
      <c r="L960" s="7">
        <v>97</v>
      </c>
      <c r="M960" s="8">
        <v>40.4720660753838</v>
      </c>
      <c r="N960" s="8">
        <v>2.3071632007751202</v>
      </c>
      <c r="O960" s="24">
        <v>0.60673823096393997</v>
      </c>
      <c r="P960">
        <v>1.4320411457430899E-4</v>
      </c>
      <c r="Q960">
        <v>1.72765528827313E-3</v>
      </c>
      <c r="R960" s="9" t="s">
        <v>1085</v>
      </c>
      <c r="S960" s="35" t="s">
        <v>6316</v>
      </c>
    </row>
    <row r="961" spans="1:19" x14ac:dyDescent="0.35">
      <c r="A961" t="s">
        <v>4905</v>
      </c>
      <c r="B961" t="s">
        <v>2782</v>
      </c>
      <c r="C961" t="s">
        <v>5642</v>
      </c>
      <c r="D961" t="s">
        <v>2783</v>
      </c>
      <c r="E961" t="s">
        <v>2784</v>
      </c>
      <c r="F961" t="s">
        <v>4659</v>
      </c>
      <c r="G961" s="7">
        <v>247</v>
      </c>
      <c r="H961" s="7">
        <v>201</v>
      </c>
      <c r="I961" s="7">
        <v>208</v>
      </c>
      <c r="J961" s="7">
        <v>1038</v>
      </c>
      <c r="K961" s="7">
        <v>1365</v>
      </c>
      <c r="L961" s="7">
        <v>1306</v>
      </c>
      <c r="M961" s="8">
        <v>697.01456347230203</v>
      </c>
      <c r="N961" s="8">
        <v>2.2967042319112698</v>
      </c>
      <c r="O961" s="24">
        <v>0.31873250235352701</v>
      </c>
      <c r="P961">
        <v>5.7728547213781904E-13</v>
      </c>
      <c r="Q961">
        <v>6.7909570779388894E-11</v>
      </c>
      <c r="R961" s="9" t="s">
        <v>1085</v>
      </c>
      <c r="S961" s="31" t="s">
        <v>6301</v>
      </c>
    </row>
    <row r="962" spans="1:19" x14ac:dyDescent="0.35">
      <c r="A962" t="s">
        <v>4905</v>
      </c>
      <c r="B962" t="s">
        <v>3303</v>
      </c>
      <c r="C962" t="s">
        <v>5864</v>
      </c>
      <c r="D962" t="s">
        <v>3304</v>
      </c>
      <c r="E962" t="s">
        <v>3305</v>
      </c>
      <c r="F962" t="s">
        <v>4655</v>
      </c>
      <c r="G962" s="7">
        <v>23</v>
      </c>
      <c r="H962" s="7">
        <v>45</v>
      </c>
      <c r="I962" s="7">
        <v>29</v>
      </c>
      <c r="J962" s="7">
        <v>205</v>
      </c>
      <c r="K962" s="7">
        <v>152</v>
      </c>
      <c r="L962" s="7">
        <v>182</v>
      </c>
      <c r="M962" s="8">
        <v>102.55527872427599</v>
      </c>
      <c r="N962" s="8">
        <v>2.28145353200977</v>
      </c>
      <c r="O962" s="24">
        <v>0.42194552601381502</v>
      </c>
      <c r="P962">
        <v>6.4094168040903597E-8</v>
      </c>
      <c r="Q962">
        <v>2.2812247995603899E-6</v>
      </c>
      <c r="R962" s="9" t="s">
        <v>1085</v>
      </c>
      <c r="S962" s="31" t="s">
        <v>6534</v>
      </c>
    </row>
    <row r="963" spans="1:19" x14ac:dyDescent="0.35">
      <c r="A963" t="s">
        <v>4905</v>
      </c>
      <c r="B963" t="s">
        <v>3663</v>
      </c>
      <c r="C963" t="s">
        <v>6006</v>
      </c>
      <c r="D963" t="s">
        <v>3664</v>
      </c>
      <c r="E963" t="s">
        <v>3665</v>
      </c>
      <c r="F963" t="s">
        <v>4636</v>
      </c>
      <c r="G963" s="7">
        <v>16</v>
      </c>
      <c r="H963" s="7">
        <v>2</v>
      </c>
      <c r="I963" s="7">
        <v>7</v>
      </c>
      <c r="J963" s="7">
        <v>37</v>
      </c>
      <c r="K963" s="7">
        <v>62</v>
      </c>
      <c r="L963" s="7">
        <v>65</v>
      </c>
      <c r="M963" s="8">
        <v>29.760423725065099</v>
      </c>
      <c r="N963" s="8">
        <v>2.26505059243412</v>
      </c>
      <c r="O963" s="24">
        <v>0.64645000401046704</v>
      </c>
      <c r="P963">
        <v>4.5861889590663598E-4</v>
      </c>
      <c r="Q963">
        <v>4.4780069613441003E-3</v>
      </c>
      <c r="R963" s="9" t="s">
        <v>1085</v>
      </c>
      <c r="S963" s="31" t="s">
        <v>6687</v>
      </c>
    </row>
    <row r="964" spans="1:19" x14ac:dyDescent="0.35">
      <c r="A964" t="s">
        <v>4905</v>
      </c>
      <c r="B964" t="s">
        <v>2648</v>
      </c>
      <c r="C964" t="s">
        <v>5582</v>
      </c>
      <c r="D964" t="s">
        <v>2649</v>
      </c>
      <c r="E964" t="s">
        <v>2650</v>
      </c>
      <c r="F964" t="s">
        <v>4460</v>
      </c>
      <c r="G964" s="7">
        <v>16</v>
      </c>
      <c r="H964" s="7">
        <v>23</v>
      </c>
      <c r="I964" s="7">
        <v>4</v>
      </c>
      <c r="J964" s="7">
        <v>25</v>
      </c>
      <c r="K964" s="7">
        <v>117</v>
      </c>
      <c r="L964" s="7">
        <v>125</v>
      </c>
      <c r="M964" s="8">
        <v>46.754304542454697</v>
      </c>
      <c r="N964" s="8">
        <v>2.2611950399077601</v>
      </c>
      <c r="O964" s="24">
        <v>0.62424720238351605</v>
      </c>
      <c r="P964">
        <v>2.9202342283752501E-4</v>
      </c>
      <c r="Q964">
        <v>3.1175599190185399E-3</v>
      </c>
      <c r="R964" s="9" t="s">
        <v>1085</v>
      </c>
      <c r="S964" s="17" t="s">
        <v>6236</v>
      </c>
    </row>
    <row r="965" spans="1:19" x14ac:dyDescent="0.35">
      <c r="A965" t="s">
        <v>4905</v>
      </c>
      <c r="B965" t="s">
        <v>1954</v>
      </c>
      <c r="C965" t="s">
        <v>1955</v>
      </c>
      <c r="D965" t="s">
        <v>1956</v>
      </c>
      <c r="E965" t="s">
        <v>1957</v>
      </c>
      <c r="F965" t="s">
        <v>1025</v>
      </c>
      <c r="G965" s="7">
        <v>50</v>
      </c>
      <c r="H965" s="7">
        <v>58</v>
      </c>
      <c r="I965" s="7">
        <v>89</v>
      </c>
      <c r="J965" s="7">
        <v>304</v>
      </c>
      <c r="K965" s="7">
        <v>205</v>
      </c>
      <c r="L965" s="7">
        <v>725</v>
      </c>
      <c r="M965" s="8">
        <v>216.61646790530199</v>
      </c>
      <c r="N965" s="8">
        <v>2.2608175472892902</v>
      </c>
      <c r="O965" s="24">
        <v>0.46095234565510201</v>
      </c>
      <c r="P965">
        <v>9.3586188582352601E-7</v>
      </c>
      <c r="Q965">
        <v>2.3841379586540901E-5</v>
      </c>
      <c r="R965" s="9" t="s">
        <v>1085</v>
      </c>
      <c r="S965" s="26" t="s">
        <v>5259</v>
      </c>
    </row>
    <row r="966" spans="1:19" x14ac:dyDescent="0.35">
      <c r="A966" t="s">
        <v>4905</v>
      </c>
      <c r="B966" t="s">
        <v>3300</v>
      </c>
      <c r="C966" t="s">
        <v>5863</v>
      </c>
      <c r="D966" t="s">
        <v>3301</v>
      </c>
      <c r="E966" t="s">
        <v>3302</v>
      </c>
      <c r="F966" t="s">
        <v>961</v>
      </c>
      <c r="G966" s="7">
        <v>18</v>
      </c>
      <c r="H966" s="7">
        <v>13</v>
      </c>
      <c r="I966" s="7">
        <v>10</v>
      </c>
      <c r="J966" s="7">
        <v>63</v>
      </c>
      <c r="K966" s="7">
        <v>89</v>
      </c>
      <c r="L966" s="7">
        <v>83</v>
      </c>
      <c r="M966" s="8">
        <v>43.9077367046566</v>
      </c>
      <c r="N966" s="8">
        <v>2.2520203800348799</v>
      </c>
      <c r="O966" s="24">
        <v>0.491943651057966</v>
      </c>
      <c r="P966">
        <v>4.6988827209740303E-6</v>
      </c>
      <c r="Q966">
        <v>9.6688199628942696E-5</v>
      </c>
      <c r="R966" s="9" t="s">
        <v>1085</v>
      </c>
      <c r="S966" s="31" t="s">
        <v>6533</v>
      </c>
    </row>
    <row r="967" spans="1:19" x14ac:dyDescent="0.35">
      <c r="A967" t="s">
        <v>4905</v>
      </c>
      <c r="B967" t="s">
        <v>3531</v>
      </c>
      <c r="C967" t="s">
        <v>5955</v>
      </c>
      <c r="D967" t="s">
        <v>3532</v>
      </c>
      <c r="E967" t="s">
        <v>3533</v>
      </c>
      <c r="F967" t="s">
        <v>4189</v>
      </c>
      <c r="G967" s="7">
        <v>9</v>
      </c>
      <c r="H967" s="7">
        <v>15</v>
      </c>
      <c r="I967" s="7">
        <v>19</v>
      </c>
      <c r="J967" s="7">
        <v>27</v>
      </c>
      <c r="K967" s="7">
        <v>93</v>
      </c>
      <c r="L967" s="7">
        <v>163</v>
      </c>
      <c r="M967" s="8">
        <v>48.5241970366883</v>
      </c>
      <c r="N967" s="8">
        <v>2.2422492362167801</v>
      </c>
      <c r="O967" s="24">
        <v>0.59028796804277295</v>
      </c>
      <c r="P967">
        <v>1.4553425398450601E-4</v>
      </c>
      <c r="Q967">
        <v>1.7519411304523201E-3</v>
      </c>
      <c r="R967" s="9" t="s">
        <v>1085</v>
      </c>
      <c r="S967" s="27" t="s">
        <v>6628</v>
      </c>
    </row>
    <row r="968" spans="1:19" x14ac:dyDescent="0.35">
      <c r="A968" t="s">
        <v>4905</v>
      </c>
      <c r="B968" t="s">
        <v>2760</v>
      </c>
      <c r="C968" t="s">
        <v>5634</v>
      </c>
      <c r="D968" t="s">
        <v>2761</v>
      </c>
      <c r="E968" t="s">
        <v>2762</v>
      </c>
      <c r="F968" t="s">
        <v>988</v>
      </c>
      <c r="G968" s="7">
        <v>5</v>
      </c>
      <c r="H968" s="7">
        <v>3</v>
      </c>
      <c r="I968" s="7">
        <v>7</v>
      </c>
      <c r="J968" s="7">
        <v>7</v>
      </c>
      <c r="K968" s="7">
        <v>58</v>
      </c>
      <c r="L968" s="7">
        <v>41</v>
      </c>
      <c r="M968" s="8">
        <v>18.776795309148401</v>
      </c>
      <c r="N968" s="8">
        <v>2.2165500260774502</v>
      </c>
      <c r="O968" s="24">
        <v>0.75449392975826501</v>
      </c>
      <c r="P968">
        <v>3.3055335533857299E-3</v>
      </c>
      <c r="Q968">
        <v>2.2030234765191298E-2</v>
      </c>
      <c r="R968" s="9" t="s">
        <v>1085</v>
      </c>
      <c r="S968" s="31" t="s">
        <v>6289</v>
      </c>
    </row>
    <row r="969" spans="1:19" x14ac:dyDescent="0.35">
      <c r="A969" t="s">
        <v>4905</v>
      </c>
      <c r="B969" t="s">
        <v>3496</v>
      </c>
      <c r="C969" t="s">
        <v>5941</v>
      </c>
      <c r="D969" t="s">
        <v>3497</v>
      </c>
      <c r="E969" t="s">
        <v>3498</v>
      </c>
      <c r="F969" t="s">
        <v>4603</v>
      </c>
      <c r="G969" s="7">
        <v>2</v>
      </c>
      <c r="H969" s="7">
        <v>1</v>
      </c>
      <c r="I969" s="7">
        <v>5</v>
      </c>
      <c r="J969" s="7">
        <v>7</v>
      </c>
      <c r="K969" s="7">
        <v>23</v>
      </c>
      <c r="L969" s="7">
        <v>34</v>
      </c>
      <c r="M969" s="8">
        <v>10.8802187166872</v>
      </c>
      <c r="N969" s="8">
        <v>2.2110760555055702</v>
      </c>
      <c r="O969" s="24">
        <v>0.82495435355904001</v>
      </c>
      <c r="P969">
        <v>7.3569285573166499E-3</v>
      </c>
      <c r="Q969">
        <v>4.0225502913270803E-2</v>
      </c>
      <c r="R969" s="9" t="s">
        <v>1085</v>
      </c>
      <c r="S969" s="31" t="s">
        <v>6614</v>
      </c>
    </row>
    <row r="970" spans="1:19" x14ac:dyDescent="0.35">
      <c r="A970" t="s">
        <v>4905</v>
      </c>
      <c r="B970" t="s">
        <v>2865</v>
      </c>
      <c r="C970" t="s">
        <v>5678</v>
      </c>
      <c r="D970" t="s">
        <v>2866</v>
      </c>
      <c r="E970" t="s">
        <v>2867</v>
      </c>
      <c r="F970" t="s">
        <v>4330</v>
      </c>
      <c r="G970" s="7">
        <v>49</v>
      </c>
      <c r="H970" s="7">
        <v>46</v>
      </c>
      <c r="I970" s="7">
        <v>60</v>
      </c>
      <c r="J970" s="7">
        <v>84</v>
      </c>
      <c r="K970" s="7">
        <v>464</v>
      </c>
      <c r="L970" s="7">
        <v>370</v>
      </c>
      <c r="M970" s="8">
        <v>166.34090406701199</v>
      </c>
      <c r="N970" s="8">
        <v>2.20433379788942</v>
      </c>
      <c r="O970" s="24">
        <v>0.51872932842806196</v>
      </c>
      <c r="P970">
        <v>2.14260162997599E-5</v>
      </c>
      <c r="Q970">
        <v>3.4888969137069698E-4</v>
      </c>
      <c r="R970" s="9" t="s">
        <v>1085</v>
      </c>
      <c r="S970" s="31" t="s">
        <v>6338</v>
      </c>
    </row>
    <row r="971" spans="1:19" x14ac:dyDescent="0.35">
      <c r="A971" t="s">
        <v>4905</v>
      </c>
      <c r="B971" t="s">
        <v>1208</v>
      </c>
      <c r="C971" t="s">
        <v>1209</v>
      </c>
      <c r="D971" t="s">
        <v>1210</v>
      </c>
      <c r="E971" t="s">
        <v>1211</v>
      </c>
      <c r="F971" t="s">
        <v>861</v>
      </c>
      <c r="G971" s="7">
        <v>20</v>
      </c>
      <c r="H971" s="7">
        <v>25</v>
      </c>
      <c r="I971" s="7">
        <v>24</v>
      </c>
      <c r="J971" s="7">
        <v>59</v>
      </c>
      <c r="K971" s="7">
        <v>167</v>
      </c>
      <c r="L971" s="7">
        <v>169</v>
      </c>
      <c r="M971" s="8">
        <v>71.859872092909697</v>
      </c>
      <c r="N971" s="8">
        <v>2.2026269803881702</v>
      </c>
      <c r="O971" s="24">
        <v>0.47927533507169001</v>
      </c>
      <c r="P971">
        <v>4.3120684371745798E-6</v>
      </c>
      <c r="Q971">
        <v>9.0002122494634793E-5</v>
      </c>
      <c r="R971" s="9" t="s">
        <v>1085</v>
      </c>
      <c r="S971" s="26" t="s">
        <v>4957</v>
      </c>
    </row>
    <row r="972" spans="1:19" x14ac:dyDescent="0.35">
      <c r="A972" t="s">
        <v>4905</v>
      </c>
      <c r="B972" t="s">
        <v>1861</v>
      </c>
      <c r="C972" t="s">
        <v>1862</v>
      </c>
      <c r="D972" t="s">
        <v>1863</v>
      </c>
      <c r="E972" t="s">
        <v>1864</v>
      </c>
      <c r="F972" t="s">
        <v>1006</v>
      </c>
      <c r="G972" s="7">
        <v>65</v>
      </c>
      <c r="H972" s="7">
        <v>103</v>
      </c>
      <c r="I972" s="7">
        <v>79</v>
      </c>
      <c r="J972" s="7">
        <v>392</v>
      </c>
      <c r="K972" s="7">
        <v>434</v>
      </c>
      <c r="L972" s="7">
        <v>466</v>
      </c>
      <c r="M972" s="8">
        <v>245.583562359642</v>
      </c>
      <c r="N972" s="8">
        <v>2.2003017923518899</v>
      </c>
      <c r="O972" s="24">
        <v>0.33712111961463198</v>
      </c>
      <c r="P972">
        <v>6.7216714165126206E-11</v>
      </c>
      <c r="Q972">
        <v>5.0965241780605304E-9</v>
      </c>
      <c r="R972" s="9" t="s">
        <v>1085</v>
      </c>
      <c r="S972" s="26" t="s">
        <v>5225</v>
      </c>
    </row>
    <row r="973" spans="1:19" x14ac:dyDescent="0.35">
      <c r="A973" t="s">
        <v>4905</v>
      </c>
      <c r="B973" t="s">
        <v>2606</v>
      </c>
      <c r="C973" t="s">
        <v>5563</v>
      </c>
      <c r="D973" t="s">
        <v>2607</v>
      </c>
      <c r="E973" t="s">
        <v>2608</v>
      </c>
      <c r="F973" t="s">
        <v>4239</v>
      </c>
      <c r="G973" s="7">
        <v>40</v>
      </c>
      <c r="H973" s="7">
        <v>61</v>
      </c>
      <c r="I973" s="7">
        <v>30</v>
      </c>
      <c r="J973" s="7">
        <v>106</v>
      </c>
      <c r="K973" s="7">
        <v>327</v>
      </c>
      <c r="L973" s="7">
        <v>281</v>
      </c>
      <c r="M973" s="8">
        <v>131.215306711972</v>
      </c>
      <c r="N973" s="8">
        <v>2.1975271137796901</v>
      </c>
      <c r="O973" s="24">
        <v>0.45274639733553801</v>
      </c>
      <c r="P973">
        <v>1.21135908134969E-6</v>
      </c>
      <c r="Q973">
        <v>2.9907296702118901E-5</v>
      </c>
      <c r="R973" s="9" t="s">
        <v>1085</v>
      </c>
      <c r="S973" s="17" t="s">
        <v>6222</v>
      </c>
    </row>
    <row r="974" spans="1:19" x14ac:dyDescent="0.35">
      <c r="A974" t="s">
        <v>4905</v>
      </c>
      <c r="B974" t="s">
        <v>3537</v>
      </c>
      <c r="C974" t="s">
        <v>6634</v>
      </c>
      <c r="D974" t="s">
        <v>3538</v>
      </c>
      <c r="E974" t="s">
        <v>3539</v>
      </c>
      <c r="F974" t="s">
        <v>839</v>
      </c>
      <c r="G974" s="7">
        <v>1183</v>
      </c>
      <c r="H974" s="7">
        <v>1308</v>
      </c>
      <c r="I974" s="7">
        <v>1624</v>
      </c>
      <c r="J974" s="7">
        <v>5735</v>
      </c>
      <c r="K974" s="7">
        <v>6579</v>
      </c>
      <c r="L974" s="7">
        <v>10162</v>
      </c>
      <c r="M974" s="8">
        <v>4155.7203140337397</v>
      </c>
      <c r="N974" s="8">
        <v>2.19018676786918</v>
      </c>
      <c r="O974" s="24">
        <v>0.32335195763583402</v>
      </c>
      <c r="P974">
        <v>1.2580501222276499E-11</v>
      </c>
      <c r="Q974">
        <v>1.1150645363135199E-9</v>
      </c>
      <c r="R974" s="9" t="s">
        <v>1085</v>
      </c>
      <c r="S974" s="31" t="s">
        <v>6633</v>
      </c>
    </row>
    <row r="975" spans="1:19" x14ac:dyDescent="0.35">
      <c r="A975" t="s">
        <v>4905</v>
      </c>
      <c r="B975" t="s">
        <v>1630</v>
      </c>
      <c r="C975" t="s">
        <v>1631</v>
      </c>
      <c r="D975" t="s">
        <v>1632</v>
      </c>
      <c r="E975" t="s">
        <v>1633</v>
      </c>
      <c r="F975" t="s">
        <v>956</v>
      </c>
      <c r="G975" s="7">
        <v>32</v>
      </c>
      <c r="H975" s="7">
        <v>93</v>
      </c>
      <c r="I975" s="7">
        <v>50</v>
      </c>
      <c r="J975" s="7">
        <v>227</v>
      </c>
      <c r="K975" s="7">
        <v>329</v>
      </c>
      <c r="L975" s="7">
        <v>368</v>
      </c>
      <c r="M975" s="8">
        <v>172.318921443362</v>
      </c>
      <c r="N975" s="8">
        <v>2.18777303669044</v>
      </c>
      <c r="O975" s="24">
        <v>0.41043451705448802</v>
      </c>
      <c r="P975">
        <v>9.8006035059027296E-8</v>
      </c>
      <c r="Q975">
        <v>3.34674397415549E-6</v>
      </c>
      <c r="R975" s="9" t="s">
        <v>1085</v>
      </c>
      <c r="S975" s="26" t="s">
        <v>5137</v>
      </c>
    </row>
    <row r="976" spans="1:19" x14ac:dyDescent="0.35">
      <c r="A976" t="s">
        <v>4905</v>
      </c>
      <c r="B976" t="s">
        <v>3307</v>
      </c>
      <c r="C976" t="s">
        <v>5866</v>
      </c>
      <c r="D976" t="s">
        <v>3308</v>
      </c>
      <c r="E976" t="s">
        <v>3309</v>
      </c>
      <c r="F976" t="s">
        <v>4581</v>
      </c>
      <c r="G976" s="7">
        <v>12</v>
      </c>
      <c r="H976" s="7">
        <v>27</v>
      </c>
      <c r="I976" s="7">
        <v>22</v>
      </c>
      <c r="J976" s="7">
        <v>105</v>
      </c>
      <c r="K976" s="7">
        <v>90</v>
      </c>
      <c r="L976" s="7">
        <v>131</v>
      </c>
      <c r="M976" s="8">
        <v>61.356681326774698</v>
      </c>
      <c r="N976" s="8">
        <v>2.16445086485892</v>
      </c>
      <c r="O976" s="24">
        <v>0.46077966512686902</v>
      </c>
      <c r="P976">
        <v>2.63537597107221E-6</v>
      </c>
      <c r="Q976">
        <v>5.8639864357717303E-5</v>
      </c>
      <c r="R976" s="9" t="s">
        <v>1085</v>
      </c>
      <c r="S976" s="31" t="s">
        <v>6535</v>
      </c>
    </row>
    <row r="977" spans="1:19" x14ac:dyDescent="0.35">
      <c r="A977" t="s">
        <v>4905</v>
      </c>
      <c r="B977" t="s">
        <v>2115</v>
      </c>
      <c r="C977" t="s">
        <v>2116</v>
      </c>
      <c r="D977" t="s">
        <v>2117</v>
      </c>
      <c r="E977" t="s">
        <v>2118</v>
      </c>
      <c r="F977" t="s">
        <v>1055</v>
      </c>
      <c r="G977" s="7">
        <v>55</v>
      </c>
      <c r="H977" s="7">
        <v>60</v>
      </c>
      <c r="I977" s="7">
        <v>51</v>
      </c>
      <c r="J977" s="7">
        <v>176</v>
      </c>
      <c r="K977" s="7">
        <v>345</v>
      </c>
      <c r="L977" s="7">
        <v>349</v>
      </c>
      <c r="M977" s="8">
        <v>162.35198123974001</v>
      </c>
      <c r="N977" s="8">
        <v>2.1521862320237299</v>
      </c>
      <c r="O977" s="24">
        <v>0.37412061984428202</v>
      </c>
      <c r="P977">
        <v>8.7853520430249793E-9</v>
      </c>
      <c r="Q977">
        <v>4.0330690002965601E-7</v>
      </c>
      <c r="R977" s="9" t="s">
        <v>1085</v>
      </c>
      <c r="S977" s="28" t="s">
        <v>5357</v>
      </c>
    </row>
    <row r="978" spans="1:19" x14ac:dyDescent="0.35">
      <c r="A978" t="s">
        <v>4905</v>
      </c>
      <c r="B978" t="s">
        <v>2981</v>
      </c>
      <c r="C978" t="s">
        <v>5733</v>
      </c>
      <c r="D978" t="s">
        <v>2982</v>
      </c>
      <c r="E978" t="s">
        <v>2983</v>
      </c>
      <c r="F978" t="s">
        <v>4656</v>
      </c>
      <c r="G978" s="7">
        <v>35</v>
      </c>
      <c r="H978" s="7">
        <v>40</v>
      </c>
      <c r="I978" s="7">
        <v>33</v>
      </c>
      <c r="J978" s="7">
        <v>161</v>
      </c>
      <c r="K978" s="7">
        <v>164</v>
      </c>
      <c r="L978" s="7">
        <v>236</v>
      </c>
      <c r="M978" s="8">
        <v>105.31633442149599</v>
      </c>
      <c r="N978" s="8">
        <v>2.1516291269632202</v>
      </c>
      <c r="O978" s="24">
        <v>0.36816797579020799</v>
      </c>
      <c r="P978">
        <v>5.0915925065390796E-9</v>
      </c>
      <c r="Q978">
        <v>2.4646851048673399E-7</v>
      </c>
      <c r="R978" s="9" t="s">
        <v>1085</v>
      </c>
      <c r="S978" s="31" t="s">
        <v>6395</v>
      </c>
    </row>
    <row r="979" spans="1:19" x14ac:dyDescent="0.35">
      <c r="A979" t="s">
        <v>4905</v>
      </c>
      <c r="B979" t="s">
        <v>2868</v>
      </c>
      <c r="C979" t="s">
        <v>5679</v>
      </c>
      <c r="D979" t="s">
        <v>4892</v>
      </c>
      <c r="E979" t="s">
        <v>4691</v>
      </c>
      <c r="G979" s="7">
        <v>23</v>
      </c>
      <c r="H979" s="7">
        <v>34</v>
      </c>
      <c r="I979" s="7">
        <v>40</v>
      </c>
      <c r="J979" s="7">
        <v>76</v>
      </c>
      <c r="K979" s="7">
        <v>209</v>
      </c>
      <c r="L979" s="7">
        <v>263</v>
      </c>
      <c r="M979" s="8">
        <v>98.864985971684803</v>
      </c>
      <c r="N979" s="8">
        <v>2.1502029312023798</v>
      </c>
      <c r="O979" s="24">
        <v>0.47840994492254701</v>
      </c>
      <c r="P979">
        <v>6.9740841045343598E-6</v>
      </c>
      <c r="Q979">
        <v>1.3573586927785001E-4</v>
      </c>
      <c r="R979" s="9" t="s">
        <v>1085</v>
      </c>
      <c r="S979" s="42" t="s">
        <v>6339</v>
      </c>
    </row>
    <row r="980" spans="1:19" x14ac:dyDescent="0.35">
      <c r="A980" t="s">
        <v>4905</v>
      </c>
      <c r="B980" t="s">
        <v>2330</v>
      </c>
      <c r="C980" t="s">
        <v>5447</v>
      </c>
      <c r="D980" t="s">
        <v>2331</v>
      </c>
      <c r="E980" t="s">
        <v>2332</v>
      </c>
      <c r="F980" t="s">
        <v>4242</v>
      </c>
      <c r="G980" s="7">
        <v>6</v>
      </c>
      <c r="H980" s="7">
        <v>3</v>
      </c>
      <c r="I980" s="7">
        <v>1</v>
      </c>
      <c r="J980" s="7">
        <v>8</v>
      </c>
      <c r="K980" s="7">
        <v>43</v>
      </c>
      <c r="L980" s="7">
        <v>15</v>
      </c>
      <c r="M980" s="8">
        <v>12.176898115695399</v>
      </c>
      <c r="N980" s="8">
        <v>2.15012732832608</v>
      </c>
      <c r="O980" s="24">
        <v>0.82691021469897896</v>
      </c>
      <c r="P980">
        <v>9.3170957073399601E-3</v>
      </c>
      <c r="Q980">
        <v>4.7783156170501197E-2</v>
      </c>
      <c r="R980" s="9" t="s">
        <v>1085</v>
      </c>
      <c r="S980" s="17" t="s">
        <v>6114</v>
      </c>
    </row>
    <row r="981" spans="1:19" x14ac:dyDescent="0.35">
      <c r="A981" t="s">
        <v>4905</v>
      </c>
      <c r="B981" t="s">
        <v>2712</v>
      </c>
      <c r="C981" t="s">
        <v>5611</v>
      </c>
      <c r="D981" t="s">
        <v>2713</v>
      </c>
      <c r="E981" t="s">
        <v>2714</v>
      </c>
      <c r="F981" t="s">
        <v>4374</v>
      </c>
      <c r="G981" s="7">
        <v>47</v>
      </c>
      <c r="H981" s="7">
        <v>63</v>
      </c>
      <c r="I981" s="7">
        <v>39</v>
      </c>
      <c r="J981" s="7">
        <v>177</v>
      </c>
      <c r="K981" s="7">
        <v>285</v>
      </c>
      <c r="L981" s="7">
        <v>300</v>
      </c>
      <c r="M981" s="8">
        <v>143.10038530087101</v>
      </c>
      <c r="N981" s="8">
        <v>2.1470678172899</v>
      </c>
      <c r="O981" s="24">
        <v>0.36408047643735503</v>
      </c>
      <c r="P981">
        <v>3.6964515592899398E-9</v>
      </c>
      <c r="Q981">
        <v>1.86848910809795E-7</v>
      </c>
      <c r="R981" s="9" t="s">
        <v>1085</v>
      </c>
      <c r="S981" s="26" t="s">
        <v>6262</v>
      </c>
    </row>
    <row r="982" spans="1:19" x14ac:dyDescent="0.35">
      <c r="A982" t="s">
        <v>4905</v>
      </c>
      <c r="B982" t="s">
        <v>3027</v>
      </c>
      <c r="C982" t="s">
        <v>5752</v>
      </c>
      <c r="D982" t="s">
        <v>3028</v>
      </c>
      <c r="E982" t="s">
        <v>3029</v>
      </c>
      <c r="F982" t="s">
        <v>4358</v>
      </c>
      <c r="G982" s="7">
        <v>3</v>
      </c>
      <c r="H982" s="7">
        <v>3</v>
      </c>
      <c r="I982" s="7">
        <v>7</v>
      </c>
      <c r="J982" s="7">
        <v>32</v>
      </c>
      <c r="K982" s="7">
        <v>17</v>
      </c>
      <c r="L982" s="7">
        <v>32</v>
      </c>
      <c r="M982" s="8">
        <v>15.1349448681609</v>
      </c>
      <c r="N982" s="8">
        <v>2.14400787764556</v>
      </c>
      <c r="O982" s="24">
        <v>0.71728864774882695</v>
      </c>
      <c r="P982">
        <v>2.79851127239784E-3</v>
      </c>
      <c r="Q982">
        <v>1.93160665409206E-2</v>
      </c>
      <c r="R982" s="9" t="s">
        <v>1085</v>
      </c>
      <c r="S982" s="31" t="s">
        <v>6415</v>
      </c>
    </row>
    <row r="983" spans="1:19" x14ac:dyDescent="0.35">
      <c r="A983" t="s">
        <v>4905</v>
      </c>
      <c r="B983" t="s">
        <v>2930</v>
      </c>
      <c r="C983" t="s">
        <v>5704</v>
      </c>
      <c r="D983" t="s">
        <v>2931</v>
      </c>
      <c r="E983" t="s">
        <v>2932</v>
      </c>
      <c r="F983" t="s">
        <v>4474</v>
      </c>
      <c r="G983" s="7">
        <v>5</v>
      </c>
      <c r="H983" s="7">
        <v>10</v>
      </c>
      <c r="I983" s="7">
        <v>7</v>
      </c>
      <c r="J983" s="7">
        <v>23</v>
      </c>
      <c r="K983" s="7">
        <v>36</v>
      </c>
      <c r="L983" s="7">
        <v>71</v>
      </c>
      <c r="M983" s="8">
        <v>22.921169677507901</v>
      </c>
      <c r="N983" s="8">
        <v>2.1417284114263802</v>
      </c>
      <c r="O983" s="24">
        <v>0.61530287826596497</v>
      </c>
      <c r="P983">
        <v>4.9997276658795805E-4</v>
      </c>
      <c r="Q983">
        <v>4.7925789731919997E-3</v>
      </c>
      <c r="R983" s="9" t="s">
        <v>1085</v>
      </c>
      <c r="S983" s="31" t="s">
        <v>6367</v>
      </c>
    </row>
    <row r="984" spans="1:19" x14ac:dyDescent="0.35">
      <c r="A984" t="s">
        <v>4905</v>
      </c>
      <c r="B984" t="s">
        <v>2972</v>
      </c>
      <c r="C984" t="s">
        <v>5729</v>
      </c>
      <c r="D984" t="s">
        <v>2973</v>
      </c>
      <c r="E984" t="s">
        <v>2974</v>
      </c>
      <c r="F984" t="s">
        <v>4495</v>
      </c>
      <c r="G984" s="7">
        <v>38</v>
      </c>
      <c r="H984" s="7">
        <v>46</v>
      </c>
      <c r="I984" s="7">
        <v>34</v>
      </c>
      <c r="J984" s="7">
        <v>210</v>
      </c>
      <c r="K984" s="7">
        <v>175</v>
      </c>
      <c r="L984" s="7">
        <v>207</v>
      </c>
      <c r="M984" s="8">
        <v>114.176452175167</v>
      </c>
      <c r="N984" s="8">
        <v>2.1392865732870501</v>
      </c>
      <c r="O984" s="24">
        <v>0.38047600390278902</v>
      </c>
      <c r="P984">
        <v>1.8804108458389802E-8</v>
      </c>
      <c r="Q984">
        <v>7.8547657747140601E-7</v>
      </c>
      <c r="R984" s="9" t="s">
        <v>1085</v>
      </c>
      <c r="S984" s="31" t="s">
        <v>6392</v>
      </c>
    </row>
    <row r="985" spans="1:19" x14ac:dyDescent="0.35">
      <c r="A985" t="s">
        <v>4905</v>
      </c>
      <c r="B985" t="s">
        <v>3139</v>
      </c>
      <c r="C985" t="s">
        <v>5793</v>
      </c>
      <c r="D985" t="s">
        <v>3140</v>
      </c>
      <c r="E985" t="s">
        <v>3141</v>
      </c>
      <c r="F985" t="s">
        <v>4485</v>
      </c>
      <c r="G985" s="7">
        <v>21</v>
      </c>
      <c r="H985" s="7">
        <v>20</v>
      </c>
      <c r="I985" s="7">
        <v>20</v>
      </c>
      <c r="J985" s="7">
        <v>79</v>
      </c>
      <c r="K985" s="7">
        <v>98</v>
      </c>
      <c r="L985" s="7">
        <v>149</v>
      </c>
      <c r="M985" s="8">
        <v>60.236723922204902</v>
      </c>
      <c r="N985" s="8">
        <v>2.13577905531448</v>
      </c>
      <c r="O985" s="24">
        <v>0.43424229355490501</v>
      </c>
      <c r="P985">
        <v>8.7252667500592595E-7</v>
      </c>
      <c r="Q985">
        <v>2.24603668706071E-5</v>
      </c>
      <c r="R985" s="9" t="s">
        <v>1085</v>
      </c>
      <c r="S985" s="31" t="s">
        <v>6464</v>
      </c>
    </row>
    <row r="986" spans="1:19" x14ac:dyDescent="0.35">
      <c r="A986" t="s">
        <v>4905</v>
      </c>
      <c r="B986" t="s">
        <v>2821</v>
      </c>
      <c r="C986" t="s">
        <v>5659</v>
      </c>
      <c r="D986" t="s">
        <v>2822</v>
      </c>
      <c r="E986" t="s">
        <v>2823</v>
      </c>
      <c r="F986" t="s">
        <v>4499</v>
      </c>
      <c r="G986" s="7">
        <v>27</v>
      </c>
      <c r="H986" s="7">
        <v>54</v>
      </c>
      <c r="I986" s="7">
        <v>27</v>
      </c>
      <c r="J986" s="7">
        <v>119</v>
      </c>
      <c r="K986" s="7">
        <v>205</v>
      </c>
      <c r="L986" s="7">
        <v>223</v>
      </c>
      <c r="M986" s="8">
        <v>102.21914800763</v>
      </c>
      <c r="N986" s="8">
        <v>2.1204225657164701</v>
      </c>
      <c r="O986" s="24">
        <v>0.41412327199832499</v>
      </c>
      <c r="P986">
        <v>3.05100081623713E-7</v>
      </c>
      <c r="Q986">
        <v>9.0787891262602305E-6</v>
      </c>
      <c r="R986" s="9" t="s">
        <v>1085</v>
      </c>
      <c r="S986" s="31" t="s">
        <v>6318</v>
      </c>
    </row>
    <row r="987" spans="1:19" x14ac:dyDescent="0.35">
      <c r="A987" t="s">
        <v>4905</v>
      </c>
      <c r="B987" t="s">
        <v>3609</v>
      </c>
      <c r="C987" t="s">
        <v>5984</v>
      </c>
      <c r="D987" t="s">
        <v>3610</v>
      </c>
      <c r="E987" t="s">
        <v>3611</v>
      </c>
      <c r="F987" t="s">
        <v>4321</v>
      </c>
      <c r="G987" s="7">
        <v>35</v>
      </c>
      <c r="H987" s="7">
        <v>40</v>
      </c>
      <c r="I987" s="7">
        <v>55</v>
      </c>
      <c r="J987" s="7">
        <v>138</v>
      </c>
      <c r="K987" s="7">
        <v>291</v>
      </c>
      <c r="L987" s="7">
        <v>256</v>
      </c>
      <c r="M987" s="8">
        <v>129.01521156819899</v>
      </c>
      <c r="N987" s="8">
        <v>2.1161792663927601</v>
      </c>
      <c r="O987" s="24">
        <v>0.43046048526471498</v>
      </c>
      <c r="P987">
        <v>8.82931929152236E-7</v>
      </c>
      <c r="Q987">
        <v>2.2637157802150701E-5</v>
      </c>
      <c r="R987" s="9" t="s">
        <v>1085</v>
      </c>
      <c r="S987" s="32" t="s">
        <v>6663</v>
      </c>
    </row>
    <row r="988" spans="1:19" x14ac:dyDescent="0.35">
      <c r="A988" t="s">
        <v>4905</v>
      </c>
      <c r="B988" s="10" t="s">
        <v>2291</v>
      </c>
      <c r="C988" s="10" t="s">
        <v>5426</v>
      </c>
      <c r="D988" t="s">
        <v>2292</v>
      </c>
      <c r="E988" t="s">
        <v>2293</v>
      </c>
      <c r="F988" t="s">
        <v>4443</v>
      </c>
      <c r="G988" s="7">
        <v>20</v>
      </c>
      <c r="H988" s="7">
        <v>24</v>
      </c>
      <c r="I988" s="7">
        <v>19</v>
      </c>
      <c r="J988" s="7">
        <v>72</v>
      </c>
      <c r="K988" s="7">
        <v>104</v>
      </c>
      <c r="L988" s="7">
        <v>147</v>
      </c>
      <c r="M988" s="8">
        <v>59.911357351641698</v>
      </c>
      <c r="N988" s="8">
        <v>2.0869864449959201</v>
      </c>
      <c r="O988" s="24">
        <v>0.43432711157654103</v>
      </c>
      <c r="P988">
        <v>1.54671968227178E-6</v>
      </c>
      <c r="Q988">
        <v>3.6776944900465999E-5</v>
      </c>
      <c r="R988" s="9" t="s">
        <v>1085</v>
      </c>
      <c r="S988" s="17" t="s">
        <v>6100</v>
      </c>
    </row>
    <row r="989" spans="1:19" x14ac:dyDescent="0.35">
      <c r="A989" t="s">
        <v>4905</v>
      </c>
      <c r="B989" s="10" t="s">
        <v>3355</v>
      </c>
      <c r="C989" s="10" t="s">
        <v>5886</v>
      </c>
      <c r="D989" t="s">
        <v>3356</v>
      </c>
      <c r="E989" t="s">
        <v>3357</v>
      </c>
      <c r="F989" t="s">
        <v>4683</v>
      </c>
      <c r="G989" s="7">
        <v>253</v>
      </c>
      <c r="H989" s="7">
        <v>335</v>
      </c>
      <c r="I989" s="7">
        <v>208</v>
      </c>
      <c r="J989" s="7">
        <v>1250</v>
      </c>
      <c r="K989" s="7">
        <v>1103</v>
      </c>
      <c r="L989" s="7">
        <v>1399</v>
      </c>
      <c r="M989" s="8">
        <v>725.72320108042004</v>
      </c>
      <c r="N989" s="8">
        <v>2.0786564985457598</v>
      </c>
      <c r="O989" s="24">
        <v>0.30141735764758398</v>
      </c>
      <c r="P989">
        <v>5.3384418686208896E-12</v>
      </c>
      <c r="Q989">
        <v>5.2800369628606604E-10</v>
      </c>
      <c r="R989" s="9" t="s">
        <v>1085</v>
      </c>
      <c r="S989" s="33" t="s">
        <v>6555</v>
      </c>
    </row>
    <row r="990" spans="1:19" x14ac:dyDescent="0.35">
      <c r="A990" t="s">
        <v>4905</v>
      </c>
      <c r="B990" s="10" t="s">
        <v>3264</v>
      </c>
      <c r="C990" s="10" t="s">
        <v>5850</v>
      </c>
      <c r="D990" t="s">
        <v>3265</v>
      </c>
      <c r="E990" t="s">
        <v>3266</v>
      </c>
      <c r="F990" t="s">
        <v>4306</v>
      </c>
      <c r="G990" s="7">
        <v>152</v>
      </c>
      <c r="H990" s="7">
        <v>168</v>
      </c>
      <c r="I990" s="7">
        <v>99</v>
      </c>
      <c r="J990" s="7">
        <v>767</v>
      </c>
      <c r="K990" s="7">
        <v>554</v>
      </c>
      <c r="L990" s="7">
        <v>638</v>
      </c>
      <c r="M990" s="8">
        <v>385.29204329080898</v>
      </c>
      <c r="N990" s="8">
        <v>2.0780778730547298</v>
      </c>
      <c r="O990" s="24">
        <v>0.35552582937479899</v>
      </c>
      <c r="P990">
        <v>5.0631667674306896E-9</v>
      </c>
      <c r="Q990">
        <v>2.45463859178E-7</v>
      </c>
      <c r="R990" s="9" t="s">
        <v>1085</v>
      </c>
      <c r="S990" s="31" t="s">
        <v>6514</v>
      </c>
    </row>
    <row r="991" spans="1:19" x14ac:dyDescent="0.35">
      <c r="A991" t="s">
        <v>4905</v>
      </c>
      <c r="B991" s="10" t="s">
        <v>2523</v>
      </c>
      <c r="C991" s="10" t="s">
        <v>5530</v>
      </c>
      <c r="D991" t="s">
        <v>2524</v>
      </c>
      <c r="E991" t="s">
        <v>2525</v>
      </c>
      <c r="F991" t="s">
        <v>4529</v>
      </c>
      <c r="G991" s="7">
        <v>6</v>
      </c>
      <c r="H991" s="7">
        <v>7</v>
      </c>
      <c r="I991" s="7">
        <v>5</v>
      </c>
      <c r="J991" s="7">
        <v>13</v>
      </c>
      <c r="K991" s="7">
        <v>55</v>
      </c>
      <c r="L991" s="7">
        <v>33</v>
      </c>
      <c r="M991" s="8">
        <v>18.756656799669599</v>
      </c>
      <c r="N991" s="8">
        <v>2.0738086862872498</v>
      </c>
      <c r="O991" s="24">
        <v>0.68758222160095905</v>
      </c>
      <c r="P991">
        <v>2.5605869032771702E-3</v>
      </c>
      <c r="Q991">
        <v>1.80147535497273E-2</v>
      </c>
      <c r="R991" s="9" t="s">
        <v>1085</v>
      </c>
      <c r="S991" s="17" t="s">
        <v>6190</v>
      </c>
    </row>
    <row r="992" spans="1:19" x14ac:dyDescent="0.35">
      <c r="A992" t="s">
        <v>4905</v>
      </c>
      <c r="B992" s="10" t="s">
        <v>3690</v>
      </c>
      <c r="C992" s="10" t="s">
        <v>6015</v>
      </c>
      <c r="D992" t="s">
        <v>3691</v>
      </c>
      <c r="E992" t="s">
        <v>3692</v>
      </c>
      <c r="F992" t="s">
        <v>4261</v>
      </c>
      <c r="G992" s="7">
        <v>38</v>
      </c>
      <c r="H992" s="7">
        <v>52</v>
      </c>
      <c r="I992" s="7">
        <v>26</v>
      </c>
      <c r="J992" s="7">
        <v>139</v>
      </c>
      <c r="K992" s="7">
        <v>189</v>
      </c>
      <c r="L992" s="7">
        <v>235</v>
      </c>
      <c r="M992" s="8">
        <v>106.178805340509</v>
      </c>
      <c r="N992" s="8">
        <v>2.0715181508674401</v>
      </c>
      <c r="O992" s="24">
        <v>0.38213193014811397</v>
      </c>
      <c r="P992">
        <v>5.9283085465866598E-8</v>
      </c>
      <c r="Q992">
        <v>2.1289347762641201E-6</v>
      </c>
      <c r="R992" s="9" t="s">
        <v>1085</v>
      </c>
      <c r="S992" s="31" t="s">
        <v>6698</v>
      </c>
    </row>
    <row r="993" spans="1:19" x14ac:dyDescent="0.35">
      <c r="A993" t="s">
        <v>4905</v>
      </c>
      <c r="B993" s="10" t="s">
        <v>1321</v>
      </c>
      <c r="C993" s="10" t="s">
        <v>1322</v>
      </c>
      <c r="D993" t="s">
        <v>1323</v>
      </c>
      <c r="E993" t="s">
        <v>1324</v>
      </c>
      <c r="F993" t="s">
        <v>890</v>
      </c>
      <c r="G993" s="7">
        <v>176</v>
      </c>
      <c r="H993" s="7">
        <v>216</v>
      </c>
      <c r="I993" s="7">
        <v>144</v>
      </c>
      <c r="J993" s="7">
        <v>597</v>
      </c>
      <c r="K993" s="7">
        <v>1016</v>
      </c>
      <c r="L993" s="7">
        <v>930</v>
      </c>
      <c r="M993" s="8">
        <v>487.45910692228699</v>
      </c>
      <c r="N993" s="8">
        <v>2.06197601864972</v>
      </c>
      <c r="O993" s="24">
        <v>0.32376148774274899</v>
      </c>
      <c r="P993">
        <v>1.9049804819726001E-10</v>
      </c>
      <c r="Q993">
        <v>1.3080184652720401E-8</v>
      </c>
      <c r="R993" s="9" t="s">
        <v>1085</v>
      </c>
      <c r="S993" s="26" t="s">
        <v>5003</v>
      </c>
    </row>
    <row r="994" spans="1:19" x14ac:dyDescent="0.35">
      <c r="A994" t="s">
        <v>4905</v>
      </c>
      <c r="B994" s="10" t="s">
        <v>2954</v>
      </c>
      <c r="C994" s="10" t="s">
        <v>5716</v>
      </c>
      <c r="D994" t="s">
        <v>4892</v>
      </c>
      <c r="E994" t="s">
        <v>4691</v>
      </c>
      <c r="G994" s="7">
        <v>52</v>
      </c>
      <c r="H994" s="7">
        <v>43</v>
      </c>
      <c r="I994" s="7">
        <v>37</v>
      </c>
      <c r="J994" s="7">
        <v>65</v>
      </c>
      <c r="K994" s="7">
        <v>348</v>
      </c>
      <c r="L994" s="7">
        <v>271</v>
      </c>
      <c r="M994" s="8">
        <v>126.61544197524201</v>
      </c>
      <c r="N994" s="8">
        <v>2.0532792925963501</v>
      </c>
      <c r="O994" s="24">
        <v>0.51659119102614803</v>
      </c>
      <c r="P994">
        <v>7.0477031319120796E-5</v>
      </c>
      <c r="Q994">
        <v>9.5634163321370097E-4</v>
      </c>
      <c r="R994" s="9" t="s">
        <v>1085</v>
      </c>
      <c r="S994" s="27" t="s">
        <v>6381</v>
      </c>
    </row>
    <row r="995" spans="1:19" x14ac:dyDescent="0.35">
      <c r="A995" t="s">
        <v>4905</v>
      </c>
      <c r="B995" s="10" t="s">
        <v>3534</v>
      </c>
      <c r="C995" s="10" t="s">
        <v>6630</v>
      </c>
      <c r="D995" t="s">
        <v>3535</v>
      </c>
      <c r="E995" t="s">
        <v>3536</v>
      </c>
      <c r="F995" t="s">
        <v>4575</v>
      </c>
      <c r="G995" s="7">
        <v>7</v>
      </c>
      <c r="H995" s="7">
        <v>9</v>
      </c>
      <c r="I995" s="7">
        <v>4</v>
      </c>
      <c r="J995" s="7">
        <v>50</v>
      </c>
      <c r="K995" s="7">
        <v>15</v>
      </c>
      <c r="L995" s="7">
        <v>40</v>
      </c>
      <c r="M995" s="8">
        <v>20.1330446038133</v>
      </c>
      <c r="N995" s="8">
        <v>2.0510819078538902</v>
      </c>
      <c r="O995" s="24">
        <v>0.67555471049100102</v>
      </c>
      <c r="P995">
        <v>2.3962427298902501E-3</v>
      </c>
      <c r="Q995">
        <v>1.7168065075749701E-2</v>
      </c>
      <c r="R995" s="9" t="s">
        <v>1085</v>
      </c>
      <c r="S995" s="31" t="s">
        <v>6629</v>
      </c>
    </row>
    <row r="996" spans="1:19" x14ac:dyDescent="0.35">
      <c r="A996" t="s">
        <v>4905</v>
      </c>
      <c r="B996" s="10" t="s">
        <v>1117</v>
      </c>
      <c r="C996" s="10" t="s">
        <v>1118</v>
      </c>
      <c r="D996" t="s">
        <v>1119</v>
      </c>
      <c r="E996" t="s">
        <v>1120</v>
      </c>
      <c r="F996" t="s">
        <v>4191</v>
      </c>
      <c r="G996" s="7">
        <v>28</v>
      </c>
      <c r="H996" s="7">
        <v>48</v>
      </c>
      <c r="I996" s="7">
        <v>42</v>
      </c>
      <c r="J996" s="7">
        <v>112</v>
      </c>
      <c r="K996" s="7">
        <v>172</v>
      </c>
      <c r="L996" s="7">
        <v>311</v>
      </c>
      <c r="M996" s="8">
        <v>108.80652510661101</v>
      </c>
      <c r="N996" s="8">
        <v>2.0312383857582001</v>
      </c>
      <c r="O996" s="24">
        <v>0.42494275858377301</v>
      </c>
      <c r="P996">
        <v>1.75270574776154E-6</v>
      </c>
      <c r="Q996">
        <v>4.0816103210426598E-5</v>
      </c>
      <c r="R996" s="9" t="s">
        <v>1085</v>
      </c>
      <c r="S996" s="26" t="s">
        <v>4914</v>
      </c>
    </row>
    <row r="997" spans="1:19" x14ac:dyDescent="0.35">
      <c r="A997" t="s">
        <v>4905</v>
      </c>
      <c r="B997" s="10" t="s">
        <v>2300</v>
      </c>
      <c r="C997" s="10" t="s">
        <v>5432</v>
      </c>
      <c r="D997" t="s">
        <v>2301</v>
      </c>
      <c r="E997" t="s">
        <v>2302</v>
      </c>
      <c r="F997" t="s">
        <v>4307</v>
      </c>
      <c r="G997" s="7">
        <v>294</v>
      </c>
      <c r="H997" s="7">
        <v>211</v>
      </c>
      <c r="I997" s="7">
        <v>205</v>
      </c>
      <c r="J997" s="7">
        <v>731</v>
      </c>
      <c r="K997" s="7">
        <v>1015</v>
      </c>
      <c r="L997" s="7">
        <v>1737</v>
      </c>
      <c r="M997" s="8">
        <v>645.48184186461299</v>
      </c>
      <c r="N997" s="8">
        <v>2.0271194640270198</v>
      </c>
      <c r="O997" s="24">
        <v>0.34460070769632301</v>
      </c>
      <c r="P997">
        <v>4.0407422460250797E-9</v>
      </c>
      <c r="Q997">
        <v>1.9983250331694701E-7</v>
      </c>
      <c r="R997" s="9" t="s">
        <v>1085</v>
      </c>
      <c r="S997" s="17" t="s">
        <v>6103</v>
      </c>
    </row>
    <row r="998" spans="1:19" x14ac:dyDescent="0.35">
      <c r="A998" t="s">
        <v>4905</v>
      </c>
      <c r="B998" s="10" t="s">
        <v>2963</v>
      </c>
      <c r="C998" s="10" t="s">
        <v>5724</v>
      </c>
      <c r="D998" t="s">
        <v>2964</v>
      </c>
      <c r="E998" t="s">
        <v>2965</v>
      </c>
      <c r="F998" t="s">
        <v>4193</v>
      </c>
      <c r="G998" s="7">
        <v>30</v>
      </c>
      <c r="H998" s="7">
        <v>42</v>
      </c>
      <c r="I998" s="7">
        <v>22</v>
      </c>
      <c r="J998" s="7">
        <v>160</v>
      </c>
      <c r="K998" s="7">
        <v>106</v>
      </c>
      <c r="L998" s="7">
        <v>171</v>
      </c>
      <c r="M998" s="8">
        <v>84.579948126582593</v>
      </c>
      <c r="N998" s="8">
        <v>2.0225240785611698</v>
      </c>
      <c r="O998" s="24">
        <v>0.42145885538295103</v>
      </c>
      <c r="P998">
        <v>1.59567434105629E-6</v>
      </c>
      <c r="Q998">
        <v>3.78198458450208E-5</v>
      </c>
      <c r="R998" s="9" t="s">
        <v>1085</v>
      </c>
      <c r="S998" s="31" t="s">
        <v>6387</v>
      </c>
    </row>
    <row r="999" spans="1:19" x14ac:dyDescent="0.35">
      <c r="A999" t="s">
        <v>4905</v>
      </c>
      <c r="B999" t="s">
        <v>2670</v>
      </c>
      <c r="C999" t="s">
        <v>5589</v>
      </c>
      <c r="D999" t="s">
        <v>2671</v>
      </c>
      <c r="E999" t="s">
        <v>2672</v>
      </c>
      <c r="F999" t="s">
        <v>4265</v>
      </c>
      <c r="G999" s="7">
        <v>1998</v>
      </c>
      <c r="H999" s="7">
        <v>1501</v>
      </c>
      <c r="I999" s="7">
        <v>939</v>
      </c>
      <c r="J999" s="7">
        <v>11137</v>
      </c>
      <c r="K999" s="7">
        <v>3912</v>
      </c>
      <c r="L999" s="7">
        <v>4732</v>
      </c>
      <c r="M999" s="8">
        <v>4062.9315159746502</v>
      </c>
      <c r="N999" s="8">
        <v>2.0159555861932899</v>
      </c>
      <c r="O999" s="24">
        <v>0.47590279219874798</v>
      </c>
      <c r="P999">
        <v>2.27470050467892E-5</v>
      </c>
      <c r="Q999">
        <v>3.6759389923339103E-4</v>
      </c>
      <c r="R999" s="9" t="s">
        <v>1085</v>
      </c>
      <c r="S999" s="17" t="s">
        <v>6242</v>
      </c>
    </row>
    <row r="1000" spans="1:19" x14ac:dyDescent="0.35">
      <c r="A1000" t="s">
        <v>4905</v>
      </c>
      <c r="B1000" t="s">
        <v>2803</v>
      </c>
      <c r="C1000" t="s">
        <v>6312</v>
      </c>
      <c r="D1000" t="s">
        <v>2804</v>
      </c>
      <c r="E1000" t="s">
        <v>2805</v>
      </c>
      <c r="F1000" t="s">
        <v>4492</v>
      </c>
      <c r="G1000" s="7">
        <v>47</v>
      </c>
      <c r="H1000" s="7">
        <v>52</v>
      </c>
      <c r="I1000" s="7">
        <v>142</v>
      </c>
      <c r="J1000" s="7">
        <v>208</v>
      </c>
      <c r="K1000" s="7">
        <v>454</v>
      </c>
      <c r="L1000" s="7">
        <v>644</v>
      </c>
      <c r="M1000" s="8">
        <v>239.086467637216</v>
      </c>
      <c r="N1000" s="8">
        <v>2.0121304743136599</v>
      </c>
      <c r="O1000" s="24">
        <v>0.51476991837655905</v>
      </c>
      <c r="P1000">
        <v>9.2757340054374097E-5</v>
      </c>
      <c r="Q1000">
        <v>1.2119055164229501E-3</v>
      </c>
      <c r="R1000" s="9" t="s">
        <v>1085</v>
      </c>
      <c r="S1000" s="31" t="s">
        <v>6311</v>
      </c>
    </row>
    <row r="1001" spans="1:19" x14ac:dyDescent="0.35">
      <c r="A1001" t="s">
        <v>4905</v>
      </c>
      <c r="B1001" t="s">
        <v>2763</v>
      </c>
      <c r="C1001" t="s">
        <v>5635</v>
      </c>
      <c r="D1001" t="s">
        <v>2764</v>
      </c>
      <c r="E1001" t="s">
        <v>2765</v>
      </c>
      <c r="F1001" t="s">
        <v>4336</v>
      </c>
      <c r="G1001" s="7">
        <v>67</v>
      </c>
      <c r="H1001" s="7">
        <v>118</v>
      </c>
      <c r="I1001" s="7">
        <v>53</v>
      </c>
      <c r="J1001" s="7">
        <v>234</v>
      </c>
      <c r="K1001" s="7">
        <v>377</v>
      </c>
      <c r="L1001" s="7">
        <v>499</v>
      </c>
      <c r="M1001" s="8">
        <v>208.4480844885</v>
      </c>
      <c r="N1001" s="8">
        <v>2.01204200770349</v>
      </c>
      <c r="O1001" s="24">
        <v>0.373393336285198</v>
      </c>
      <c r="P1001">
        <v>7.1035445729334596E-8</v>
      </c>
      <c r="Q1001">
        <v>2.50466359483617E-6</v>
      </c>
      <c r="R1001" s="9" t="s">
        <v>1085</v>
      </c>
      <c r="S1001" s="26" t="s">
        <v>6290</v>
      </c>
    </row>
    <row r="1002" spans="1:19" x14ac:dyDescent="0.35">
      <c r="A1002" t="s">
        <v>4905</v>
      </c>
      <c r="B1002" t="s">
        <v>2709</v>
      </c>
      <c r="C1002" t="s">
        <v>5608</v>
      </c>
      <c r="D1002" t="s">
        <v>2710</v>
      </c>
      <c r="E1002" t="s">
        <v>2711</v>
      </c>
      <c r="F1002" t="s">
        <v>4561</v>
      </c>
      <c r="G1002" s="7">
        <v>21</v>
      </c>
      <c r="H1002" s="7">
        <v>47</v>
      </c>
      <c r="I1002" s="7">
        <v>22</v>
      </c>
      <c r="J1002" s="7">
        <v>124</v>
      </c>
      <c r="K1002" s="7">
        <v>155</v>
      </c>
      <c r="L1002" s="7">
        <v>131</v>
      </c>
      <c r="M1002" s="8">
        <v>80.196694341264205</v>
      </c>
      <c r="N1002" s="8">
        <v>2.0093934860427898</v>
      </c>
      <c r="O1002" s="24">
        <v>0.44202744940996602</v>
      </c>
      <c r="P1002">
        <v>5.4712227121113099E-6</v>
      </c>
      <c r="Q1002">
        <v>1.10380020882362E-4</v>
      </c>
      <c r="R1002" s="9" t="s">
        <v>1085</v>
      </c>
      <c r="S1002" s="17" t="s">
        <v>6260</v>
      </c>
    </row>
    <row r="1003" spans="1:19" x14ac:dyDescent="0.35">
      <c r="A1003" t="s">
        <v>4905</v>
      </c>
      <c r="B1003" t="s">
        <v>3243</v>
      </c>
      <c r="C1003" t="s">
        <v>5843</v>
      </c>
      <c r="D1003" t="s">
        <v>3244</v>
      </c>
      <c r="E1003" t="s">
        <v>3245</v>
      </c>
      <c r="F1003" t="s">
        <v>4438</v>
      </c>
      <c r="G1003" s="7">
        <v>16</v>
      </c>
      <c r="H1003" s="7">
        <v>23</v>
      </c>
      <c r="I1003" s="7">
        <v>30</v>
      </c>
      <c r="J1003" s="7">
        <v>83</v>
      </c>
      <c r="K1003" s="7">
        <v>140</v>
      </c>
      <c r="L1003" s="7">
        <v>110</v>
      </c>
      <c r="M1003" s="8">
        <v>64.614464249249096</v>
      </c>
      <c r="N1003" s="8">
        <v>2.0013180728420799</v>
      </c>
      <c r="O1003" s="24">
        <v>0.47562653555131301</v>
      </c>
      <c r="P1003">
        <v>2.5792474263685402E-5</v>
      </c>
      <c r="Q1003">
        <v>4.10179820584067E-4</v>
      </c>
      <c r="R1003" s="9" t="s">
        <v>1085</v>
      </c>
      <c r="S1003" s="32" t="s">
        <v>6510</v>
      </c>
    </row>
    <row r="1004" spans="1:19" x14ac:dyDescent="0.35">
      <c r="A1004" t="s">
        <v>4905</v>
      </c>
      <c r="B1004" t="s">
        <v>3696</v>
      </c>
      <c r="C1004" t="s">
        <v>6017</v>
      </c>
      <c r="D1004" t="s">
        <v>3697</v>
      </c>
      <c r="E1004" t="s">
        <v>3698</v>
      </c>
      <c r="F1004" t="s">
        <v>4543</v>
      </c>
      <c r="G1004" s="7">
        <v>3</v>
      </c>
      <c r="H1004" s="7">
        <v>7</v>
      </c>
      <c r="I1004" s="7">
        <v>3</v>
      </c>
      <c r="J1004" s="7">
        <v>13</v>
      </c>
      <c r="K1004" s="7">
        <v>26</v>
      </c>
      <c r="L1004" s="7">
        <v>32</v>
      </c>
      <c r="M1004" s="8">
        <v>12.909400283083899</v>
      </c>
      <c r="N1004" s="8">
        <v>2.0009976872733799</v>
      </c>
      <c r="O1004" s="24">
        <v>0.72073989599007904</v>
      </c>
      <c r="P1004">
        <v>5.4979687169198497E-3</v>
      </c>
      <c r="Q1004">
        <v>3.2409451922491603E-2</v>
      </c>
      <c r="R1004" s="9" t="s">
        <v>1085</v>
      </c>
      <c r="S1004" s="31" t="s">
        <v>6700</v>
      </c>
    </row>
    <row r="1005" spans="1:19" s="10" customFormat="1" x14ac:dyDescent="0.35">
      <c r="A1005" t="s">
        <v>4905</v>
      </c>
      <c r="B1005" s="10" t="s">
        <v>254</v>
      </c>
      <c r="C1005" s="10" t="s">
        <v>740</v>
      </c>
      <c r="D1005" s="10" t="s">
        <v>4097</v>
      </c>
      <c r="E1005" s="10" t="s">
        <v>449</v>
      </c>
      <c r="F1005" s="10" t="s">
        <v>827</v>
      </c>
      <c r="G1005" s="11">
        <v>9759</v>
      </c>
      <c r="H1005" s="11">
        <v>6189</v>
      </c>
      <c r="I1005" s="11">
        <v>6307</v>
      </c>
      <c r="J1005" s="11">
        <v>598</v>
      </c>
      <c r="K1005" s="11">
        <v>2468</v>
      </c>
      <c r="L1005" s="11">
        <v>2424</v>
      </c>
      <c r="M1005" s="12">
        <v>4700.9372961731597</v>
      </c>
      <c r="N1005" s="12">
        <v>-2.1324252712149798</v>
      </c>
      <c r="O1005" s="23">
        <v>0.449772529617598</v>
      </c>
      <c r="P1005" s="10">
        <v>2.1254061034920798E-6</v>
      </c>
      <c r="Q1005" s="10">
        <v>4.8506860979626298E-5</v>
      </c>
      <c r="R1005" s="11" t="s">
        <v>1078</v>
      </c>
      <c r="S1005" s="29" t="s">
        <v>5336</v>
      </c>
    </row>
    <row r="1006" spans="1:19" x14ac:dyDescent="0.35">
      <c r="A1006" t="s">
        <v>4905</v>
      </c>
      <c r="B1006" t="s">
        <v>409</v>
      </c>
      <c r="C1006" t="s">
        <v>5946</v>
      </c>
      <c r="D1006" t="s">
        <v>4050</v>
      </c>
      <c r="E1006" t="s">
        <v>597</v>
      </c>
      <c r="F1006" t="s">
        <v>4725</v>
      </c>
      <c r="G1006" s="9">
        <v>1295</v>
      </c>
      <c r="H1006" s="9">
        <v>1096</v>
      </c>
      <c r="I1006" s="9">
        <v>1057</v>
      </c>
      <c r="J1006" s="9">
        <v>75</v>
      </c>
      <c r="K1006" s="9">
        <v>346</v>
      </c>
      <c r="L1006" s="9">
        <v>438</v>
      </c>
      <c r="M1006" s="8">
        <v>726.02180040303301</v>
      </c>
      <c r="N1006" s="8">
        <v>-2.1366983440607199</v>
      </c>
      <c r="O1006" s="24">
        <v>0.46595235099247401</v>
      </c>
      <c r="P1006">
        <v>4.5255786700031597E-6</v>
      </c>
      <c r="Q1006">
        <v>9.3664256600317698E-5</v>
      </c>
      <c r="R1006" s="9" t="s">
        <v>1078</v>
      </c>
      <c r="S1006" s="31" t="s">
        <v>6619</v>
      </c>
    </row>
    <row r="1007" spans="1:19" x14ac:dyDescent="0.35">
      <c r="A1007" t="s">
        <v>4905</v>
      </c>
      <c r="B1007" t="s">
        <v>327</v>
      </c>
      <c r="C1007" t="s">
        <v>5660</v>
      </c>
      <c r="D1007" t="s">
        <v>3913</v>
      </c>
      <c r="E1007" t="s">
        <v>516</v>
      </c>
      <c r="F1007" t="s">
        <v>4787</v>
      </c>
      <c r="G1007" s="9">
        <v>441</v>
      </c>
      <c r="H1007" s="9">
        <v>329</v>
      </c>
      <c r="I1007" s="9">
        <v>277</v>
      </c>
      <c r="J1007" s="9">
        <v>12</v>
      </c>
      <c r="K1007" s="9">
        <v>122</v>
      </c>
      <c r="L1007" s="9">
        <v>98</v>
      </c>
      <c r="M1007" s="8">
        <v>215.73944878265101</v>
      </c>
      <c r="N1007" s="8">
        <v>-2.2098231617123898</v>
      </c>
      <c r="O1007" s="24">
        <v>0.55504182672348001</v>
      </c>
      <c r="P1007">
        <v>6.8521123129378699E-5</v>
      </c>
      <c r="Q1007">
        <v>9.3284655891225695E-4</v>
      </c>
      <c r="R1007" s="9" t="s">
        <v>1078</v>
      </c>
      <c r="S1007" s="31" t="s">
        <v>6319</v>
      </c>
    </row>
    <row r="1008" spans="1:19" x14ac:dyDescent="0.35">
      <c r="A1008" t="s">
        <v>4905</v>
      </c>
      <c r="B1008" t="s">
        <v>281</v>
      </c>
      <c r="C1008" t="s">
        <v>5500</v>
      </c>
      <c r="D1008" t="s">
        <v>3837</v>
      </c>
      <c r="E1008" t="s">
        <v>233</v>
      </c>
      <c r="F1008" t="s">
        <v>815</v>
      </c>
      <c r="G1008" s="9">
        <v>150</v>
      </c>
      <c r="H1008" s="9">
        <v>114</v>
      </c>
      <c r="I1008" s="9">
        <v>53</v>
      </c>
      <c r="J1008" s="9">
        <v>5</v>
      </c>
      <c r="K1008" s="9">
        <v>36</v>
      </c>
      <c r="L1008" s="9">
        <v>23</v>
      </c>
      <c r="M1008" s="8">
        <v>63.404597566745998</v>
      </c>
      <c r="N1008" s="8">
        <v>-2.25769212137461</v>
      </c>
      <c r="O1008" s="24">
        <v>0.58431544879428099</v>
      </c>
      <c r="P1008">
        <v>1.1162561105085599E-4</v>
      </c>
      <c r="Q1008">
        <v>1.41055056049218E-3</v>
      </c>
      <c r="R1008" s="9" t="s">
        <v>1078</v>
      </c>
      <c r="S1008" s="17" t="s">
        <v>6169</v>
      </c>
    </row>
    <row r="1009" spans="1:19" x14ac:dyDescent="0.35">
      <c r="A1009" t="s">
        <v>4905</v>
      </c>
      <c r="B1009" t="s">
        <v>374</v>
      </c>
      <c r="C1009" t="s">
        <v>5811</v>
      </c>
      <c r="D1009" t="s">
        <v>3994</v>
      </c>
      <c r="E1009" t="s">
        <v>563</v>
      </c>
      <c r="F1009" t="s">
        <v>4724</v>
      </c>
      <c r="G1009" s="9">
        <v>80</v>
      </c>
      <c r="H1009" s="9">
        <v>97</v>
      </c>
      <c r="I1009" s="9">
        <v>29</v>
      </c>
      <c r="J1009" s="9">
        <v>10</v>
      </c>
      <c r="K1009" s="9">
        <v>5</v>
      </c>
      <c r="L1009" s="9">
        <v>24</v>
      </c>
      <c r="M1009" s="8">
        <v>39.882072465505303</v>
      </c>
      <c r="N1009" s="8">
        <v>-2.36128482831483</v>
      </c>
      <c r="O1009" s="24">
        <v>0.59091610986167298</v>
      </c>
      <c r="P1009">
        <v>6.44290736081508E-5</v>
      </c>
      <c r="Q1009">
        <v>8.8782819476313597E-4</v>
      </c>
      <c r="R1009" s="9" t="s">
        <v>1078</v>
      </c>
      <c r="S1009" s="31" t="s">
        <v>6479</v>
      </c>
    </row>
    <row r="1010" spans="1:19" x14ac:dyDescent="0.35">
      <c r="A1010" t="s">
        <v>4905</v>
      </c>
      <c r="B1010" t="s">
        <v>34</v>
      </c>
      <c r="C1010" t="s">
        <v>653</v>
      </c>
      <c r="D1010" t="s">
        <v>3868</v>
      </c>
      <c r="E1010" t="s">
        <v>154</v>
      </c>
      <c r="F1010" t="s">
        <v>4714</v>
      </c>
      <c r="G1010" s="9">
        <v>129</v>
      </c>
      <c r="H1010" s="9">
        <v>92</v>
      </c>
      <c r="I1010" s="9">
        <v>137</v>
      </c>
      <c r="J1010" s="9">
        <v>4</v>
      </c>
      <c r="K1010" s="9">
        <v>42</v>
      </c>
      <c r="L1010" s="9">
        <v>22</v>
      </c>
      <c r="M1010" s="8">
        <v>73.971402036114199</v>
      </c>
      <c r="N1010" s="8">
        <v>-2.38281856224808</v>
      </c>
      <c r="O1010" s="24">
        <v>0.59582332061267995</v>
      </c>
      <c r="P1010">
        <v>6.3556081383074405E-5</v>
      </c>
      <c r="Q1010">
        <v>8.7882624719716105E-4</v>
      </c>
      <c r="R1010" s="9" t="s">
        <v>1078</v>
      </c>
      <c r="S1010" s="26" t="s">
        <v>5033</v>
      </c>
    </row>
    <row r="1011" spans="1:19" x14ac:dyDescent="0.35">
      <c r="A1011" t="s">
        <v>4905</v>
      </c>
      <c r="B1011" t="s">
        <v>272</v>
      </c>
      <c r="C1011" t="s">
        <v>5474</v>
      </c>
      <c r="D1011" t="s">
        <v>3823</v>
      </c>
      <c r="E1011" t="s">
        <v>466</v>
      </c>
      <c r="F1011" t="s">
        <v>4834</v>
      </c>
      <c r="G1011" s="9">
        <v>137</v>
      </c>
      <c r="H1011" s="9">
        <v>182</v>
      </c>
      <c r="I1011" s="9">
        <v>166</v>
      </c>
      <c r="J1011" s="9">
        <v>17</v>
      </c>
      <c r="K1011" s="9">
        <v>42</v>
      </c>
      <c r="L1011" s="9">
        <v>38</v>
      </c>
      <c r="M1011" s="8">
        <v>99.095169870466094</v>
      </c>
      <c r="N1011" s="8">
        <v>-2.3954609383721199</v>
      </c>
      <c r="O1011" s="24">
        <v>0.42625341481359202</v>
      </c>
      <c r="P1011">
        <v>1.9117345435970901E-8</v>
      </c>
      <c r="Q1011">
        <v>7.95445646183043E-7</v>
      </c>
      <c r="R1011" s="9" t="s">
        <v>1078</v>
      </c>
      <c r="S1011" s="17" t="s">
        <v>6140</v>
      </c>
    </row>
    <row r="1012" spans="1:19" x14ac:dyDescent="0.35">
      <c r="A1012" t="s">
        <v>4905</v>
      </c>
      <c r="B1012" t="s">
        <v>266</v>
      </c>
      <c r="C1012" t="s">
        <v>5446</v>
      </c>
      <c r="D1012" t="s">
        <v>3809</v>
      </c>
      <c r="E1012" t="s">
        <v>460</v>
      </c>
      <c r="F1012" t="s">
        <v>4707</v>
      </c>
      <c r="G1012" s="9">
        <v>1620</v>
      </c>
      <c r="H1012" s="9">
        <v>1056</v>
      </c>
      <c r="I1012" s="9">
        <v>1896</v>
      </c>
      <c r="J1012" s="9">
        <v>145</v>
      </c>
      <c r="K1012" s="9">
        <v>313</v>
      </c>
      <c r="L1012" s="9">
        <v>488</v>
      </c>
      <c r="M1012" s="8">
        <v>957.82105957107603</v>
      </c>
      <c r="N1012" s="8">
        <v>-2.44288653561145</v>
      </c>
      <c r="O1012" s="24">
        <v>0.42279219432124598</v>
      </c>
      <c r="P1012">
        <v>7.5600994133204598E-9</v>
      </c>
      <c r="Q1012">
        <v>3.53539993192845E-7</v>
      </c>
      <c r="R1012" s="9" t="s">
        <v>1078</v>
      </c>
      <c r="S1012" s="31" t="s">
        <v>6113</v>
      </c>
    </row>
    <row r="1013" spans="1:19" x14ac:dyDescent="0.35">
      <c r="A1013" t="s">
        <v>4905</v>
      </c>
      <c r="B1013" t="s">
        <v>95</v>
      </c>
      <c r="C1013" t="s">
        <v>710</v>
      </c>
      <c r="D1013" t="s">
        <v>2699</v>
      </c>
      <c r="E1013" t="s">
        <v>214</v>
      </c>
      <c r="F1013" t="s">
        <v>802</v>
      </c>
      <c r="G1013" s="9">
        <v>143</v>
      </c>
      <c r="H1013" s="9">
        <v>213</v>
      </c>
      <c r="I1013" s="9">
        <v>308</v>
      </c>
      <c r="J1013" s="9">
        <v>35</v>
      </c>
      <c r="K1013" s="9">
        <v>36</v>
      </c>
      <c r="L1013" s="9">
        <v>51</v>
      </c>
      <c r="M1013" s="8">
        <v>137.18307915676399</v>
      </c>
      <c r="N1013" s="8">
        <v>-2.53423444109528</v>
      </c>
      <c r="O1013" s="24">
        <v>0.43858679318083899</v>
      </c>
      <c r="P1013">
        <v>7.5511971030161098E-9</v>
      </c>
      <c r="Q1013">
        <v>3.53539993192845E-7</v>
      </c>
      <c r="R1013" s="9" t="s">
        <v>1078</v>
      </c>
      <c r="S1013" s="26" t="s">
        <v>5233</v>
      </c>
    </row>
    <row r="1014" spans="1:19" x14ac:dyDescent="0.35">
      <c r="A1014" t="s">
        <v>4905</v>
      </c>
      <c r="B1014" t="s">
        <v>319</v>
      </c>
      <c r="C1014" t="s">
        <v>5638</v>
      </c>
      <c r="D1014" t="s">
        <v>3903</v>
      </c>
      <c r="E1014" t="s">
        <v>509</v>
      </c>
      <c r="F1014" t="s">
        <v>4772</v>
      </c>
      <c r="G1014" s="9">
        <v>231</v>
      </c>
      <c r="H1014" s="9">
        <v>147</v>
      </c>
      <c r="I1014" s="9">
        <v>154</v>
      </c>
      <c r="J1014" s="9">
        <v>19</v>
      </c>
      <c r="K1014" s="9">
        <v>42</v>
      </c>
      <c r="L1014" s="9">
        <v>15</v>
      </c>
      <c r="M1014" s="8">
        <v>105.13577034174</v>
      </c>
      <c r="N1014" s="8">
        <v>-2.7541498168499401</v>
      </c>
      <c r="O1014" s="24">
        <v>0.49755463410897799</v>
      </c>
      <c r="P1014">
        <v>3.1056909249558603E-8</v>
      </c>
      <c r="Q1014">
        <v>1.2178038299731901E-6</v>
      </c>
      <c r="R1014" s="9" t="s">
        <v>1078</v>
      </c>
      <c r="S1014" s="17" t="s">
        <v>6297</v>
      </c>
    </row>
    <row r="1015" spans="1:19" x14ac:dyDescent="0.35">
      <c r="A1015" t="s">
        <v>4905</v>
      </c>
      <c r="B1015" t="s">
        <v>244</v>
      </c>
      <c r="C1015" t="s">
        <v>732</v>
      </c>
      <c r="D1015" t="s">
        <v>4074</v>
      </c>
      <c r="E1015" t="s">
        <v>439</v>
      </c>
      <c r="F1015" t="s">
        <v>4873</v>
      </c>
      <c r="G1015" s="9">
        <v>335</v>
      </c>
      <c r="H1015" s="9">
        <v>143</v>
      </c>
      <c r="I1015" s="9">
        <v>309</v>
      </c>
      <c r="J1015" s="9">
        <v>25</v>
      </c>
      <c r="K1015" s="9">
        <v>61</v>
      </c>
      <c r="L1015" s="9">
        <v>30</v>
      </c>
      <c r="M1015" s="8">
        <v>159.654611310972</v>
      </c>
      <c r="N1015" s="8">
        <v>-2.76419604574102</v>
      </c>
      <c r="O1015" s="24">
        <v>0.50542809717257398</v>
      </c>
      <c r="P1015">
        <v>4.5253233713780199E-8</v>
      </c>
      <c r="Q1015">
        <v>1.6758885638192399E-6</v>
      </c>
      <c r="R1015" s="9" t="s">
        <v>1078</v>
      </c>
      <c r="S1015" s="26" t="s">
        <v>5321</v>
      </c>
    </row>
    <row r="1016" spans="1:19" s="10" customFormat="1" x14ac:dyDescent="0.35">
      <c r="A1016" t="s">
        <v>4905</v>
      </c>
      <c r="B1016" s="10" t="s">
        <v>58</v>
      </c>
      <c r="C1016" s="10" t="s">
        <v>6777</v>
      </c>
      <c r="D1016" s="10" t="s">
        <v>3923</v>
      </c>
      <c r="E1016" s="10" t="s">
        <v>178</v>
      </c>
      <c r="F1016" s="10" t="s">
        <v>781</v>
      </c>
      <c r="G1016" s="11">
        <v>1887</v>
      </c>
      <c r="H1016" s="11">
        <v>1256</v>
      </c>
      <c r="I1016" s="11">
        <v>615</v>
      </c>
      <c r="J1016" s="11">
        <v>79</v>
      </c>
      <c r="K1016" s="11">
        <v>182</v>
      </c>
      <c r="L1016" s="11">
        <v>260</v>
      </c>
      <c r="M1016" s="12">
        <v>714.93959800601704</v>
      </c>
      <c r="N1016" s="12">
        <v>-2.9079681277144598</v>
      </c>
      <c r="O1016" s="23">
        <v>0.43930182606233997</v>
      </c>
      <c r="P1016" s="10">
        <v>3.6036207051498902E-11</v>
      </c>
      <c r="Q1016" s="10">
        <v>2.8898509198667001E-9</v>
      </c>
      <c r="R1016" s="11" t="s">
        <v>1078</v>
      </c>
      <c r="S1016" s="29" t="s">
        <v>5096</v>
      </c>
    </row>
    <row r="1017" spans="1:19" x14ac:dyDescent="0.35">
      <c r="A1017" t="s">
        <v>4905</v>
      </c>
      <c r="B1017" t="s">
        <v>114</v>
      </c>
      <c r="C1017" t="s">
        <v>724</v>
      </c>
      <c r="D1017" t="s">
        <v>4055</v>
      </c>
      <c r="E1017" t="s">
        <v>233</v>
      </c>
      <c r="F1017" t="s">
        <v>815</v>
      </c>
      <c r="G1017" s="9">
        <v>69</v>
      </c>
      <c r="H1017" s="9">
        <v>66</v>
      </c>
      <c r="I1017" s="9">
        <v>33</v>
      </c>
      <c r="J1017" s="9">
        <v>0</v>
      </c>
      <c r="K1017" s="9">
        <v>6</v>
      </c>
      <c r="L1017" s="9">
        <v>13</v>
      </c>
      <c r="M1017" s="8">
        <v>31.058125074015798</v>
      </c>
      <c r="N1017" s="8">
        <v>-3.0117673239215002</v>
      </c>
      <c r="O1017" s="24">
        <v>0.67278367001741701</v>
      </c>
      <c r="P1017">
        <v>7.5849625550631404E-6</v>
      </c>
      <c r="Q1017">
        <v>1.44720361880951E-4</v>
      </c>
      <c r="R1017" s="9" t="s">
        <v>1078</v>
      </c>
      <c r="S1017" s="26" t="s">
        <v>5294</v>
      </c>
    </row>
    <row r="1018" spans="1:19" x14ac:dyDescent="0.35">
      <c r="A1018" t="s">
        <v>4905</v>
      </c>
      <c r="B1018" t="s">
        <v>104</v>
      </c>
      <c r="C1018" t="s">
        <v>717</v>
      </c>
      <c r="D1018" t="s">
        <v>4036</v>
      </c>
      <c r="E1018" t="s">
        <v>223</v>
      </c>
      <c r="F1018" t="s">
        <v>4831</v>
      </c>
      <c r="G1018" s="9">
        <v>97</v>
      </c>
      <c r="H1018" s="9">
        <v>79</v>
      </c>
      <c r="I1018" s="9">
        <v>172</v>
      </c>
      <c r="J1018" s="9">
        <v>3</v>
      </c>
      <c r="K1018" s="9">
        <v>18</v>
      </c>
      <c r="L1018" s="9">
        <v>18</v>
      </c>
      <c r="M1018" s="8">
        <v>68.837368930356405</v>
      </c>
      <c r="N1018" s="8">
        <v>-3.1557109946397999</v>
      </c>
      <c r="O1018" s="24">
        <v>0.58066584732158699</v>
      </c>
      <c r="P1018">
        <v>5.4906560888391603E-8</v>
      </c>
      <c r="Q1018">
        <v>1.9851358516902501E-6</v>
      </c>
      <c r="R1018" s="9" t="s">
        <v>1078</v>
      </c>
      <c r="S1018" s="26" t="s">
        <v>5263</v>
      </c>
    </row>
    <row r="1019" spans="1:19" x14ac:dyDescent="0.35">
      <c r="A1019" t="s">
        <v>4905</v>
      </c>
      <c r="B1019" t="s">
        <v>356</v>
      </c>
      <c r="C1019" t="s">
        <v>5754</v>
      </c>
      <c r="D1019" t="s">
        <v>3963</v>
      </c>
      <c r="E1019" t="s">
        <v>545</v>
      </c>
      <c r="F1019" t="s">
        <v>4886</v>
      </c>
      <c r="G1019" s="9">
        <v>118</v>
      </c>
      <c r="H1019" s="9">
        <v>113</v>
      </c>
      <c r="I1019" s="9">
        <v>112</v>
      </c>
      <c r="J1019" s="9">
        <v>4</v>
      </c>
      <c r="K1019" s="9">
        <v>12</v>
      </c>
      <c r="L1019" s="9">
        <v>12</v>
      </c>
      <c r="M1019" s="8">
        <v>63.9958533823838</v>
      </c>
      <c r="N1019" s="8">
        <v>-3.5918205392581801</v>
      </c>
      <c r="O1019" s="24">
        <v>0.49184479420405702</v>
      </c>
      <c r="P1019">
        <v>2.81940640450722E-13</v>
      </c>
      <c r="Q1019">
        <v>3.4966103381789802E-11</v>
      </c>
      <c r="R1019" s="9" t="s">
        <v>1078</v>
      </c>
      <c r="S1019" s="31" t="s">
        <v>6418</v>
      </c>
    </row>
    <row r="1020" spans="1:19" x14ac:dyDescent="0.35">
      <c r="A1020" t="s">
        <v>4905</v>
      </c>
      <c r="B1020" t="s">
        <v>8</v>
      </c>
      <c r="C1020" t="s">
        <v>630</v>
      </c>
      <c r="D1020" t="s">
        <v>3810</v>
      </c>
      <c r="E1020" t="s">
        <v>128</v>
      </c>
      <c r="F1020" t="s">
        <v>4774</v>
      </c>
      <c r="G1020" s="9">
        <v>483</v>
      </c>
      <c r="H1020" s="9">
        <v>408</v>
      </c>
      <c r="I1020" s="9">
        <v>390</v>
      </c>
      <c r="J1020" s="9">
        <v>33</v>
      </c>
      <c r="K1020" s="9">
        <v>9</v>
      </c>
      <c r="L1020" s="9">
        <v>55</v>
      </c>
      <c r="M1020" s="8">
        <v>237.23138345689301</v>
      </c>
      <c r="N1020" s="8">
        <v>-3.7354480187733099</v>
      </c>
      <c r="O1020" s="24">
        <v>0.47229555522525302</v>
      </c>
      <c r="P1020">
        <v>2.5918910632209702E-15</v>
      </c>
      <c r="Q1020">
        <v>4.9660322365198395E-13</v>
      </c>
      <c r="R1020" s="9" t="s">
        <v>1078</v>
      </c>
      <c r="S1020" s="26" t="s">
        <v>4940</v>
      </c>
    </row>
    <row r="1021" spans="1:19" x14ac:dyDescent="0.35">
      <c r="A1021" t="s">
        <v>4905</v>
      </c>
      <c r="B1021" t="s">
        <v>263</v>
      </c>
      <c r="C1021" t="s">
        <v>5437</v>
      </c>
      <c r="D1021" t="s">
        <v>3806</v>
      </c>
      <c r="E1021" t="s">
        <v>142</v>
      </c>
      <c r="F1021" t="s">
        <v>4503</v>
      </c>
      <c r="G1021" s="9">
        <v>50</v>
      </c>
      <c r="H1021" s="9">
        <v>27</v>
      </c>
      <c r="I1021" s="9">
        <v>12</v>
      </c>
      <c r="J1021" s="9">
        <v>0</v>
      </c>
      <c r="K1021" s="9">
        <v>0</v>
      </c>
      <c r="L1021" s="9">
        <v>3</v>
      </c>
      <c r="M1021" s="8">
        <v>15.465003984056301</v>
      </c>
      <c r="N1021" s="8">
        <v>-3.9998993458266101</v>
      </c>
      <c r="O1021" s="24">
        <v>0.86071944314798898</v>
      </c>
      <c r="P1021">
        <v>3.3653920907385101E-6</v>
      </c>
      <c r="Q1021">
        <v>7.2611227732542202E-5</v>
      </c>
      <c r="R1021" s="9" t="s">
        <v>1078</v>
      </c>
      <c r="S1021" s="17" t="s">
        <v>6108</v>
      </c>
    </row>
    <row r="1022" spans="1:19" x14ac:dyDescent="0.35">
      <c r="A1022" t="s">
        <v>4905</v>
      </c>
      <c r="B1022" t="s">
        <v>4</v>
      </c>
      <c r="C1022" t="s">
        <v>626</v>
      </c>
      <c r="D1022" t="s">
        <v>3797</v>
      </c>
      <c r="E1022" t="s">
        <v>124</v>
      </c>
      <c r="F1022" t="s">
        <v>745</v>
      </c>
      <c r="G1022" s="9">
        <v>66</v>
      </c>
      <c r="H1022" s="9">
        <v>99</v>
      </c>
      <c r="I1022" s="9">
        <v>128</v>
      </c>
      <c r="J1022" s="9">
        <v>1</v>
      </c>
      <c r="K1022" s="9">
        <v>2</v>
      </c>
      <c r="L1022" s="9">
        <v>6</v>
      </c>
      <c r="M1022" s="8">
        <v>53.153650545247501</v>
      </c>
      <c r="N1022" s="8">
        <v>-4.7550672647277299</v>
      </c>
      <c r="O1022" s="24">
        <v>0.62676948537472998</v>
      </c>
      <c r="P1022">
        <v>3.283366226816E-14</v>
      </c>
      <c r="Q1022">
        <v>4.9790459317266097E-12</v>
      </c>
      <c r="R1022" s="9" t="s">
        <v>1078</v>
      </c>
      <c r="S1022" s="26" t="s">
        <v>4906</v>
      </c>
    </row>
    <row r="1023" spans="1:19" x14ac:dyDescent="0.35">
      <c r="A1023" t="s">
        <v>4905</v>
      </c>
      <c r="B1023" t="s">
        <v>57</v>
      </c>
      <c r="C1023" t="s">
        <v>675</v>
      </c>
      <c r="D1023" t="s">
        <v>3922</v>
      </c>
      <c r="E1023" t="s">
        <v>177</v>
      </c>
      <c r="F1023" t="s">
        <v>780</v>
      </c>
      <c r="G1023" s="9">
        <v>267</v>
      </c>
      <c r="H1023" s="9">
        <v>135</v>
      </c>
      <c r="I1023" s="9">
        <v>79</v>
      </c>
      <c r="J1023" s="9">
        <v>0</v>
      </c>
      <c r="K1023" s="9">
        <v>0</v>
      </c>
      <c r="L1023" s="9">
        <v>7</v>
      </c>
      <c r="M1023" s="8">
        <v>83.055339351880093</v>
      </c>
      <c r="N1023" s="8">
        <v>-5.5715412566345002</v>
      </c>
      <c r="O1023" s="24">
        <v>0.69159690370414095</v>
      </c>
      <c r="P1023">
        <v>7.8797528678050896E-16</v>
      </c>
      <c r="Q1023">
        <v>1.66972485106728E-13</v>
      </c>
      <c r="R1023" s="9" t="s">
        <v>1078</v>
      </c>
      <c r="S1023" s="26" t="s">
        <v>5094</v>
      </c>
    </row>
    <row r="1024" spans="1:19" x14ac:dyDescent="0.35">
      <c r="A1024" s="18">
        <f>COUNTA(A894:A1004)</f>
        <v>111</v>
      </c>
      <c r="B1024" s="14">
        <f>COUNTA(N1005:N1023)</f>
        <v>19</v>
      </c>
      <c r="N1024" s="8"/>
      <c r="O1024" s="24"/>
    </row>
    <row r="1025" spans="1:19" x14ac:dyDescent="0.35">
      <c r="A1025" t="s">
        <v>4917</v>
      </c>
      <c r="B1025" t="s">
        <v>2917</v>
      </c>
      <c r="C1025" t="s">
        <v>5698</v>
      </c>
      <c r="D1025" t="s">
        <v>4892</v>
      </c>
      <c r="E1025" t="s">
        <v>4691</v>
      </c>
      <c r="G1025" s="7">
        <v>0</v>
      </c>
      <c r="H1025" s="7">
        <v>1</v>
      </c>
      <c r="I1025" s="7">
        <v>0</v>
      </c>
      <c r="J1025" s="7">
        <v>20</v>
      </c>
      <c r="K1025" s="7">
        <v>20</v>
      </c>
      <c r="L1025" s="7">
        <v>45</v>
      </c>
      <c r="M1025" s="8">
        <v>12.8277098729308</v>
      </c>
      <c r="N1025" s="8">
        <v>4.40549648694219</v>
      </c>
      <c r="O1025" s="24">
        <v>0.90415081218657301</v>
      </c>
      <c r="P1025">
        <v>1.10181494086798E-6</v>
      </c>
      <c r="Q1025">
        <v>2.7499822670009899E-5</v>
      </c>
      <c r="R1025" s="9" t="s">
        <v>1085</v>
      </c>
    </row>
    <row r="1026" spans="1:19" x14ac:dyDescent="0.35">
      <c r="A1026" t="s">
        <v>4917</v>
      </c>
      <c r="B1026" t="s">
        <v>1665</v>
      </c>
      <c r="C1026" t="s">
        <v>1666</v>
      </c>
      <c r="D1026" t="s">
        <v>4892</v>
      </c>
      <c r="E1026" t="s">
        <v>4691</v>
      </c>
      <c r="G1026" s="7">
        <v>1</v>
      </c>
      <c r="H1026" s="7">
        <v>0</v>
      </c>
      <c r="I1026" s="7">
        <v>1</v>
      </c>
      <c r="J1026" s="7">
        <v>39</v>
      </c>
      <c r="K1026" s="7">
        <v>36</v>
      </c>
      <c r="L1026" s="7">
        <v>25</v>
      </c>
      <c r="M1026" s="8">
        <v>16.699730005536601</v>
      </c>
      <c r="N1026" s="8">
        <v>4.3142893915959801</v>
      </c>
      <c r="O1026" s="24">
        <v>0.83824700685067599</v>
      </c>
      <c r="P1026">
        <v>2.6496807464686299E-7</v>
      </c>
      <c r="Q1026">
        <v>7.9982863061091396E-6</v>
      </c>
      <c r="R1026" s="9" t="s">
        <v>1085</v>
      </c>
      <c r="S1026" s="25" t="s">
        <v>5157</v>
      </c>
    </row>
    <row r="1027" spans="1:19" x14ac:dyDescent="0.35">
      <c r="A1027" t="s">
        <v>4917</v>
      </c>
      <c r="B1027" t="s">
        <v>1544</v>
      </c>
      <c r="C1027" t="s">
        <v>1545</v>
      </c>
      <c r="D1027" t="s">
        <v>1546</v>
      </c>
      <c r="E1027" t="s">
        <v>1547</v>
      </c>
      <c r="F1027" t="s">
        <v>4682</v>
      </c>
      <c r="G1027" s="7">
        <v>84</v>
      </c>
      <c r="H1027" s="7">
        <v>153</v>
      </c>
      <c r="I1027" s="7">
        <v>63</v>
      </c>
      <c r="J1027" s="7">
        <v>1827</v>
      </c>
      <c r="K1027" s="7">
        <v>2105</v>
      </c>
      <c r="L1027" s="7">
        <v>3060</v>
      </c>
      <c r="M1027" s="8">
        <v>1121.9854453626399</v>
      </c>
      <c r="N1027" s="8">
        <v>4.3045070381550197</v>
      </c>
      <c r="O1027" s="24">
        <v>0.33854555879940401</v>
      </c>
      <c r="P1027">
        <v>4.8995265558382698E-37</v>
      </c>
      <c r="Q1027">
        <v>1.5677015120715701E-33</v>
      </c>
      <c r="R1027" s="9" t="s">
        <v>1085</v>
      </c>
      <c r="S1027" s="25" t="s">
        <v>5108</v>
      </c>
    </row>
    <row r="1028" spans="1:19" x14ac:dyDescent="0.35">
      <c r="A1028" t="s">
        <v>4917</v>
      </c>
      <c r="B1028" t="s">
        <v>2177</v>
      </c>
      <c r="C1028" t="s">
        <v>2178</v>
      </c>
      <c r="D1028" t="s">
        <v>4892</v>
      </c>
      <c r="E1028" t="s">
        <v>4691</v>
      </c>
      <c r="G1028" s="7">
        <v>6</v>
      </c>
      <c r="H1028" s="7">
        <v>3</v>
      </c>
      <c r="I1028" s="7">
        <v>4</v>
      </c>
      <c r="J1028" s="7">
        <v>105</v>
      </c>
      <c r="K1028" s="7">
        <v>94</v>
      </c>
      <c r="L1028" s="7">
        <v>162</v>
      </c>
      <c r="M1028" s="8">
        <v>57.677217233934101</v>
      </c>
      <c r="N1028" s="8">
        <v>4.2917413650076597</v>
      </c>
      <c r="O1028" s="24">
        <v>0.54430948611540297</v>
      </c>
      <c r="P1028">
        <v>3.1517908169294399E-15</v>
      </c>
      <c r="Q1028">
        <v>5.7958534924880005E-13</v>
      </c>
      <c r="R1028" s="9" t="s">
        <v>1085</v>
      </c>
      <c r="S1028" s="25" t="s">
        <v>5374</v>
      </c>
    </row>
    <row r="1029" spans="1:19" x14ac:dyDescent="0.35">
      <c r="A1029" t="s">
        <v>4917</v>
      </c>
      <c r="B1029" t="s">
        <v>1714</v>
      </c>
      <c r="C1029" t="s">
        <v>1715</v>
      </c>
      <c r="D1029" t="s">
        <v>1716</v>
      </c>
      <c r="E1029" t="s">
        <v>1717</v>
      </c>
      <c r="F1029" t="s">
        <v>4494</v>
      </c>
      <c r="G1029" s="7">
        <v>3</v>
      </c>
      <c r="H1029" s="7">
        <v>3</v>
      </c>
      <c r="I1029" s="7">
        <v>1</v>
      </c>
      <c r="J1029" s="7">
        <v>64</v>
      </c>
      <c r="K1029" s="7">
        <v>51</v>
      </c>
      <c r="L1029" s="7">
        <v>77</v>
      </c>
      <c r="M1029" s="8">
        <v>31.151247328774001</v>
      </c>
      <c r="N1029" s="8">
        <v>4.1518142324893503</v>
      </c>
      <c r="O1029" s="24">
        <v>0.65150536294829298</v>
      </c>
      <c r="P1029">
        <v>1.8579219562434201E-10</v>
      </c>
      <c r="Q1029">
        <v>1.28120536280001E-8</v>
      </c>
      <c r="R1029" s="9" t="s">
        <v>1085</v>
      </c>
      <c r="S1029" s="25" t="s">
        <v>5174</v>
      </c>
    </row>
    <row r="1030" spans="1:19" x14ac:dyDescent="0.35">
      <c r="A1030" t="s">
        <v>4917</v>
      </c>
      <c r="B1030" t="s">
        <v>2949</v>
      </c>
      <c r="C1030" t="s">
        <v>5711</v>
      </c>
      <c r="D1030" t="s">
        <v>4892</v>
      </c>
      <c r="E1030" t="s">
        <v>4691</v>
      </c>
      <c r="G1030" s="7">
        <v>0</v>
      </c>
      <c r="H1030" s="7">
        <v>2</v>
      </c>
      <c r="I1030" s="7">
        <v>1</v>
      </c>
      <c r="J1030" s="7">
        <v>33</v>
      </c>
      <c r="K1030" s="7">
        <v>69</v>
      </c>
      <c r="L1030" s="7">
        <v>14</v>
      </c>
      <c r="M1030" s="8">
        <v>19.798536489034099</v>
      </c>
      <c r="N1030" s="8">
        <v>4.1273901918990097</v>
      </c>
      <c r="O1030" s="24">
        <v>0.84376659101160401</v>
      </c>
      <c r="P1030">
        <v>1.00006582535486E-6</v>
      </c>
      <c r="Q1030">
        <v>2.5242063450349399E-5</v>
      </c>
      <c r="R1030" s="9" t="s">
        <v>1085</v>
      </c>
    </row>
    <row r="1031" spans="1:19" x14ac:dyDescent="0.35">
      <c r="A1031" t="s">
        <v>4917</v>
      </c>
      <c r="B1031" t="s">
        <v>1984</v>
      </c>
      <c r="C1031" t="s">
        <v>1985</v>
      </c>
      <c r="D1031" t="s">
        <v>1986</v>
      </c>
      <c r="E1031" t="s">
        <v>1987</v>
      </c>
      <c r="F1031" t="s">
        <v>4549</v>
      </c>
      <c r="G1031" s="7">
        <v>99</v>
      </c>
      <c r="H1031" s="7">
        <v>88</v>
      </c>
      <c r="I1031" s="7">
        <v>49</v>
      </c>
      <c r="J1031" s="7">
        <v>1210</v>
      </c>
      <c r="K1031" s="7">
        <v>1719</v>
      </c>
      <c r="L1031" s="7">
        <v>1650</v>
      </c>
      <c r="M1031" s="8">
        <v>756.43118395807801</v>
      </c>
      <c r="N1031" s="8">
        <v>4.0490724367700599</v>
      </c>
      <c r="O1031" s="24">
        <v>0.34282616558719597</v>
      </c>
      <c r="P1031">
        <v>3.4302742635534601E-32</v>
      </c>
      <c r="Q1031">
        <v>6.8599053506825003E-29</v>
      </c>
      <c r="R1031" s="9" t="s">
        <v>1085</v>
      </c>
      <c r="S1031" s="25" t="s">
        <v>5273</v>
      </c>
    </row>
    <row r="1032" spans="1:19" x14ac:dyDescent="0.35">
      <c r="A1032" t="s">
        <v>4917</v>
      </c>
      <c r="B1032" t="s">
        <v>2516</v>
      </c>
      <c r="C1032" t="s">
        <v>5525</v>
      </c>
      <c r="D1032" t="s">
        <v>4892</v>
      </c>
      <c r="E1032" t="s">
        <v>4691</v>
      </c>
      <c r="G1032" s="7">
        <v>1</v>
      </c>
      <c r="H1032" s="7">
        <v>2</v>
      </c>
      <c r="I1032" s="7">
        <v>0</v>
      </c>
      <c r="J1032" s="7">
        <v>31</v>
      </c>
      <c r="K1032" s="7">
        <v>47</v>
      </c>
      <c r="L1032" s="7">
        <v>18</v>
      </c>
      <c r="M1032" s="8">
        <v>16.260358923705201</v>
      </c>
      <c r="N1032" s="8">
        <v>3.9592307456812401</v>
      </c>
      <c r="O1032" s="24">
        <v>0.83279292798333004</v>
      </c>
      <c r="P1032">
        <v>1.9927327842997001E-6</v>
      </c>
      <c r="Q1032">
        <v>4.5739936082666903E-5</v>
      </c>
      <c r="R1032" s="9" t="s">
        <v>1085</v>
      </c>
    </row>
    <row r="1033" spans="1:19" x14ac:dyDescent="0.35">
      <c r="A1033" t="s">
        <v>4917</v>
      </c>
      <c r="B1033" t="s">
        <v>2512</v>
      </c>
      <c r="C1033" t="s">
        <v>5523</v>
      </c>
      <c r="D1033" t="s">
        <v>4892</v>
      </c>
      <c r="E1033" t="s">
        <v>4691</v>
      </c>
      <c r="G1033" s="7">
        <v>2</v>
      </c>
      <c r="H1033" s="7">
        <v>4</v>
      </c>
      <c r="I1033" s="7">
        <v>5</v>
      </c>
      <c r="J1033" s="7">
        <v>43</v>
      </c>
      <c r="K1033" s="7">
        <v>78</v>
      </c>
      <c r="L1033" s="7">
        <v>100</v>
      </c>
      <c r="M1033" s="8">
        <v>35.409543731848601</v>
      </c>
      <c r="N1033" s="8">
        <v>3.7560356118629099</v>
      </c>
      <c r="O1033" s="24">
        <v>0.61003474574364203</v>
      </c>
      <c r="P1033">
        <v>7.4096216117709001E-10</v>
      </c>
      <c r="Q1033">
        <v>4.4067967046809199E-8</v>
      </c>
      <c r="R1033" s="9" t="s">
        <v>1085</v>
      </c>
    </row>
    <row r="1034" spans="1:19" x14ac:dyDescent="0.35">
      <c r="A1034" t="s">
        <v>4917</v>
      </c>
      <c r="B1034" t="s">
        <v>2491</v>
      </c>
      <c r="C1034" t="s">
        <v>5517</v>
      </c>
      <c r="D1034" t="s">
        <v>2492</v>
      </c>
      <c r="E1034" t="s">
        <v>2493</v>
      </c>
      <c r="F1034" t="s">
        <v>4347</v>
      </c>
      <c r="G1034" s="7">
        <v>0</v>
      </c>
      <c r="H1034" s="7">
        <v>0</v>
      </c>
      <c r="I1034" s="7">
        <v>0</v>
      </c>
      <c r="J1034" s="7">
        <v>15</v>
      </c>
      <c r="K1034" s="7">
        <v>7</v>
      </c>
      <c r="L1034" s="7">
        <v>10</v>
      </c>
      <c r="M1034" s="8">
        <v>5.1940761954899699</v>
      </c>
      <c r="N1034" s="8">
        <v>3.5659634514656502</v>
      </c>
      <c r="O1034" s="24">
        <v>1.0455182181218901</v>
      </c>
      <c r="P1034">
        <v>6.4793055250358098E-4</v>
      </c>
      <c r="Q1034">
        <v>5.9849404989772096E-3</v>
      </c>
      <c r="R1034" s="9" t="s">
        <v>1085</v>
      </c>
      <c r="S1034" s="25" t="s">
        <v>5157</v>
      </c>
    </row>
    <row r="1035" spans="1:19" x14ac:dyDescent="0.35">
      <c r="A1035" t="s">
        <v>4917</v>
      </c>
      <c r="B1035" t="s">
        <v>1502</v>
      </c>
      <c r="C1035" t="s">
        <v>1503</v>
      </c>
      <c r="D1035" t="s">
        <v>1504</v>
      </c>
      <c r="E1035" t="s">
        <v>1505</v>
      </c>
      <c r="F1035" t="s">
        <v>4487</v>
      </c>
      <c r="G1035" s="7">
        <v>98</v>
      </c>
      <c r="H1035" s="7">
        <v>160</v>
      </c>
      <c r="I1035" s="7">
        <v>76</v>
      </c>
      <c r="J1035" s="7">
        <v>1115</v>
      </c>
      <c r="K1035" s="7">
        <v>1410</v>
      </c>
      <c r="L1035" s="7">
        <v>1971</v>
      </c>
      <c r="M1035" s="8">
        <v>744.11446529208001</v>
      </c>
      <c r="N1035" s="8">
        <v>3.5286631976719902</v>
      </c>
      <c r="O1035" s="24">
        <v>0.32442343641097698</v>
      </c>
      <c r="P1035">
        <v>1.48820458802305E-27</v>
      </c>
      <c r="Q1035">
        <v>1.70064579296334E-24</v>
      </c>
      <c r="R1035" s="9" t="s">
        <v>1085</v>
      </c>
      <c r="S1035" s="25" t="s">
        <v>5088</v>
      </c>
    </row>
    <row r="1036" spans="1:19" x14ac:dyDescent="0.35">
      <c r="A1036" t="s">
        <v>4917</v>
      </c>
      <c r="B1036" t="s">
        <v>1253</v>
      </c>
      <c r="C1036" t="s">
        <v>1254</v>
      </c>
      <c r="D1036" t="s">
        <v>1255</v>
      </c>
      <c r="E1036" t="s">
        <v>1256</v>
      </c>
      <c r="F1036" t="s">
        <v>4551</v>
      </c>
      <c r="G1036" s="7">
        <v>11</v>
      </c>
      <c r="H1036" s="7">
        <v>12</v>
      </c>
      <c r="I1036" s="7">
        <v>5</v>
      </c>
      <c r="J1036" s="7">
        <v>130</v>
      </c>
      <c r="K1036" s="7">
        <v>110</v>
      </c>
      <c r="L1036" s="7">
        <v>154</v>
      </c>
      <c r="M1036" s="8">
        <v>66.362408825366799</v>
      </c>
      <c r="N1036" s="8">
        <v>3.5035675545682299</v>
      </c>
      <c r="O1036" s="24">
        <v>0.47867662154705398</v>
      </c>
      <c r="P1036">
        <v>2.4930752137082E-13</v>
      </c>
      <c r="Q1036">
        <v>3.1405877013000503E-11</v>
      </c>
      <c r="R1036" s="9" t="s">
        <v>1085</v>
      </c>
      <c r="S1036" s="25" t="s">
        <v>4971</v>
      </c>
    </row>
    <row r="1037" spans="1:19" x14ac:dyDescent="0.35">
      <c r="A1037" t="s">
        <v>4917</v>
      </c>
      <c r="B1037" t="s">
        <v>2948</v>
      </c>
      <c r="C1037" t="s">
        <v>5710</v>
      </c>
      <c r="D1037" t="s">
        <v>4892</v>
      </c>
      <c r="E1037" t="s">
        <v>4691</v>
      </c>
      <c r="G1037" s="7">
        <v>1</v>
      </c>
      <c r="H1037" s="7">
        <v>3</v>
      </c>
      <c r="I1037" s="7">
        <v>1</v>
      </c>
      <c r="J1037" s="7">
        <v>33</v>
      </c>
      <c r="K1037" s="7">
        <v>16</v>
      </c>
      <c r="L1037" s="7">
        <v>51</v>
      </c>
      <c r="M1037" s="8">
        <v>15.9994572802637</v>
      </c>
      <c r="N1037" s="8">
        <v>3.49098836114675</v>
      </c>
      <c r="O1037" s="24">
        <v>0.77697109941088904</v>
      </c>
      <c r="P1037">
        <v>7.0202497080422496E-6</v>
      </c>
      <c r="Q1037">
        <v>1.3638550692667101E-4</v>
      </c>
      <c r="R1037" s="9" t="s">
        <v>1085</v>
      </c>
    </row>
    <row r="1038" spans="1:19" x14ac:dyDescent="0.35">
      <c r="A1038" t="s">
        <v>4917</v>
      </c>
      <c r="B1038" t="s">
        <v>3386</v>
      </c>
      <c r="C1038" t="s">
        <v>5897</v>
      </c>
      <c r="D1038" t="s">
        <v>3387</v>
      </c>
      <c r="E1038" t="s">
        <v>3388</v>
      </c>
      <c r="F1038" t="s">
        <v>4546</v>
      </c>
      <c r="G1038" s="7">
        <v>0</v>
      </c>
      <c r="H1038" s="7">
        <v>0</v>
      </c>
      <c r="I1038" s="7">
        <v>0</v>
      </c>
      <c r="J1038" s="7">
        <v>8</v>
      </c>
      <c r="K1038" s="7">
        <v>13</v>
      </c>
      <c r="L1038" s="7">
        <v>8</v>
      </c>
      <c r="M1038" s="8">
        <v>4.6406275475739198</v>
      </c>
      <c r="N1038" s="8">
        <v>3.4237822412320802</v>
      </c>
      <c r="O1038" s="24">
        <v>1.05217266907436</v>
      </c>
      <c r="P1038">
        <v>1.1378756828440699E-3</v>
      </c>
      <c r="Q1038">
        <v>9.4108190350739793E-3</v>
      </c>
      <c r="R1038" s="9" t="s">
        <v>1085</v>
      </c>
      <c r="S1038" s="36" t="s">
        <v>6565</v>
      </c>
    </row>
    <row r="1039" spans="1:19" x14ac:dyDescent="0.35">
      <c r="A1039" t="s">
        <v>4917</v>
      </c>
      <c r="B1039" s="10" t="s">
        <v>2663</v>
      </c>
      <c r="C1039" t="s">
        <v>5586</v>
      </c>
      <c r="D1039" t="s">
        <v>2664</v>
      </c>
      <c r="E1039" t="s">
        <v>2665</v>
      </c>
      <c r="F1039" t="s">
        <v>4571</v>
      </c>
      <c r="G1039" s="7">
        <v>4</v>
      </c>
      <c r="H1039" s="7">
        <v>12</v>
      </c>
      <c r="I1039" s="7">
        <v>7</v>
      </c>
      <c r="J1039" s="7">
        <v>74</v>
      </c>
      <c r="K1039" s="7">
        <v>117</v>
      </c>
      <c r="L1039" s="7">
        <v>125</v>
      </c>
      <c r="M1039" s="8">
        <v>52.699990403252698</v>
      </c>
      <c r="N1039" s="8">
        <v>3.4120078020978002</v>
      </c>
      <c r="O1039" s="24">
        <v>0.52030605825466003</v>
      </c>
      <c r="P1039">
        <v>5.4646276529300598E-11</v>
      </c>
      <c r="Q1039">
        <v>4.2051686006202401E-9</v>
      </c>
      <c r="R1039" s="9" t="s">
        <v>1085</v>
      </c>
      <c r="S1039" s="41" t="s">
        <v>6240</v>
      </c>
    </row>
    <row r="1040" spans="1:19" x14ac:dyDescent="0.35">
      <c r="A1040" t="s">
        <v>4917</v>
      </c>
      <c r="B1040" t="s">
        <v>1359</v>
      </c>
      <c r="C1040" t="s">
        <v>1360</v>
      </c>
      <c r="D1040" t="s">
        <v>1361</v>
      </c>
      <c r="E1040" t="s">
        <v>1362</v>
      </c>
      <c r="F1040" t="s">
        <v>4570</v>
      </c>
      <c r="G1040" s="7">
        <v>20</v>
      </c>
      <c r="H1040" s="7">
        <v>19</v>
      </c>
      <c r="I1040" s="7">
        <v>22</v>
      </c>
      <c r="J1040" s="7">
        <v>157</v>
      </c>
      <c r="K1040" s="7">
        <v>349</v>
      </c>
      <c r="L1040" s="7">
        <v>289</v>
      </c>
      <c r="M1040" s="8">
        <v>133.942854957734</v>
      </c>
      <c r="N1040" s="8">
        <v>3.3837230050651899</v>
      </c>
      <c r="O1040" s="24">
        <v>0.43456166013833097</v>
      </c>
      <c r="P1040">
        <v>6.8880087753534301E-15</v>
      </c>
      <c r="Q1040">
        <v>1.1599769304472801E-12</v>
      </c>
      <c r="R1040" s="9" t="s">
        <v>1085</v>
      </c>
      <c r="S1040" s="25" t="s">
        <v>5024</v>
      </c>
    </row>
    <row r="1041" spans="1:19" x14ac:dyDescent="0.35">
      <c r="A1041" t="s">
        <v>4917</v>
      </c>
      <c r="B1041" t="s">
        <v>1556</v>
      </c>
      <c r="C1041" t="s">
        <v>1557</v>
      </c>
      <c r="D1041" t="s">
        <v>1558</v>
      </c>
      <c r="E1041" t="s">
        <v>1559</v>
      </c>
      <c r="F1041" t="s">
        <v>4523</v>
      </c>
      <c r="G1041" s="7">
        <v>10</v>
      </c>
      <c r="H1041" s="7">
        <v>14</v>
      </c>
      <c r="I1041" s="7">
        <v>9</v>
      </c>
      <c r="J1041" s="7">
        <v>127</v>
      </c>
      <c r="K1041" s="7">
        <v>144</v>
      </c>
      <c r="L1041" s="7">
        <v>134</v>
      </c>
      <c r="M1041" s="8">
        <v>69.850022885661204</v>
      </c>
      <c r="N1041" s="8">
        <v>3.33765686054153</v>
      </c>
      <c r="O1041" s="24">
        <v>0.460120334940674</v>
      </c>
      <c r="P1041">
        <v>4.0500439293497699E-13</v>
      </c>
      <c r="Q1041">
        <v>4.8901605889586598E-11</v>
      </c>
      <c r="R1041" s="9" t="s">
        <v>1085</v>
      </c>
      <c r="S1041" s="25" t="s">
        <v>5114</v>
      </c>
    </row>
    <row r="1042" spans="1:19" x14ac:dyDescent="0.35">
      <c r="A1042" t="s">
        <v>4917</v>
      </c>
      <c r="B1042" t="s">
        <v>2068</v>
      </c>
      <c r="C1042" t="s">
        <v>2069</v>
      </c>
      <c r="D1042" t="s">
        <v>2070</v>
      </c>
      <c r="E1042" t="s">
        <v>2071</v>
      </c>
      <c r="F1042" t="s">
        <v>4386</v>
      </c>
      <c r="G1042" s="7">
        <v>0</v>
      </c>
      <c r="H1042" s="7">
        <v>1</v>
      </c>
      <c r="I1042" s="7">
        <v>2</v>
      </c>
      <c r="J1042" s="7">
        <v>13</v>
      </c>
      <c r="K1042" s="7">
        <v>41</v>
      </c>
      <c r="L1042" s="7">
        <v>11</v>
      </c>
      <c r="M1042" s="8">
        <v>11.1317499103153</v>
      </c>
      <c r="N1042" s="8">
        <v>3.2717675820296099</v>
      </c>
      <c r="O1042" s="24">
        <v>0.89419044456738905</v>
      </c>
      <c r="P1042">
        <v>2.5328449398388E-4</v>
      </c>
      <c r="Q1042">
        <v>2.7798893312270699E-3</v>
      </c>
      <c r="R1042" s="9" t="s">
        <v>1085</v>
      </c>
      <c r="S1042" s="25" t="s">
        <v>5296</v>
      </c>
    </row>
    <row r="1043" spans="1:19" x14ac:dyDescent="0.35">
      <c r="A1043" t="s">
        <v>4917</v>
      </c>
      <c r="B1043" t="s">
        <v>1164</v>
      </c>
      <c r="C1043" t="s">
        <v>1165</v>
      </c>
      <c r="D1043" t="s">
        <v>4892</v>
      </c>
      <c r="E1043" t="s">
        <v>4691</v>
      </c>
      <c r="G1043" s="7">
        <v>8</v>
      </c>
      <c r="H1043" s="7">
        <v>5</v>
      </c>
      <c r="I1043" s="7">
        <v>9</v>
      </c>
      <c r="J1043" s="7">
        <v>65</v>
      </c>
      <c r="K1043" s="7">
        <v>83</v>
      </c>
      <c r="L1043" s="7">
        <v>137</v>
      </c>
      <c r="M1043" s="8">
        <v>46.9523349152457</v>
      </c>
      <c r="N1043" s="8">
        <v>3.2530526164354301</v>
      </c>
      <c r="O1043" s="24">
        <v>0.52820083366243298</v>
      </c>
      <c r="P1043">
        <v>7.3325106992978905E-10</v>
      </c>
      <c r="Q1043">
        <v>4.3690567010322997E-8</v>
      </c>
      <c r="R1043" s="9" t="s">
        <v>1085</v>
      </c>
      <c r="S1043" s="25" t="s">
        <v>4936</v>
      </c>
    </row>
    <row r="1044" spans="1:19" x14ac:dyDescent="0.35">
      <c r="A1044" t="s">
        <v>4917</v>
      </c>
      <c r="B1044" t="s">
        <v>2203</v>
      </c>
      <c r="C1044" t="s">
        <v>2203</v>
      </c>
      <c r="D1044" t="s">
        <v>2204</v>
      </c>
      <c r="E1044" t="s">
        <v>2205</v>
      </c>
      <c r="F1044" t="s">
        <v>4365</v>
      </c>
      <c r="G1044" s="7">
        <v>48</v>
      </c>
      <c r="H1044" s="7">
        <v>34</v>
      </c>
      <c r="I1044" s="7">
        <v>30</v>
      </c>
      <c r="J1044" s="7">
        <v>308</v>
      </c>
      <c r="K1044" s="7">
        <v>501</v>
      </c>
      <c r="L1044" s="7">
        <v>416</v>
      </c>
      <c r="M1044" s="8">
        <v>211.73559396471501</v>
      </c>
      <c r="N1044" s="8">
        <v>3.2026315923279198</v>
      </c>
      <c r="O1044" s="24">
        <v>0.38542055318121399</v>
      </c>
      <c r="P1044">
        <v>9.6149228692240699E-17</v>
      </c>
      <c r="Q1044">
        <v>2.4810377987625999E-14</v>
      </c>
      <c r="R1044" s="9" t="s">
        <v>1085</v>
      </c>
      <c r="S1044" s="25" t="s">
        <v>5381</v>
      </c>
    </row>
    <row r="1045" spans="1:19" x14ac:dyDescent="0.35">
      <c r="A1045" t="s">
        <v>4917</v>
      </c>
      <c r="B1045" t="s">
        <v>3596</v>
      </c>
      <c r="C1045" t="s">
        <v>5401</v>
      </c>
      <c r="D1045" t="s">
        <v>4892</v>
      </c>
      <c r="E1045" t="s">
        <v>4691</v>
      </c>
      <c r="G1045" s="7">
        <v>2</v>
      </c>
      <c r="H1045" s="7">
        <v>1</v>
      </c>
      <c r="I1045" s="7">
        <v>0</v>
      </c>
      <c r="J1045" s="7">
        <v>25</v>
      </c>
      <c r="K1045" s="7">
        <v>14</v>
      </c>
      <c r="L1045" s="7">
        <v>17</v>
      </c>
      <c r="M1045" s="8">
        <v>9.5806228029731493</v>
      </c>
      <c r="N1045" s="8">
        <v>3.1976235391980299</v>
      </c>
      <c r="O1045" s="24">
        <v>0.88034873689388204</v>
      </c>
      <c r="P1045">
        <v>2.8098937869062599E-4</v>
      </c>
      <c r="Q1045">
        <v>3.0200930970654899E-3</v>
      </c>
      <c r="R1045" s="9" t="s">
        <v>1085</v>
      </c>
    </row>
    <row r="1046" spans="1:19" x14ac:dyDescent="0.35">
      <c r="A1046" t="s">
        <v>4917</v>
      </c>
      <c r="B1046" t="s">
        <v>1718</v>
      </c>
      <c r="C1046" t="s">
        <v>1719</v>
      </c>
      <c r="D1046" t="s">
        <v>1720</v>
      </c>
      <c r="E1046" t="s">
        <v>1721</v>
      </c>
      <c r="F1046" t="s">
        <v>4344</v>
      </c>
      <c r="G1046" s="7">
        <v>3</v>
      </c>
      <c r="H1046" s="7">
        <v>7</v>
      </c>
      <c r="I1046" s="7">
        <v>2</v>
      </c>
      <c r="J1046" s="7">
        <v>46</v>
      </c>
      <c r="K1046" s="7">
        <v>60</v>
      </c>
      <c r="L1046" s="7">
        <v>40</v>
      </c>
      <c r="M1046" s="8">
        <v>25.4550083452583</v>
      </c>
      <c r="N1046" s="8">
        <v>3.1761511621133298</v>
      </c>
      <c r="O1046" s="24">
        <v>0.649812570247841</v>
      </c>
      <c r="P1046">
        <v>1.01971207012356E-6</v>
      </c>
      <c r="Q1046">
        <v>2.5670910391615701E-5</v>
      </c>
      <c r="R1046" s="9" t="s">
        <v>1085</v>
      </c>
      <c r="S1046" s="25" t="s">
        <v>5175</v>
      </c>
    </row>
    <row r="1047" spans="1:19" x14ac:dyDescent="0.35">
      <c r="A1047" t="s">
        <v>4917</v>
      </c>
      <c r="B1047" t="s">
        <v>3450</v>
      </c>
      <c r="C1047" t="s">
        <v>5924</v>
      </c>
      <c r="D1047" t="s">
        <v>4892</v>
      </c>
      <c r="E1047" t="s">
        <v>4691</v>
      </c>
      <c r="G1047" s="7">
        <v>0</v>
      </c>
      <c r="H1047" s="7">
        <v>0</v>
      </c>
      <c r="I1047" s="7">
        <v>0</v>
      </c>
      <c r="J1047" s="7">
        <v>15</v>
      </c>
      <c r="K1047" s="7">
        <v>7</v>
      </c>
      <c r="L1047" s="7">
        <v>3</v>
      </c>
      <c r="M1047" s="8">
        <v>4.3131071427531804</v>
      </c>
      <c r="N1047" s="8">
        <v>3.1714094756566702</v>
      </c>
      <c r="O1047" s="24">
        <v>1.06654858758002</v>
      </c>
      <c r="P1047">
        <v>2.9439989538089899E-3</v>
      </c>
      <c r="Q1047">
        <v>2.0153858477754801E-2</v>
      </c>
      <c r="R1047" s="9" t="s">
        <v>1085</v>
      </c>
    </row>
    <row r="1048" spans="1:19" x14ac:dyDescent="0.35">
      <c r="A1048" t="s">
        <v>4917</v>
      </c>
      <c r="B1048" t="s">
        <v>1810</v>
      </c>
      <c r="C1048" t="s">
        <v>1811</v>
      </c>
      <c r="D1048" t="s">
        <v>1812</v>
      </c>
      <c r="E1048" t="s">
        <v>1813</v>
      </c>
      <c r="F1048" t="s">
        <v>4626</v>
      </c>
      <c r="G1048" s="7">
        <v>18</v>
      </c>
      <c r="H1048" s="7">
        <v>9</v>
      </c>
      <c r="I1048" s="7">
        <v>10</v>
      </c>
      <c r="J1048" s="7">
        <v>53</v>
      </c>
      <c r="K1048" s="7">
        <v>161</v>
      </c>
      <c r="L1048" s="7">
        <v>249</v>
      </c>
      <c r="M1048" s="8">
        <v>74.273121312490005</v>
      </c>
      <c r="N1048" s="8">
        <v>3.16647609506804</v>
      </c>
      <c r="O1048" s="24">
        <v>0.54541685541678497</v>
      </c>
      <c r="P1048">
        <v>6.4133104737646804E-9</v>
      </c>
      <c r="Q1048">
        <v>3.0356020004297102E-7</v>
      </c>
      <c r="R1048" s="9" t="s">
        <v>1085</v>
      </c>
      <c r="S1048" s="25" t="s">
        <v>5210</v>
      </c>
    </row>
    <row r="1049" spans="1:19" x14ac:dyDescent="0.35">
      <c r="A1049" t="s">
        <v>4917</v>
      </c>
      <c r="B1049" t="s">
        <v>1683</v>
      </c>
      <c r="C1049" t="s">
        <v>1684</v>
      </c>
      <c r="D1049" t="s">
        <v>1685</v>
      </c>
      <c r="E1049" t="s">
        <v>1686</v>
      </c>
      <c r="F1049" t="s">
        <v>4580</v>
      </c>
      <c r="G1049" s="7">
        <v>126</v>
      </c>
      <c r="H1049" s="7">
        <v>117</v>
      </c>
      <c r="I1049" s="7">
        <v>96</v>
      </c>
      <c r="J1049" s="7">
        <v>1382</v>
      </c>
      <c r="K1049" s="7">
        <v>1079</v>
      </c>
      <c r="L1049" s="7">
        <v>941</v>
      </c>
      <c r="M1049" s="8">
        <v>611.45438257556202</v>
      </c>
      <c r="N1049" s="8">
        <v>3.1423106922462898</v>
      </c>
      <c r="O1049" s="24">
        <v>0.36983563838761702</v>
      </c>
      <c r="P1049">
        <v>1.9538296370507801E-17</v>
      </c>
      <c r="Q1049">
        <v>5.4362336431925103E-15</v>
      </c>
      <c r="R1049" s="9" t="s">
        <v>1085</v>
      </c>
      <c r="S1049" s="25" t="s">
        <v>5163</v>
      </c>
    </row>
    <row r="1050" spans="1:19" x14ac:dyDescent="0.35">
      <c r="A1050" t="s">
        <v>4917</v>
      </c>
      <c r="B1050" t="s">
        <v>2769</v>
      </c>
      <c r="C1050" t="s">
        <v>5401</v>
      </c>
      <c r="D1050" t="s">
        <v>4892</v>
      </c>
      <c r="E1050" t="s">
        <v>4691</v>
      </c>
      <c r="G1050" s="7">
        <v>0</v>
      </c>
      <c r="H1050" s="7">
        <v>0</v>
      </c>
      <c r="I1050" s="7">
        <v>0</v>
      </c>
      <c r="J1050" s="7">
        <v>13</v>
      </c>
      <c r="K1050" s="7">
        <v>4</v>
      </c>
      <c r="L1050" s="7">
        <v>7</v>
      </c>
      <c r="M1050" s="8">
        <v>3.9494743111958401</v>
      </c>
      <c r="N1050" s="8">
        <v>3.1200882704744801</v>
      </c>
      <c r="O1050" s="24">
        <v>1.0673992513376001</v>
      </c>
      <c r="P1050">
        <v>3.4659280828487102E-3</v>
      </c>
      <c r="Q1050">
        <v>2.2848775254968399E-2</v>
      </c>
      <c r="R1050" s="9" t="s">
        <v>1085</v>
      </c>
    </row>
    <row r="1051" spans="1:19" x14ac:dyDescent="0.35">
      <c r="A1051" t="s">
        <v>4917</v>
      </c>
      <c r="B1051" t="s">
        <v>1448</v>
      </c>
      <c r="C1051" t="s">
        <v>1449</v>
      </c>
      <c r="D1051" t="s">
        <v>1450</v>
      </c>
      <c r="E1051" t="s">
        <v>1451</v>
      </c>
      <c r="F1051" t="s">
        <v>4244</v>
      </c>
      <c r="G1051" s="7">
        <v>4</v>
      </c>
      <c r="H1051" s="7">
        <v>11</v>
      </c>
      <c r="I1051" s="7">
        <v>8</v>
      </c>
      <c r="J1051" s="7">
        <v>74</v>
      </c>
      <c r="K1051" s="7">
        <v>101</v>
      </c>
      <c r="L1051" s="7">
        <v>74</v>
      </c>
      <c r="M1051" s="8">
        <v>43.6813542073902</v>
      </c>
      <c r="N1051" s="8">
        <v>3.0978317463003502</v>
      </c>
      <c r="O1051" s="24">
        <v>0.54795379129684596</v>
      </c>
      <c r="P1051">
        <v>1.57254888989432E-8</v>
      </c>
      <c r="Q1051">
        <v>6.6684833819011297E-7</v>
      </c>
      <c r="R1051" s="9" t="s">
        <v>1085</v>
      </c>
      <c r="S1051" s="25" t="s">
        <v>5063</v>
      </c>
    </row>
    <row r="1052" spans="1:19" x14ac:dyDescent="0.35">
      <c r="A1052" t="s">
        <v>4917</v>
      </c>
      <c r="B1052" t="s">
        <v>1442</v>
      </c>
      <c r="C1052" t="s">
        <v>1443</v>
      </c>
      <c r="D1052" t="s">
        <v>4892</v>
      </c>
      <c r="E1052" t="s">
        <v>4691</v>
      </c>
      <c r="G1052" s="7">
        <v>34</v>
      </c>
      <c r="H1052" s="7">
        <v>38</v>
      </c>
      <c r="I1052" s="7">
        <v>39</v>
      </c>
      <c r="J1052" s="7">
        <v>242</v>
      </c>
      <c r="K1052" s="7">
        <v>334</v>
      </c>
      <c r="L1052" s="7">
        <v>606</v>
      </c>
      <c r="M1052" s="8">
        <v>195.75813075984101</v>
      </c>
      <c r="N1052" s="8">
        <v>3.0888774161132702</v>
      </c>
      <c r="O1052" s="24">
        <v>0.38290875737184998</v>
      </c>
      <c r="P1052">
        <v>7.2119805691270303E-16</v>
      </c>
      <c r="Q1052">
        <v>1.5384116151357199E-13</v>
      </c>
      <c r="R1052" s="9" t="s">
        <v>1085</v>
      </c>
      <c r="S1052" s="25" t="s">
        <v>5060</v>
      </c>
    </row>
    <row r="1053" spans="1:19" x14ac:dyDescent="0.35">
      <c r="A1053" t="s">
        <v>4917</v>
      </c>
      <c r="B1053" t="s">
        <v>2586</v>
      </c>
      <c r="C1053" t="s">
        <v>5554</v>
      </c>
      <c r="D1053" t="s">
        <v>4892</v>
      </c>
      <c r="E1053" t="s">
        <v>4691</v>
      </c>
      <c r="G1053" s="7">
        <v>1</v>
      </c>
      <c r="H1053" s="7">
        <v>3</v>
      </c>
      <c r="I1053" s="7">
        <v>0</v>
      </c>
      <c r="J1053" s="7">
        <v>9</v>
      </c>
      <c r="K1053" s="7">
        <v>30</v>
      </c>
      <c r="L1053" s="7">
        <v>26</v>
      </c>
      <c r="M1053" s="8">
        <v>10.5300033333328</v>
      </c>
      <c r="N1053" s="8">
        <v>3.0777695441703101</v>
      </c>
      <c r="O1053" s="24">
        <v>0.86489262111159704</v>
      </c>
      <c r="P1053">
        <v>3.7289811302930302E-4</v>
      </c>
      <c r="Q1053">
        <v>3.78541272925083E-3</v>
      </c>
      <c r="R1053" s="9" t="s">
        <v>1085</v>
      </c>
    </row>
    <row r="1054" spans="1:19" x14ac:dyDescent="0.35">
      <c r="A1054" t="s">
        <v>4917</v>
      </c>
      <c r="B1054" t="s">
        <v>2064</v>
      </c>
      <c r="C1054" t="s">
        <v>2065</v>
      </c>
      <c r="D1054" t="s">
        <v>2066</v>
      </c>
      <c r="E1054" t="s">
        <v>2067</v>
      </c>
      <c r="F1054" t="s">
        <v>4456</v>
      </c>
      <c r="G1054" s="7">
        <v>15</v>
      </c>
      <c r="H1054" s="7">
        <v>15</v>
      </c>
      <c r="I1054" s="7">
        <v>12</v>
      </c>
      <c r="J1054" s="7">
        <v>159</v>
      </c>
      <c r="K1054" s="7">
        <v>109</v>
      </c>
      <c r="L1054" s="7">
        <v>159</v>
      </c>
      <c r="M1054" s="8">
        <v>74.735345988787003</v>
      </c>
      <c r="N1054" s="8">
        <v>3.07185706972678</v>
      </c>
      <c r="O1054" s="24">
        <v>0.45176904604468598</v>
      </c>
      <c r="P1054">
        <v>1.04896703565092E-11</v>
      </c>
      <c r="Q1054">
        <v>9.5351699544665704E-10</v>
      </c>
      <c r="R1054" s="9" t="s">
        <v>1085</v>
      </c>
      <c r="S1054" s="25" t="s">
        <v>5295</v>
      </c>
    </row>
    <row r="1055" spans="1:19" x14ac:dyDescent="0.35">
      <c r="A1055" t="s">
        <v>4917</v>
      </c>
      <c r="B1055" t="s">
        <v>1970</v>
      </c>
      <c r="C1055" t="s">
        <v>1971</v>
      </c>
      <c r="D1055" t="s">
        <v>4892</v>
      </c>
      <c r="E1055" t="s">
        <v>4691</v>
      </c>
      <c r="G1055" s="7">
        <v>85</v>
      </c>
      <c r="H1055" s="7">
        <v>62</v>
      </c>
      <c r="I1055" s="7">
        <v>72</v>
      </c>
      <c r="J1055" s="7">
        <v>399</v>
      </c>
      <c r="K1055" s="7">
        <v>848</v>
      </c>
      <c r="L1055" s="7">
        <v>1030</v>
      </c>
      <c r="M1055" s="8">
        <v>382.32351784718298</v>
      </c>
      <c r="N1055" s="8">
        <v>3.0641390194435401</v>
      </c>
      <c r="O1055" s="24">
        <v>0.38345071565011801</v>
      </c>
      <c r="P1055">
        <v>1.3389288035969699E-15</v>
      </c>
      <c r="Q1055">
        <v>2.7462631364546199E-13</v>
      </c>
      <c r="R1055" s="9" t="s">
        <v>1085</v>
      </c>
      <c r="S1055" s="25" t="s">
        <v>5265</v>
      </c>
    </row>
    <row r="1056" spans="1:19" x14ac:dyDescent="0.35">
      <c r="A1056" t="s">
        <v>4917</v>
      </c>
      <c r="B1056" t="s">
        <v>2838</v>
      </c>
      <c r="C1056" t="s">
        <v>5669</v>
      </c>
      <c r="D1056" t="s">
        <v>4892</v>
      </c>
      <c r="E1056" t="s">
        <v>4691</v>
      </c>
      <c r="G1056" s="7">
        <v>3</v>
      </c>
      <c r="H1056" s="7">
        <v>5</v>
      </c>
      <c r="I1056" s="7">
        <v>1</v>
      </c>
      <c r="J1056" s="7">
        <v>6</v>
      </c>
      <c r="K1056" s="7">
        <v>78</v>
      </c>
      <c r="L1056" s="7">
        <v>42</v>
      </c>
      <c r="M1056" s="8">
        <v>20.784474912782901</v>
      </c>
      <c r="N1056" s="8">
        <v>3.06306725554139</v>
      </c>
      <c r="O1056" s="24">
        <v>0.80155820933813104</v>
      </c>
      <c r="P1056">
        <v>1.32701112168048E-4</v>
      </c>
      <c r="Q1056">
        <v>1.6262112164079101E-3</v>
      </c>
      <c r="R1056" s="9" t="s">
        <v>1085</v>
      </c>
    </row>
    <row r="1057" spans="1:19" x14ac:dyDescent="0.35">
      <c r="A1057" t="s">
        <v>4917</v>
      </c>
      <c r="B1057" t="s">
        <v>3078</v>
      </c>
      <c r="C1057" t="s">
        <v>5771</v>
      </c>
      <c r="D1057" t="s">
        <v>3079</v>
      </c>
      <c r="E1057" t="s">
        <v>3080</v>
      </c>
      <c r="F1057" t="s">
        <v>4426</v>
      </c>
      <c r="G1057" s="7">
        <v>3</v>
      </c>
      <c r="H1057" s="7">
        <v>7</v>
      </c>
      <c r="I1057" s="7">
        <v>3</v>
      </c>
      <c r="J1057" s="7">
        <v>14</v>
      </c>
      <c r="K1057" s="7">
        <v>80</v>
      </c>
      <c r="L1057" s="7">
        <v>66</v>
      </c>
      <c r="M1057" s="8">
        <v>26.317536812334701</v>
      </c>
      <c r="N1057" s="8">
        <v>3.0430822772666302</v>
      </c>
      <c r="O1057" s="24">
        <v>0.69946332852239301</v>
      </c>
      <c r="P1057">
        <v>1.3576807021906601E-5</v>
      </c>
      <c r="Q1057">
        <v>2.3648181506801601E-4</v>
      </c>
      <c r="R1057" s="9" t="s">
        <v>1085</v>
      </c>
      <c r="S1057" s="16" t="s">
        <v>6438</v>
      </c>
    </row>
    <row r="1058" spans="1:19" x14ac:dyDescent="0.35">
      <c r="A1058" t="s">
        <v>4917</v>
      </c>
      <c r="B1058" t="s">
        <v>2697</v>
      </c>
      <c r="C1058" t="s">
        <v>5602</v>
      </c>
      <c r="D1058" t="s">
        <v>4892</v>
      </c>
      <c r="E1058" t="s">
        <v>4691</v>
      </c>
      <c r="G1058" s="7">
        <v>8</v>
      </c>
      <c r="H1058" s="7">
        <v>7</v>
      </c>
      <c r="I1058" s="7">
        <v>7</v>
      </c>
      <c r="J1058" s="7">
        <v>38</v>
      </c>
      <c r="K1058" s="7">
        <v>51</v>
      </c>
      <c r="L1058" s="7">
        <v>177</v>
      </c>
      <c r="M1058" s="8">
        <v>41.589322254503301</v>
      </c>
      <c r="N1058" s="8">
        <v>3.02905971004227</v>
      </c>
      <c r="O1058" s="24">
        <v>0.60194287801405999</v>
      </c>
      <c r="P1058">
        <v>4.8503956637655598E-7</v>
      </c>
      <c r="Q1058">
        <v>1.3613869302939199E-5</v>
      </c>
      <c r="R1058" s="9" t="s">
        <v>1085</v>
      </c>
    </row>
    <row r="1059" spans="1:19" x14ac:dyDescent="0.35">
      <c r="A1059" t="s">
        <v>4917</v>
      </c>
      <c r="B1059" t="s">
        <v>1233</v>
      </c>
      <c r="C1059" t="s">
        <v>1233</v>
      </c>
      <c r="D1059" t="s">
        <v>4892</v>
      </c>
      <c r="E1059" t="s">
        <v>4691</v>
      </c>
      <c r="G1059" s="7">
        <v>0</v>
      </c>
      <c r="H1059" s="7">
        <v>1</v>
      </c>
      <c r="I1059" s="7">
        <v>13</v>
      </c>
      <c r="J1059" s="7">
        <v>79</v>
      </c>
      <c r="K1059" s="7">
        <v>88</v>
      </c>
      <c r="L1059" s="7">
        <v>33</v>
      </c>
      <c r="M1059" s="8">
        <v>36.101863583941899</v>
      </c>
      <c r="N1059" s="8">
        <v>3.0224280164142598</v>
      </c>
      <c r="O1059" s="24">
        <v>0.80301603496203799</v>
      </c>
      <c r="P1059">
        <v>1.67320510160335E-4</v>
      </c>
      <c r="Q1059">
        <v>1.96395978121799E-3</v>
      </c>
      <c r="R1059" s="9" t="s">
        <v>1085</v>
      </c>
      <c r="S1059" s="25" t="s">
        <v>4964</v>
      </c>
    </row>
    <row r="1060" spans="1:19" x14ac:dyDescent="0.35">
      <c r="A1060" t="s">
        <v>4917</v>
      </c>
      <c r="B1060" t="s">
        <v>2561</v>
      </c>
      <c r="C1060" t="s">
        <v>5401</v>
      </c>
      <c r="D1060" t="s">
        <v>4892</v>
      </c>
      <c r="E1060" t="s">
        <v>4691</v>
      </c>
      <c r="G1060" s="7">
        <v>25</v>
      </c>
      <c r="H1060" s="7">
        <v>30</v>
      </c>
      <c r="I1060" s="7">
        <v>16</v>
      </c>
      <c r="J1060" s="7">
        <v>41</v>
      </c>
      <c r="K1060" s="7">
        <v>411</v>
      </c>
      <c r="L1060" s="7">
        <v>333</v>
      </c>
      <c r="M1060" s="8">
        <v>129.59508730187801</v>
      </c>
      <c r="N1060" s="8">
        <v>3.0165754491629699</v>
      </c>
      <c r="O1060" s="24">
        <v>0.59478851284437195</v>
      </c>
      <c r="P1060">
        <v>3.94324467961034E-7</v>
      </c>
      <c r="Q1060">
        <v>1.13362084468546E-5</v>
      </c>
      <c r="R1060" s="9" t="s">
        <v>1085</v>
      </c>
    </row>
    <row r="1061" spans="1:19" x14ac:dyDescent="0.35">
      <c r="A1061" t="s">
        <v>4917</v>
      </c>
      <c r="B1061" t="s">
        <v>1750</v>
      </c>
      <c r="C1061" t="s">
        <v>1751</v>
      </c>
      <c r="D1061" t="s">
        <v>1752</v>
      </c>
      <c r="E1061" t="s">
        <v>1753</v>
      </c>
      <c r="F1061" t="s">
        <v>4196</v>
      </c>
      <c r="G1061" s="7">
        <v>13</v>
      </c>
      <c r="H1061" s="7">
        <v>20</v>
      </c>
      <c r="I1061" s="7">
        <v>10</v>
      </c>
      <c r="J1061" s="7">
        <v>73</v>
      </c>
      <c r="K1061" s="7">
        <v>164</v>
      </c>
      <c r="L1061" s="7">
        <v>201</v>
      </c>
      <c r="M1061" s="8">
        <v>73.219902183938899</v>
      </c>
      <c r="N1061" s="8">
        <v>3.0143645585072201</v>
      </c>
      <c r="O1061" s="24">
        <v>0.478689278395597</v>
      </c>
      <c r="P1061">
        <v>3.0322355811786002E-10</v>
      </c>
      <c r="Q1061">
        <v>1.9521618086714599E-8</v>
      </c>
      <c r="R1061" s="9" t="s">
        <v>1085</v>
      </c>
      <c r="S1061" s="25" t="s">
        <v>5188</v>
      </c>
    </row>
    <row r="1062" spans="1:19" x14ac:dyDescent="0.35">
      <c r="A1062" t="s">
        <v>4917</v>
      </c>
      <c r="B1062" t="s">
        <v>1313</v>
      </c>
      <c r="C1062" t="s">
        <v>1314</v>
      </c>
      <c r="D1062" t="s">
        <v>1315</v>
      </c>
      <c r="E1062" t="s">
        <v>1316</v>
      </c>
      <c r="F1062" t="s">
        <v>808</v>
      </c>
      <c r="G1062" s="7">
        <v>62</v>
      </c>
      <c r="H1062" s="7">
        <v>51</v>
      </c>
      <c r="I1062" s="7">
        <v>89</v>
      </c>
      <c r="J1062" s="7">
        <v>317</v>
      </c>
      <c r="K1062" s="7">
        <v>749</v>
      </c>
      <c r="L1062" s="7">
        <v>1063</v>
      </c>
      <c r="M1062" s="8">
        <v>352.68359540254801</v>
      </c>
      <c r="N1062" s="8">
        <v>3.00090191955158</v>
      </c>
      <c r="O1062" s="24">
        <v>0.438480720080408</v>
      </c>
      <c r="P1062">
        <v>7.7085715691930405E-12</v>
      </c>
      <c r="Q1062">
        <v>7.3190256528032497E-10</v>
      </c>
      <c r="R1062" s="9" t="s">
        <v>1085</v>
      </c>
      <c r="S1062" s="25" t="s">
        <v>5001</v>
      </c>
    </row>
    <row r="1063" spans="1:19" x14ac:dyDescent="0.35">
      <c r="A1063" t="s">
        <v>4917</v>
      </c>
      <c r="B1063" t="s">
        <v>3252</v>
      </c>
      <c r="C1063" t="s">
        <v>5401</v>
      </c>
      <c r="D1063" t="s">
        <v>3253</v>
      </c>
      <c r="E1063" t="s">
        <v>3254</v>
      </c>
      <c r="F1063" t="s">
        <v>4240</v>
      </c>
      <c r="G1063" s="7">
        <v>2</v>
      </c>
      <c r="H1063" s="7">
        <v>3</v>
      </c>
      <c r="I1063" s="7">
        <v>0</v>
      </c>
      <c r="J1063" s="7">
        <v>16</v>
      </c>
      <c r="K1063" s="7">
        <v>27</v>
      </c>
      <c r="L1063" s="7">
        <v>24</v>
      </c>
      <c r="M1063" s="8">
        <v>11.2495322682581</v>
      </c>
      <c r="N1063" s="8">
        <v>2.9843079506787</v>
      </c>
      <c r="O1063" s="24">
        <v>0.81901251428057797</v>
      </c>
      <c r="P1063">
        <v>2.6865475590842299E-4</v>
      </c>
      <c r="Q1063">
        <v>2.91691422626461E-3</v>
      </c>
      <c r="R1063" s="9" t="s">
        <v>1085</v>
      </c>
    </row>
    <row r="1064" spans="1:19" x14ac:dyDescent="0.35">
      <c r="A1064" t="s">
        <v>4917</v>
      </c>
      <c r="B1064" t="s">
        <v>3715</v>
      </c>
      <c r="C1064" t="s">
        <v>6023</v>
      </c>
      <c r="D1064" t="s">
        <v>4892</v>
      </c>
      <c r="E1064" t="s">
        <v>4691</v>
      </c>
      <c r="G1064" s="7">
        <v>7</v>
      </c>
      <c r="H1064" s="7">
        <v>2</v>
      </c>
      <c r="I1064" s="7">
        <v>4</v>
      </c>
      <c r="J1064" s="7">
        <v>30</v>
      </c>
      <c r="K1064" s="7">
        <v>56</v>
      </c>
      <c r="L1064" s="7">
        <v>61</v>
      </c>
      <c r="M1064" s="8">
        <v>24.8138440524692</v>
      </c>
      <c r="N1064" s="8">
        <v>2.9721655584258699</v>
      </c>
      <c r="O1064" s="24">
        <v>0.64489352209265205</v>
      </c>
      <c r="P1064">
        <v>4.0505919900883504E-6</v>
      </c>
      <c r="Q1064">
        <v>8.5379968318087494E-5</v>
      </c>
      <c r="R1064" s="9" t="s">
        <v>1085</v>
      </c>
    </row>
    <row r="1065" spans="1:19" x14ac:dyDescent="0.35">
      <c r="A1065" t="s">
        <v>4917</v>
      </c>
      <c r="B1065" t="s">
        <v>2374</v>
      </c>
      <c r="C1065" t="s">
        <v>5401</v>
      </c>
      <c r="D1065" t="s">
        <v>4892</v>
      </c>
      <c r="E1065" t="s">
        <v>4691</v>
      </c>
      <c r="G1065" s="7">
        <v>0</v>
      </c>
      <c r="H1065" s="7">
        <v>1</v>
      </c>
      <c r="I1065" s="7">
        <v>0</v>
      </c>
      <c r="J1065" s="7">
        <v>9</v>
      </c>
      <c r="K1065" s="7">
        <v>10</v>
      </c>
      <c r="L1065" s="7">
        <v>10</v>
      </c>
      <c r="M1065" s="8">
        <v>4.7307249905429503</v>
      </c>
      <c r="N1065" s="8">
        <v>2.95132250056602</v>
      </c>
      <c r="O1065" s="24">
        <v>1.0122673955408401</v>
      </c>
      <c r="P1065">
        <v>3.5505513244465299E-3</v>
      </c>
      <c r="Q1065">
        <v>2.3284892545258399E-2</v>
      </c>
      <c r="R1065" s="9" t="s">
        <v>1085</v>
      </c>
    </row>
    <row r="1066" spans="1:19" x14ac:dyDescent="0.35">
      <c r="A1066" t="s">
        <v>4917</v>
      </c>
      <c r="B1066" t="s">
        <v>3125</v>
      </c>
      <c r="C1066" t="s">
        <v>5785</v>
      </c>
      <c r="D1066" t="s">
        <v>4892</v>
      </c>
      <c r="E1066" t="s">
        <v>4691</v>
      </c>
      <c r="G1066" s="7">
        <v>1</v>
      </c>
      <c r="H1066" s="7">
        <v>1</v>
      </c>
      <c r="I1066" s="7">
        <v>0</v>
      </c>
      <c r="J1066" s="7">
        <v>10</v>
      </c>
      <c r="K1066" s="7">
        <v>10</v>
      </c>
      <c r="L1066" s="7">
        <v>19</v>
      </c>
      <c r="M1066" s="8">
        <v>6.2210734810838098</v>
      </c>
      <c r="N1066" s="8">
        <v>2.9500595338531399</v>
      </c>
      <c r="O1066" s="24">
        <v>0.94434227884577704</v>
      </c>
      <c r="P1066">
        <v>1.78452675067682E-3</v>
      </c>
      <c r="Q1066">
        <v>1.3505085724079E-2</v>
      </c>
      <c r="R1066" s="9" t="s">
        <v>1085</v>
      </c>
    </row>
    <row r="1067" spans="1:19" x14ac:dyDescent="0.35">
      <c r="A1067" t="s">
        <v>4917</v>
      </c>
      <c r="B1067" t="s">
        <v>3586</v>
      </c>
      <c r="C1067" t="s">
        <v>5401</v>
      </c>
      <c r="D1067" t="s">
        <v>4892</v>
      </c>
      <c r="E1067" t="s">
        <v>4691</v>
      </c>
      <c r="G1067" s="7">
        <v>39</v>
      </c>
      <c r="H1067" s="7">
        <v>64</v>
      </c>
      <c r="I1067" s="7">
        <v>21</v>
      </c>
      <c r="J1067" s="7">
        <v>289</v>
      </c>
      <c r="K1067" s="7">
        <v>354</v>
      </c>
      <c r="L1067" s="7">
        <v>473</v>
      </c>
      <c r="M1067" s="8">
        <v>192.19650602439501</v>
      </c>
      <c r="N1067" s="8">
        <v>2.9498924710958101</v>
      </c>
      <c r="O1067" s="24">
        <v>0.39022321221772199</v>
      </c>
      <c r="P1067">
        <v>4.0462090852831398E-14</v>
      </c>
      <c r="Q1067">
        <v>6.0217000977583597E-12</v>
      </c>
      <c r="R1067" s="9" t="s">
        <v>1085</v>
      </c>
    </row>
    <row r="1068" spans="1:19" x14ac:dyDescent="0.35">
      <c r="A1068" t="s">
        <v>4917</v>
      </c>
      <c r="B1068" t="s">
        <v>2472</v>
      </c>
      <c r="C1068" t="s">
        <v>5401</v>
      </c>
      <c r="D1068" t="s">
        <v>4892</v>
      </c>
      <c r="E1068" t="s">
        <v>4691</v>
      </c>
      <c r="G1068" s="7">
        <v>0</v>
      </c>
      <c r="H1068" s="7">
        <v>1</v>
      </c>
      <c r="I1068" s="7">
        <v>1</v>
      </c>
      <c r="J1068" s="7">
        <v>11</v>
      </c>
      <c r="K1068" s="7">
        <v>0</v>
      </c>
      <c r="L1068" s="7">
        <v>52</v>
      </c>
      <c r="M1068" s="8">
        <v>8.9305375152124498</v>
      </c>
      <c r="N1068" s="8">
        <v>2.9479950994954298</v>
      </c>
      <c r="O1068" s="24">
        <v>1.01229251042199</v>
      </c>
      <c r="P1068">
        <v>3.5889633588229398E-3</v>
      </c>
      <c r="Q1068">
        <v>2.34838569718318E-2</v>
      </c>
      <c r="R1068" s="9" t="s">
        <v>1085</v>
      </c>
    </row>
    <row r="1069" spans="1:19" x14ac:dyDescent="0.35">
      <c r="A1069" t="s">
        <v>4917</v>
      </c>
      <c r="B1069" t="s">
        <v>3633</v>
      </c>
      <c r="C1069" t="s">
        <v>5993</v>
      </c>
      <c r="D1069" t="s">
        <v>4892</v>
      </c>
      <c r="E1069" t="s">
        <v>4691</v>
      </c>
      <c r="G1069" s="7">
        <v>2</v>
      </c>
      <c r="H1069" s="7">
        <v>5</v>
      </c>
      <c r="I1069" s="7">
        <v>2</v>
      </c>
      <c r="J1069" s="7">
        <v>25</v>
      </c>
      <c r="K1069" s="7">
        <v>40</v>
      </c>
      <c r="L1069" s="7">
        <v>34</v>
      </c>
      <c r="M1069" s="8">
        <v>17.027671449672201</v>
      </c>
      <c r="N1069" s="8">
        <v>2.9364425206012399</v>
      </c>
      <c r="O1069" s="24">
        <v>0.70243886026399605</v>
      </c>
      <c r="P1069">
        <v>2.9105669069114799E-5</v>
      </c>
      <c r="Q1069">
        <v>4.54955590231787E-4</v>
      </c>
      <c r="R1069" s="9" t="s">
        <v>1085</v>
      </c>
    </row>
    <row r="1070" spans="1:19" x14ac:dyDescent="0.35">
      <c r="A1070" t="s">
        <v>4917</v>
      </c>
      <c r="B1070" t="s">
        <v>1160</v>
      </c>
      <c r="C1070" t="s">
        <v>1161</v>
      </c>
      <c r="D1070" t="s">
        <v>1162</v>
      </c>
      <c r="E1070" t="s">
        <v>1163</v>
      </c>
      <c r="F1070" t="s">
        <v>4477</v>
      </c>
      <c r="G1070" s="7">
        <v>24</v>
      </c>
      <c r="H1070" s="7">
        <v>34</v>
      </c>
      <c r="I1070" s="7">
        <v>19</v>
      </c>
      <c r="J1070" s="7">
        <v>139</v>
      </c>
      <c r="K1070" s="7">
        <v>266</v>
      </c>
      <c r="L1070" s="7">
        <v>298</v>
      </c>
      <c r="M1070" s="8">
        <v>120.339868853997</v>
      </c>
      <c r="N1070" s="8">
        <v>2.9222759922869899</v>
      </c>
      <c r="O1070" s="24">
        <v>0.40880298435423501</v>
      </c>
      <c r="P1070">
        <v>8.7812787276230499E-13</v>
      </c>
      <c r="Q1070">
        <v>1.00348062659912E-10</v>
      </c>
      <c r="R1070" s="9" t="s">
        <v>1085</v>
      </c>
      <c r="S1070" s="25" t="s">
        <v>4935</v>
      </c>
    </row>
    <row r="1071" spans="1:19" x14ac:dyDescent="0.35">
      <c r="A1071" t="s">
        <v>4917</v>
      </c>
      <c r="B1071" t="s">
        <v>3142</v>
      </c>
      <c r="C1071" t="s">
        <v>5794</v>
      </c>
      <c r="D1071" t="s">
        <v>3143</v>
      </c>
      <c r="E1071" t="s">
        <v>3144</v>
      </c>
      <c r="F1071" t="s">
        <v>4272</v>
      </c>
      <c r="G1071" s="7">
        <v>114</v>
      </c>
      <c r="H1071" s="7">
        <v>192</v>
      </c>
      <c r="I1071" s="7">
        <v>113</v>
      </c>
      <c r="J1071" s="7">
        <v>966</v>
      </c>
      <c r="K1071" s="7">
        <v>1246</v>
      </c>
      <c r="L1071" s="7">
        <v>1375</v>
      </c>
      <c r="M1071" s="8">
        <v>629.34057177898501</v>
      </c>
      <c r="N1071" s="8">
        <v>2.9067783085726502</v>
      </c>
      <c r="O1071" s="24">
        <v>0.31431863759531398</v>
      </c>
      <c r="P1071">
        <v>2.2900785679755201E-20</v>
      </c>
      <c r="Q1071">
        <v>9.6415320973042906E-18</v>
      </c>
      <c r="R1071" s="9" t="s">
        <v>1085</v>
      </c>
      <c r="S1071" s="36" t="s">
        <v>6465</v>
      </c>
    </row>
    <row r="1072" spans="1:19" x14ac:dyDescent="0.35">
      <c r="A1072" t="s">
        <v>4917</v>
      </c>
      <c r="B1072" t="s">
        <v>1152</v>
      </c>
      <c r="C1072" t="s">
        <v>1153</v>
      </c>
      <c r="D1072" t="s">
        <v>1154</v>
      </c>
      <c r="E1072" t="s">
        <v>1155</v>
      </c>
      <c r="F1072" t="s">
        <v>4544</v>
      </c>
      <c r="G1072" s="7">
        <v>20</v>
      </c>
      <c r="H1072" s="7">
        <v>17</v>
      </c>
      <c r="I1072" s="7">
        <v>24</v>
      </c>
      <c r="J1072" s="7">
        <v>133</v>
      </c>
      <c r="K1072" s="7">
        <v>167</v>
      </c>
      <c r="L1072" s="7">
        <v>277</v>
      </c>
      <c r="M1072" s="8">
        <v>97.945880568723794</v>
      </c>
      <c r="N1072" s="8">
        <v>2.9030193049931499</v>
      </c>
      <c r="O1072" s="24">
        <v>0.42551550424819401</v>
      </c>
      <c r="P1072">
        <v>8.9557846394502405E-12</v>
      </c>
      <c r="Q1072">
        <v>8.2581625679679895E-10</v>
      </c>
      <c r="R1072" s="9" t="s">
        <v>1085</v>
      </c>
      <c r="S1072" s="25" t="s">
        <v>4933</v>
      </c>
    </row>
    <row r="1073" spans="1:19" x14ac:dyDescent="0.35">
      <c r="A1073" t="s">
        <v>4917</v>
      </c>
      <c r="B1073" t="s">
        <v>3784</v>
      </c>
      <c r="C1073" t="s">
        <v>6058</v>
      </c>
      <c r="D1073" t="s">
        <v>3785</v>
      </c>
      <c r="E1073" t="s">
        <v>3786</v>
      </c>
      <c r="F1073" t="s">
        <v>4671</v>
      </c>
      <c r="G1073" s="7">
        <v>2</v>
      </c>
      <c r="H1073" s="7">
        <v>0</v>
      </c>
      <c r="I1073" s="7">
        <v>0</v>
      </c>
      <c r="J1073" s="7">
        <v>5</v>
      </c>
      <c r="K1073" s="7">
        <v>26</v>
      </c>
      <c r="L1073" s="7">
        <v>11</v>
      </c>
      <c r="M1073" s="8">
        <v>6.9613578066234396</v>
      </c>
      <c r="N1073" s="8">
        <v>2.9020830047887198</v>
      </c>
      <c r="O1073" s="24">
        <v>0.97614110696662704</v>
      </c>
      <c r="P1073">
        <v>2.9488920139530998E-3</v>
      </c>
      <c r="Q1073">
        <v>2.0174406194239301E-2</v>
      </c>
      <c r="R1073" s="9" t="s">
        <v>1085</v>
      </c>
      <c r="S1073" s="47" t="s">
        <v>6736</v>
      </c>
    </row>
    <row r="1074" spans="1:19" x14ac:dyDescent="0.35">
      <c r="A1074" t="s">
        <v>4917</v>
      </c>
      <c r="B1074" t="s">
        <v>2382</v>
      </c>
      <c r="C1074" t="s">
        <v>5401</v>
      </c>
      <c r="D1074" t="s">
        <v>4892</v>
      </c>
      <c r="E1074" t="s">
        <v>4691</v>
      </c>
      <c r="G1074" s="7">
        <v>34</v>
      </c>
      <c r="H1074" s="7">
        <v>48</v>
      </c>
      <c r="I1074" s="7">
        <v>13</v>
      </c>
      <c r="J1074" s="7">
        <v>238</v>
      </c>
      <c r="K1074" s="7">
        <v>267</v>
      </c>
      <c r="L1074" s="7">
        <v>284</v>
      </c>
      <c r="M1074" s="8">
        <v>139.69401379349401</v>
      </c>
      <c r="N1074" s="8">
        <v>2.8501266565353101</v>
      </c>
      <c r="O1074" s="24">
        <v>0.427036887760053</v>
      </c>
      <c r="P1074">
        <v>2.4859608930138299E-11</v>
      </c>
      <c r="Q1074">
        <v>2.0714398618167602E-9</v>
      </c>
      <c r="R1074" s="9" t="s">
        <v>1085</v>
      </c>
    </row>
    <row r="1075" spans="1:19" x14ac:dyDescent="0.35">
      <c r="A1075" t="s">
        <v>4917</v>
      </c>
      <c r="B1075" t="s">
        <v>1357</v>
      </c>
      <c r="C1075" t="s">
        <v>1358</v>
      </c>
      <c r="D1075" t="s">
        <v>4892</v>
      </c>
      <c r="E1075" t="s">
        <v>4691</v>
      </c>
      <c r="G1075" s="7">
        <v>5</v>
      </c>
      <c r="H1075" s="7">
        <v>15</v>
      </c>
      <c r="I1075" s="7">
        <v>11</v>
      </c>
      <c r="J1075" s="7">
        <v>66</v>
      </c>
      <c r="K1075" s="7">
        <v>99</v>
      </c>
      <c r="L1075" s="7">
        <v>118</v>
      </c>
      <c r="M1075" s="8">
        <v>48.780911745522097</v>
      </c>
      <c r="N1075" s="8">
        <v>2.8487083751973401</v>
      </c>
      <c r="O1075" s="24">
        <v>0.51375953055671997</v>
      </c>
      <c r="P1075">
        <v>2.94242793785511E-8</v>
      </c>
      <c r="Q1075">
        <v>1.16520874662809E-6</v>
      </c>
      <c r="R1075" s="9" t="s">
        <v>1085</v>
      </c>
      <c r="S1075" s="25" t="s">
        <v>5023</v>
      </c>
    </row>
    <row r="1076" spans="1:19" x14ac:dyDescent="0.35">
      <c r="A1076" t="s">
        <v>4917</v>
      </c>
      <c r="B1076" t="s">
        <v>1225</v>
      </c>
      <c r="C1076" t="s">
        <v>1226</v>
      </c>
      <c r="D1076" t="s">
        <v>1227</v>
      </c>
      <c r="E1076" t="s">
        <v>1228</v>
      </c>
      <c r="F1076" t="s">
        <v>4512</v>
      </c>
      <c r="G1076" s="7">
        <v>3</v>
      </c>
      <c r="H1076" s="7">
        <v>4</v>
      </c>
      <c r="I1076" s="7">
        <v>5</v>
      </c>
      <c r="J1076" s="7">
        <v>13</v>
      </c>
      <c r="K1076" s="7">
        <v>47</v>
      </c>
      <c r="L1076" s="7">
        <v>75</v>
      </c>
      <c r="M1076" s="8">
        <v>21.749000952546499</v>
      </c>
      <c r="N1076" s="8">
        <v>2.8389973571985601</v>
      </c>
      <c r="O1076" s="24">
        <v>0.70119597787076704</v>
      </c>
      <c r="P1076">
        <v>5.1482456426375799E-5</v>
      </c>
      <c r="Q1076">
        <v>7.3736981122414903E-4</v>
      </c>
      <c r="R1076" s="9" t="s">
        <v>1085</v>
      </c>
      <c r="S1076" s="25" t="s">
        <v>4962</v>
      </c>
    </row>
    <row r="1077" spans="1:19" x14ac:dyDescent="0.35">
      <c r="A1077" t="s">
        <v>4917</v>
      </c>
      <c r="B1077" t="s">
        <v>3432</v>
      </c>
      <c r="C1077" t="s">
        <v>5916</v>
      </c>
      <c r="D1077" t="s">
        <v>3433</v>
      </c>
      <c r="E1077" t="s">
        <v>3434</v>
      </c>
      <c r="F1077" t="s">
        <v>4444</v>
      </c>
      <c r="G1077" s="7">
        <v>2</v>
      </c>
      <c r="H1077" s="7">
        <v>1</v>
      </c>
      <c r="I1077" s="7">
        <v>0</v>
      </c>
      <c r="J1077" s="7">
        <v>14</v>
      </c>
      <c r="K1077" s="7">
        <v>7</v>
      </c>
      <c r="L1077" s="7">
        <v>25</v>
      </c>
      <c r="M1077" s="8">
        <v>7.3921976518523502</v>
      </c>
      <c r="N1077" s="8">
        <v>2.8078294448860399</v>
      </c>
      <c r="O1077" s="24">
        <v>0.91810136646790397</v>
      </c>
      <c r="P1077">
        <v>2.22596580789153E-3</v>
      </c>
      <c r="Q1077">
        <v>1.6216200372968601E-2</v>
      </c>
      <c r="R1077" s="9" t="s">
        <v>1085</v>
      </c>
      <c r="S1077" s="36" t="s">
        <v>6584</v>
      </c>
    </row>
    <row r="1078" spans="1:19" x14ac:dyDescent="0.35">
      <c r="A1078" t="s">
        <v>4917</v>
      </c>
      <c r="B1078" t="s">
        <v>1826</v>
      </c>
      <c r="C1078" t="s">
        <v>1827</v>
      </c>
      <c r="D1078" t="s">
        <v>1828</v>
      </c>
      <c r="E1078" t="s">
        <v>1829</v>
      </c>
      <c r="F1078" t="s">
        <v>4670</v>
      </c>
      <c r="G1078" s="7">
        <v>18</v>
      </c>
      <c r="H1078" s="7">
        <v>20</v>
      </c>
      <c r="I1078" s="7">
        <v>11</v>
      </c>
      <c r="J1078" s="7">
        <v>126</v>
      </c>
      <c r="K1078" s="7">
        <v>81</v>
      </c>
      <c r="L1078" s="7">
        <v>222</v>
      </c>
      <c r="M1078" s="8">
        <v>72.9875955845053</v>
      </c>
      <c r="N1078" s="8">
        <v>2.80723830192701</v>
      </c>
      <c r="O1078" s="24">
        <v>0.47189756894882101</v>
      </c>
      <c r="P1078">
        <v>2.7006634448956499E-9</v>
      </c>
      <c r="Q1078">
        <v>1.3982706835975099E-7</v>
      </c>
      <c r="R1078" s="9" t="s">
        <v>1085</v>
      </c>
      <c r="S1078" s="25" t="s">
        <v>5215</v>
      </c>
    </row>
    <row r="1079" spans="1:19" x14ac:dyDescent="0.35">
      <c r="A1079" t="s">
        <v>4917</v>
      </c>
      <c r="B1079" t="s">
        <v>1798</v>
      </c>
      <c r="C1079" t="s">
        <v>1799</v>
      </c>
      <c r="D1079" t="s">
        <v>1800</v>
      </c>
      <c r="E1079" t="s">
        <v>1801</v>
      </c>
      <c r="F1079" t="s">
        <v>4661</v>
      </c>
      <c r="G1079" s="7">
        <v>8</v>
      </c>
      <c r="H1079" s="7">
        <v>5</v>
      </c>
      <c r="I1079" s="7">
        <v>3</v>
      </c>
      <c r="J1079" s="7">
        <v>20</v>
      </c>
      <c r="K1079" s="7">
        <v>55</v>
      </c>
      <c r="L1079" s="7">
        <v>86</v>
      </c>
      <c r="M1079" s="8">
        <v>26.366845931660301</v>
      </c>
      <c r="N1079" s="8">
        <v>2.7960836983227302</v>
      </c>
      <c r="O1079" s="24">
        <v>0.64997357175406001</v>
      </c>
      <c r="P1079">
        <v>1.69383976877855E-5</v>
      </c>
      <c r="Q1079">
        <v>2.8420446293448998E-4</v>
      </c>
      <c r="R1079" s="9" t="s">
        <v>1085</v>
      </c>
      <c r="S1079" s="25" t="s">
        <v>5207</v>
      </c>
    </row>
    <row r="1080" spans="1:19" x14ac:dyDescent="0.35">
      <c r="A1080" t="s">
        <v>4917</v>
      </c>
      <c r="B1080" t="s">
        <v>2752</v>
      </c>
      <c r="C1080" t="s">
        <v>5401</v>
      </c>
      <c r="D1080" t="s">
        <v>4892</v>
      </c>
      <c r="E1080" t="s">
        <v>4691</v>
      </c>
      <c r="G1080" s="7">
        <v>116</v>
      </c>
      <c r="H1080" s="7">
        <v>136</v>
      </c>
      <c r="I1080" s="7">
        <v>56</v>
      </c>
      <c r="J1080" s="7">
        <v>1168</v>
      </c>
      <c r="K1080" s="7">
        <v>601</v>
      </c>
      <c r="L1080" s="7">
        <v>546</v>
      </c>
      <c r="M1080" s="8">
        <v>436.086571835526</v>
      </c>
      <c r="N1080" s="8">
        <v>2.7573419162018502</v>
      </c>
      <c r="O1080" s="24">
        <v>0.457923659967786</v>
      </c>
      <c r="P1080">
        <v>1.72913931234095E-9</v>
      </c>
      <c r="Q1080">
        <v>9.3616363074405097E-8</v>
      </c>
      <c r="R1080" s="9" t="s">
        <v>1085</v>
      </c>
    </row>
    <row r="1081" spans="1:19" x14ac:dyDescent="0.35">
      <c r="A1081" t="s">
        <v>4917</v>
      </c>
      <c r="B1081" t="s">
        <v>2851</v>
      </c>
      <c r="C1081" t="s">
        <v>5674</v>
      </c>
      <c r="D1081" t="s">
        <v>2852</v>
      </c>
      <c r="E1081" t="s">
        <v>2853</v>
      </c>
      <c r="F1081" t="s">
        <v>4338</v>
      </c>
      <c r="G1081" s="7">
        <v>8</v>
      </c>
      <c r="H1081" s="7">
        <v>7</v>
      </c>
      <c r="I1081" s="7">
        <v>2</v>
      </c>
      <c r="J1081" s="7">
        <v>29</v>
      </c>
      <c r="K1081" s="7">
        <v>54</v>
      </c>
      <c r="L1081" s="7">
        <v>72</v>
      </c>
      <c r="M1081" s="8">
        <v>26.205218744359101</v>
      </c>
      <c r="N1081" s="8">
        <v>2.75002302618112</v>
      </c>
      <c r="O1081" s="24">
        <v>0.62117105747525703</v>
      </c>
      <c r="P1081">
        <v>9.5482358664812898E-6</v>
      </c>
      <c r="Q1081">
        <v>1.7700747567775301E-4</v>
      </c>
      <c r="R1081" s="9" t="s">
        <v>1085</v>
      </c>
      <c r="S1081" s="41" t="s">
        <v>6333</v>
      </c>
    </row>
    <row r="1082" spans="1:19" x14ac:dyDescent="0.35">
      <c r="A1082" t="s">
        <v>4917</v>
      </c>
      <c r="B1082" t="s">
        <v>3678</v>
      </c>
      <c r="C1082" t="s">
        <v>6010</v>
      </c>
      <c r="D1082" t="s">
        <v>4892</v>
      </c>
      <c r="E1082" t="s">
        <v>4691</v>
      </c>
      <c r="G1082" s="7">
        <v>2</v>
      </c>
      <c r="H1082" s="7">
        <v>4</v>
      </c>
      <c r="I1082" s="7">
        <v>0</v>
      </c>
      <c r="J1082" s="7">
        <v>23</v>
      </c>
      <c r="K1082" s="7">
        <v>23</v>
      </c>
      <c r="L1082" s="7">
        <v>17</v>
      </c>
      <c r="M1082" s="8">
        <v>11.151777394601901</v>
      </c>
      <c r="N1082" s="8">
        <v>2.7486565065476598</v>
      </c>
      <c r="O1082" s="24">
        <v>0.82335781869751001</v>
      </c>
      <c r="P1082">
        <v>8.4277544323463696E-4</v>
      </c>
      <c r="Q1082">
        <v>7.4154233873678999E-3</v>
      </c>
      <c r="R1082" s="9" t="s">
        <v>1085</v>
      </c>
    </row>
    <row r="1083" spans="1:19" x14ac:dyDescent="0.35">
      <c r="A1083" t="s">
        <v>4917</v>
      </c>
      <c r="B1083" t="s">
        <v>1376</v>
      </c>
      <c r="C1083" t="s">
        <v>1377</v>
      </c>
      <c r="D1083" t="s">
        <v>1378</v>
      </c>
      <c r="E1083" t="s">
        <v>1379</v>
      </c>
      <c r="F1083" t="s">
        <v>4215</v>
      </c>
      <c r="G1083" s="7">
        <v>26</v>
      </c>
      <c r="H1083" s="7">
        <v>24</v>
      </c>
      <c r="I1083" s="7">
        <v>14</v>
      </c>
      <c r="J1083" s="7">
        <v>99</v>
      </c>
      <c r="K1083" s="7">
        <v>211</v>
      </c>
      <c r="L1083" s="7">
        <v>203</v>
      </c>
      <c r="M1083" s="8">
        <v>89.713464764826</v>
      </c>
      <c r="N1083" s="8">
        <v>2.7255626451274102</v>
      </c>
      <c r="O1083" s="24">
        <v>0.44435409641410301</v>
      </c>
      <c r="P1083">
        <v>8.5824433172192604E-10</v>
      </c>
      <c r="Q1083">
        <v>5.0020480659574598E-8</v>
      </c>
      <c r="R1083" s="9" t="s">
        <v>1085</v>
      </c>
      <c r="S1083" s="25" t="s">
        <v>5034</v>
      </c>
    </row>
    <row r="1084" spans="1:19" x14ac:dyDescent="0.35">
      <c r="A1084" t="s">
        <v>4917</v>
      </c>
      <c r="B1084" t="s">
        <v>1646</v>
      </c>
      <c r="C1084" t="s">
        <v>1647</v>
      </c>
      <c r="D1084" t="s">
        <v>4892</v>
      </c>
      <c r="E1084" t="s">
        <v>4691</v>
      </c>
      <c r="G1084" s="7">
        <v>4</v>
      </c>
      <c r="H1084" s="7">
        <v>4</v>
      </c>
      <c r="I1084" s="7">
        <v>6</v>
      </c>
      <c r="J1084" s="7">
        <v>44</v>
      </c>
      <c r="K1084" s="7">
        <v>33</v>
      </c>
      <c r="L1084" s="7">
        <v>48</v>
      </c>
      <c r="M1084" s="8">
        <v>22.142240436452401</v>
      </c>
      <c r="N1084" s="8">
        <v>2.7125227685038702</v>
      </c>
      <c r="O1084" s="24">
        <v>0.63101636112453796</v>
      </c>
      <c r="P1084">
        <v>1.7183631783355E-5</v>
      </c>
      <c r="Q1084">
        <v>2.8786631736754399E-4</v>
      </c>
      <c r="R1084" s="9" t="s">
        <v>1085</v>
      </c>
      <c r="S1084" s="25" t="s">
        <v>5143</v>
      </c>
    </row>
    <row r="1085" spans="1:19" x14ac:dyDescent="0.35">
      <c r="A1085" t="s">
        <v>4917</v>
      </c>
      <c r="B1085" t="s">
        <v>2391</v>
      </c>
      <c r="C1085" t="s">
        <v>5470</v>
      </c>
      <c r="D1085" t="s">
        <v>4892</v>
      </c>
      <c r="E1085" t="s">
        <v>4691</v>
      </c>
      <c r="G1085" s="7">
        <v>75</v>
      </c>
      <c r="H1085" s="7">
        <v>83</v>
      </c>
      <c r="I1085" s="7">
        <v>75</v>
      </c>
      <c r="J1085" s="7">
        <v>597</v>
      </c>
      <c r="K1085" s="7">
        <v>475</v>
      </c>
      <c r="L1085" s="7">
        <v>698</v>
      </c>
      <c r="M1085" s="8">
        <v>317.43391735864401</v>
      </c>
      <c r="N1085" s="8">
        <v>2.7122996898010099</v>
      </c>
      <c r="O1085" s="24">
        <v>0.32986627234658999</v>
      </c>
      <c r="P1085">
        <v>1.99434033045984E-16</v>
      </c>
      <c r="Q1085">
        <v>4.8332820009346801E-14</v>
      </c>
      <c r="R1085" s="9" t="s">
        <v>1085</v>
      </c>
    </row>
    <row r="1086" spans="1:19" x14ac:dyDescent="0.35">
      <c r="A1086" t="s">
        <v>4917</v>
      </c>
      <c r="B1086" t="s">
        <v>3097</v>
      </c>
      <c r="C1086" t="s">
        <v>5401</v>
      </c>
      <c r="D1086" t="s">
        <v>4892</v>
      </c>
      <c r="E1086" t="s">
        <v>4691</v>
      </c>
      <c r="G1086" s="7">
        <v>2</v>
      </c>
      <c r="H1086" s="7">
        <v>0</v>
      </c>
      <c r="I1086" s="7">
        <v>1</v>
      </c>
      <c r="J1086" s="7">
        <v>13</v>
      </c>
      <c r="K1086" s="7">
        <v>14</v>
      </c>
      <c r="L1086" s="7">
        <v>14</v>
      </c>
      <c r="M1086" s="8">
        <v>7.0321054624058297</v>
      </c>
      <c r="N1086" s="8">
        <v>2.7042770653669201</v>
      </c>
      <c r="O1086" s="24">
        <v>0.91314560592243099</v>
      </c>
      <c r="P1086">
        <v>3.0614846359795799E-3</v>
      </c>
      <c r="Q1086">
        <v>2.0701251880270201E-2</v>
      </c>
      <c r="R1086" s="9" t="s">
        <v>1085</v>
      </c>
    </row>
    <row r="1087" spans="1:19" x14ac:dyDescent="0.35">
      <c r="A1087" t="s">
        <v>4917</v>
      </c>
      <c r="B1087" t="s">
        <v>1456</v>
      </c>
      <c r="C1087" t="s">
        <v>1457</v>
      </c>
      <c r="D1087" t="s">
        <v>1458</v>
      </c>
      <c r="E1087" t="s">
        <v>1459</v>
      </c>
      <c r="F1087" t="s">
        <v>4404</v>
      </c>
      <c r="G1087" s="7">
        <v>23</v>
      </c>
      <c r="H1087" s="7">
        <v>8</v>
      </c>
      <c r="I1087" s="7">
        <v>23</v>
      </c>
      <c r="J1087" s="7">
        <v>131</v>
      </c>
      <c r="K1087" s="7">
        <v>167</v>
      </c>
      <c r="L1087" s="7">
        <v>147</v>
      </c>
      <c r="M1087" s="8">
        <v>80.180632375889303</v>
      </c>
      <c r="N1087" s="8">
        <v>2.7002234749627401</v>
      </c>
      <c r="O1087" s="24">
        <v>0.50150608013123299</v>
      </c>
      <c r="P1087">
        <v>7.2755913389093103E-8</v>
      </c>
      <c r="Q1087">
        <v>2.5554017131842101E-6</v>
      </c>
      <c r="R1087" s="9" t="s">
        <v>1085</v>
      </c>
      <c r="S1087" s="25" t="s">
        <v>5065</v>
      </c>
    </row>
    <row r="1088" spans="1:19" x14ac:dyDescent="0.35">
      <c r="A1088" t="s">
        <v>4917</v>
      </c>
      <c r="B1088" t="s">
        <v>3325</v>
      </c>
      <c r="C1088" t="s">
        <v>5873</v>
      </c>
      <c r="D1088" t="s">
        <v>3326</v>
      </c>
      <c r="E1088" t="s">
        <v>3327</v>
      </c>
      <c r="F1088" t="s">
        <v>4620</v>
      </c>
      <c r="G1088" s="7">
        <v>7</v>
      </c>
      <c r="H1088" s="7">
        <v>13</v>
      </c>
      <c r="I1088" s="7">
        <v>0</v>
      </c>
      <c r="J1088" s="7">
        <v>38</v>
      </c>
      <c r="K1088" s="7">
        <v>79</v>
      </c>
      <c r="L1088" s="7">
        <v>54</v>
      </c>
      <c r="M1088" s="8">
        <v>30.074666086697999</v>
      </c>
      <c r="N1088" s="8">
        <v>2.6980054705818199</v>
      </c>
      <c r="O1088" s="24">
        <v>0.69034200141443103</v>
      </c>
      <c r="P1088">
        <v>9.29802641637221E-5</v>
      </c>
      <c r="Q1088">
        <v>1.2134052756739399E-3</v>
      </c>
      <c r="R1088" s="9" t="s">
        <v>1085</v>
      </c>
      <c r="S1088" s="36" t="s">
        <v>6542</v>
      </c>
    </row>
    <row r="1089" spans="1:19" x14ac:dyDescent="0.35">
      <c r="A1089" t="s">
        <v>4917</v>
      </c>
      <c r="B1089" t="s">
        <v>3458</v>
      </c>
      <c r="C1089" t="s">
        <v>5929</v>
      </c>
      <c r="D1089" t="s">
        <v>3459</v>
      </c>
      <c r="E1089" t="s">
        <v>3460</v>
      </c>
      <c r="F1089" t="s">
        <v>4582</v>
      </c>
      <c r="G1089" s="7">
        <v>7</v>
      </c>
      <c r="H1089" s="7">
        <v>7</v>
      </c>
      <c r="I1089" s="7">
        <v>13</v>
      </c>
      <c r="J1089" s="7">
        <v>39</v>
      </c>
      <c r="K1089" s="7">
        <v>94</v>
      </c>
      <c r="L1089" s="7">
        <v>104</v>
      </c>
      <c r="M1089" s="8">
        <v>40.737616148547097</v>
      </c>
      <c r="N1089" s="8">
        <v>2.6913421889707201</v>
      </c>
      <c r="O1089" s="24">
        <v>0.56560719457523301</v>
      </c>
      <c r="P1089">
        <v>1.9520716102664199E-6</v>
      </c>
      <c r="Q1089">
        <v>4.4871002380527698E-5</v>
      </c>
      <c r="R1089" s="9" t="s">
        <v>1085</v>
      </c>
      <c r="S1089" s="27" t="s">
        <v>6598</v>
      </c>
    </row>
    <row r="1090" spans="1:19" x14ac:dyDescent="0.35">
      <c r="A1090" t="s">
        <v>4917</v>
      </c>
      <c r="B1090" t="s">
        <v>2766</v>
      </c>
      <c r="C1090" t="s">
        <v>5401</v>
      </c>
      <c r="D1090" t="s">
        <v>2767</v>
      </c>
      <c r="E1090" t="s">
        <v>2768</v>
      </c>
      <c r="F1090" t="s">
        <v>4192</v>
      </c>
      <c r="G1090" s="7">
        <v>2</v>
      </c>
      <c r="H1090" s="7">
        <v>4</v>
      </c>
      <c r="I1090" s="7">
        <v>2</v>
      </c>
      <c r="J1090" s="7">
        <v>11</v>
      </c>
      <c r="K1090" s="7">
        <v>46</v>
      </c>
      <c r="L1090" s="7">
        <v>22</v>
      </c>
      <c r="M1090" s="8">
        <v>13.7699578137779</v>
      </c>
      <c r="N1090" s="8">
        <v>2.6820495363800401</v>
      </c>
      <c r="O1090" s="24">
        <v>0.78276703320487095</v>
      </c>
      <c r="P1090">
        <v>6.1170633397607602E-4</v>
      </c>
      <c r="Q1090">
        <v>5.6930679372404003E-3</v>
      </c>
      <c r="R1090" s="9" t="s">
        <v>1085</v>
      </c>
    </row>
    <row r="1091" spans="1:19" x14ac:dyDescent="0.35">
      <c r="A1091" t="s">
        <v>4917</v>
      </c>
      <c r="B1091" t="s">
        <v>1204</v>
      </c>
      <c r="C1091" t="s">
        <v>1205</v>
      </c>
      <c r="D1091" t="s">
        <v>1206</v>
      </c>
      <c r="E1091" t="s">
        <v>1207</v>
      </c>
      <c r="F1091" t="s">
        <v>4419</v>
      </c>
      <c r="G1091" s="7">
        <v>70</v>
      </c>
      <c r="H1091" s="7">
        <v>83</v>
      </c>
      <c r="I1091" s="7">
        <v>44</v>
      </c>
      <c r="J1091" s="7">
        <v>536</v>
      </c>
      <c r="K1091" s="7">
        <v>363</v>
      </c>
      <c r="L1091" s="7">
        <v>531</v>
      </c>
      <c r="M1091" s="8">
        <v>259.50841264656901</v>
      </c>
      <c r="N1091" s="8">
        <v>2.6760853425136402</v>
      </c>
      <c r="O1091" s="24">
        <v>0.36661633557092099</v>
      </c>
      <c r="P1091">
        <v>2.89018281153075E-13</v>
      </c>
      <c r="Q1091">
        <v>3.5705474679748803E-11</v>
      </c>
      <c r="R1091" s="9" t="s">
        <v>1085</v>
      </c>
      <c r="S1091" s="25" t="s">
        <v>4953</v>
      </c>
    </row>
    <row r="1092" spans="1:19" x14ac:dyDescent="0.35">
      <c r="A1092" t="s">
        <v>4917</v>
      </c>
      <c r="B1092" t="s">
        <v>3053</v>
      </c>
      <c r="C1092" t="s">
        <v>5401</v>
      </c>
      <c r="D1092" t="s">
        <v>3054</v>
      </c>
      <c r="E1092" t="s">
        <v>3055</v>
      </c>
      <c r="F1092" t="s">
        <v>4649</v>
      </c>
      <c r="G1092" s="7">
        <v>116</v>
      </c>
      <c r="H1092" s="7">
        <v>628</v>
      </c>
      <c r="I1092" s="7">
        <v>371</v>
      </c>
      <c r="J1092" s="7">
        <v>1782</v>
      </c>
      <c r="K1092" s="7">
        <v>2347</v>
      </c>
      <c r="L1092" s="7">
        <v>4928</v>
      </c>
      <c r="M1092" s="8">
        <v>1527.3532175509199</v>
      </c>
      <c r="N1092" s="8">
        <v>2.6760298454592002</v>
      </c>
      <c r="O1092" s="24">
        <v>0.48802628241080498</v>
      </c>
      <c r="P1092">
        <v>4.1729330450974498E-8</v>
      </c>
      <c r="Q1092">
        <v>1.55982872247644E-6</v>
      </c>
      <c r="R1092" s="9" t="s">
        <v>1085</v>
      </c>
    </row>
    <row r="1093" spans="1:19" x14ac:dyDescent="0.35">
      <c r="A1093" t="s">
        <v>4917</v>
      </c>
      <c r="B1093" t="s">
        <v>3145</v>
      </c>
      <c r="C1093" t="s">
        <v>5796</v>
      </c>
      <c r="D1093" t="s">
        <v>3146</v>
      </c>
      <c r="E1093" t="s">
        <v>3147</v>
      </c>
      <c r="F1093" t="s">
        <v>4343</v>
      </c>
      <c r="G1093" s="7">
        <v>12</v>
      </c>
      <c r="H1093" s="7">
        <v>2</v>
      </c>
      <c r="I1093" s="7">
        <v>3</v>
      </c>
      <c r="J1093" s="7">
        <v>38</v>
      </c>
      <c r="K1093" s="7">
        <v>10</v>
      </c>
      <c r="L1093" s="7">
        <v>140</v>
      </c>
      <c r="M1093" s="8">
        <v>29.280628133477698</v>
      </c>
      <c r="N1093" s="8">
        <v>2.6710161009530702</v>
      </c>
      <c r="O1093" s="24">
        <v>0.77460416634301499</v>
      </c>
      <c r="P1093">
        <v>5.6426582400032803E-4</v>
      </c>
      <c r="Q1093">
        <v>5.3133647941549502E-3</v>
      </c>
      <c r="R1093" s="9" t="s">
        <v>1085</v>
      </c>
      <c r="S1093" s="36" t="s">
        <v>6467</v>
      </c>
    </row>
    <row r="1094" spans="1:19" x14ac:dyDescent="0.35">
      <c r="A1094" t="s">
        <v>4917</v>
      </c>
      <c r="B1094" t="s">
        <v>2398</v>
      </c>
      <c r="C1094" t="s">
        <v>5473</v>
      </c>
      <c r="D1094" t="s">
        <v>4892</v>
      </c>
      <c r="E1094" t="s">
        <v>4691</v>
      </c>
      <c r="G1094" s="7">
        <v>8</v>
      </c>
      <c r="H1094" s="7">
        <v>6</v>
      </c>
      <c r="I1094" s="7">
        <v>11</v>
      </c>
      <c r="J1094" s="7">
        <v>6</v>
      </c>
      <c r="K1094" s="7">
        <v>80</v>
      </c>
      <c r="L1094" s="7">
        <v>186</v>
      </c>
      <c r="M1094" s="8">
        <v>42.253291827863499</v>
      </c>
      <c r="N1094" s="8">
        <v>2.66976192362681</v>
      </c>
      <c r="O1094" s="24">
        <v>0.73858592815589597</v>
      </c>
      <c r="P1094">
        <v>3.0070288947525497E-4</v>
      </c>
      <c r="Q1094">
        <v>3.1833517321259602E-3</v>
      </c>
      <c r="R1094" s="9" t="s">
        <v>1085</v>
      </c>
    </row>
    <row r="1095" spans="1:19" x14ac:dyDescent="0.35">
      <c r="A1095" t="s">
        <v>4917</v>
      </c>
      <c r="B1095" t="s">
        <v>1341</v>
      </c>
      <c r="C1095" t="s">
        <v>1342</v>
      </c>
      <c r="D1095" t="s">
        <v>1343</v>
      </c>
      <c r="E1095" t="s">
        <v>1344</v>
      </c>
      <c r="F1095" t="s">
        <v>4491</v>
      </c>
      <c r="G1095" s="7">
        <v>9</v>
      </c>
      <c r="H1095" s="7">
        <v>20</v>
      </c>
      <c r="I1095" s="7">
        <v>6</v>
      </c>
      <c r="J1095" s="7">
        <v>64</v>
      </c>
      <c r="K1095" s="7">
        <v>100</v>
      </c>
      <c r="L1095" s="7">
        <v>104</v>
      </c>
      <c r="M1095" s="8">
        <v>47.2551125382398</v>
      </c>
      <c r="N1095" s="8">
        <v>2.6563186657705899</v>
      </c>
      <c r="O1095" s="24">
        <v>0.51637346341490598</v>
      </c>
      <c r="P1095">
        <v>2.6869009413324302E-7</v>
      </c>
      <c r="Q1095">
        <v>8.1029942902746305E-6</v>
      </c>
      <c r="R1095" s="9" t="s">
        <v>1085</v>
      </c>
      <c r="S1095" s="25" t="s">
        <v>5018</v>
      </c>
    </row>
    <row r="1096" spans="1:19" x14ac:dyDescent="0.35">
      <c r="A1096" t="s">
        <v>4917</v>
      </c>
      <c r="B1096" t="s">
        <v>3642</v>
      </c>
      <c r="C1096" t="s">
        <v>5997</v>
      </c>
      <c r="D1096" t="s">
        <v>4892</v>
      </c>
      <c r="E1096" t="s">
        <v>4691</v>
      </c>
      <c r="G1096" s="7">
        <v>24</v>
      </c>
      <c r="H1096" s="7">
        <v>31</v>
      </c>
      <c r="I1096" s="7">
        <v>23</v>
      </c>
      <c r="J1096" s="7">
        <v>105</v>
      </c>
      <c r="K1096" s="7">
        <v>34</v>
      </c>
      <c r="L1096" s="7">
        <v>625</v>
      </c>
      <c r="M1096" s="8">
        <v>117.124770287928</v>
      </c>
      <c r="N1096" s="8">
        <v>2.6546240292328398</v>
      </c>
      <c r="O1096" s="24">
        <v>0.65339644158934695</v>
      </c>
      <c r="P1096">
        <v>4.8485992124766301E-5</v>
      </c>
      <c r="Q1096">
        <v>7.0072551491244203E-4</v>
      </c>
      <c r="R1096" s="9" t="s">
        <v>1085</v>
      </c>
      <c r="S1096" s="41" t="s">
        <v>6677</v>
      </c>
    </row>
    <row r="1097" spans="1:19" x14ac:dyDescent="0.35">
      <c r="A1097" t="s">
        <v>4917</v>
      </c>
      <c r="B1097" t="s">
        <v>2319</v>
      </c>
      <c r="C1097" t="s">
        <v>5442</v>
      </c>
      <c r="D1097" t="s">
        <v>4892</v>
      </c>
      <c r="E1097" t="s">
        <v>4691</v>
      </c>
      <c r="G1097" s="7">
        <v>121</v>
      </c>
      <c r="H1097" s="7">
        <v>144</v>
      </c>
      <c r="I1097" s="7">
        <v>45</v>
      </c>
      <c r="J1097" s="7">
        <v>1279</v>
      </c>
      <c r="K1097" s="7">
        <v>470</v>
      </c>
      <c r="L1097" s="7">
        <v>406</v>
      </c>
      <c r="M1097" s="8">
        <v>417.17587320843802</v>
      </c>
      <c r="N1097" s="8">
        <v>2.6422224068528699</v>
      </c>
      <c r="O1097" s="24">
        <v>0.53247145211255598</v>
      </c>
      <c r="P1097">
        <v>6.9704181296354202E-7</v>
      </c>
      <c r="Q1097">
        <v>1.8710777591773901E-5</v>
      </c>
      <c r="R1097" s="9" t="s">
        <v>1085</v>
      </c>
    </row>
    <row r="1098" spans="1:19" x14ac:dyDescent="0.35">
      <c r="A1098" t="s">
        <v>4917</v>
      </c>
      <c r="B1098" t="s">
        <v>2936</v>
      </c>
      <c r="C1098" t="s">
        <v>6372</v>
      </c>
      <c r="D1098" t="s">
        <v>2937</v>
      </c>
      <c r="E1098" t="s">
        <v>2938</v>
      </c>
      <c r="F1098" t="s">
        <v>4281</v>
      </c>
      <c r="G1098" s="7">
        <v>55</v>
      </c>
      <c r="H1098" s="7">
        <v>63</v>
      </c>
      <c r="I1098" s="7">
        <v>40</v>
      </c>
      <c r="J1098" s="7">
        <v>298</v>
      </c>
      <c r="K1098" s="7">
        <v>350</v>
      </c>
      <c r="L1098" s="7">
        <v>501</v>
      </c>
      <c r="M1098" s="8">
        <v>203.137871806221</v>
      </c>
      <c r="N1098" s="8">
        <v>2.6402800887087801</v>
      </c>
      <c r="O1098" s="24">
        <v>0.33394328792251199</v>
      </c>
      <c r="P1098">
        <v>2.64997058424242E-15</v>
      </c>
      <c r="Q1098">
        <v>5.0172253718345999E-13</v>
      </c>
      <c r="R1098" s="9" t="s">
        <v>1085</v>
      </c>
      <c r="S1098" s="31" t="s">
        <v>6371</v>
      </c>
    </row>
    <row r="1099" spans="1:19" x14ac:dyDescent="0.35">
      <c r="A1099" t="s">
        <v>4917</v>
      </c>
      <c r="B1099" t="s">
        <v>2326</v>
      </c>
      <c r="C1099" t="s">
        <v>5401</v>
      </c>
      <c r="D1099" t="s">
        <v>4892</v>
      </c>
      <c r="E1099" t="s">
        <v>4691</v>
      </c>
      <c r="G1099" s="7">
        <v>24</v>
      </c>
      <c r="H1099" s="7">
        <v>40</v>
      </c>
      <c r="I1099" s="7">
        <v>64</v>
      </c>
      <c r="J1099" s="7">
        <v>197</v>
      </c>
      <c r="K1099" s="7">
        <v>452</v>
      </c>
      <c r="L1099" s="7">
        <v>348</v>
      </c>
      <c r="M1099" s="8">
        <v>178.08251390162101</v>
      </c>
      <c r="N1099" s="8">
        <v>2.6230679714449199</v>
      </c>
      <c r="O1099" s="24">
        <v>0.47580638817877802</v>
      </c>
      <c r="P1099">
        <v>3.5299016395136597E-8</v>
      </c>
      <c r="Q1099">
        <v>1.34840515311836E-6</v>
      </c>
      <c r="R1099" s="9" t="s">
        <v>1085</v>
      </c>
    </row>
    <row r="1100" spans="1:19" x14ac:dyDescent="0.35">
      <c r="A1100" t="s">
        <v>4917</v>
      </c>
      <c r="B1100" t="s">
        <v>3395</v>
      </c>
      <c r="C1100" t="s">
        <v>5401</v>
      </c>
      <c r="D1100" t="s">
        <v>4892</v>
      </c>
      <c r="E1100" t="s">
        <v>4691</v>
      </c>
      <c r="G1100" s="7">
        <v>1</v>
      </c>
      <c r="H1100" s="7">
        <v>0</v>
      </c>
      <c r="I1100" s="7">
        <v>1</v>
      </c>
      <c r="J1100" s="7">
        <v>16</v>
      </c>
      <c r="K1100" s="7">
        <v>6</v>
      </c>
      <c r="L1100" s="7">
        <v>9</v>
      </c>
      <c r="M1100" s="8">
        <v>5.4604227293558196</v>
      </c>
      <c r="N1100" s="8">
        <v>2.6203809739259998</v>
      </c>
      <c r="O1100" s="24">
        <v>0.97600905050360698</v>
      </c>
      <c r="P1100">
        <v>7.2575027054382199E-3</v>
      </c>
      <c r="Q1100">
        <v>3.9824783753371097E-2</v>
      </c>
      <c r="R1100" s="9" t="s">
        <v>1085</v>
      </c>
    </row>
    <row r="1101" spans="1:19" x14ac:dyDescent="0.35">
      <c r="A1101" t="s">
        <v>4917</v>
      </c>
      <c r="B1101" t="s">
        <v>1569</v>
      </c>
      <c r="C1101" t="s">
        <v>1569</v>
      </c>
      <c r="D1101" t="s">
        <v>1570</v>
      </c>
      <c r="E1101" t="s">
        <v>1571</v>
      </c>
      <c r="F1101" t="s">
        <v>4177</v>
      </c>
      <c r="G1101" s="7">
        <v>39</v>
      </c>
      <c r="H1101" s="7">
        <v>48</v>
      </c>
      <c r="I1101" s="7">
        <v>30</v>
      </c>
      <c r="J1101" s="7">
        <v>227</v>
      </c>
      <c r="K1101" s="7">
        <v>256</v>
      </c>
      <c r="L1101" s="7">
        <v>353</v>
      </c>
      <c r="M1101" s="8">
        <v>148.78572819529799</v>
      </c>
      <c r="N1101" s="8">
        <v>2.6162370378863402</v>
      </c>
      <c r="O1101" s="24">
        <v>0.35066712288577101</v>
      </c>
      <c r="P1101">
        <v>8.60363777157095E-14</v>
      </c>
      <c r="Q1101">
        <v>1.20741490253051E-11</v>
      </c>
      <c r="R1101" s="9" t="s">
        <v>1085</v>
      </c>
      <c r="S1101" s="25" t="s">
        <v>5117</v>
      </c>
    </row>
    <row r="1102" spans="1:19" x14ac:dyDescent="0.35">
      <c r="A1102" t="s">
        <v>4917</v>
      </c>
      <c r="B1102" t="s">
        <v>2353</v>
      </c>
      <c r="C1102" t="s">
        <v>5401</v>
      </c>
      <c r="D1102" t="s">
        <v>2354</v>
      </c>
      <c r="E1102" t="s">
        <v>2355</v>
      </c>
      <c r="F1102" t="s">
        <v>4399</v>
      </c>
      <c r="G1102" s="7">
        <v>1</v>
      </c>
      <c r="H1102" s="7">
        <v>1</v>
      </c>
      <c r="I1102" s="7">
        <v>3</v>
      </c>
      <c r="J1102" s="7">
        <v>7</v>
      </c>
      <c r="K1102" s="7">
        <v>34</v>
      </c>
      <c r="L1102" s="7">
        <v>15</v>
      </c>
      <c r="M1102" s="8">
        <v>9.7380460768948094</v>
      </c>
      <c r="N1102" s="8">
        <v>2.5944464580552</v>
      </c>
      <c r="O1102" s="24">
        <v>0.87077946177037002</v>
      </c>
      <c r="P1102">
        <v>2.8876354897710101E-3</v>
      </c>
      <c r="Q1102">
        <v>1.9823143695816999E-2</v>
      </c>
      <c r="R1102" s="9" t="s">
        <v>1085</v>
      </c>
    </row>
    <row r="1103" spans="1:19" x14ac:dyDescent="0.35">
      <c r="A1103" t="s">
        <v>4917</v>
      </c>
      <c r="B1103" t="s">
        <v>2999</v>
      </c>
      <c r="C1103" t="s">
        <v>5739</v>
      </c>
      <c r="D1103" t="s">
        <v>4892</v>
      </c>
      <c r="E1103" t="s">
        <v>4691</v>
      </c>
      <c r="G1103" s="7">
        <v>4</v>
      </c>
      <c r="H1103" s="7">
        <v>3</v>
      </c>
      <c r="I1103" s="7">
        <v>0</v>
      </c>
      <c r="J1103" s="7">
        <v>8</v>
      </c>
      <c r="K1103" s="7">
        <v>20</v>
      </c>
      <c r="L1103" s="7">
        <v>46</v>
      </c>
      <c r="M1103" s="8">
        <v>11.723468723845301</v>
      </c>
      <c r="N1103" s="8">
        <v>2.5839538083246301</v>
      </c>
      <c r="O1103" s="24">
        <v>0.83761253520230505</v>
      </c>
      <c r="P1103">
        <v>2.0361823331589801E-3</v>
      </c>
      <c r="Q1103">
        <v>1.50431138568663E-2</v>
      </c>
      <c r="R1103" s="9" t="s">
        <v>1085</v>
      </c>
    </row>
    <row r="1104" spans="1:19" x14ac:dyDescent="0.35">
      <c r="A1104" t="s">
        <v>4917</v>
      </c>
      <c r="B1104" s="10" t="s">
        <v>2346</v>
      </c>
      <c r="C1104" t="s">
        <v>5454</v>
      </c>
      <c r="D1104" t="s">
        <v>2347</v>
      </c>
      <c r="E1104" t="s">
        <v>2348</v>
      </c>
      <c r="F1104" t="s">
        <v>4178</v>
      </c>
      <c r="G1104" s="7">
        <v>5</v>
      </c>
      <c r="H1104" s="7">
        <v>2</v>
      </c>
      <c r="I1104" s="7">
        <v>3</v>
      </c>
      <c r="J1104" s="7">
        <v>17</v>
      </c>
      <c r="K1104" s="7">
        <v>4</v>
      </c>
      <c r="L1104" s="7">
        <v>95</v>
      </c>
      <c r="M1104" s="8">
        <v>17.528695125728799</v>
      </c>
      <c r="N1104" s="8">
        <v>2.57965761803657</v>
      </c>
      <c r="O1104" s="24">
        <v>0.83778008528147996</v>
      </c>
      <c r="P1104">
        <v>2.0758625281291801E-3</v>
      </c>
      <c r="Q1104">
        <v>1.5304463896900799E-2</v>
      </c>
      <c r="R1104" s="9" t="s">
        <v>1085</v>
      </c>
      <c r="S1104" s="44" t="s">
        <v>6120</v>
      </c>
    </row>
    <row r="1105" spans="1:19" x14ac:dyDescent="0.35">
      <c r="A1105" t="s">
        <v>4917</v>
      </c>
      <c r="B1105" t="s">
        <v>3119</v>
      </c>
      <c r="C1105" t="s">
        <v>5782</v>
      </c>
      <c r="D1105" t="s">
        <v>3120</v>
      </c>
      <c r="E1105" t="s">
        <v>3121</v>
      </c>
      <c r="F1105" t="s">
        <v>4448</v>
      </c>
      <c r="G1105" s="7">
        <v>0</v>
      </c>
      <c r="H1105" s="7">
        <v>1</v>
      </c>
      <c r="I1105" s="7">
        <v>1</v>
      </c>
      <c r="J1105" s="7">
        <v>4</v>
      </c>
      <c r="K1105" s="7">
        <v>19</v>
      </c>
      <c r="L1105" s="7">
        <v>8</v>
      </c>
      <c r="M1105" s="8">
        <v>5.2444762206584103</v>
      </c>
      <c r="N1105" s="8">
        <v>2.5702862570972802</v>
      </c>
      <c r="O1105" s="24">
        <v>0.988392324365584</v>
      </c>
      <c r="P1105">
        <v>9.3095700288709504E-3</v>
      </c>
      <c r="Q1105">
        <v>4.7752214205479898E-2</v>
      </c>
      <c r="R1105" s="9" t="s">
        <v>1085</v>
      </c>
      <c r="S1105" s="36" t="s">
        <v>6454</v>
      </c>
    </row>
    <row r="1106" spans="1:19" x14ac:dyDescent="0.35">
      <c r="A1106" t="s">
        <v>4917</v>
      </c>
      <c r="B1106" t="s">
        <v>1215</v>
      </c>
      <c r="C1106" t="s">
        <v>1216</v>
      </c>
      <c r="D1106" t="s">
        <v>4892</v>
      </c>
      <c r="E1106" t="s">
        <v>4691</v>
      </c>
      <c r="G1106" s="7">
        <v>41</v>
      </c>
      <c r="H1106" s="7">
        <v>61</v>
      </c>
      <c r="I1106" s="7">
        <v>40</v>
      </c>
      <c r="J1106" s="7">
        <v>188</v>
      </c>
      <c r="K1106" s="7">
        <v>456</v>
      </c>
      <c r="L1106" s="7">
        <v>346</v>
      </c>
      <c r="M1106" s="8">
        <v>178.112471561772</v>
      </c>
      <c r="N1106" s="8">
        <v>2.56512288800683</v>
      </c>
      <c r="O1106" s="24">
        <v>0.41076854777773097</v>
      </c>
      <c r="P1106">
        <v>4.2463719267454901E-10</v>
      </c>
      <c r="Q1106">
        <v>2.6485606732958199E-8</v>
      </c>
      <c r="R1106" s="9" t="s">
        <v>1085</v>
      </c>
      <c r="S1106" s="25" t="s">
        <v>4959</v>
      </c>
    </row>
    <row r="1107" spans="1:19" x14ac:dyDescent="0.35">
      <c r="A1107" t="s">
        <v>4917</v>
      </c>
      <c r="B1107" t="s">
        <v>3151</v>
      </c>
      <c r="C1107" t="s">
        <v>5798</v>
      </c>
      <c r="D1107" t="s">
        <v>4892</v>
      </c>
      <c r="E1107" t="s">
        <v>4691</v>
      </c>
      <c r="G1107" s="7">
        <v>2</v>
      </c>
      <c r="H1107" s="7">
        <v>2</v>
      </c>
      <c r="I1107" s="7">
        <v>3</v>
      </c>
      <c r="J1107" s="7">
        <v>14</v>
      </c>
      <c r="K1107" s="7">
        <v>22</v>
      </c>
      <c r="L1107" s="7">
        <v>29</v>
      </c>
      <c r="M1107" s="8">
        <v>11.130749661304799</v>
      </c>
      <c r="N1107" s="8">
        <v>2.5485529082480398</v>
      </c>
      <c r="O1107" s="24">
        <v>0.77163219463754296</v>
      </c>
      <c r="P1107">
        <v>9.5721937519458204E-4</v>
      </c>
      <c r="Q1107">
        <v>8.1696942471539396E-3</v>
      </c>
      <c r="R1107" s="9" t="s">
        <v>1085</v>
      </c>
    </row>
    <row r="1108" spans="1:19" x14ac:dyDescent="0.35">
      <c r="A1108" t="s">
        <v>4917</v>
      </c>
      <c r="B1108" t="s">
        <v>3034</v>
      </c>
      <c r="C1108" t="s">
        <v>5401</v>
      </c>
      <c r="D1108" t="s">
        <v>4892</v>
      </c>
      <c r="E1108" t="s">
        <v>4691</v>
      </c>
      <c r="G1108" s="7">
        <v>8</v>
      </c>
      <c r="H1108" s="7">
        <v>7</v>
      </c>
      <c r="I1108" s="7">
        <v>4</v>
      </c>
      <c r="J1108" s="7">
        <v>27</v>
      </c>
      <c r="K1108" s="7">
        <v>56</v>
      </c>
      <c r="L1108" s="7">
        <v>64</v>
      </c>
      <c r="M1108" s="8">
        <v>25.559820057737198</v>
      </c>
      <c r="N1108" s="8">
        <v>2.5464159875296599</v>
      </c>
      <c r="O1108" s="24">
        <v>0.601615345964439</v>
      </c>
      <c r="P1108">
        <v>2.3097291245509402E-5</v>
      </c>
      <c r="Q1108">
        <v>3.7231437177962998E-4</v>
      </c>
      <c r="R1108" s="9" t="s">
        <v>1085</v>
      </c>
    </row>
    <row r="1109" spans="1:19" x14ac:dyDescent="0.35">
      <c r="A1109" t="s">
        <v>4917</v>
      </c>
      <c r="B1109" t="s">
        <v>3324</v>
      </c>
      <c r="C1109" t="s">
        <v>5872</v>
      </c>
      <c r="D1109" t="s">
        <v>4892</v>
      </c>
      <c r="E1109" t="s">
        <v>4691</v>
      </c>
      <c r="G1109" s="7">
        <v>2</v>
      </c>
      <c r="H1109" s="7">
        <v>5</v>
      </c>
      <c r="I1109" s="7">
        <v>3</v>
      </c>
      <c r="J1109" s="7">
        <v>45</v>
      </c>
      <c r="K1109" s="7">
        <v>24</v>
      </c>
      <c r="L1109" s="7">
        <v>12</v>
      </c>
      <c r="M1109" s="8">
        <v>15.5104836241161</v>
      </c>
      <c r="N1109" s="8">
        <v>2.5458863030106502</v>
      </c>
      <c r="O1109" s="24">
        <v>0.773172636913941</v>
      </c>
      <c r="P1109">
        <v>9.920256351046619E-4</v>
      </c>
      <c r="Q1109">
        <v>8.4218212381119307E-3</v>
      </c>
      <c r="R1109" s="9" t="s">
        <v>1085</v>
      </c>
    </row>
    <row r="1110" spans="1:19" x14ac:dyDescent="0.35">
      <c r="A1110" t="s">
        <v>4917</v>
      </c>
      <c r="B1110" t="s">
        <v>1564</v>
      </c>
      <c r="C1110" t="s">
        <v>1565</v>
      </c>
      <c r="D1110" t="s">
        <v>4892</v>
      </c>
      <c r="E1110" t="s">
        <v>4691</v>
      </c>
      <c r="G1110" s="7">
        <v>252</v>
      </c>
      <c r="H1110" s="7">
        <v>280</v>
      </c>
      <c r="I1110" s="7">
        <v>280</v>
      </c>
      <c r="J1110" s="7">
        <v>1600</v>
      </c>
      <c r="K1110" s="7">
        <v>1722</v>
      </c>
      <c r="L1110" s="7">
        <v>2131</v>
      </c>
      <c r="M1110" s="8">
        <v>991.12648874101296</v>
      </c>
      <c r="N1110" s="8">
        <v>2.53740240493488</v>
      </c>
      <c r="O1110" s="24">
        <v>0.29440455620674599</v>
      </c>
      <c r="P1110">
        <v>6.7682662888061097E-18</v>
      </c>
      <c r="Q1110">
        <v>1.9687656040266299E-15</v>
      </c>
      <c r="R1110" s="9" t="s">
        <v>1085</v>
      </c>
      <c r="S1110" s="25" t="s">
        <v>5115</v>
      </c>
    </row>
    <row r="1111" spans="1:19" x14ac:dyDescent="0.35">
      <c r="A1111" t="s">
        <v>4917</v>
      </c>
      <c r="B1111" t="s">
        <v>3155</v>
      </c>
      <c r="C1111" t="s">
        <v>5401</v>
      </c>
      <c r="D1111" t="s">
        <v>4892</v>
      </c>
      <c r="E1111" t="s">
        <v>4691</v>
      </c>
      <c r="G1111" s="7">
        <v>6</v>
      </c>
      <c r="H1111" s="7">
        <v>3</v>
      </c>
      <c r="I1111" s="7">
        <v>6</v>
      </c>
      <c r="J1111" s="7">
        <v>24</v>
      </c>
      <c r="K1111" s="7">
        <v>39</v>
      </c>
      <c r="L1111" s="7">
        <v>61</v>
      </c>
      <c r="M1111" s="8">
        <v>21.265588731141701</v>
      </c>
      <c r="N1111" s="8">
        <v>2.5356021398202202</v>
      </c>
      <c r="O1111" s="24">
        <v>0.64443310333126502</v>
      </c>
      <c r="P1111">
        <v>8.3326940949473105E-5</v>
      </c>
      <c r="Q1111">
        <v>1.1076909553636399E-3</v>
      </c>
      <c r="R1111" s="9" t="s">
        <v>1085</v>
      </c>
    </row>
    <row r="1112" spans="1:19" x14ac:dyDescent="0.35">
      <c r="A1112" t="s">
        <v>4917</v>
      </c>
      <c r="B1112" t="s">
        <v>3321</v>
      </c>
      <c r="C1112" t="s">
        <v>5871</v>
      </c>
      <c r="D1112" t="s">
        <v>3322</v>
      </c>
      <c r="E1112" t="s">
        <v>3323</v>
      </c>
      <c r="F1112" t="s">
        <v>4257</v>
      </c>
      <c r="G1112" s="7">
        <v>169</v>
      </c>
      <c r="H1112" s="7">
        <v>276</v>
      </c>
      <c r="I1112" s="7">
        <v>176</v>
      </c>
      <c r="J1112" s="7">
        <v>1291</v>
      </c>
      <c r="K1112" s="7">
        <v>1048</v>
      </c>
      <c r="L1112" s="7">
        <v>1790</v>
      </c>
      <c r="M1112" s="8">
        <v>743.644400860926</v>
      </c>
      <c r="N1112" s="8">
        <v>2.5335871748475798</v>
      </c>
      <c r="O1112" s="24">
        <v>0.31749208524381001</v>
      </c>
      <c r="P1112">
        <v>1.4633204128812099E-15</v>
      </c>
      <c r="Q1112">
        <v>2.96340906651645E-13</v>
      </c>
      <c r="R1112" s="9" t="s">
        <v>1085</v>
      </c>
      <c r="S1112" s="17" t="s">
        <v>6541</v>
      </c>
    </row>
    <row r="1113" spans="1:19" x14ac:dyDescent="0.35">
      <c r="A1113" t="s">
        <v>4917</v>
      </c>
      <c r="B1113" t="s">
        <v>3230</v>
      </c>
      <c r="C1113" t="s">
        <v>5838</v>
      </c>
      <c r="D1113" t="s">
        <v>4892</v>
      </c>
      <c r="E1113" t="s">
        <v>4691</v>
      </c>
      <c r="G1113" s="7">
        <v>20</v>
      </c>
      <c r="H1113" s="7">
        <v>22</v>
      </c>
      <c r="I1113" s="7">
        <v>18</v>
      </c>
      <c r="J1113" s="7">
        <v>36</v>
      </c>
      <c r="K1113" s="7">
        <v>202</v>
      </c>
      <c r="L1113" s="7">
        <v>225</v>
      </c>
      <c r="M1113" s="8">
        <v>78.796404643116304</v>
      </c>
      <c r="N1113" s="8">
        <v>2.5323125665424202</v>
      </c>
      <c r="O1113" s="24">
        <v>0.55715249323691496</v>
      </c>
      <c r="P1113">
        <v>5.4909754780419296E-6</v>
      </c>
      <c r="Q1113">
        <v>1.10708722350918E-4</v>
      </c>
      <c r="R1113" s="9" t="s">
        <v>1085</v>
      </c>
    </row>
    <row r="1114" spans="1:19" x14ac:dyDescent="0.35">
      <c r="A1114" t="s">
        <v>4917</v>
      </c>
      <c r="B1114" t="s">
        <v>3263</v>
      </c>
      <c r="C1114" t="s">
        <v>5401</v>
      </c>
      <c r="D1114" t="s">
        <v>4892</v>
      </c>
      <c r="E1114" t="s">
        <v>4691</v>
      </c>
      <c r="G1114" s="7">
        <v>20</v>
      </c>
      <c r="H1114" s="7">
        <v>24</v>
      </c>
      <c r="I1114" s="7">
        <v>4</v>
      </c>
      <c r="J1114" s="7">
        <v>24</v>
      </c>
      <c r="K1114" s="7">
        <v>113</v>
      </c>
      <c r="L1114" s="7">
        <v>257</v>
      </c>
      <c r="M1114" s="8">
        <v>63.359867823522201</v>
      </c>
      <c r="N1114" s="8">
        <v>2.5260246521859502</v>
      </c>
      <c r="O1114" s="24">
        <v>0.65423490674440399</v>
      </c>
      <c r="P1114">
        <v>1.12907176254047E-4</v>
      </c>
      <c r="Q1114">
        <v>1.4223192592916301E-3</v>
      </c>
      <c r="R1114" s="9" t="s">
        <v>1085</v>
      </c>
    </row>
    <row r="1115" spans="1:19" x14ac:dyDescent="0.35">
      <c r="A1115" t="s">
        <v>4917</v>
      </c>
      <c r="B1115" t="s">
        <v>2624</v>
      </c>
      <c r="C1115" t="s">
        <v>5569</v>
      </c>
      <c r="D1115" t="s">
        <v>4892</v>
      </c>
      <c r="E1115" t="s">
        <v>4691</v>
      </c>
      <c r="G1115" s="7">
        <v>4748</v>
      </c>
      <c r="H1115" s="7">
        <v>3069</v>
      </c>
      <c r="I1115" s="7">
        <v>3237</v>
      </c>
      <c r="J1115" s="7">
        <v>26553</v>
      </c>
      <c r="K1115" s="7">
        <v>18828</v>
      </c>
      <c r="L1115" s="7">
        <v>28573</v>
      </c>
      <c r="M1115" s="8">
        <v>13557.193504217599</v>
      </c>
      <c r="N1115" s="8">
        <v>2.5258122948266899</v>
      </c>
      <c r="O1115" s="24">
        <v>0.342931968976743</v>
      </c>
      <c r="P1115">
        <v>1.76689192493314E-13</v>
      </c>
      <c r="Q1115">
        <v>2.2704916032966101E-11</v>
      </c>
      <c r="R1115" s="9" t="s">
        <v>1085</v>
      </c>
    </row>
    <row r="1116" spans="1:19" x14ac:dyDescent="0.35">
      <c r="A1116" t="s">
        <v>4917</v>
      </c>
      <c r="B1116" t="s">
        <v>3059</v>
      </c>
      <c r="C1116" t="s">
        <v>5401</v>
      </c>
      <c r="D1116" t="s">
        <v>4892</v>
      </c>
      <c r="E1116" t="s">
        <v>4691</v>
      </c>
      <c r="G1116" s="7">
        <v>1</v>
      </c>
      <c r="H1116" s="7">
        <v>1</v>
      </c>
      <c r="I1116" s="7">
        <v>1</v>
      </c>
      <c r="J1116" s="7">
        <v>4</v>
      </c>
      <c r="K1116" s="7">
        <v>13</v>
      </c>
      <c r="L1116" s="7">
        <v>21</v>
      </c>
      <c r="M1116" s="8">
        <v>6.0593746995195099</v>
      </c>
      <c r="N1116" s="8">
        <v>2.51628659810833</v>
      </c>
      <c r="O1116" s="24">
        <v>0.933654119650561</v>
      </c>
      <c r="P1116">
        <v>7.0368554009124897E-3</v>
      </c>
      <c r="Q1116">
        <v>3.8938323671863201E-2</v>
      </c>
      <c r="R1116" s="9" t="s">
        <v>1085</v>
      </c>
    </row>
    <row r="1117" spans="1:19" x14ac:dyDescent="0.35">
      <c r="A1117" t="s">
        <v>4917</v>
      </c>
      <c r="B1117" t="s">
        <v>2414</v>
      </c>
      <c r="C1117" t="s">
        <v>5480</v>
      </c>
      <c r="D1117" t="s">
        <v>4892</v>
      </c>
      <c r="E1117" t="s">
        <v>4691</v>
      </c>
      <c r="G1117" s="7">
        <v>0</v>
      </c>
      <c r="H1117" s="7">
        <v>2</v>
      </c>
      <c r="I1117" s="7">
        <v>2</v>
      </c>
      <c r="J1117" s="7">
        <v>13</v>
      </c>
      <c r="K1117" s="7">
        <v>17</v>
      </c>
      <c r="L1117" s="7">
        <v>12</v>
      </c>
      <c r="M1117" s="8">
        <v>7.4326702673730001</v>
      </c>
      <c r="N1117" s="8">
        <v>2.5157209403008798</v>
      </c>
      <c r="O1117" s="24">
        <v>0.89505594439129599</v>
      </c>
      <c r="P1117">
        <v>4.9436052259284298E-3</v>
      </c>
      <c r="Q1117">
        <v>2.99584349269E-2</v>
      </c>
      <c r="R1117" s="9" t="s">
        <v>1085</v>
      </c>
    </row>
    <row r="1118" spans="1:19" x14ac:dyDescent="0.35">
      <c r="A1118" t="s">
        <v>4917</v>
      </c>
      <c r="B1118" t="s">
        <v>2891</v>
      </c>
      <c r="C1118" t="s">
        <v>5401</v>
      </c>
      <c r="D1118" t="s">
        <v>4892</v>
      </c>
      <c r="E1118" t="s">
        <v>4691</v>
      </c>
      <c r="G1118" s="7">
        <v>3</v>
      </c>
      <c r="H1118" s="7">
        <v>11</v>
      </c>
      <c r="I1118" s="7">
        <v>0</v>
      </c>
      <c r="J1118" s="7">
        <v>33</v>
      </c>
      <c r="K1118" s="7">
        <v>43</v>
      </c>
      <c r="L1118" s="7">
        <v>31</v>
      </c>
      <c r="M1118" s="8">
        <v>19.301151320058199</v>
      </c>
      <c r="N1118" s="8">
        <v>2.51114169681024</v>
      </c>
      <c r="O1118" s="24">
        <v>0.75235127698323701</v>
      </c>
      <c r="P1118">
        <v>8.4467290403918995E-4</v>
      </c>
      <c r="Q1118">
        <v>7.4266765251165901E-3</v>
      </c>
      <c r="R1118" s="9" t="s">
        <v>1085</v>
      </c>
    </row>
    <row r="1119" spans="1:19" x14ac:dyDescent="0.35">
      <c r="A1119" t="s">
        <v>4917</v>
      </c>
      <c r="B1119" t="s">
        <v>3284</v>
      </c>
      <c r="C1119" t="s">
        <v>5401</v>
      </c>
      <c r="D1119" t="s">
        <v>4892</v>
      </c>
      <c r="E1119" t="s">
        <v>4691</v>
      </c>
      <c r="G1119" s="7">
        <v>10</v>
      </c>
      <c r="H1119" s="7">
        <v>42</v>
      </c>
      <c r="I1119" s="7">
        <v>23</v>
      </c>
      <c r="J1119" s="7">
        <v>315</v>
      </c>
      <c r="K1119" s="7">
        <v>125</v>
      </c>
      <c r="L1119" s="7">
        <v>60</v>
      </c>
      <c r="M1119" s="8">
        <v>99.192174094609101</v>
      </c>
      <c r="N1119" s="8">
        <v>2.5089465669922202</v>
      </c>
      <c r="O1119" s="24">
        <v>0.63290072821068699</v>
      </c>
      <c r="P1119">
        <v>7.36417616403133E-5</v>
      </c>
      <c r="Q1119">
        <v>9.9422592709076099E-4</v>
      </c>
      <c r="R1119" s="9" t="s">
        <v>1085</v>
      </c>
    </row>
    <row r="1120" spans="1:19" x14ac:dyDescent="0.35">
      <c r="A1120" t="s">
        <v>4917</v>
      </c>
      <c r="B1120" t="s">
        <v>3010</v>
      </c>
      <c r="C1120" t="s">
        <v>5745</v>
      </c>
      <c r="D1120" t="s">
        <v>3011</v>
      </c>
      <c r="E1120" t="s">
        <v>3012</v>
      </c>
      <c r="F1120" t="s">
        <v>4302</v>
      </c>
      <c r="G1120" s="7">
        <v>16</v>
      </c>
      <c r="H1120" s="7">
        <v>15</v>
      </c>
      <c r="I1120" s="7">
        <v>13</v>
      </c>
      <c r="J1120" s="7">
        <v>150</v>
      </c>
      <c r="K1120" s="7">
        <v>85</v>
      </c>
      <c r="L1120" s="7">
        <v>60</v>
      </c>
      <c r="M1120" s="8">
        <v>57.0078600087556</v>
      </c>
      <c r="N1120" s="8">
        <v>2.5070590954243102</v>
      </c>
      <c r="O1120" s="24">
        <v>0.54978707294486495</v>
      </c>
      <c r="P1120">
        <v>5.1140311375925303E-6</v>
      </c>
      <c r="Q1120">
        <v>1.0396039028560899E-4</v>
      </c>
      <c r="R1120" s="9" t="s">
        <v>1085</v>
      </c>
      <c r="S1120" s="36" t="s">
        <v>6410</v>
      </c>
    </row>
    <row r="1121" spans="1:19" x14ac:dyDescent="0.35">
      <c r="A1121" t="s">
        <v>4917</v>
      </c>
      <c r="B1121" t="s">
        <v>1950</v>
      </c>
      <c r="C1121" t="s">
        <v>1951</v>
      </c>
      <c r="D1121" t="s">
        <v>1952</v>
      </c>
      <c r="E1121" t="s">
        <v>1953</v>
      </c>
      <c r="F1121" t="s">
        <v>4617</v>
      </c>
      <c r="G1121" s="7">
        <v>10</v>
      </c>
      <c r="H1121" s="7">
        <v>16</v>
      </c>
      <c r="I1121" s="7">
        <v>7</v>
      </c>
      <c r="J1121" s="7">
        <v>38</v>
      </c>
      <c r="K1121" s="7">
        <v>93</v>
      </c>
      <c r="L1121" s="7">
        <v>106</v>
      </c>
      <c r="M1121" s="8">
        <v>41.307356285283497</v>
      </c>
      <c r="N1121" s="8">
        <v>2.5047286752504601</v>
      </c>
      <c r="O1121" s="24">
        <v>0.54003114247709305</v>
      </c>
      <c r="P1121">
        <v>3.5159442916426502E-6</v>
      </c>
      <c r="Q1121">
        <v>7.5553841168361202E-5</v>
      </c>
      <c r="R1121" s="9" t="s">
        <v>1085</v>
      </c>
      <c r="S1121" s="25" t="s">
        <v>5256</v>
      </c>
    </row>
    <row r="1122" spans="1:19" x14ac:dyDescent="0.35">
      <c r="A1122" t="s">
        <v>4917</v>
      </c>
      <c r="B1122" t="s">
        <v>2993</v>
      </c>
      <c r="C1122" t="s">
        <v>5736</v>
      </c>
      <c r="D1122" t="s">
        <v>2994</v>
      </c>
      <c r="E1122" t="s">
        <v>2995</v>
      </c>
      <c r="F1122" t="s">
        <v>4268</v>
      </c>
      <c r="G1122" s="7">
        <v>2</v>
      </c>
      <c r="H1122" s="7">
        <v>2</v>
      </c>
      <c r="I1122" s="7">
        <v>7</v>
      </c>
      <c r="J1122" s="7">
        <v>49</v>
      </c>
      <c r="K1122" s="7">
        <v>12</v>
      </c>
      <c r="L1122" s="7">
        <v>35</v>
      </c>
      <c r="M1122" s="8">
        <v>17.507824603902701</v>
      </c>
      <c r="N1122" s="8">
        <v>2.50216873098945</v>
      </c>
      <c r="O1122" s="24">
        <v>0.76978171442232801</v>
      </c>
      <c r="P1122">
        <v>1.152058115442E-3</v>
      </c>
      <c r="Q1122">
        <v>9.5030687083778303E-3</v>
      </c>
      <c r="R1122" s="9" t="s">
        <v>1085</v>
      </c>
      <c r="S1122" s="31" t="s">
        <v>6400</v>
      </c>
    </row>
    <row r="1123" spans="1:19" x14ac:dyDescent="0.35">
      <c r="A1123" t="s">
        <v>4917</v>
      </c>
      <c r="B1123" t="s">
        <v>2904</v>
      </c>
      <c r="C1123" t="s">
        <v>5401</v>
      </c>
      <c r="D1123" t="s">
        <v>4892</v>
      </c>
      <c r="E1123" t="s">
        <v>4691</v>
      </c>
      <c r="G1123" s="7">
        <v>2</v>
      </c>
      <c r="H1123" s="7">
        <v>3</v>
      </c>
      <c r="I1123" s="7">
        <v>2</v>
      </c>
      <c r="J1123" s="7">
        <v>10</v>
      </c>
      <c r="K1123" s="7">
        <v>28</v>
      </c>
      <c r="L1123" s="7">
        <v>24</v>
      </c>
      <c r="M1123" s="8">
        <v>10.7050224068996</v>
      </c>
      <c r="N1123" s="8">
        <v>2.4977790008089702</v>
      </c>
      <c r="O1123" s="24">
        <v>0.79150040363343299</v>
      </c>
      <c r="P1123">
        <v>1.60084898455656E-3</v>
      </c>
      <c r="Q1123">
        <v>1.2426580533444E-2</v>
      </c>
      <c r="R1123" s="9" t="s">
        <v>1085</v>
      </c>
    </row>
    <row r="1124" spans="1:19" x14ac:dyDescent="0.35">
      <c r="A1124" t="s">
        <v>4917</v>
      </c>
      <c r="B1124" t="s">
        <v>3423</v>
      </c>
      <c r="C1124" t="s">
        <v>5401</v>
      </c>
      <c r="D1124" t="s">
        <v>3424</v>
      </c>
      <c r="E1124" t="s">
        <v>3425</v>
      </c>
      <c r="F1124" t="s">
        <v>4623</v>
      </c>
      <c r="G1124" s="7">
        <v>15</v>
      </c>
      <c r="H1124" s="7">
        <v>13</v>
      </c>
      <c r="I1124" s="7">
        <v>1</v>
      </c>
      <c r="J1124" s="7">
        <v>116</v>
      </c>
      <c r="K1124" s="7">
        <v>38</v>
      </c>
      <c r="L1124" s="7">
        <v>47</v>
      </c>
      <c r="M1124" s="8">
        <v>38.419664245083098</v>
      </c>
      <c r="N1124" s="8">
        <v>2.4783131606842801</v>
      </c>
      <c r="O1124" s="24">
        <v>0.694985064766105</v>
      </c>
      <c r="P1124">
        <v>3.6247849110079898E-4</v>
      </c>
      <c r="Q1124">
        <v>3.70077354172057E-3</v>
      </c>
      <c r="R1124" s="9" t="s">
        <v>1085</v>
      </c>
    </row>
    <row r="1125" spans="1:19" x14ac:dyDescent="0.35">
      <c r="A1125" t="s">
        <v>4917</v>
      </c>
      <c r="B1125" t="s">
        <v>2845</v>
      </c>
      <c r="C1125" t="s">
        <v>5672</v>
      </c>
      <c r="D1125" t="s">
        <v>2846</v>
      </c>
      <c r="E1125" t="s">
        <v>2847</v>
      </c>
      <c r="F1125" t="s">
        <v>4684</v>
      </c>
      <c r="G1125" s="7">
        <v>14</v>
      </c>
      <c r="H1125" s="7">
        <v>17</v>
      </c>
      <c r="I1125" s="7">
        <v>6</v>
      </c>
      <c r="J1125" s="7">
        <v>53</v>
      </c>
      <c r="K1125" s="7">
        <v>109</v>
      </c>
      <c r="L1125" s="7">
        <v>84</v>
      </c>
      <c r="M1125" s="8">
        <v>44.605270406927403</v>
      </c>
      <c r="N1125" s="8">
        <v>2.45709465735007</v>
      </c>
      <c r="O1125" s="24">
        <v>0.52835287721658497</v>
      </c>
      <c r="P1125">
        <v>3.3116284750839899E-6</v>
      </c>
      <c r="Q1125">
        <v>7.1596065079231402E-5</v>
      </c>
      <c r="R1125" s="9" t="s">
        <v>1085</v>
      </c>
      <c r="S1125" s="41" t="s">
        <v>6332</v>
      </c>
    </row>
    <row r="1126" spans="1:19" x14ac:dyDescent="0.35">
      <c r="A1126" t="s">
        <v>4917</v>
      </c>
      <c r="B1126" t="s">
        <v>3540</v>
      </c>
      <c r="C1126" t="s">
        <v>5958</v>
      </c>
      <c r="D1126" t="s">
        <v>4892</v>
      </c>
      <c r="E1126" t="s">
        <v>4691</v>
      </c>
      <c r="G1126" s="7">
        <v>2</v>
      </c>
      <c r="H1126" s="7">
        <v>2</v>
      </c>
      <c r="I1126" s="7">
        <v>0</v>
      </c>
      <c r="J1126" s="7">
        <v>14</v>
      </c>
      <c r="K1126" s="7">
        <v>19</v>
      </c>
      <c r="L1126" s="7">
        <v>6</v>
      </c>
      <c r="M1126" s="8">
        <v>7.1387758888405699</v>
      </c>
      <c r="N1126" s="8">
        <v>2.4515865066534301</v>
      </c>
      <c r="O1126" s="24">
        <v>0.92277879905452498</v>
      </c>
      <c r="P1126">
        <v>7.8899466343849405E-3</v>
      </c>
      <c r="Q1126">
        <v>4.2308466978450601E-2</v>
      </c>
      <c r="R1126" s="9" t="s">
        <v>1085</v>
      </c>
    </row>
    <row r="1127" spans="1:19" x14ac:dyDescent="0.35">
      <c r="A1127" t="s">
        <v>4917</v>
      </c>
      <c r="B1127" t="s">
        <v>1738</v>
      </c>
      <c r="C1127" t="s">
        <v>1739</v>
      </c>
      <c r="D1127" t="s">
        <v>1740</v>
      </c>
      <c r="E1127" t="s">
        <v>1741</v>
      </c>
      <c r="F1127" t="s">
        <v>4246</v>
      </c>
      <c r="G1127" s="7">
        <v>5</v>
      </c>
      <c r="H1127" s="7">
        <v>12</v>
      </c>
      <c r="I1127" s="7">
        <v>2</v>
      </c>
      <c r="J1127" s="7">
        <v>24</v>
      </c>
      <c r="K1127" s="7">
        <v>56</v>
      </c>
      <c r="L1127" s="7">
        <v>56</v>
      </c>
      <c r="M1127" s="8">
        <v>23.830709879555801</v>
      </c>
      <c r="N1127" s="8">
        <v>2.4505358336153198</v>
      </c>
      <c r="O1127" s="24">
        <v>0.65338283698994004</v>
      </c>
      <c r="P1127">
        <v>1.76456987175067E-4</v>
      </c>
      <c r="Q1127">
        <v>2.0516330736339498E-3</v>
      </c>
      <c r="R1127" s="9" t="s">
        <v>1085</v>
      </c>
      <c r="S1127" s="25" t="s">
        <v>5184</v>
      </c>
    </row>
    <row r="1128" spans="1:19" x14ac:dyDescent="0.35">
      <c r="A1128" t="s">
        <v>4917</v>
      </c>
      <c r="B1128" t="s">
        <v>2161</v>
      </c>
      <c r="C1128" t="s">
        <v>2162</v>
      </c>
      <c r="D1128" t="s">
        <v>2163</v>
      </c>
      <c r="E1128" t="s">
        <v>2164</v>
      </c>
      <c r="F1128" t="s">
        <v>4467</v>
      </c>
      <c r="G1128" s="7">
        <v>47</v>
      </c>
      <c r="H1128" s="7">
        <v>41</v>
      </c>
      <c r="I1128" s="7">
        <v>31</v>
      </c>
      <c r="J1128" s="7">
        <v>149</v>
      </c>
      <c r="K1128" s="7">
        <v>280</v>
      </c>
      <c r="L1128" s="7">
        <v>349</v>
      </c>
      <c r="M1128" s="8">
        <v>138.351048598809</v>
      </c>
      <c r="N1128" s="8">
        <v>2.4404572752300102</v>
      </c>
      <c r="O1128" s="24">
        <v>0.392831040510082</v>
      </c>
      <c r="P1128">
        <v>5.2152882731890996E-10</v>
      </c>
      <c r="Q1128">
        <v>3.1846102839166399E-8</v>
      </c>
      <c r="R1128" s="9" t="s">
        <v>1085</v>
      </c>
      <c r="S1128" s="25" t="s">
        <v>5370</v>
      </c>
    </row>
    <row r="1129" spans="1:19" x14ac:dyDescent="0.35">
      <c r="A1129" t="s">
        <v>4917</v>
      </c>
      <c r="B1129" t="s">
        <v>1325</v>
      </c>
      <c r="C1129" t="s">
        <v>1326</v>
      </c>
      <c r="D1129" t="s">
        <v>4892</v>
      </c>
      <c r="E1129" t="s">
        <v>4691</v>
      </c>
      <c r="G1129" s="7">
        <v>51</v>
      </c>
      <c r="H1129" s="7">
        <v>47</v>
      </c>
      <c r="I1129" s="7">
        <v>32</v>
      </c>
      <c r="J1129" s="7">
        <v>211</v>
      </c>
      <c r="K1129" s="7">
        <v>261</v>
      </c>
      <c r="L1129" s="7">
        <v>349</v>
      </c>
      <c r="M1129" s="8">
        <v>148.47054850399499</v>
      </c>
      <c r="N1129" s="8">
        <v>2.4322436005146599</v>
      </c>
      <c r="O1129" s="24">
        <v>0.35599561247633199</v>
      </c>
      <c r="P1129">
        <v>8.3605158317132706E-12</v>
      </c>
      <c r="Q1129">
        <v>7.8911924798622304E-10</v>
      </c>
      <c r="R1129" s="9" t="s">
        <v>1085</v>
      </c>
      <c r="S1129" s="25" t="s">
        <v>5004</v>
      </c>
    </row>
    <row r="1130" spans="1:19" x14ac:dyDescent="0.35">
      <c r="A1130" t="s">
        <v>4917</v>
      </c>
      <c r="B1130" t="s">
        <v>3358</v>
      </c>
      <c r="C1130" t="s">
        <v>5887</v>
      </c>
      <c r="D1130" t="s">
        <v>3359</v>
      </c>
      <c r="E1130" t="s">
        <v>3360</v>
      </c>
      <c r="F1130" t="s">
        <v>4525</v>
      </c>
      <c r="G1130" s="7">
        <v>5</v>
      </c>
      <c r="H1130" s="7">
        <v>9</v>
      </c>
      <c r="I1130" s="7">
        <v>1</v>
      </c>
      <c r="J1130" s="7">
        <v>19</v>
      </c>
      <c r="K1130" s="7">
        <v>39</v>
      </c>
      <c r="L1130" s="7">
        <v>52</v>
      </c>
      <c r="M1130" s="8">
        <v>18.935412469717601</v>
      </c>
      <c r="N1130" s="8">
        <v>2.4194822839233199</v>
      </c>
      <c r="O1130" s="24">
        <v>0.69406181312319004</v>
      </c>
      <c r="P1130">
        <v>4.9034641865857201E-4</v>
      </c>
      <c r="Q1130">
        <v>4.7172622843711202E-3</v>
      </c>
      <c r="R1130" s="9" t="s">
        <v>1085</v>
      </c>
      <c r="S1130" s="36" t="s">
        <v>6556</v>
      </c>
    </row>
    <row r="1131" spans="1:19" x14ac:dyDescent="0.35">
      <c r="A1131" t="s">
        <v>4917</v>
      </c>
      <c r="B1131" t="s">
        <v>3414</v>
      </c>
      <c r="C1131" t="s">
        <v>5401</v>
      </c>
      <c r="D1131" t="s">
        <v>3415</v>
      </c>
      <c r="E1131" t="s">
        <v>3416</v>
      </c>
      <c r="F1131" t="s">
        <v>4658</v>
      </c>
      <c r="G1131" s="7">
        <v>4</v>
      </c>
      <c r="H1131" s="7">
        <v>4</v>
      </c>
      <c r="I1131" s="7">
        <v>8</v>
      </c>
      <c r="J1131" s="7">
        <v>18</v>
      </c>
      <c r="K1131" s="7">
        <v>43</v>
      </c>
      <c r="L1131" s="7">
        <v>63</v>
      </c>
      <c r="M1131" s="8">
        <v>21.274689223380101</v>
      </c>
      <c r="N1131" s="8">
        <v>2.40979700637451</v>
      </c>
      <c r="O1131" s="24">
        <v>0.66560484206369697</v>
      </c>
      <c r="P1131">
        <v>2.94077494439842E-4</v>
      </c>
      <c r="Q1131">
        <v>3.1354873674080698E-3</v>
      </c>
      <c r="R1131" s="9" t="s">
        <v>1085</v>
      </c>
    </row>
    <row r="1132" spans="1:19" x14ac:dyDescent="0.35">
      <c r="A1132" t="s">
        <v>4917</v>
      </c>
      <c r="B1132" t="s">
        <v>1371</v>
      </c>
      <c r="C1132" t="s">
        <v>1372</v>
      </c>
      <c r="D1132" t="s">
        <v>1373</v>
      </c>
      <c r="E1132" t="s">
        <v>142</v>
      </c>
      <c r="F1132" t="s">
        <v>4503</v>
      </c>
      <c r="G1132" s="7">
        <v>23</v>
      </c>
      <c r="H1132" s="7">
        <v>26</v>
      </c>
      <c r="I1132" s="7">
        <v>22</v>
      </c>
      <c r="J1132" s="7">
        <v>74</v>
      </c>
      <c r="K1132" s="7">
        <v>152</v>
      </c>
      <c r="L1132" s="7">
        <v>250</v>
      </c>
      <c r="M1132" s="8">
        <v>82.6133040935662</v>
      </c>
      <c r="N1132" s="8">
        <v>2.40567422590349</v>
      </c>
      <c r="O1132" s="24">
        <v>0.456140588840524</v>
      </c>
      <c r="P1132">
        <v>1.3349983957337301E-7</v>
      </c>
      <c r="Q1132">
        <v>4.3454673111182202E-6</v>
      </c>
      <c r="R1132" s="9" t="s">
        <v>1085</v>
      </c>
      <c r="S1132" s="25" t="s">
        <v>5028</v>
      </c>
    </row>
    <row r="1133" spans="1:19" x14ac:dyDescent="0.35">
      <c r="A1133" t="s">
        <v>4917</v>
      </c>
      <c r="B1133" t="s">
        <v>3763</v>
      </c>
      <c r="C1133" t="s">
        <v>5401</v>
      </c>
      <c r="D1133" t="s">
        <v>4892</v>
      </c>
      <c r="E1133" t="s">
        <v>4691</v>
      </c>
      <c r="G1133" s="7">
        <v>24</v>
      </c>
      <c r="H1133" s="7">
        <v>26</v>
      </c>
      <c r="I1133" s="7">
        <v>18</v>
      </c>
      <c r="J1133" s="7">
        <v>93</v>
      </c>
      <c r="K1133" s="7">
        <v>168</v>
      </c>
      <c r="L1133" s="7">
        <v>168</v>
      </c>
      <c r="M1133" s="8">
        <v>77.831883856832903</v>
      </c>
      <c r="N1133" s="8">
        <v>2.4043910510967801</v>
      </c>
      <c r="O1133" s="24">
        <v>0.425024326533333</v>
      </c>
      <c r="P1133">
        <v>1.5398175100867102E-8</v>
      </c>
      <c r="Q1133">
        <v>6.5430997171639303E-7</v>
      </c>
      <c r="R1133" s="9" t="s">
        <v>1085</v>
      </c>
    </row>
    <row r="1134" spans="1:19" x14ac:dyDescent="0.35">
      <c r="A1134" t="s">
        <v>4917</v>
      </c>
      <c r="B1134" t="s">
        <v>3643</v>
      </c>
      <c r="C1134" t="s">
        <v>5998</v>
      </c>
      <c r="D1134" t="s">
        <v>3644</v>
      </c>
      <c r="E1134" t="s">
        <v>3645</v>
      </c>
      <c r="F1134" t="s">
        <v>4200</v>
      </c>
      <c r="G1134" s="7">
        <v>32</v>
      </c>
      <c r="H1134" s="7">
        <v>34</v>
      </c>
      <c r="I1134" s="7">
        <v>29</v>
      </c>
      <c r="J1134" s="7">
        <v>49</v>
      </c>
      <c r="K1134" s="7">
        <v>224</v>
      </c>
      <c r="L1134" s="7">
        <v>409</v>
      </c>
      <c r="M1134" s="8">
        <v>114.07857655424399</v>
      </c>
      <c r="N1134" s="8">
        <v>2.40075164558802</v>
      </c>
      <c r="O1134" s="24">
        <v>0.54308247817205901</v>
      </c>
      <c r="P1134">
        <v>9.8426180821847596E-6</v>
      </c>
      <c r="Q1134">
        <v>1.8162298199288701E-4</v>
      </c>
      <c r="R1134" s="9" t="s">
        <v>1085</v>
      </c>
      <c r="S1134" s="36" t="s">
        <v>6676</v>
      </c>
    </row>
    <row r="1135" spans="1:19" s="10" customFormat="1" x14ac:dyDescent="0.35">
      <c r="A1135" t="s">
        <v>4917</v>
      </c>
      <c r="B1135" s="10" t="s">
        <v>2770</v>
      </c>
      <c r="C1135" s="10" t="s">
        <v>5637</v>
      </c>
      <c r="D1135" s="10" t="s">
        <v>2771</v>
      </c>
      <c r="E1135" s="10" t="s">
        <v>2772</v>
      </c>
      <c r="F1135" s="10" t="s">
        <v>4346</v>
      </c>
      <c r="G1135" s="15">
        <v>0</v>
      </c>
      <c r="H1135" s="15">
        <v>5</v>
      </c>
      <c r="I1135" s="15">
        <v>0</v>
      </c>
      <c r="J1135" s="15">
        <v>15</v>
      </c>
      <c r="K1135" s="15">
        <v>10</v>
      </c>
      <c r="L1135" s="15">
        <v>23</v>
      </c>
      <c r="M1135" s="12">
        <v>8.0781001694326307</v>
      </c>
      <c r="N1135" s="12">
        <v>2.3992370795631599</v>
      </c>
      <c r="O1135" s="23">
        <v>0.927162401080313</v>
      </c>
      <c r="P1135" s="10">
        <v>9.6613360434835809E-3</v>
      </c>
      <c r="Q1135" s="10">
        <v>4.9064435863530299E-2</v>
      </c>
      <c r="R1135" s="11" t="s">
        <v>1085</v>
      </c>
      <c r="S1135" s="42" t="s">
        <v>6293</v>
      </c>
    </row>
    <row r="1136" spans="1:19" x14ac:dyDescent="0.35">
      <c r="A1136" t="s">
        <v>4917</v>
      </c>
      <c r="B1136" t="s">
        <v>3179</v>
      </c>
      <c r="C1136" t="s">
        <v>5401</v>
      </c>
      <c r="D1136" t="s">
        <v>3180</v>
      </c>
      <c r="E1136" t="s">
        <v>3181</v>
      </c>
      <c r="F1136" t="s">
        <v>4472</v>
      </c>
      <c r="G1136" s="7">
        <v>374</v>
      </c>
      <c r="H1136" s="7">
        <v>452</v>
      </c>
      <c r="I1136" s="7">
        <v>234</v>
      </c>
      <c r="J1136" s="7">
        <v>2422</v>
      </c>
      <c r="K1136" s="7">
        <v>1830</v>
      </c>
      <c r="L1136" s="7">
        <v>1894</v>
      </c>
      <c r="M1136" s="8">
        <v>1169.00541248272</v>
      </c>
      <c r="N1136" s="8">
        <v>2.3969786904289601</v>
      </c>
      <c r="O1136" s="24">
        <v>0.35230355895174198</v>
      </c>
      <c r="P1136">
        <v>1.01943724477023E-11</v>
      </c>
      <c r="Q1136">
        <v>9.2931434532515497E-10</v>
      </c>
      <c r="R1136" s="9" t="s">
        <v>1085</v>
      </c>
    </row>
    <row r="1137" spans="1:19" x14ac:dyDescent="0.35">
      <c r="A1137" t="s">
        <v>4917</v>
      </c>
      <c r="B1137" t="s">
        <v>2453</v>
      </c>
      <c r="C1137" t="s">
        <v>5401</v>
      </c>
      <c r="D1137" t="s">
        <v>4892</v>
      </c>
      <c r="E1137" t="s">
        <v>4691</v>
      </c>
      <c r="G1137" s="7">
        <v>59</v>
      </c>
      <c r="H1137" s="7">
        <v>45</v>
      </c>
      <c r="I1137" s="7">
        <v>22</v>
      </c>
      <c r="J1137" s="7">
        <v>226</v>
      </c>
      <c r="K1137" s="7">
        <v>219</v>
      </c>
      <c r="L1137" s="7">
        <v>321</v>
      </c>
      <c r="M1137" s="8">
        <v>139.845115183459</v>
      </c>
      <c r="N1137" s="8">
        <v>2.3796252249382701</v>
      </c>
      <c r="O1137" s="24">
        <v>0.40365390257150102</v>
      </c>
      <c r="P1137">
        <v>3.7420122723180603E-9</v>
      </c>
      <c r="Q1137">
        <v>1.8855616799584399E-7</v>
      </c>
      <c r="R1137" s="9" t="s">
        <v>1085</v>
      </c>
    </row>
    <row r="1138" spans="1:19" x14ac:dyDescent="0.35">
      <c r="A1138" t="s">
        <v>4917</v>
      </c>
      <c r="B1138" t="s">
        <v>2272</v>
      </c>
      <c r="C1138" t="s">
        <v>5418</v>
      </c>
      <c r="D1138" t="s">
        <v>4892</v>
      </c>
      <c r="E1138" t="s">
        <v>4691</v>
      </c>
      <c r="G1138" s="7">
        <v>11</v>
      </c>
      <c r="H1138" s="7">
        <v>19</v>
      </c>
      <c r="I1138" s="7">
        <v>27</v>
      </c>
      <c r="J1138" s="7">
        <v>182</v>
      </c>
      <c r="K1138" s="7">
        <v>61</v>
      </c>
      <c r="L1138" s="7">
        <v>126</v>
      </c>
      <c r="M1138" s="8">
        <v>69.801445057820899</v>
      </c>
      <c r="N1138" s="8">
        <v>2.3782146065200598</v>
      </c>
      <c r="O1138" s="24">
        <v>0.55724311081283895</v>
      </c>
      <c r="P1138">
        <v>1.9739041380368399E-5</v>
      </c>
      <c r="Q1138">
        <v>3.2505924191850101E-4</v>
      </c>
      <c r="R1138" s="9" t="s">
        <v>1085</v>
      </c>
    </row>
    <row r="1139" spans="1:19" x14ac:dyDescent="0.35">
      <c r="A1139" t="s">
        <v>4917</v>
      </c>
      <c r="B1139" t="s">
        <v>3169</v>
      </c>
      <c r="C1139" t="s">
        <v>5812</v>
      </c>
      <c r="D1139" t="s">
        <v>4892</v>
      </c>
      <c r="E1139" t="s">
        <v>4691</v>
      </c>
      <c r="G1139" s="7">
        <v>22</v>
      </c>
      <c r="H1139" s="7">
        <v>19</v>
      </c>
      <c r="I1139" s="7">
        <v>11</v>
      </c>
      <c r="J1139" s="7">
        <v>82</v>
      </c>
      <c r="K1139" s="7">
        <v>112</v>
      </c>
      <c r="L1139" s="7">
        <v>128</v>
      </c>
      <c r="M1139" s="8">
        <v>58.688859739210201</v>
      </c>
      <c r="N1139" s="8">
        <v>2.37471097953732</v>
      </c>
      <c r="O1139" s="24">
        <v>0.45126434582612301</v>
      </c>
      <c r="P1139">
        <v>1.4222560346292101E-7</v>
      </c>
      <c r="Q1139">
        <v>4.6014081233600496E-6</v>
      </c>
      <c r="R1139" s="9" t="s">
        <v>1085</v>
      </c>
    </row>
    <row r="1140" spans="1:19" x14ac:dyDescent="0.35">
      <c r="A1140" t="s">
        <v>4917</v>
      </c>
      <c r="B1140" t="s">
        <v>3024</v>
      </c>
      <c r="C1140" t="s">
        <v>5401</v>
      </c>
      <c r="D1140" t="s">
        <v>3025</v>
      </c>
      <c r="E1140" t="s">
        <v>3026</v>
      </c>
      <c r="F1140" t="s">
        <v>4289</v>
      </c>
      <c r="G1140" s="7">
        <v>22</v>
      </c>
      <c r="H1140" s="7">
        <v>33</v>
      </c>
      <c r="I1140" s="7">
        <v>20</v>
      </c>
      <c r="J1140" s="7">
        <v>169</v>
      </c>
      <c r="K1140" s="7">
        <v>143</v>
      </c>
      <c r="L1140" s="7">
        <v>130</v>
      </c>
      <c r="M1140" s="8">
        <v>84.081026578569194</v>
      </c>
      <c r="N1140" s="8">
        <v>2.3713463049037502</v>
      </c>
      <c r="O1140" s="24">
        <v>0.43696639556176498</v>
      </c>
      <c r="P1140">
        <v>5.7360804721157099E-8</v>
      </c>
      <c r="Q1140">
        <v>2.0715278427346101E-6</v>
      </c>
      <c r="R1140" s="9" t="s">
        <v>1085</v>
      </c>
      <c r="S1140" s="41" t="s">
        <v>6416</v>
      </c>
    </row>
    <row r="1141" spans="1:19" x14ac:dyDescent="0.35">
      <c r="A1141" t="s">
        <v>4917</v>
      </c>
      <c r="B1141" t="s">
        <v>3392</v>
      </c>
      <c r="C1141" t="s">
        <v>5900</v>
      </c>
      <c r="D1141" t="s">
        <v>3393</v>
      </c>
      <c r="E1141" t="s">
        <v>3394</v>
      </c>
      <c r="F1141" t="s">
        <v>4296</v>
      </c>
      <c r="G1141" s="7">
        <v>39</v>
      </c>
      <c r="H1141" s="7">
        <v>53</v>
      </c>
      <c r="I1141" s="7">
        <v>51</v>
      </c>
      <c r="J1141" s="7">
        <v>233</v>
      </c>
      <c r="K1141" s="7">
        <v>306</v>
      </c>
      <c r="L1141" s="7">
        <v>316</v>
      </c>
      <c r="M1141" s="8">
        <v>158.475500689559</v>
      </c>
      <c r="N1141" s="8">
        <v>2.3566924079812699</v>
      </c>
      <c r="O1141" s="24">
        <v>0.36275021412675501</v>
      </c>
      <c r="P1141">
        <v>8.2081263546694499E-11</v>
      </c>
      <c r="Q1141">
        <v>6.0637533892688103E-9</v>
      </c>
      <c r="R1141" s="9" t="s">
        <v>1085</v>
      </c>
      <c r="S1141" s="36" t="s">
        <v>6568</v>
      </c>
    </row>
    <row r="1142" spans="1:19" x14ac:dyDescent="0.35">
      <c r="A1142" t="s">
        <v>4917</v>
      </c>
      <c r="B1142" t="s">
        <v>3464</v>
      </c>
      <c r="C1142" t="s">
        <v>5931</v>
      </c>
      <c r="D1142" t="s">
        <v>3465</v>
      </c>
      <c r="E1142" t="s">
        <v>3466</v>
      </c>
      <c r="F1142" t="s">
        <v>4217</v>
      </c>
      <c r="G1142" s="7">
        <v>29</v>
      </c>
      <c r="H1142" s="7">
        <v>17</v>
      </c>
      <c r="I1142" s="7">
        <v>20</v>
      </c>
      <c r="J1142" s="7">
        <v>48</v>
      </c>
      <c r="K1142" s="7">
        <v>199</v>
      </c>
      <c r="L1142" s="7">
        <v>191</v>
      </c>
      <c r="M1142" s="8">
        <v>77.444078315553298</v>
      </c>
      <c r="N1142" s="8">
        <v>2.35353814938142</v>
      </c>
      <c r="O1142" s="24">
        <v>0.53243037105664603</v>
      </c>
      <c r="P1142">
        <v>9.8532980703674405E-6</v>
      </c>
      <c r="Q1142">
        <v>1.8171526130118001E-4</v>
      </c>
      <c r="R1142" s="9" t="s">
        <v>1085</v>
      </c>
      <c r="S1142" s="36" t="s">
        <v>6597</v>
      </c>
    </row>
    <row r="1143" spans="1:19" x14ac:dyDescent="0.35">
      <c r="A1143" t="s">
        <v>4917</v>
      </c>
      <c r="B1143" t="s">
        <v>2998</v>
      </c>
      <c r="C1143" t="s">
        <v>5738</v>
      </c>
      <c r="D1143" t="s">
        <v>4892</v>
      </c>
      <c r="E1143" t="s">
        <v>4691</v>
      </c>
      <c r="G1143" s="7">
        <v>654</v>
      </c>
      <c r="H1143" s="7">
        <v>779</v>
      </c>
      <c r="I1143" s="7">
        <v>359</v>
      </c>
      <c r="J1143" s="7">
        <v>6758</v>
      </c>
      <c r="K1143" s="7">
        <v>1347</v>
      </c>
      <c r="L1143" s="7">
        <v>2050</v>
      </c>
      <c r="M1143" s="8">
        <v>2033.59163379597</v>
      </c>
      <c r="N1143" s="8">
        <v>2.3483533062829398</v>
      </c>
      <c r="O1143" s="24">
        <v>0.54710364107659104</v>
      </c>
      <c r="P1143">
        <v>1.7680218179869401E-5</v>
      </c>
      <c r="Q1143">
        <v>2.9479621735345598E-4</v>
      </c>
      <c r="R1143" s="9" t="s">
        <v>1085</v>
      </c>
      <c r="S1143" s="41" t="s">
        <v>6404</v>
      </c>
    </row>
    <row r="1144" spans="1:19" x14ac:dyDescent="0.35">
      <c r="A1144" t="s">
        <v>4917</v>
      </c>
      <c r="B1144" t="s">
        <v>2476</v>
      </c>
      <c r="C1144" t="s">
        <v>5401</v>
      </c>
      <c r="D1144" t="s">
        <v>4892</v>
      </c>
      <c r="E1144" t="s">
        <v>4691</v>
      </c>
      <c r="G1144" s="7">
        <v>7</v>
      </c>
      <c r="H1144" s="7">
        <v>2</v>
      </c>
      <c r="I1144" s="7">
        <v>0</v>
      </c>
      <c r="J1144" s="7">
        <v>48</v>
      </c>
      <c r="K1144" s="7">
        <v>7</v>
      </c>
      <c r="L1144" s="7">
        <v>17</v>
      </c>
      <c r="M1144" s="8">
        <v>13.691144901799801</v>
      </c>
      <c r="N1144" s="8">
        <v>2.3476969611415202</v>
      </c>
      <c r="O1144" s="24">
        <v>0.881807814362913</v>
      </c>
      <c r="P1144">
        <v>7.7592982102434403E-3</v>
      </c>
      <c r="Q1144">
        <v>4.1839276176804698E-2</v>
      </c>
      <c r="R1144" s="9" t="s">
        <v>1085</v>
      </c>
    </row>
    <row r="1145" spans="1:19" x14ac:dyDescent="0.35">
      <c r="A1145" t="s">
        <v>4917</v>
      </c>
      <c r="B1145" t="s">
        <v>2314</v>
      </c>
      <c r="C1145" t="s">
        <v>5438</v>
      </c>
      <c r="D1145" t="s">
        <v>4892</v>
      </c>
      <c r="E1145" t="s">
        <v>4691</v>
      </c>
      <c r="G1145" s="7">
        <v>60</v>
      </c>
      <c r="H1145" s="7">
        <v>128</v>
      </c>
      <c r="I1145" s="7">
        <v>83</v>
      </c>
      <c r="J1145" s="7">
        <v>612</v>
      </c>
      <c r="K1145" s="7">
        <v>409</v>
      </c>
      <c r="L1145" s="7">
        <v>525</v>
      </c>
      <c r="M1145" s="8">
        <v>293.27757506085499</v>
      </c>
      <c r="N1145" s="8">
        <v>2.33608601954995</v>
      </c>
      <c r="O1145" s="24">
        <v>0.39120169266959598</v>
      </c>
      <c r="P1145">
        <v>2.3498956609544399E-9</v>
      </c>
      <c r="Q1145">
        <v>1.2346405823244601E-7</v>
      </c>
      <c r="R1145" s="9" t="s">
        <v>1085</v>
      </c>
    </row>
    <row r="1146" spans="1:19" x14ac:dyDescent="0.35">
      <c r="A1146" t="s">
        <v>4917</v>
      </c>
      <c r="B1146" t="s">
        <v>3277</v>
      </c>
      <c r="C1146" t="s">
        <v>5854</v>
      </c>
      <c r="D1146" t="s">
        <v>4892</v>
      </c>
      <c r="E1146" t="s">
        <v>4691</v>
      </c>
      <c r="G1146" s="7">
        <v>3</v>
      </c>
      <c r="H1146" s="7">
        <v>3</v>
      </c>
      <c r="I1146" s="7">
        <v>0</v>
      </c>
      <c r="J1146" s="7">
        <v>19</v>
      </c>
      <c r="K1146" s="7">
        <v>15</v>
      </c>
      <c r="L1146" s="7">
        <v>13</v>
      </c>
      <c r="M1146" s="8">
        <v>8.6054065761097895</v>
      </c>
      <c r="N1146" s="8">
        <v>2.3345366349932601</v>
      </c>
      <c r="O1146" s="24">
        <v>0.86039233749059996</v>
      </c>
      <c r="P1146">
        <v>6.6608798097470799E-3</v>
      </c>
      <c r="Q1146">
        <v>3.7371238168065403E-2</v>
      </c>
      <c r="R1146" s="9" t="s">
        <v>1085</v>
      </c>
    </row>
    <row r="1147" spans="1:19" x14ac:dyDescent="0.35">
      <c r="A1147" t="s">
        <v>4917</v>
      </c>
      <c r="B1147" t="s">
        <v>2449</v>
      </c>
      <c r="C1147" t="s">
        <v>5494</v>
      </c>
      <c r="D1147" t="s">
        <v>4892</v>
      </c>
      <c r="E1147" t="s">
        <v>4691</v>
      </c>
      <c r="G1147" s="7">
        <v>17</v>
      </c>
      <c r="H1147" s="7">
        <v>16</v>
      </c>
      <c r="I1147" s="7">
        <v>10</v>
      </c>
      <c r="J1147" s="7">
        <v>77</v>
      </c>
      <c r="K1147" s="7">
        <v>23</v>
      </c>
      <c r="L1147" s="7">
        <v>199</v>
      </c>
      <c r="M1147" s="8">
        <v>50.444099426891697</v>
      </c>
      <c r="N1147" s="8">
        <v>2.32797594184213</v>
      </c>
      <c r="O1147" s="24">
        <v>0.61580722420186995</v>
      </c>
      <c r="P1147">
        <v>1.5659875160221499E-4</v>
      </c>
      <c r="Q1147">
        <v>1.8571868995611799E-3</v>
      </c>
      <c r="R1147" s="9" t="s">
        <v>1085</v>
      </c>
    </row>
    <row r="1148" spans="1:19" x14ac:dyDescent="0.35">
      <c r="A1148" t="s">
        <v>4917</v>
      </c>
      <c r="B1148" t="s">
        <v>2509</v>
      </c>
      <c r="C1148" t="s">
        <v>5401</v>
      </c>
      <c r="D1148" t="s">
        <v>2510</v>
      </c>
      <c r="E1148" t="s">
        <v>2511</v>
      </c>
      <c r="F1148" t="s">
        <v>4282</v>
      </c>
      <c r="G1148" s="7">
        <v>10</v>
      </c>
      <c r="H1148" s="7">
        <v>13</v>
      </c>
      <c r="I1148" s="7">
        <v>2</v>
      </c>
      <c r="J1148" s="7">
        <v>39</v>
      </c>
      <c r="K1148" s="7">
        <v>64</v>
      </c>
      <c r="L1148" s="7">
        <v>52</v>
      </c>
      <c r="M1148" s="8">
        <v>28.4416804530033</v>
      </c>
      <c r="N1148" s="8">
        <v>2.32738412330928</v>
      </c>
      <c r="O1148" s="24">
        <v>0.61219599630735499</v>
      </c>
      <c r="P1148">
        <v>1.4370799079929401E-4</v>
      </c>
      <c r="Q1148">
        <v>1.7319113301713801E-3</v>
      </c>
      <c r="R1148" s="9" t="s">
        <v>1085</v>
      </c>
    </row>
    <row r="1149" spans="1:19" x14ac:dyDescent="0.35">
      <c r="A1149" t="s">
        <v>4917</v>
      </c>
      <c r="B1149" t="s">
        <v>3517</v>
      </c>
      <c r="C1149" t="s">
        <v>5401</v>
      </c>
      <c r="D1149" t="s">
        <v>4892</v>
      </c>
      <c r="E1149" t="s">
        <v>4691</v>
      </c>
      <c r="G1149" s="7">
        <v>12</v>
      </c>
      <c r="H1149" s="7">
        <v>15</v>
      </c>
      <c r="I1149" s="7">
        <v>17</v>
      </c>
      <c r="J1149" s="7">
        <v>78</v>
      </c>
      <c r="K1149" s="7">
        <v>58</v>
      </c>
      <c r="L1149" s="7">
        <v>143</v>
      </c>
      <c r="M1149" s="8">
        <v>49.766395465164003</v>
      </c>
      <c r="N1149" s="8">
        <v>2.3180695286640201</v>
      </c>
      <c r="O1149" s="24">
        <v>0.49650872398947299</v>
      </c>
      <c r="P1149">
        <v>3.0305442775355099E-6</v>
      </c>
      <c r="Q1149">
        <v>6.6144833047956106E-5</v>
      </c>
      <c r="R1149" s="9" t="s">
        <v>1085</v>
      </c>
    </row>
    <row r="1150" spans="1:19" x14ac:dyDescent="0.35">
      <c r="A1150" t="s">
        <v>4917</v>
      </c>
      <c r="B1150" t="s">
        <v>3467</v>
      </c>
      <c r="C1150" t="s">
        <v>5933</v>
      </c>
      <c r="D1150" t="s">
        <v>3468</v>
      </c>
      <c r="E1150" t="s">
        <v>3469</v>
      </c>
      <c r="F1150" t="s">
        <v>4327</v>
      </c>
      <c r="G1150" s="7">
        <v>114</v>
      </c>
      <c r="H1150" s="7">
        <v>86</v>
      </c>
      <c r="I1150" s="7">
        <v>88</v>
      </c>
      <c r="J1150" s="7">
        <v>884</v>
      </c>
      <c r="K1150" s="7">
        <v>542</v>
      </c>
      <c r="L1150" s="7">
        <v>198</v>
      </c>
      <c r="M1150" s="8">
        <v>328.50549717375901</v>
      </c>
      <c r="N1150" s="8">
        <v>2.3124549705966002</v>
      </c>
      <c r="O1150" s="24">
        <v>0.53031770600071804</v>
      </c>
      <c r="P1150">
        <v>1.2976042258618101E-5</v>
      </c>
      <c r="Q1150">
        <v>2.2700624611755299E-4</v>
      </c>
      <c r="R1150" s="9" t="s">
        <v>1085</v>
      </c>
      <c r="S1150" s="47" t="s">
        <v>6602</v>
      </c>
    </row>
    <row r="1151" spans="1:19" x14ac:dyDescent="0.35">
      <c r="A1151" t="s">
        <v>4917</v>
      </c>
      <c r="B1151" t="s">
        <v>2313</v>
      </c>
      <c r="C1151" t="s">
        <v>5401</v>
      </c>
      <c r="D1151" t="s">
        <v>4892</v>
      </c>
      <c r="E1151" t="s">
        <v>4691</v>
      </c>
      <c r="G1151" s="7">
        <v>23</v>
      </c>
      <c r="H1151" s="7">
        <v>12</v>
      </c>
      <c r="I1151" s="7">
        <v>41</v>
      </c>
      <c r="J1151" s="7">
        <v>140</v>
      </c>
      <c r="K1151" s="7">
        <v>116</v>
      </c>
      <c r="L1151" s="7">
        <v>243</v>
      </c>
      <c r="M1151" s="8">
        <v>89.684645088586706</v>
      </c>
      <c r="N1151" s="8">
        <v>2.3043037631185599</v>
      </c>
      <c r="O1151" s="24">
        <v>0.51639619284298899</v>
      </c>
      <c r="P1151">
        <v>8.1092636801773797E-6</v>
      </c>
      <c r="Q1151">
        <v>1.5317125736401201E-4</v>
      </c>
      <c r="R1151" s="9" t="s">
        <v>1085</v>
      </c>
    </row>
    <row r="1152" spans="1:19" x14ac:dyDescent="0.35">
      <c r="A1152" t="s">
        <v>4917</v>
      </c>
      <c r="B1152" t="s">
        <v>3441</v>
      </c>
      <c r="C1152" t="s">
        <v>5922</v>
      </c>
      <c r="D1152" t="s">
        <v>3442</v>
      </c>
      <c r="E1152" t="s">
        <v>3443</v>
      </c>
      <c r="F1152" t="s">
        <v>4602</v>
      </c>
      <c r="G1152" s="7">
        <v>3</v>
      </c>
      <c r="H1152" s="7">
        <v>3</v>
      </c>
      <c r="I1152" s="7">
        <v>1</v>
      </c>
      <c r="J1152" s="7">
        <v>13</v>
      </c>
      <c r="K1152" s="7">
        <v>25</v>
      </c>
      <c r="L1152" s="7">
        <v>13</v>
      </c>
      <c r="M1152" s="8">
        <v>9.3514186346355608</v>
      </c>
      <c r="N1152" s="8">
        <v>2.2864686325146999</v>
      </c>
      <c r="O1152" s="24">
        <v>0.81971672598191403</v>
      </c>
      <c r="P1152">
        <v>5.2815589984694204E-3</v>
      </c>
      <c r="Q1152">
        <v>3.1499355689473603E-2</v>
      </c>
      <c r="R1152" s="9" t="s">
        <v>1085</v>
      </c>
      <c r="S1152" s="36" t="s">
        <v>6587</v>
      </c>
    </row>
    <row r="1153" spans="1:19" x14ac:dyDescent="0.35">
      <c r="A1153" t="s">
        <v>4917</v>
      </c>
      <c r="B1153" t="s">
        <v>3508</v>
      </c>
      <c r="C1153" t="s">
        <v>5945</v>
      </c>
      <c r="D1153" t="s">
        <v>3509</v>
      </c>
      <c r="E1153" t="s">
        <v>3510</v>
      </c>
      <c r="F1153" t="s">
        <v>4621</v>
      </c>
      <c r="G1153" s="7">
        <v>90</v>
      </c>
      <c r="H1153" s="7">
        <v>198</v>
      </c>
      <c r="I1153" s="7">
        <v>138</v>
      </c>
      <c r="J1153" s="7">
        <v>585</v>
      </c>
      <c r="K1153" s="7">
        <v>929</v>
      </c>
      <c r="L1153" s="7">
        <v>857</v>
      </c>
      <c r="M1153" s="8">
        <v>442.89289240309802</v>
      </c>
      <c r="N1153" s="8">
        <v>2.2737411579193498</v>
      </c>
      <c r="O1153" s="24">
        <v>0.36796885647650901</v>
      </c>
      <c r="P1153">
        <v>6.4440544070376703E-10</v>
      </c>
      <c r="Q1153">
        <v>3.89038507286763E-8</v>
      </c>
      <c r="R1153" s="9" t="s">
        <v>1085</v>
      </c>
      <c r="S1153" s="41" t="s">
        <v>6618</v>
      </c>
    </row>
    <row r="1154" spans="1:19" x14ac:dyDescent="0.35">
      <c r="A1154" t="s">
        <v>4917</v>
      </c>
      <c r="B1154" t="s">
        <v>2997</v>
      </c>
      <c r="C1154" t="s">
        <v>5401</v>
      </c>
      <c r="D1154" t="s">
        <v>4892</v>
      </c>
      <c r="E1154" t="s">
        <v>4691</v>
      </c>
      <c r="G1154" s="7">
        <v>8</v>
      </c>
      <c r="H1154" s="7">
        <v>15</v>
      </c>
      <c r="I1154" s="7">
        <v>12</v>
      </c>
      <c r="J1154" s="7">
        <v>60</v>
      </c>
      <c r="K1154" s="7">
        <v>59</v>
      </c>
      <c r="L1154" s="7">
        <v>89</v>
      </c>
      <c r="M1154" s="8">
        <v>38.113445431283402</v>
      </c>
      <c r="N1154" s="8">
        <v>2.27212063815792</v>
      </c>
      <c r="O1154" s="24">
        <v>0.50592414569432698</v>
      </c>
      <c r="P1154">
        <v>7.0879485256099799E-6</v>
      </c>
      <c r="Q1154">
        <v>1.37035099077911E-4</v>
      </c>
      <c r="R1154" s="9" t="s">
        <v>1085</v>
      </c>
    </row>
    <row r="1155" spans="1:19" x14ac:dyDescent="0.35">
      <c r="A1155" t="s">
        <v>4917</v>
      </c>
      <c r="B1155" t="s">
        <v>2682</v>
      </c>
      <c r="C1155" t="s">
        <v>5401</v>
      </c>
      <c r="D1155" t="s">
        <v>4892</v>
      </c>
      <c r="E1155" t="s">
        <v>4691</v>
      </c>
      <c r="G1155" s="7">
        <v>1838</v>
      </c>
      <c r="H1155" s="7">
        <v>1950</v>
      </c>
      <c r="I1155" s="7">
        <v>1323</v>
      </c>
      <c r="J1155" s="7">
        <v>7387</v>
      </c>
      <c r="K1155" s="7">
        <v>9122</v>
      </c>
      <c r="L1155" s="7">
        <v>11373</v>
      </c>
      <c r="M1155" s="8">
        <v>5184.31137478039</v>
      </c>
      <c r="N1155" s="8">
        <v>2.2635227849989699</v>
      </c>
      <c r="O1155" s="24">
        <v>0.27154431834673298</v>
      </c>
      <c r="P1155">
        <v>7.7015111052601595E-17</v>
      </c>
      <c r="Q1155">
        <v>2.0198791052049899E-14</v>
      </c>
      <c r="R1155" s="9" t="s">
        <v>1085</v>
      </c>
    </row>
    <row r="1156" spans="1:19" x14ac:dyDescent="0.35">
      <c r="A1156" t="s">
        <v>4917</v>
      </c>
      <c r="B1156" t="s">
        <v>2740</v>
      </c>
      <c r="C1156" t="s">
        <v>5628</v>
      </c>
      <c r="D1156" t="s">
        <v>2741</v>
      </c>
      <c r="E1156" t="s">
        <v>2742</v>
      </c>
      <c r="F1156" t="s">
        <v>4662</v>
      </c>
      <c r="G1156" s="7">
        <v>2</v>
      </c>
      <c r="H1156" s="7">
        <v>3</v>
      </c>
      <c r="I1156" s="7">
        <v>2</v>
      </c>
      <c r="J1156" s="7">
        <v>10</v>
      </c>
      <c r="K1156" s="7">
        <v>13</v>
      </c>
      <c r="L1156" s="7">
        <v>31</v>
      </c>
      <c r="M1156" s="8">
        <v>9.1015279945024599</v>
      </c>
      <c r="N1156" s="8">
        <v>2.25497233018609</v>
      </c>
      <c r="O1156" s="24">
        <v>0.81150499701841905</v>
      </c>
      <c r="P1156">
        <v>5.4567920946647797E-3</v>
      </c>
      <c r="Q1156">
        <v>3.2243947673682202E-2</v>
      </c>
      <c r="R1156" s="9" t="s">
        <v>1085</v>
      </c>
      <c r="S1156" s="25" t="s">
        <v>6277</v>
      </c>
    </row>
    <row r="1157" spans="1:19" x14ac:dyDescent="0.35">
      <c r="A1157" t="s">
        <v>4917</v>
      </c>
      <c r="B1157" t="s">
        <v>3152</v>
      </c>
      <c r="C1157" t="s">
        <v>5799</v>
      </c>
      <c r="D1157" t="s">
        <v>4892</v>
      </c>
      <c r="E1157" t="s">
        <v>4691</v>
      </c>
      <c r="G1157" s="7">
        <v>396</v>
      </c>
      <c r="H1157" s="7">
        <v>587</v>
      </c>
      <c r="I1157" s="7">
        <v>502</v>
      </c>
      <c r="J1157" s="7">
        <v>2930</v>
      </c>
      <c r="K1157" s="7">
        <v>2275</v>
      </c>
      <c r="L1157" s="7">
        <v>2762</v>
      </c>
      <c r="M1157" s="8">
        <v>1523.6869415214701</v>
      </c>
      <c r="N1157" s="8">
        <v>2.24707668147393</v>
      </c>
      <c r="O1157" s="24">
        <v>0.329125786032056</v>
      </c>
      <c r="P1157">
        <v>8.6461336050321093E-12</v>
      </c>
      <c r="Q1157">
        <v>8.0188503466728202E-10</v>
      </c>
      <c r="R1157" s="9" t="s">
        <v>1085</v>
      </c>
    </row>
    <row r="1158" spans="1:19" x14ac:dyDescent="0.35">
      <c r="A1158" t="s">
        <v>4917</v>
      </c>
      <c r="B1158" t="s">
        <v>1534</v>
      </c>
      <c r="C1158" t="s">
        <v>1535</v>
      </c>
      <c r="D1158" t="s">
        <v>4892</v>
      </c>
      <c r="E1158" t="s">
        <v>4691</v>
      </c>
      <c r="G1158" s="7">
        <v>19</v>
      </c>
      <c r="H1158" s="7">
        <v>21</v>
      </c>
      <c r="I1158" s="7">
        <v>12</v>
      </c>
      <c r="J1158" s="7">
        <v>121</v>
      </c>
      <c r="K1158" s="7">
        <v>58</v>
      </c>
      <c r="L1158" s="7">
        <v>111</v>
      </c>
      <c r="M1158" s="8">
        <v>54.806019071384902</v>
      </c>
      <c r="N1158" s="8">
        <v>2.2393899312725098</v>
      </c>
      <c r="O1158" s="24">
        <v>0.49803667568195298</v>
      </c>
      <c r="P1158">
        <v>6.9102035892662501E-6</v>
      </c>
      <c r="Q1158">
        <v>1.3470821619371499E-4</v>
      </c>
      <c r="R1158" s="9" t="s">
        <v>1085</v>
      </c>
      <c r="S1158" s="25" t="s">
        <v>5102</v>
      </c>
    </row>
    <row r="1159" spans="1:19" x14ac:dyDescent="0.35">
      <c r="A1159" t="s">
        <v>4917</v>
      </c>
      <c r="B1159" t="s">
        <v>2567</v>
      </c>
      <c r="C1159" t="s">
        <v>5545</v>
      </c>
      <c r="D1159" t="s">
        <v>4892</v>
      </c>
      <c r="E1159" t="s">
        <v>4691</v>
      </c>
      <c r="G1159" s="7">
        <v>6</v>
      </c>
      <c r="H1159" s="7">
        <v>4</v>
      </c>
      <c r="I1159" s="7">
        <v>3</v>
      </c>
      <c r="J1159" s="7">
        <v>14</v>
      </c>
      <c r="K1159" s="7">
        <v>52</v>
      </c>
      <c r="L1159" s="7">
        <v>18</v>
      </c>
      <c r="M1159" s="8">
        <v>15.706108935504901</v>
      </c>
      <c r="N1159" s="8">
        <v>2.2227824414553199</v>
      </c>
      <c r="O1159" s="24">
        <v>0.74794854519921805</v>
      </c>
      <c r="P1159">
        <v>2.9602214834979798E-3</v>
      </c>
      <c r="Q1159">
        <v>2.0225967714602801E-2</v>
      </c>
      <c r="R1159" s="9" t="s">
        <v>1085</v>
      </c>
    </row>
    <row r="1160" spans="1:19" x14ac:dyDescent="0.35">
      <c r="A1160" t="s">
        <v>4917</v>
      </c>
      <c r="B1160" t="s">
        <v>2532</v>
      </c>
      <c r="C1160" t="s">
        <v>5401</v>
      </c>
      <c r="D1160" t="s">
        <v>4892</v>
      </c>
      <c r="E1160" t="s">
        <v>4691</v>
      </c>
      <c r="G1160" s="7">
        <v>10</v>
      </c>
      <c r="H1160" s="7">
        <v>20</v>
      </c>
      <c r="I1160" s="7">
        <v>19</v>
      </c>
      <c r="J1160" s="7">
        <v>46</v>
      </c>
      <c r="K1160" s="7">
        <v>188</v>
      </c>
      <c r="L1160" s="7">
        <v>51</v>
      </c>
      <c r="M1160" s="8">
        <v>54.603706595786498</v>
      </c>
      <c r="N1160" s="8">
        <v>2.2163160758252398</v>
      </c>
      <c r="O1160" s="24">
        <v>0.61807564878021404</v>
      </c>
      <c r="P1160">
        <v>3.3600390264730703E-4</v>
      </c>
      <c r="Q1160">
        <v>3.4827071179157399E-3</v>
      </c>
      <c r="R1160" s="9" t="s">
        <v>1085</v>
      </c>
    </row>
    <row r="1161" spans="1:19" x14ac:dyDescent="0.35">
      <c r="A1161" t="s">
        <v>4917</v>
      </c>
      <c r="B1161" t="s">
        <v>3046</v>
      </c>
      <c r="C1161" t="s">
        <v>5401</v>
      </c>
      <c r="D1161" t="s">
        <v>4892</v>
      </c>
      <c r="E1161" t="s">
        <v>4691</v>
      </c>
      <c r="G1161" s="7">
        <v>58</v>
      </c>
      <c r="H1161" s="7">
        <v>105</v>
      </c>
      <c r="I1161" s="7">
        <v>43</v>
      </c>
      <c r="J1161" s="7">
        <v>926</v>
      </c>
      <c r="K1161" s="7">
        <v>101</v>
      </c>
      <c r="L1161" s="7">
        <v>72</v>
      </c>
      <c r="M1161" s="8">
        <v>231.559432186723</v>
      </c>
      <c r="N1161" s="8">
        <v>2.21363129697898</v>
      </c>
      <c r="O1161" s="24">
        <v>0.705196501693237</v>
      </c>
      <c r="P1161">
        <v>1.6950946928332999E-3</v>
      </c>
      <c r="Q1161">
        <v>1.2978689850822501E-2</v>
      </c>
      <c r="R1161" s="9" t="s">
        <v>1085</v>
      </c>
    </row>
    <row r="1162" spans="1:19" x14ac:dyDescent="0.35">
      <c r="A1162" t="s">
        <v>4917</v>
      </c>
      <c r="B1162" t="s">
        <v>1941</v>
      </c>
      <c r="C1162" t="s">
        <v>1942</v>
      </c>
      <c r="D1162" t="s">
        <v>4892</v>
      </c>
      <c r="E1162" t="s">
        <v>4691</v>
      </c>
      <c r="G1162" s="7">
        <v>14</v>
      </c>
      <c r="H1162" s="7">
        <v>33</v>
      </c>
      <c r="I1162" s="7">
        <v>20</v>
      </c>
      <c r="J1162" s="7">
        <v>91</v>
      </c>
      <c r="K1162" s="7">
        <v>130</v>
      </c>
      <c r="L1162" s="7">
        <v>146</v>
      </c>
      <c r="M1162" s="8">
        <v>68.124790601274</v>
      </c>
      <c r="N1162" s="8">
        <v>2.2118649058964301</v>
      </c>
      <c r="O1162" s="24">
        <v>0.44638883798666201</v>
      </c>
      <c r="P1162">
        <v>7.2323444750162502E-7</v>
      </c>
      <c r="Q1162">
        <v>1.9252356586280799E-5</v>
      </c>
      <c r="R1162" s="9" t="s">
        <v>1085</v>
      </c>
      <c r="S1162" s="25" t="s">
        <v>5250</v>
      </c>
    </row>
    <row r="1163" spans="1:19" x14ac:dyDescent="0.35">
      <c r="A1163" t="s">
        <v>4917</v>
      </c>
      <c r="B1163" t="s">
        <v>2681</v>
      </c>
      <c r="C1163" s="10" t="s">
        <v>5593</v>
      </c>
      <c r="D1163" t="s">
        <v>4892</v>
      </c>
      <c r="E1163" t="s">
        <v>4691</v>
      </c>
      <c r="G1163" s="7">
        <v>16</v>
      </c>
      <c r="H1163" s="7">
        <v>26</v>
      </c>
      <c r="I1163" s="7">
        <v>13</v>
      </c>
      <c r="J1163" s="7">
        <v>45</v>
      </c>
      <c r="K1163" s="7">
        <v>120</v>
      </c>
      <c r="L1163" s="7">
        <v>146</v>
      </c>
      <c r="M1163" s="8">
        <v>55.847647622900098</v>
      </c>
      <c r="N1163" s="8">
        <v>2.1909312694727201</v>
      </c>
      <c r="O1163" s="24">
        <v>0.50520789918801501</v>
      </c>
      <c r="P1163">
        <v>1.44642803026806E-5</v>
      </c>
      <c r="Q1163">
        <v>2.4976447752016802E-4</v>
      </c>
      <c r="R1163" s="9" t="s">
        <v>1085</v>
      </c>
    </row>
    <row r="1164" spans="1:19" x14ac:dyDescent="0.35">
      <c r="A1164" t="s">
        <v>4917</v>
      </c>
      <c r="B1164" t="s">
        <v>1395</v>
      </c>
      <c r="C1164" s="10" t="s">
        <v>5401</v>
      </c>
      <c r="D1164" t="s">
        <v>1396</v>
      </c>
      <c r="E1164" t="s">
        <v>1397</v>
      </c>
      <c r="F1164" t="s">
        <v>4564</v>
      </c>
      <c r="G1164" s="7">
        <v>72</v>
      </c>
      <c r="H1164" s="7">
        <v>152</v>
      </c>
      <c r="I1164" s="7">
        <v>94</v>
      </c>
      <c r="J1164" s="7">
        <v>530</v>
      </c>
      <c r="K1164" s="7">
        <v>554</v>
      </c>
      <c r="L1164" s="7">
        <v>538</v>
      </c>
      <c r="M1164" s="8">
        <v>311.63186838245298</v>
      </c>
      <c r="N1164" s="8">
        <v>2.1847296751683198</v>
      </c>
      <c r="O1164" s="24">
        <v>0.36413144311543999</v>
      </c>
      <c r="P1164">
        <v>1.9751446404276502E-9</v>
      </c>
      <c r="Q1164">
        <v>1.04835001460953E-7</v>
      </c>
      <c r="R1164" s="9" t="s">
        <v>1085</v>
      </c>
      <c r="S1164" s="25" t="s">
        <v>6768</v>
      </c>
    </row>
    <row r="1165" spans="1:19" x14ac:dyDescent="0.35">
      <c r="A1165" t="s">
        <v>4917</v>
      </c>
      <c r="B1165" t="s">
        <v>1498</v>
      </c>
      <c r="C1165" t="s">
        <v>1499</v>
      </c>
      <c r="D1165" t="s">
        <v>1500</v>
      </c>
      <c r="E1165" t="s">
        <v>1501</v>
      </c>
      <c r="F1165" t="s">
        <v>4497</v>
      </c>
      <c r="G1165" s="7">
        <v>83</v>
      </c>
      <c r="H1165" s="7">
        <v>107</v>
      </c>
      <c r="I1165" s="7">
        <v>95</v>
      </c>
      <c r="J1165" s="7">
        <v>363</v>
      </c>
      <c r="K1165" s="7">
        <v>494</v>
      </c>
      <c r="L1165" s="7">
        <v>663</v>
      </c>
      <c r="M1165" s="8">
        <v>281.857320472038</v>
      </c>
      <c r="N1165" s="8">
        <v>2.1846517096490499</v>
      </c>
      <c r="O1165" s="24">
        <v>0.32493263050503302</v>
      </c>
      <c r="P1165">
        <v>1.7753360893716799E-11</v>
      </c>
      <c r="Q1165">
        <v>1.5148114360433499E-9</v>
      </c>
      <c r="R1165" s="9" t="s">
        <v>1085</v>
      </c>
      <c r="S1165" s="25" t="s">
        <v>5087</v>
      </c>
    </row>
    <row r="1166" spans="1:19" x14ac:dyDescent="0.35">
      <c r="A1166" t="s">
        <v>4917</v>
      </c>
      <c r="B1166" t="s">
        <v>3126</v>
      </c>
      <c r="C1166" t="s">
        <v>5786</v>
      </c>
      <c r="D1166" t="s">
        <v>4892</v>
      </c>
      <c r="E1166" t="s">
        <v>4691</v>
      </c>
      <c r="G1166" s="7">
        <v>21</v>
      </c>
      <c r="H1166" s="7">
        <v>14</v>
      </c>
      <c r="I1166" s="7">
        <v>21</v>
      </c>
      <c r="J1166" s="7">
        <v>42</v>
      </c>
      <c r="K1166" s="7">
        <v>132</v>
      </c>
      <c r="L1166" s="7">
        <v>158</v>
      </c>
      <c r="M1166" s="8">
        <v>59.451956044571403</v>
      </c>
      <c r="N1166" s="8">
        <v>2.1817626442737499</v>
      </c>
      <c r="O1166" s="24">
        <v>0.52756865815722098</v>
      </c>
      <c r="P1166">
        <v>3.5417542729461101E-5</v>
      </c>
      <c r="Q1166">
        <v>5.3455429939366396E-4</v>
      </c>
      <c r="R1166" s="9" t="s">
        <v>1085</v>
      </c>
    </row>
    <row r="1167" spans="1:19" x14ac:dyDescent="0.35">
      <c r="A1167" t="s">
        <v>4917</v>
      </c>
      <c r="B1167" t="s">
        <v>3093</v>
      </c>
      <c r="C1167" t="s">
        <v>5401</v>
      </c>
      <c r="D1167" t="s">
        <v>4892</v>
      </c>
      <c r="E1167" t="s">
        <v>4691</v>
      </c>
      <c r="G1167" s="7">
        <v>55</v>
      </c>
      <c r="H1167" s="7">
        <v>34</v>
      </c>
      <c r="I1167" s="7">
        <v>19</v>
      </c>
      <c r="J1167" s="7">
        <v>118</v>
      </c>
      <c r="K1167" s="7">
        <v>209</v>
      </c>
      <c r="L1167" s="7">
        <v>260</v>
      </c>
      <c r="M1167" s="8">
        <v>107.580471405434</v>
      </c>
      <c r="N1167" s="8">
        <v>2.1728223992772699</v>
      </c>
      <c r="O1167" s="24">
        <v>0.44872191389996702</v>
      </c>
      <c r="P1167">
        <v>1.2837895760884201E-6</v>
      </c>
      <c r="Q1167">
        <v>3.1325216443713398E-5</v>
      </c>
      <c r="R1167" s="9" t="s">
        <v>1085</v>
      </c>
    </row>
    <row r="1168" spans="1:19" x14ac:dyDescent="0.35">
      <c r="A1168" t="s">
        <v>4917</v>
      </c>
      <c r="B1168" t="s">
        <v>3502</v>
      </c>
      <c r="C1168" t="s">
        <v>5401</v>
      </c>
      <c r="D1168" t="s">
        <v>3503</v>
      </c>
      <c r="E1168" t="s">
        <v>3504</v>
      </c>
      <c r="F1168" t="s">
        <v>4206</v>
      </c>
      <c r="G1168" s="7">
        <v>35</v>
      </c>
      <c r="H1168" s="7">
        <v>76</v>
      </c>
      <c r="I1168" s="7">
        <v>73</v>
      </c>
      <c r="J1168" s="7">
        <v>306</v>
      </c>
      <c r="K1168" s="7">
        <v>306</v>
      </c>
      <c r="L1168" s="7">
        <v>359</v>
      </c>
      <c r="M1168" s="8">
        <v>184.565532874491</v>
      </c>
      <c r="N1168" s="8">
        <v>2.1722339334947498</v>
      </c>
      <c r="O1168" s="24">
        <v>0.400403162614893</v>
      </c>
      <c r="P1168">
        <v>5.7916647657766802E-8</v>
      </c>
      <c r="Q1168">
        <v>2.0868907377314901E-6</v>
      </c>
      <c r="R1168" s="9" t="s">
        <v>1085</v>
      </c>
    </row>
    <row r="1169" spans="1:19" x14ac:dyDescent="0.35">
      <c r="A1169" t="s">
        <v>4917</v>
      </c>
      <c r="B1169" t="s">
        <v>2657</v>
      </c>
      <c r="C1169" t="s">
        <v>5401</v>
      </c>
      <c r="D1169" t="s">
        <v>2658</v>
      </c>
      <c r="E1169" t="s">
        <v>2659</v>
      </c>
      <c r="F1169" t="s">
        <v>4228</v>
      </c>
      <c r="G1169" s="7">
        <v>12</v>
      </c>
      <c r="H1169" s="7">
        <v>20</v>
      </c>
      <c r="I1169" s="7">
        <v>13</v>
      </c>
      <c r="J1169" s="7">
        <v>55</v>
      </c>
      <c r="K1169" s="7">
        <v>116</v>
      </c>
      <c r="L1169" s="7">
        <v>69</v>
      </c>
      <c r="M1169" s="8">
        <v>45.753570579380003</v>
      </c>
      <c r="N1169" s="8">
        <v>2.1637819666692901</v>
      </c>
      <c r="O1169" s="24">
        <v>0.52023764133620798</v>
      </c>
      <c r="P1169">
        <v>3.1933846013443797E-5</v>
      </c>
      <c r="Q1169">
        <v>4.9168310820573802E-4</v>
      </c>
      <c r="R1169" s="9" t="s">
        <v>1085</v>
      </c>
    </row>
    <row r="1170" spans="1:19" x14ac:dyDescent="0.35">
      <c r="A1170" t="s">
        <v>4917</v>
      </c>
      <c r="B1170" t="s">
        <v>2399</v>
      </c>
      <c r="C1170" t="s">
        <v>5476</v>
      </c>
      <c r="D1170" t="s">
        <v>2400</v>
      </c>
      <c r="E1170" t="s">
        <v>2401</v>
      </c>
      <c r="F1170" t="s">
        <v>4317</v>
      </c>
      <c r="G1170" s="7">
        <v>13</v>
      </c>
      <c r="H1170" s="7">
        <v>15</v>
      </c>
      <c r="I1170" s="7">
        <v>7</v>
      </c>
      <c r="J1170" s="7">
        <v>63</v>
      </c>
      <c r="K1170" s="7">
        <v>66</v>
      </c>
      <c r="L1170" s="7">
        <v>54</v>
      </c>
      <c r="M1170" s="8">
        <v>35.285454600364901</v>
      </c>
      <c r="N1170" s="8">
        <v>2.1540069356023901</v>
      </c>
      <c r="O1170" s="24">
        <v>0.53249115756065801</v>
      </c>
      <c r="P1170">
        <v>5.2289494741670599E-5</v>
      </c>
      <c r="Q1170">
        <v>7.4759024273871001E-4</v>
      </c>
      <c r="R1170" s="9" t="s">
        <v>1085</v>
      </c>
      <c r="S1170" s="16" t="s">
        <v>6141</v>
      </c>
    </row>
    <row r="1171" spans="1:19" x14ac:dyDescent="0.35">
      <c r="A1171" t="s">
        <v>4917</v>
      </c>
      <c r="B1171" t="s">
        <v>2497</v>
      </c>
      <c r="C1171" t="s">
        <v>6183</v>
      </c>
      <c r="D1171" t="s">
        <v>2498</v>
      </c>
      <c r="E1171" t="s">
        <v>2499</v>
      </c>
      <c r="F1171" t="s">
        <v>4594</v>
      </c>
      <c r="G1171" s="7">
        <v>31</v>
      </c>
      <c r="H1171" s="7">
        <v>38</v>
      </c>
      <c r="I1171" s="7">
        <v>46</v>
      </c>
      <c r="J1171" s="7">
        <v>87</v>
      </c>
      <c r="K1171" s="7">
        <v>268</v>
      </c>
      <c r="L1171" s="7">
        <v>290</v>
      </c>
      <c r="M1171" s="8">
        <v>117.253624588691</v>
      </c>
      <c r="N1171" s="8">
        <v>2.1533444489051101</v>
      </c>
      <c r="O1171" s="24">
        <v>0.46936718479795297</v>
      </c>
      <c r="P1171">
        <v>4.4802519927654099E-6</v>
      </c>
      <c r="Q1171">
        <v>9.2906430986723694E-5</v>
      </c>
      <c r="R1171" s="9" t="s">
        <v>1085</v>
      </c>
      <c r="S1171" s="41" t="s">
        <v>6182</v>
      </c>
    </row>
    <row r="1172" spans="1:19" x14ac:dyDescent="0.35">
      <c r="A1172" t="s">
        <v>4917</v>
      </c>
      <c r="B1172" t="s">
        <v>2463</v>
      </c>
      <c r="C1172" t="s">
        <v>5401</v>
      </c>
      <c r="D1172" t="s">
        <v>4892</v>
      </c>
      <c r="E1172" t="s">
        <v>4691</v>
      </c>
      <c r="G1172" s="7">
        <v>124</v>
      </c>
      <c r="H1172" s="7">
        <v>122</v>
      </c>
      <c r="I1172" s="7">
        <v>96</v>
      </c>
      <c r="J1172" s="7">
        <v>771</v>
      </c>
      <c r="K1172" s="7">
        <v>443</v>
      </c>
      <c r="L1172" s="7">
        <v>478</v>
      </c>
      <c r="M1172" s="8">
        <v>335.16803200161399</v>
      </c>
      <c r="N1172" s="8">
        <v>2.1491952193780799</v>
      </c>
      <c r="O1172" s="24">
        <v>0.39954536200747598</v>
      </c>
      <c r="P1172">
        <v>7.4858327777091295E-8</v>
      </c>
      <c r="Q1172">
        <v>2.6234851192591399E-6</v>
      </c>
      <c r="R1172" s="9" t="s">
        <v>1085</v>
      </c>
    </row>
    <row r="1173" spans="1:19" x14ac:dyDescent="0.35">
      <c r="A1173" t="s">
        <v>4917</v>
      </c>
      <c r="B1173" t="s">
        <v>2440</v>
      </c>
      <c r="C1173" t="s">
        <v>5489</v>
      </c>
      <c r="D1173" t="s">
        <v>2441</v>
      </c>
      <c r="E1173" t="s">
        <v>2442</v>
      </c>
      <c r="F1173" t="s">
        <v>4631</v>
      </c>
      <c r="G1173" s="7">
        <v>17</v>
      </c>
      <c r="H1173" s="7">
        <v>15</v>
      </c>
      <c r="I1173" s="7">
        <v>14</v>
      </c>
      <c r="J1173" s="7">
        <v>33</v>
      </c>
      <c r="K1173" s="7">
        <v>90</v>
      </c>
      <c r="L1173" s="7">
        <v>143</v>
      </c>
      <c r="M1173" s="8">
        <v>47.000710038801898</v>
      </c>
      <c r="N1173" s="8">
        <v>2.14452973341808</v>
      </c>
      <c r="O1173" s="24">
        <v>0.53652961147016898</v>
      </c>
      <c r="P1173">
        <v>6.4139761490734405E-5</v>
      </c>
      <c r="Q1173">
        <v>8.8460342604268505E-4</v>
      </c>
      <c r="R1173" s="9" t="s">
        <v>1085</v>
      </c>
      <c r="S1173" s="17" t="s">
        <v>6156</v>
      </c>
    </row>
    <row r="1174" spans="1:19" x14ac:dyDescent="0.35">
      <c r="A1174" t="s">
        <v>4917</v>
      </c>
      <c r="B1174" s="10" t="s">
        <v>3168</v>
      </c>
      <c r="C1174" s="10" t="s">
        <v>5810</v>
      </c>
      <c r="D1174" s="10" t="s">
        <v>4892</v>
      </c>
      <c r="E1174" s="10" t="s">
        <v>4691</v>
      </c>
      <c r="F1174" s="10"/>
      <c r="G1174" s="15">
        <v>13</v>
      </c>
      <c r="H1174" s="15">
        <v>25</v>
      </c>
      <c r="I1174" s="15">
        <v>10</v>
      </c>
      <c r="J1174" s="15">
        <v>45</v>
      </c>
      <c r="K1174" s="15">
        <v>130</v>
      </c>
      <c r="L1174" s="15">
        <v>78</v>
      </c>
      <c r="M1174" s="12">
        <v>47.677498415104999</v>
      </c>
      <c r="N1174" s="12">
        <v>2.1420335033476299</v>
      </c>
      <c r="O1174" s="23">
        <v>0.54679944173126305</v>
      </c>
      <c r="P1174" s="10">
        <v>8.9508227132392902E-5</v>
      </c>
      <c r="Q1174" s="10">
        <v>1.1770347465006399E-3</v>
      </c>
      <c r="R1174" s="11" t="s">
        <v>1085</v>
      </c>
      <c r="S1174" s="36" t="s">
        <v>6478</v>
      </c>
    </row>
    <row r="1175" spans="1:19" x14ac:dyDescent="0.35">
      <c r="A1175" t="s">
        <v>4917</v>
      </c>
      <c r="B1175" t="s">
        <v>2539</v>
      </c>
      <c r="C1175" t="s">
        <v>5535</v>
      </c>
      <c r="D1175" t="s">
        <v>4892</v>
      </c>
      <c r="E1175" t="s">
        <v>4691</v>
      </c>
      <c r="G1175" s="7">
        <v>139</v>
      </c>
      <c r="H1175" s="7">
        <v>212</v>
      </c>
      <c r="I1175" s="7">
        <v>83</v>
      </c>
      <c r="J1175" s="7">
        <v>797</v>
      </c>
      <c r="K1175" s="7">
        <v>589</v>
      </c>
      <c r="L1175" s="7">
        <v>723</v>
      </c>
      <c r="M1175" s="8">
        <v>408.50179654362603</v>
      </c>
      <c r="N1175" s="8">
        <v>2.14200898315086</v>
      </c>
      <c r="O1175" s="24">
        <v>0.375471107778234</v>
      </c>
      <c r="P1175">
        <v>1.1644079246328701E-8</v>
      </c>
      <c r="Q1175">
        <v>5.1177967533623701E-7</v>
      </c>
      <c r="R1175" s="9" t="s">
        <v>1085</v>
      </c>
    </row>
    <row r="1176" spans="1:19" x14ac:dyDescent="0.35">
      <c r="A1176" t="s">
        <v>4917</v>
      </c>
      <c r="B1176" t="s">
        <v>3370</v>
      </c>
      <c r="C1176" t="s">
        <v>5890</v>
      </c>
      <c r="D1176" t="s">
        <v>4892</v>
      </c>
      <c r="E1176" t="s">
        <v>4691</v>
      </c>
      <c r="G1176" s="7">
        <v>17</v>
      </c>
      <c r="H1176" s="7">
        <v>53</v>
      </c>
      <c r="I1176" s="7">
        <v>36</v>
      </c>
      <c r="J1176" s="7">
        <v>224</v>
      </c>
      <c r="K1176" s="7">
        <v>85</v>
      </c>
      <c r="L1176" s="7">
        <v>252</v>
      </c>
      <c r="M1176" s="8">
        <v>105.351309514989</v>
      </c>
      <c r="N1176" s="8">
        <v>2.1340742453211199</v>
      </c>
      <c r="O1176" s="24">
        <v>0.51084009727061896</v>
      </c>
      <c r="P1176">
        <v>2.94629911765315E-5</v>
      </c>
      <c r="Q1176">
        <v>4.6017652978524499E-4</v>
      </c>
      <c r="R1176" s="9" t="s">
        <v>1085</v>
      </c>
    </row>
    <row r="1177" spans="1:19" x14ac:dyDescent="0.35">
      <c r="A1177" t="s">
        <v>4917</v>
      </c>
      <c r="B1177" t="s">
        <v>3444</v>
      </c>
      <c r="C1177" t="s">
        <v>5923</v>
      </c>
      <c r="D1177" t="s">
        <v>3445</v>
      </c>
      <c r="E1177" t="s">
        <v>3446</v>
      </c>
      <c r="F1177" t="s">
        <v>4334</v>
      </c>
      <c r="G1177" s="15">
        <v>19</v>
      </c>
      <c r="H1177" s="15">
        <v>15</v>
      </c>
      <c r="I1177" s="15">
        <v>20</v>
      </c>
      <c r="J1177" s="15">
        <v>21</v>
      </c>
      <c r="K1177" s="15">
        <v>120</v>
      </c>
      <c r="L1177" s="15">
        <v>190</v>
      </c>
      <c r="M1177" s="8">
        <v>57.209942657433103</v>
      </c>
      <c r="N1177" s="8">
        <v>2.1327948835112598</v>
      </c>
      <c r="O1177" s="24">
        <v>0.604232677338572</v>
      </c>
      <c r="P1177">
        <v>4.1594056862233401E-4</v>
      </c>
      <c r="Q1177">
        <v>4.1473513163629797E-3</v>
      </c>
      <c r="R1177" s="9" t="s">
        <v>1085</v>
      </c>
      <c r="S1177" s="36" t="s">
        <v>6588</v>
      </c>
    </row>
    <row r="1178" spans="1:19" x14ac:dyDescent="0.35">
      <c r="A1178" t="s">
        <v>4917</v>
      </c>
      <c r="B1178" t="s">
        <v>2315</v>
      </c>
      <c r="C1178" t="s">
        <v>5439</v>
      </c>
      <c r="D1178" t="s">
        <v>4892</v>
      </c>
      <c r="E1178" t="s">
        <v>4691</v>
      </c>
      <c r="G1178" s="7">
        <v>1082</v>
      </c>
      <c r="H1178" s="7">
        <v>1107</v>
      </c>
      <c r="I1178" s="7">
        <v>1512</v>
      </c>
      <c r="J1178" s="7">
        <v>5464</v>
      </c>
      <c r="K1178" s="7">
        <v>6497</v>
      </c>
      <c r="L1178" s="7">
        <v>7065</v>
      </c>
      <c r="M1178" s="8">
        <v>3632.1752554449399</v>
      </c>
      <c r="N1178" s="8">
        <v>2.1298887535255999</v>
      </c>
      <c r="O1178" s="24">
        <v>0.33417617638539898</v>
      </c>
      <c r="P1178">
        <v>1.8470135658836499E-10</v>
      </c>
      <c r="Q1178">
        <v>1.2764339755416701E-8</v>
      </c>
      <c r="R1178" s="9" t="s">
        <v>1085</v>
      </c>
    </row>
    <row r="1179" spans="1:19" x14ac:dyDescent="0.35">
      <c r="A1179" t="s">
        <v>4917</v>
      </c>
      <c r="B1179" t="s">
        <v>3653</v>
      </c>
      <c r="C1179" t="s">
        <v>6002</v>
      </c>
      <c r="D1179" t="s">
        <v>4892</v>
      </c>
      <c r="E1179" t="s">
        <v>4691</v>
      </c>
      <c r="G1179" s="7">
        <v>23</v>
      </c>
      <c r="H1179" s="7">
        <v>54</v>
      </c>
      <c r="I1179" s="7">
        <v>18</v>
      </c>
      <c r="J1179" s="7">
        <v>70</v>
      </c>
      <c r="K1179" s="7">
        <v>126</v>
      </c>
      <c r="L1179" s="7">
        <v>335</v>
      </c>
      <c r="M1179" s="8">
        <v>91.669312444926703</v>
      </c>
      <c r="N1179" s="8">
        <v>2.12944881486098</v>
      </c>
      <c r="O1179" s="24">
        <v>0.52568077781984901</v>
      </c>
      <c r="P1179">
        <v>5.1034057628182499E-5</v>
      </c>
      <c r="Q1179">
        <v>7.3160248294308096E-4</v>
      </c>
      <c r="R1179" s="9" t="s">
        <v>1085</v>
      </c>
      <c r="S1179" s="41" t="s">
        <v>6685</v>
      </c>
    </row>
    <row r="1180" spans="1:19" x14ac:dyDescent="0.35">
      <c r="A1180" t="s">
        <v>4917</v>
      </c>
      <c r="B1180" t="s">
        <v>3699</v>
      </c>
      <c r="C1180" t="s">
        <v>6018</v>
      </c>
      <c r="D1180" t="s">
        <v>4892</v>
      </c>
      <c r="E1180" t="s">
        <v>4691</v>
      </c>
      <c r="G1180" s="7">
        <v>3</v>
      </c>
      <c r="H1180" s="7">
        <v>7</v>
      </c>
      <c r="I1180" s="7">
        <v>3</v>
      </c>
      <c r="J1180" s="7">
        <v>18</v>
      </c>
      <c r="K1180" s="7">
        <v>20</v>
      </c>
      <c r="L1180" s="7">
        <v>40</v>
      </c>
      <c r="M1180" s="8">
        <v>13.847814236108499</v>
      </c>
      <c r="N1180" s="8">
        <v>2.1207980958011499</v>
      </c>
      <c r="O1180" s="24">
        <v>0.70609719931475501</v>
      </c>
      <c r="P1180">
        <v>2.6684987971996102E-3</v>
      </c>
      <c r="Q1180">
        <v>1.8614335298451301E-2</v>
      </c>
      <c r="R1180" s="9" t="s">
        <v>1085</v>
      </c>
      <c r="S1180" s="41" t="s">
        <v>6702</v>
      </c>
    </row>
    <row r="1181" spans="1:19" x14ac:dyDescent="0.35">
      <c r="A1181" t="s">
        <v>4917</v>
      </c>
      <c r="B1181" t="s">
        <v>2352</v>
      </c>
      <c r="C1181" t="s">
        <v>5456</v>
      </c>
      <c r="D1181" t="s">
        <v>4892</v>
      </c>
      <c r="E1181" t="s">
        <v>4691</v>
      </c>
      <c r="G1181" s="7">
        <v>366</v>
      </c>
      <c r="H1181" s="7">
        <v>367</v>
      </c>
      <c r="I1181" s="7">
        <v>203</v>
      </c>
      <c r="J1181" s="7">
        <v>1482</v>
      </c>
      <c r="K1181" s="7">
        <v>1567</v>
      </c>
      <c r="L1181" s="7">
        <v>1435</v>
      </c>
      <c r="M1181" s="8">
        <v>873.35369591015797</v>
      </c>
      <c r="N1181" s="8">
        <v>2.1145103339838598</v>
      </c>
      <c r="O1181" s="24">
        <v>0.334536656219523</v>
      </c>
      <c r="P1181">
        <v>2.6035846806543401E-10</v>
      </c>
      <c r="Q1181">
        <v>1.7141337248332699E-8</v>
      </c>
      <c r="R1181" s="9" t="s">
        <v>1085</v>
      </c>
    </row>
    <row r="1182" spans="1:19" x14ac:dyDescent="0.35">
      <c r="A1182" t="s">
        <v>4917</v>
      </c>
      <c r="B1182" t="s">
        <v>3186</v>
      </c>
      <c r="C1182" t="s">
        <v>5821</v>
      </c>
      <c r="D1182" t="s">
        <v>3187</v>
      </c>
      <c r="E1182" t="s">
        <v>1686</v>
      </c>
      <c r="F1182" t="s">
        <v>4580</v>
      </c>
      <c r="G1182" s="7">
        <v>46</v>
      </c>
      <c r="H1182" s="7">
        <v>54</v>
      </c>
      <c r="I1182" s="7">
        <v>42</v>
      </c>
      <c r="J1182" s="7">
        <v>144</v>
      </c>
      <c r="K1182" s="7">
        <v>205</v>
      </c>
      <c r="L1182" s="7">
        <v>402</v>
      </c>
      <c r="M1182" s="8">
        <v>135.655386567829</v>
      </c>
      <c r="N1182" s="8">
        <v>2.1125415452238601</v>
      </c>
      <c r="O1182" s="24">
        <v>0.39458372468229203</v>
      </c>
      <c r="P1182">
        <v>8.6102883906579297E-8</v>
      </c>
      <c r="Q1182">
        <v>2.9751986785732401E-6</v>
      </c>
      <c r="R1182" s="9" t="s">
        <v>1085</v>
      </c>
      <c r="S1182" s="36" t="s">
        <v>6486</v>
      </c>
    </row>
    <row r="1183" spans="1:19" x14ac:dyDescent="0.35">
      <c r="A1183" t="s">
        <v>4917</v>
      </c>
      <c r="B1183" s="10" t="s">
        <v>3255</v>
      </c>
      <c r="C1183" s="10" t="s">
        <v>5846</v>
      </c>
      <c r="D1183" s="10" t="s">
        <v>4892</v>
      </c>
      <c r="E1183" s="10" t="s">
        <v>4691</v>
      </c>
      <c r="F1183" s="10"/>
      <c r="G1183" s="15">
        <v>35</v>
      </c>
      <c r="H1183" s="15">
        <v>43</v>
      </c>
      <c r="I1183" s="15">
        <v>25</v>
      </c>
      <c r="J1183" s="15">
        <v>191</v>
      </c>
      <c r="K1183" s="15">
        <v>155</v>
      </c>
      <c r="L1183" s="15">
        <v>154</v>
      </c>
      <c r="M1183" s="12">
        <v>97.907376805133197</v>
      </c>
      <c r="N1183" s="12">
        <v>2.1100614881657598</v>
      </c>
      <c r="O1183" s="23">
        <v>0.41468325841775999</v>
      </c>
      <c r="P1183" s="10">
        <v>3.61155890763212E-7</v>
      </c>
      <c r="Q1183" s="10">
        <v>1.0505368215227699E-5</v>
      </c>
      <c r="R1183" s="11" t="s">
        <v>1085</v>
      </c>
      <c r="S1183" s="30"/>
    </row>
    <row r="1184" spans="1:19" x14ac:dyDescent="0.35">
      <c r="A1184" t="s">
        <v>4917</v>
      </c>
      <c r="B1184" t="s">
        <v>2245</v>
      </c>
      <c r="C1184" t="s">
        <v>5405</v>
      </c>
      <c r="D1184" t="s">
        <v>2246</v>
      </c>
      <c r="E1184" t="s">
        <v>2247</v>
      </c>
      <c r="F1184" t="s">
        <v>4641</v>
      </c>
      <c r="G1184" s="7">
        <v>153</v>
      </c>
      <c r="H1184" s="7">
        <v>167</v>
      </c>
      <c r="I1184" s="7">
        <v>56</v>
      </c>
      <c r="J1184" s="7">
        <v>341</v>
      </c>
      <c r="K1184" s="7">
        <v>668</v>
      </c>
      <c r="L1184" s="7">
        <v>901</v>
      </c>
      <c r="M1184" s="8">
        <v>349.84673742348798</v>
      </c>
      <c r="N1184" s="8">
        <v>2.1084345895705101</v>
      </c>
      <c r="O1184" s="24">
        <v>0.41765438155725998</v>
      </c>
      <c r="P1184">
        <v>4.4581478479474299E-7</v>
      </c>
      <c r="Q1184">
        <v>1.25680490476453E-5</v>
      </c>
      <c r="R1184" s="9" t="s">
        <v>1085</v>
      </c>
    </row>
    <row r="1185" spans="1:19" x14ac:dyDescent="0.35">
      <c r="A1185" t="s">
        <v>4917</v>
      </c>
      <c r="B1185" t="s">
        <v>2327</v>
      </c>
      <c r="C1185" t="s">
        <v>5401</v>
      </c>
      <c r="D1185" t="s">
        <v>2328</v>
      </c>
      <c r="E1185" t="s">
        <v>2329</v>
      </c>
      <c r="F1185" t="s">
        <v>4657</v>
      </c>
      <c r="G1185" s="7">
        <v>84</v>
      </c>
      <c r="H1185" s="7">
        <v>126</v>
      </c>
      <c r="I1185" s="7">
        <v>93</v>
      </c>
      <c r="J1185" s="7">
        <v>279</v>
      </c>
      <c r="K1185" s="7">
        <v>591</v>
      </c>
      <c r="L1185" s="7">
        <v>667</v>
      </c>
      <c r="M1185" s="8">
        <v>285.50684592234597</v>
      </c>
      <c r="N1185" s="8">
        <v>2.1017393413723999</v>
      </c>
      <c r="O1185" s="24">
        <v>0.36838895141723899</v>
      </c>
      <c r="P1185">
        <v>1.1619415967192601E-8</v>
      </c>
      <c r="Q1185">
        <v>5.1139814677064904E-7</v>
      </c>
      <c r="R1185" s="9" t="s">
        <v>1085</v>
      </c>
    </row>
    <row r="1186" spans="1:19" x14ac:dyDescent="0.35">
      <c r="A1186" t="s">
        <v>4917</v>
      </c>
      <c r="B1186" t="s">
        <v>3318</v>
      </c>
      <c r="C1186" t="s">
        <v>5870</v>
      </c>
      <c r="D1186" t="s">
        <v>3319</v>
      </c>
      <c r="E1186" t="s">
        <v>3320</v>
      </c>
      <c r="F1186" t="s">
        <v>4524</v>
      </c>
      <c r="G1186" s="7">
        <v>20</v>
      </c>
      <c r="H1186" s="7">
        <v>7</v>
      </c>
      <c r="I1186" s="7">
        <v>3</v>
      </c>
      <c r="J1186" s="7">
        <v>22</v>
      </c>
      <c r="K1186" s="7">
        <v>70</v>
      </c>
      <c r="L1186" s="7">
        <v>81</v>
      </c>
      <c r="M1186" s="8">
        <v>30.963796947537499</v>
      </c>
      <c r="N1186" s="8">
        <v>2.0919995996372398</v>
      </c>
      <c r="O1186" s="24">
        <v>0.66414681243301499</v>
      </c>
      <c r="P1186">
        <v>1.63323364106154E-3</v>
      </c>
      <c r="Q1186">
        <v>1.2607618048985801E-2</v>
      </c>
      <c r="R1186" s="9" t="s">
        <v>1085</v>
      </c>
      <c r="S1186" s="41" t="s">
        <v>6540</v>
      </c>
    </row>
    <row r="1187" spans="1:19" x14ac:dyDescent="0.35">
      <c r="A1187" t="s">
        <v>4917</v>
      </c>
      <c r="B1187" t="s">
        <v>3524</v>
      </c>
      <c r="C1187" t="s">
        <v>5952</v>
      </c>
      <c r="D1187" t="s">
        <v>4892</v>
      </c>
      <c r="E1187" t="s">
        <v>4691</v>
      </c>
      <c r="G1187" s="7">
        <v>64</v>
      </c>
      <c r="H1187" s="7">
        <v>111</v>
      </c>
      <c r="I1187" s="7">
        <v>106</v>
      </c>
      <c r="J1187" s="7">
        <v>325</v>
      </c>
      <c r="K1187" s="7">
        <v>513</v>
      </c>
      <c r="L1187" s="7">
        <v>577</v>
      </c>
      <c r="M1187" s="8">
        <v>266.67128728604098</v>
      </c>
      <c r="N1187" s="8">
        <v>2.0918133349903498</v>
      </c>
      <c r="O1187" s="24">
        <v>0.36829828882801702</v>
      </c>
      <c r="P1187">
        <v>1.3495358967025E-8</v>
      </c>
      <c r="Q1187">
        <v>5.8352837955121297E-7</v>
      </c>
      <c r="R1187" s="9" t="s">
        <v>1085</v>
      </c>
    </row>
    <row r="1188" spans="1:19" x14ac:dyDescent="0.35">
      <c r="A1188" t="s">
        <v>4917</v>
      </c>
      <c r="B1188" t="s">
        <v>3762</v>
      </c>
      <c r="C1188" t="s">
        <v>5401</v>
      </c>
      <c r="D1188" t="s">
        <v>4892</v>
      </c>
      <c r="E1188" t="s">
        <v>4691</v>
      </c>
      <c r="G1188" s="7">
        <v>94</v>
      </c>
      <c r="H1188" s="7">
        <v>105</v>
      </c>
      <c r="I1188" s="7">
        <v>100</v>
      </c>
      <c r="J1188" s="7">
        <v>337</v>
      </c>
      <c r="K1188" s="7">
        <v>456</v>
      </c>
      <c r="L1188" s="7">
        <v>718</v>
      </c>
      <c r="M1188" s="8">
        <v>280.27222845586903</v>
      </c>
      <c r="N1188" s="8">
        <v>2.0844768863149099</v>
      </c>
      <c r="O1188" s="24">
        <v>0.33450801387146201</v>
      </c>
      <c r="P1188">
        <v>4.62076435905418E-10</v>
      </c>
      <c r="Q1188">
        <v>2.8542586331400899E-8</v>
      </c>
      <c r="R1188" s="9" t="s">
        <v>1085</v>
      </c>
    </row>
    <row r="1189" spans="1:19" x14ac:dyDescent="0.35">
      <c r="A1189" t="s">
        <v>4917</v>
      </c>
      <c r="B1189" t="s">
        <v>2390</v>
      </c>
      <c r="C1189" t="s">
        <v>5469</v>
      </c>
      <c r="D1189" t="s">
        <v>4892</v>
      </c>
      <c r="E1189" t="s">
        <v>4691</v>
      </c>
      <c r="G1189" s="7">
        <v>14</v>
      </c>
      <c r="H1189" s="7">
        <v>35</v>
      </c>
      <c r="I1189" s="7">
        <v>14</v>
      </c>
      <c r="J1189" s="7">
        <v>102</v>
      </c>
      <c r="K1189" s="7">
        <v>85</v>
      </c>
      <c r="L1189" s="7">
        <v>122</v>
      </c>
      <c r="M1189" s="8">
        <v>58.786246927880001</v>
      </c>
      <c r="N1189" s="8">
        <v>2.0824798100625199</v>
      </c>
      <c r="O1189" s="24">
        <v>0.47392221193646</v>
      </c>
      <c r="P1189">
        <v>1.1121292878779499E-5</v>
      </c>
      <c r="Q1189">
        <v>1.99404873671432E-4</v>
      </c>
      <c r="R1189" s="9" t="s">
        <v>1085</v>
      </c>
    </row>
    <row r="1190" spans="1:19" x14ac:dyDescent="0.35">
      <c r="A1190" t="s">
        <v>4917</v>
      </c>
      <c r="B1190" t="s">
        <v>2759</v>
      </c>
      <c r="C1190" t="s">
        <v>5401</v>
      </c>
      <c r="D1190" t="s">
        <v>4892</v>
      </c>
      <c r="E1190" t="s">
        <v>4691</v>
      </c>
      <c r="G1190" s="7">
        <v>15</v>
      </c>
      <c r="H1190" s="7">
        <v>5</v>
      </c>
      <c r="I1190" s="7">
        <v>4</v>
      </c>
      <c r="J1190" s="7">
        <v>64</v>
      </c>
      <c r="K1190" s="7">
        <v>43</v>
      </c>
      <c r="L1190" s="7">
        <v>19</v>
      </c>
      <c r="M1190" s="8">
        <v>25.498810893456199</v>
      </c>
      <c r="N1190" s="8">
        <v>2.07571127130181</v>
      </c>
      <c r="O1190" s="24">
        <v>0.70237960425318902</v>
      </c>
      <c r="P1190">
        <v>3.1241009133235499E-3</v>
      </c>
      <c r="Q1190">
        <v>2.1031318519590499E-2</v>
      </c>
      <c r="R1190" s="9" t="s">
        <v>1085</v>
      </c>
    </row>
    <row r="1191" spans="1:19" x14ac:dyDescent="0.35">
      <c r="A1191" t="s">
        <v>4917</v>
      </c>
      <c r="B1191" t="s">
        <v>2666</v>
      </c>
      <c r="C1191" t="s">
        <v>5587</v>
      </c>
      <c r="D1191" t="s">
        <v>4892</v>
      </c>
      <c r="E1191" t="s">
        <v>4691</v>
      </c>
      <c r="G1191" s="7">
        <v>16</v>
      </c>
      <c r="H1191" s="7">
        <v>18</v>
      </c>
      <c r="I1191" s="7">
        <v>20</v>
      </c>
      <c r="J1191" s="7">
        <v>65</v>
      </c>
      <c r="K1191" s="7">
        <v>85</v>
      </c>
      <c r="L1191" s="7">
        <v>130</v>
      </c>
      <c r="M1191" s="8">
        <v>51.937852591982001</v>
      </c>
      <c r="N1191" s="8">
        <v>2.0727869002112298</v>
      </c>
      <c r="O1191" s="24">
        <v>0.45940331870508699</v>
      </c>
      <c r="P1191">
        <v>6.4246138515462497E-6</v>
      </c>
      <c r="Q1191">
        <v>1.2681577384819601E-4</v>
      </c>
      <c r="R1191" s="9" t="s">
        <v>1085</v>
      </c>
    </row>
    <row r="1192" spans="1:19" x14ac:dyDescent="0.35">
      <c r="A1192" t="s">
        <v>4917</v>
      </c>
      <c r="B1192" t="s">
        <v>2577</v>
      </c>
      <c r="C1192" t="s">
        <v>5551</v>
      </c>
      <c r="D1192" t="s">
        <v>2578</v>
      </c>
      <c r="E1192" t="s">
        <v>2579</v>
      </c>
      <c r="F1192" t="s">
        <v>4389</v>
      </c>
      <c r="G1192" s="7">
        <v>12</v>
      </c>
      <c r="H1192" s="7">
        <v>6</v>
      </c>
      <c r="I1192" s="7">
        <v>5</v>
      </c>
      <c r="J1192" s="7">
        <v>43</v>
      </c>
      <c r="K1192" s="7">
        <v>34</v>
      </c>
      <c r="L1192" s="7">
        <v>44</v>
      </c>
      <c r="M1192" s="8">
        <v>23.100434983739301</v>
      </c>
      <c r="N1192" s="8">
        <v>2.0683543638345698</v>
      </c>
      <c r="O1192" s="24">
        <v>0.60843167180753799</v>
      </c>
      <c r="P1192">
        <v>6.7512873959574098E-4</v>
      </c>
      <c r="Q1192">
        <v>6.2003714927798296E-3</v>
      </c>
      <c r="R1192" s="9" t="s">
        <v>1085</v>
      </c>
      <c r="S1192" s="16" t="s">
        <v>6066</v>
      </c>
    </row>
    <row r="1193" spans="1:19" x14ac:dyDescent="0.35">
      <c r="A1193" t="s">
        <v>4917</v>
      </c>
      <c r="B1193" t="s">
        <v>3488</v>
      </c>
      <c r="C1193" t="s">
        <v>5938</v>
      </c>
      <c r="D1193" t="s">
        <v>3489</v>
      </c>
      <c r="E1193" t="s">
        <v>519</v>
      </c>
      <c r="F1193" t="s">
        <v>4622</v>
      </c>
      <c r="G1193" s="7">
        <v>1</v>
      </c>
      <c r="H1193" s="7">
        <v>5</v>
      </c>
      <c r="I1193" s="7">
        <v>4</v>
      </c>
      <c r="J1193" s="7">
        <v>11</v>
      </c>
      <c r="K1193" s="7">
        <v>22</v>
      </c>
      <c r="L1193" s="7">
        <v>29</v>
      </c>
      <c r="M1193" s="8">
        <v>11.053708338884199</v>
      </c>
      <c r="N1193" s="8">
        <v>2.0666890035617498</v>
      </c>
      <c r="O1193" s="24">
        <v>0.77632571397046501</v>
      </c>
      <c r="P1193">
        <v>7.7645199912827704E-3</v>
      </c>
      <c r="Q1193">
        <v>4.1849535253569402E-2</v>
      </c>
      <c r="R1193" s="9" t="s">
        <v>1085</v>
      </c>
      <c r="S1193" s="41" t="s">
        <v>6612</v>
      </c>
    </row>
    <row r="1194" spans="1:19" x14ac:dyDescent="0.35">
      <c r="A1194" t="s">
        <v>4917</v>
      </c>
      <c r="B1194" t="s">
        <v>3069</v>
      </c>
      <c r="C1194" t="s">
        <v>5768</v>
      </c>
      <c r="D1194" t="s">
        <v>3070</v>
      </c>
      <c r="E1194" t="s">
        <v>3071</v>
      </c>
      <c r="F1194" t="s">
        <v>4545</v>
      </c>
      <c r="G1194" s="7">
        <v>0</v>
      </c>
      <c r="H1194" s="7">
        <v>4</v>
      </c>
      <c r="I1194" s="7">
        <v>9</v>
      </c>
      <c r="J1194" s="7">
        <v>25</v>
      </c>
      <c r="K1194" s="7">
        <v>16</v>
      </c>
      <c r="L1194" s="7">
        <v>46</v>
      </c>
      <c r="M1194" s="8">
        <v>15.4684495396909</v>
      </c>
      <c r="N1194" s="8">
        <v>2.0665167670776401</v>
      </c>
      <c r="O1194" s="24">
        <v>0.79887792691530002</v>
      </c>
      <c r="P1194">
        <v>9.6879069993596103E-3</v>
      </c>
      <c r="Q1194">
        <v>4.9149193001190597E-2</v>
      </c>
      <c r="R1194" s="9" t="s">
        <v>1085</v>
      </c>
      <c r="S1194" s="41" t="s">
        <v>6435</v>
      </c>
    </row>
    <row r="1195" spans="1:19" x14ac:dyDescent="0.35">
      <c r="A1195" t="s">
        <v>4917</v>
      </c>
      <c r="B1195" t="s">
        <v>2434</v>
      </c>
      <c r="C1195" t="s">
        <v>5401</v>
      </c>
      <c r="D1195" t="s">
        <v>2435</v>
      </c>
      <c r="E1195" t="s">
        <v>2436</v>
      </c>
      <c r="F1195" t="s">
        <v>4588</v>
      </c>
      <c r="G1195" s="7">
        <v>9</v>
      </c>
      <c r="H1195" s="7">
        <v>5</v>
      </c>
      <c r="I1195" s="7">
        <v>6</v>
      </c>
      <c r="J1195" s="7">
        <v>36</v>
      </c>
      <c r="K1195" s="7">
        <v>31</v>
      </c>
      <c r="L1195" s="7">
        <v>40</v>
      </c>
      <c r="M1195" s="8">
        <v>20.3367543490656</v>
      </c>
      <c r="N1195" s="8">
        <v>2.06566804563366</v>
      </c>
      <c r="O1195" s="24">
        <v>0.61778899127461395</v>
      </c>
      <c r="P1195">
        <v>8.2685001175415902E-4</v>
      </c>
      <c r="Q1195">
        <v>7.2863453115113797E-3</v>
      </c>
      <c r="R1195" s="9" t="s">
        <v>1085</v>
      </c>
    </row>
    <row r="1196" spans="1:19" x14ac:dyDescent="0.35">
      <c r="A1196" t="s">
        <v>4917</v>
      </c>
      <c r="B1196" t="s">
        <v>2959</v>
      </c>
      <c r="C1196" t="s">
        <v>5401</v>
      </c>
      <c r="D1196" t="s">
        <v>4892</v>
      </c>
      <c r="E1196" t="s">
        <v>4691</v>
      </c>
      <c r="G1196" s="7">
        <v>20</v>
      </c>
      <c r="H1196" s="7">
        <v>26</v>
      </c>
      <c r="I1196" s="7">
        <v>33</v>
      </c>
      <c r="J1196" s="7">
        <v>111</v>
      </c>
      <c r="K1196" s="7">
        <v>126</v>
      </c>
      <c r="L1196" s="7">
        <v>158</v>
      </c>
      <c r="M1196" s="8">
        <v>75.260166631438494</v>
      </c>
      <c r="N1196" s="8">
        <v>2.0559779222752801</v>
      </c>
      <c r="O1196" s="24">
        <v>0.42889533571592697</v>
      </c>
      <c r="P1196">
        <v>1.63766671594282E-6</v>
      </c>
      <c r="Q1196">
        <v>3.8591379417158597E-5</v>
      </c>
      <c r="R1196" s="9" t="s">
        <v>1085</v>
      </c>
    </row>
    <row r="1197" spans="1:19" x14ac:dyDescent="0.35">
      <c r="A1197" t="s">
        <v>4917</v>
      </c>
      <c r="B1197" t="s">
        <v>2470</v>
      </c>
      <c r="C1197" t="s">
        <v>5504</v>
      </c>
      <c r="D1197" t="s">
        <v>4892</v>
      </c>
      <c r="E1197" t="s">
        <v>4691</v>
      </c>
      <c r="G1197" s="7">
        <v>12</v>
      </c>
      <c r="H1197" s="7">
        <v>16</v>
      </c>
      <c r="I1197" s="7">
        <v>14</v>
      </c>
      <c r="J1197" s="7">
        <v>36</v>
      </c>
      <c r="K1197" s="7">
        <v>88</v>
      </c>
      <c r="L1197" s="7">
        <v>93</v>
      </c>
      <c r="M1197" s="8">
        <v>40.219255464336001</v>
      </c>
      <c r="N1197" s="8">
        <v>2.0488362518951</v>
      </c>
      <c r="O1197" s="24">
        <v>0.52179518238017997</v>
      </c>
      <c r="P1197">
        <v>8.6185766052843002E-5</v>
      </c>
      <c r="Q1197">
        <v>1.1385986607732499E-3</v>
      </c>
      <c r="R1197" s="9" t="s">
        <v>1085</v>
      </c>
    </row>
    <row r="1198" spans="1:19" x14ac:dyDescent="0.35">
      <c r="A1198" t="s">
        <v>4917</v>
      </c>
      <c r="B1198" t="s">
        <v>1212</v>
      </c>
      <c r="C1198" t="s">
        <v>5401</v>
      </c>
      <c r="D1198" t="s">
        <v>1213</v>
      </c>
      <c r="E1198" t="s">
        <v>1214</v>
      </c>
      <c r="F1198" t="s">
        <v>4407</v>
      </c>
      <c r="G1198" s="7">
        <v>17</v>
      </c>
      <c r="H1198" s="7">
        <v>22</v>
      </c>
      <c r="I1198" s="7">
        <v>24</v>
      </c>
      <c r="J1198" s="7">
        <v>66</v>
      </c>
      <c r="K1198" s="7">
        <v>124</v>
      </c>
      <c r="L1198" s="7">
        <v>127</v>
      </c>
      <c r="M1198" s="8">
        <v>59.779034784629999</v>
      </c>
      <c r="N1198" s="8">
        <v>2.0478385207376402</v>
      </c>
      <c r="O1198" s="24">
        <v>0.46055681721706998</v>
      </c>
      <c r="P1198">
        <v>8.7304801974843603E-6</v>
      </c>
      <c r="Q1198">
        <v>1.63649194422324E-4</v>
      </c>
      <c r="R1198" s="9" t="s">
        <v>1085</v>
      </c>
      <c r="S1198" s="25" t="s">
        <v>4958</v>
      </c>
    </row>
    <row r="1199" spans="1:19" x14ac:dyDescent="0.35">
      <c r="A1199" t="s">
        <v>4917</v>
      </c>
      <c r="B1199" t="s">
        <v>2297</v>
      </c>
      <c r="C1199" t="s">
        <v>5429</v>
      </c>
      <c r="D1199" t="s">
        <v>2298</v>
      </c>
      <c r="E1199" t="s">
        <v>2299</v>
      </c>
      <c r="F1199" t="s">
        <v>4667</v>
      </c>
      <c r="G1199" s="7">
        <v>26</v>
      </c>
      <c r="H1199" s="7">
        <v>24</v>
      </c>
      <c r="I1199" s="7">
        <v>14</v>
      </c>
      <c r="J1199" s="7">
        <v>67</v>
      </c>
      <c r="K1199" s="7">
        <v>129</v>
      </c>
      <c r="L1199" s="7">
        <v>115</v>
      </c>
      <c r="M1199" s="8">
        <v>59.134275222368203</v>
      </c>
      <c r="N1199" s="8">
        <v>2.0397067189247098</v>
      </c>
      <c r="O1199" s="24">
        <v>0.463265607523689</v>
      </c>
      <c r="P1199">
        <v>1.0681917457034901E-5</v>
      </c>
      <c r="Q1199">
        <v>1.9342915272934101E-4</v>
      </c>
      <c r="R1199" s="9" t="s">
        <v>1085</v>
      </c>
    </row>
    <row r="1200" spans="1:19" x14ac:dyDescent="0.35">
      <c r="A1200" t="s">
        <v>4917</v>
      </c>
      <c r="B1200" t="s">
        <v>3306</v>
      </c>
      <c r="C1200" t="s">
        <v>5865</v>
      </c>
      <c r="D1200" t="s">
        <v>4892</v>
      </c>
      <c r="E1200" t="s">
        <v>4691</v>
      </c>
      <c r="G1200" s="7">
        <v>10</v>
      </c>
      <c r="H1200" s="7">
        <v>5</v>
      </c>
      <c r="I1200" s="7">
        <v>9</v>
      </c>
      <c r="J1200" s="7">
        <v>22</v>
      </c>
      <c r="K1200" s="7">
        <v>44</v>
      </c>
      <c r="L1200" s="7">
        <v>68</v>
      </c>
      <c r="M1200" s="8">
        <v>24.195842007983</v>
      </c>
      <c r="N1200" s="8">
        <v>2.0387326295329502</v>
      </c>
      <c r="O1200" s="24">
        <v>0.61673396039246997</v>
      </c>
      <c r="P1200">
        <v>9.4742108129103602E-4</v>
      </c>
      <c r="Q1200">
        <v>8.1291469085462906E-3</v>
      </c>
      <c r="R1200" s="9" t="s">
        <v>1085</v>
      </c>
    </row>
    <row r="1201" spans="1:19" x14ac:dyDescent="0.35">
      <c r="A1201" t="s">
        <v>4917</v>
      </c>
      <c r="B1201" t="s">
        <v>3156</v>
      </c>
      <c r="C1201" t="s">
        <v>5802</v>
      </c>
      <c r="D1201" t="s">
        <v>4892</v>
      </c>
      <c r="E1201" t="s">
        <v>4691</v>
      </c>
      <c r="G1201" s="7">
        <v>7</v>
      </c>
      <c r="H1201" s="7">
        <v>5</v>
      </c>
      <c r="I1201" s="7">
        <v>4</v>
      </c>
      <c r="J1201" s="7">
        <v>21</v>
      </c>
      <c r="K1201" s="7">
        <v>38</v>
      </c>
      <c r="L1201" s="7">
        <v>26</v>
      </c>
      <c r="M1201" s="8">
        <v>16.212590552842499</v>
      </c>
      <c r="N1201" s="8">
        <v>2.0338540756285499</v>
      </c>
      <c r="O1201" s="24">
        <v>0.67264712887091105</v>
      </c>
      <c r="P1201">
        <v>2.49739560611814E-3</v>
      </c>
      <c r="Q1201">
        <v>1.7680011727596801E-2</v>
      </c>
      <c r="R1201" s="9" t="s">
        <v>1085</v>
      </c>
    </row>
    <row r="1202" spans="1:19" x14ac:dyDescent="0.35">
      <c r="A1202" t="s">
        <v>4917</v>
      </c>
      <c r="B1202" t="s">
        <v>3018</v>
      </c>
      <c r="C1202" t="s">
        <v>5750</v>
      </c>
      <c r="D1202" t="s">
        <v>3019</v>
      </c>
      <c r="E1202" t="s">
        <v>3020</v>
      </c>
      <c r="F1202" t="s">
        <v>4305</v>
      </c>
      <c r="G1202" s="7">
        <v>6</v>
      </c>
      <c r="H1202" s="7">
        <v>11</v>
      </c>
      <c r="I1202" s="7">
        <v>8</v>
      </c>
      <c r="J1202" s="7">
        <v>42</v>
      </c>
      <c r="K1202" s="7">
        <v>56</v>
      </c>
      <c r="L1202" s="7">
        <v>26</v>
      </c>
      <c r="M1202" s="8">
        <v>24.609813714232299</v>
      </c>
      <c r="N1202" s="8">
        <v>2.0328599377060601</v>
      </c>
      <c r="O1202" s="24">
        <v>0.62305720730942604</v>
      </c>
      <c r="P1202">
        <v>1.1034928234551699E-3</v>
      </c>
      <c r="Q1202">
        <v>9.1686470714347507E-3</v>
      </c>
      <c r="R1202" s="9" t="s">
        <v>1085</v>
      </c>
      <c r="S1202" s="36" t="s">
        <v>6414</v>
      </c>
    </row>
    <row r="1203" spans="1:19" x14ac:dyDescent="0.35">
      <c r="A1203" t="s">
        <v>4917</v>
      </c>
      <c r="B1203" t="s">
        <v>3256</v>
      </c>
      <c r="C1203" t="s">
        <v>5401</v>
      </c>
      <c r="D1203" t="s">
        <v>4892</v>
      </c>
      <c r="E1203" t="s">
        <v>4691</v>
      </c>
      <c r="G1203" s="7">
        <v>259</v>
      </c>
      <c r="H1203" s="7">
        <v>299</v>
      </c>
      <c r="I1203" s="7">
        <v>218</v>
      </c>
      <c r="J1203" s="7">
        <v>1730</v>
      </c>
      <c r="K1203" s="7">
        <v>675</v>
      </c>
      <c r="L1203" s="7">
        <v>1136</v>
      </c>
      <c r="M1203" s="8">
        <v>708.19977925005799</v>
      </c>
      <c r="N1203" s="8">
        <v>2.0281502118733199</v>
      </c>
      <c r="O1203" s="24">
        <v>0.41606300485374598</v>
      </c>
      <c r="P1203">
        <v>1.0901655180393599E-6</v>
      </c>
      <c r="Q1203">
        <v>2.7251582875551001E-5</v>
      </c>
      <c r="R1203" s="9" t="s">
        <v>1085</v>
      </c>
    </row>
    <row r="1204" spans="1:19" x14ac:dyDescent="0.35">
      <c r="A1204" t="s">
        <v>4917</v>
      </c>
      <c r="B1204" t="s">
        <v>3634</v>
      </c>
      <c r="C1204" t="s">
        <v>5401</v>
      </c>
      <c r="D1204" t="s">
        <v>4892</v>
      </c>
      <c r="E1204" t="s">
        <v>4691</v>
      </c>
      <c r="G1204" s="7">
        <v>17</v>
      </c>
      <c r="H1204" s="7">
        <v>15</v>
      </c>
      <c r="I1204" s="7">
        <v>28</v>
      </c>
      <c r="J1204" s="7">
        <v>35</v>
      </c>
      <c r="K1204" s="7">
        <v>148</v>
      </c>
      <c r="L1204" s="7">
        <v>137</v>
      </c>
      <c r="M1204" s="8">
        <v>59.024523027621797</v>
      </c>
      <c r="N1204" s="8">
        <v>2.0124508734042701</v>
      </c>
      <c r="O1204" s="24">
        <v>0.56557018706852102</v>
      </c>
      <c r="P1204">
        <v>3.7330687179313698E-4</v>
      </c>
      <c r="Q1204">
        <v>3.7883602844164298E-3</v>
      </c>
      <c r="R1204" s="9" t="s">
        <v>1085</v>
      </c>
      <c r="S1204" s="41" t="s">
        <v>6672</v>
      </c>
    </row>
    <row r="1205" spans="1:19" x14ac:dyDescent="0.35">
      <c r="A1205" t="s">
        <v>4917</v>
      </c>
      <c r="B1205" t="s">
        <v>3273</v>
      </c>
      <c r="C1205" t="s">
        <v>5401</v>
      </c>
      <c r="D1205" t="s">
        <v>4892</v>
      </c>
      <c r="E1205" t="s">
        <v>4691</v>
      </c>
      <c r="G1205" s="7">
        <v>36</v>
      </c>
      <c r="H1205" s="7">
        <v>24</v>
      </c>
      <c r="I1205" s="7">
        <v>26</v>
      </c>
      <c r="J1205" s="7">
        <v>57</v>
      </c>
      <c r="K1205" s="7">
        <v>192</v>
      </c>
      <c r="L1205" s="7">
        <v>184</v>
      </c>
      <c r="M1205" s="8">
        <v>80.529963175393704</v>
      </c>
      <c r="N1205" s="8">
        <v>2.0114120008567999</v>
      </c>
      <c r="O1205" s="24">
        <v>0.495558004541097</v>
      </c>
      <c r="P1205">
        <v>4.9307992138597698E-5</v>
      </c>
      <c r="Q1205">
        <v>7.1147856047768703E-4</v>
      </c>
      <c r="R1205" s="9" t="s">
        <v>1085</v>
      </c>
    </row>
    <row r="1206" spans="1:19" x14ac:dyDescent="0.35">
      <c r="A1206" t="s">
        <v>4917</v>
      </c>
      <c r="B1206" t="s">
        <v>4142</v>
      </c>
      <c r="C1206" t="s">
        <v>5401</v>
      </c>
      <c r="D1206" t="s">
        <v>4691</v>
      </c>
      <c r="E1206" t="s">
        <v>4691</v>
      </c>
      <c r="G1206" s="9">
        <v>2159</v>
      </c>
      <c r="H1206" s="9">
        <v>2436</v>
      </c>
      <c r="I1206" s="9">
        <v>1541</v>
      </c>
      <c r="J1206" s="9">
        <v>451</v>
      </c>
      <c r="K1206" s="9">
        <v>531</v>
      </c>
      <c r="L1206" s="9">
        <v>659</v>
      </c>
      <c r="M1206" s="8">
        <v>1301.34633017341</v>
      </c>
      <c r="N1206" s="8">
        <v>-2.0070397738282399</v>
      </c>
      <c r="O1206" s="24">
        <v>0.27945454844830703</v>
      </c>
      <c r="P1206">
        <v>6.8703945558384996E-13</v>
      </c>
      <c r="Q1206">
        <v>7.9361738123886097E-11</v>
      </c>
      <c r="R1206" s="9" t="s">
        <v>1078</v>
      </c>
      <c r="S1206" s="25" t="s">
        <v>5026</v>
      </c>
    </row>
    <row r="1207" spans="1:19" x14ac:dyDescent="0.35">
      <c r="A1207" t="s">
        <v>4917</v>
      </c>
      <c r="B1207" t="s">
        <v>245</v>
      </c>
      <c r="C1207" t="s">
        <v>5401</v>
      </c>
      <c r="D1207" t="s">
        <v>4076</v>
      </c>
      <c r="E1207" t="s">
        <v>440</v>
      </c>
      <c r="F1207" t="s">
        <v>950</v>
      </c>
      <c r="G1207" s="9">
        <v>4110</v>
      </c>
      <c r="H1207" s="9">
        <v>3365</v>
      </c>
      <c r="I1207" s="9">
        <v>3294</v>
      </c>
      <c r="J1207" s="9">
        <v>912</v>
      </c>
      <c r="K1207" s="9">
        <v>832</v>
      </c>
      <c r="L1207" s="9">
        <v>1165</v>
      </c>
      <c r="M1207" s="8">
        <v>2327.36023078469</v>
      </c>
      <c r="N1207" s="8">
        <v>-2.0090143791191601</v>
      </c>
      <c r="O1207" s="24">
        <v>0.29676652218361999</v>
      </c>
      <c r="P1207">
        <v>1.2906757772139999E-11</v>
      </c>
      <c r="Q1207">
        <v>1.1314452833840101E-9</v>
      </c>
      <c r="R1207" s="9" t="s">
        <v>1078</v>
      </c>
      <c r="S1207" s="25" t="s">
        <v>5322</v>
      </c>
    </row>
    <row r="1208" spans="1:19" x14ac:dyDescent="0.35">
      <c r="A1208" t="s">
        <v>4917</v>
      </c>
      <c r="B1208" t="s">
        <v>415</v>
      </c>
      <c r="C1208" t="s">
        <v>5401</v>
      </c>
      <c r="D1208" t="s">
        <v>4063</v>
      </c>
      <c r="E1208" t="s">
        <v>603</v>
      </c>
      <c r="F1208" t="s">
        <v>4789</v>
      </c>
      <c r="G1208" s="9">
        <v>407</v>
      </c>
      <c r="H1208" s="9">
        <v>304</v>
      </c>
      <c r="I1208" s="9">
        <v>464</v>
      </c>
      <c r="J1208" s="9">
        <v>84</v>
      </c>
      <c r="K1208" s="9">
        <v>105</v>
      </c>
      <c r="L1208" s="9">
        <v>132</v>
      </c>
      <c r="M1208" s="8">
        <v>258.33377691362602</v>
      </c>
      <c r="N1208" s="8">
        <v>-2.0109007229929299</v>
      </c>
      <c r="O1208" s="24">
        <v>0.37122085970837898</v>
      </c>
      <c r="P1208">
        <v>6.0609781572257098E-8</v>
      </c>
      <c r="Q1208">
        <v>2.1722816154702802E-6</v>
      </c>
      <c r="R1208" s="9" t="s">
        <v>1078</v>
      </c>
    </row>
    <row r="1209" spans="1:19" x14ac:dyDescent="0.35">
      <c r="A1209" t="s">
        <v>4917</v>
      </c>
      <c r="B1209" t="s">
        <v>4108</v>
      </c>
      <c r="C1209" t="s">
        <v>5401</v>
      </c>
      <c r="D1209" t="s">
        <v>4691</v>
      </c>
      <c r="E1209" t="s">
        <v>4691</v>
      </c>
      <c r="G1209" s="9">
        <v>27</v>
      </c>
      <c r="H1209" s="9">
        <v>122</v>
      </c>
      <c r="I1209" s="9">
        <v>38</v>
      </c>
      <c r="J1209" s="9">
        <v>1</v>
      </c>
      <c r="K1209" s="9">
        <v>14</v>
      </c>
      <c r="L1209" s="9">
        <v>29</v>
      </c>
      <c r="M1209" s="8">
        <v>36.745249949803799</v>
      </c>
      <c r="N1209" s="8">
        <v>-2.01301739952667</v>
      </c>
      <c r="O1209" s="24">
        <v>0.71133931157602603</v>
      </c>
      <c r="P1209">
        <v>4.6562906613743203E-3</v>
      </c>
      <c r="Q1209">
        <v>2.8656921002499301E-2</v>
      </c>
      <c r="R1209" s="9" t="s">
        <v>1078</v>
      </c>
    </row>
    <row r="1210" spans="1:19" x14ac:dyDescent="0.35">
      <c r="A1210" t="s">
        <v>4917</v>
      </c>
      <c r="B1210" t="s">
        <v>4106</v>
      </c>
      <c r="C1210" t="s">
        <v>5451</v>
      </c>
      <c r="D1210" t="s">
        <v>4691</v>
      </c>
      <c r="E1210" t="s">
        <v>4691</v>
      </c>
      <c r="G1210" s="9">
        <v>649</v>
      </c>
      <c r="H1210" s="9">
        <v>1731</v>
      </c>
      <c r="I1210" s="9">
        <v>725</v>
      </c>
      <c r="J1210" s="9">
        <v>216</v>
      </c>
      <c r="K1210" s="9">
        <v>287</v>
      </c>
      <c r="L1210" s="9">
        <v>276</v>
      </c>
      <c r="M1210" s="8">
        <v>639.38944902973697</v>
      </c>
      <c r="N1210" s="8">
        <v>-2.0136979650668301</v>
      </c>
      <c r="O1210" s="24">
        <v>0.38565237397206198</v>
      </c>
      <c r="P1210">
        <v>1.7744460022993E-7</v>
      </c>
      <c r="Q1210">
        <v>5.5827874862901298E-6</v>
      </c>
      <c r="R1210" s="9" t="s">
        <v>1078</v>
      </c>
    </row>
    <row r="1211" spans="1:19" x14ac:dyDescent="0.35">
      <c r="A1211" t="s">
        <v>4917</v>
      </c>
      <c r="B1211" t="s">
        <v>4150</v>
      </c>
      <c r="C1211" t="s">
        <v>5845</v>
      </c>
      <c r="D1211" t="s">
        <v>4691</v>
      </c>
      <c r="E1211" t="s">
        <v>4691</v>
      </c>
      <c r="G1211" s="9">
        <v>243</v>
      </c>
      <c r="H1211" s="9">
        <v>266</v>
      </c>
      <c r="I1211" s="9">
        <v>160</v>
      </c>
      <c r="J1211" s="9">
        <v>9</v>
      </c>
      <c r="K1211" s="9">
        <v>62</v>
      </c>
      <c r="L1211" s="9">
        <v>106</v>
      </c>
      <c r="M1211" s="8">
        <v>139.19724193692201</v>
      </c>
      <c r="N1211" s="8">
        <v>-2.01597927123247</v>
      </c>
      <c r="O1211" s="24">
        <v>0.54790192172563001</v>
      </c>
      <c r="P1211">
        <v>2.33734924432167E-4</v>
      </c>
      <c r="Q1211">
        <v>2.59951907440252E-3</v>
      </c>
      <c r="R1211" s="9" t="s">
        <v>1078</v>
      </c>
    </row>
    <row r="1212" spans="1:19" x14ac:dyDescent="0.35">
      <c r="A1212" t="s">
        <v>4917</v>
      </c>
      <c r="B1212" t="s">
        <v>393</v>
      </c>
      <c r="C1212" t="s">
        <v>5401</v>
      </c>
      <c r="D1212" t="s">
        <v>4018</v>
      </c>
      <c r="E1212" t="s">
        <v>582</v>
      </c>
      <c r="F1212" t="s">
        <v>4824</v>
      </c>
      <c r="G1212" s="9">
        <v>317</v>
      </c>
      <c r="H1212" s="9">
        <v>64</v>
      </c>
      <c r="I1212" s="9">
        <v>308</v>
      </c>
      <c r="J1212" s="9">
        <v>34</v>
      </c>
      <c r="K1212" s="9">
        <v>82</v>
      </c>
      <c r="L1212" s="9">
        <v>61</v>
      </c>
      <c r="M1212" s="8">
        <v>153.52652015608001</v>
      </c>
      <c r="N1212" s="8">
        <v>-2.0280350819114701</v>
      </c>
      <c r="O1212" s="24">
        <v>0.56981505139646604</v>
      </c>
      <c r="P1212">
        <v>3.7211208688232698E-4</v>
      </c>
      <c r="Q1212">
        <v>3.7823648628682199E-3</v>
      </c>
      <c r="R1212" s="9" t="s">
        <v>1078</v>
      </c>
    </row>
    <row r="1213" spans="1:19" x14ac:dyDescent="0.35">
      <c r="A1213" t="s">
        <v>4917</v>
      </c>
      <c r="B1213" t="s">
        <v>289</v>
      </c>
      <c r="C1213" t="s">
        <v>5538</v>
      </c>
      <c r="D1213" t="s">
        <v>3852</v>
      </c>
      <c r="E1213" t="s">
        <v>482</v>
      </c>
      <c r="F1213" t="s">
        <v>4801</v>
      </c>
      <c r="G1213" s="9">
        <v>117</v>
      </c>
      <c r="H1213" s="9">
        <v>102</v>
      </c>
      <c r="I1213" s="9">
        <v>62</v>
      </c>
      <c r="J1213" s="9">
        <v>20</v>
      </c>
      <c r="K1213" s="9">
        <v>26</v>
      </c>
      <c r="L1213" s="9">
        <v>23</v>
      </c>
      <c r="M1213" s="8">
        <v>58.827566681290101</v>
      </c>
      <c r="N1213" s="8">
        <v>-2.0456609997269899</v>
      </c>
      <c r="O1213" s="24">
        <v>0.45224815574612598</v>
      </c>
      <c r="P1213">
        <v>6.0878447553109502E-6</v>
      </c>
      <c r="Q1213">
        <v>1.20764270697882E-4</v>
      </c>
      <c r="R1213" s="9" t="s">
        <v>1078</v>
      </c>
      <c r="S1213" s="17" t="s">
        <v>6197</v>
      </c>
    </row>
    <row r="1214" spans="1:19" x14ac:dyDescent="0.35">
      <c r="A1214" t="s">
        <v>4917</v>
      </c>
      <c r="B1214" t="s">
        <v>115</v>
      </c>
      <c r="C1214" t="s">
        <v>5401</v>
      </c>
      <c r="D1214" t="s">
        <v>4057</v>
      </c>
      <c r="E1214" t="s">
        <v>234</v>
      </c>
      <c r="F1214" t="s">
        <v>4770</v>
      </c>
      <c r="G1214" s="9">
        <v>1904</v>
      </c>
      <c r="H1214" s="9">
        <v>1119</v>
      </c>
      <c r="I1214" s="9">
        <v>1587</v>
      </c>
      <c r="J1214" s="9">
        <v>275</v>
      </c>
      <c r="K1214" s="9">
        <v>427</v>
      </c>
      <c r="L1214" s="9">
        <v>531</v>
      </c>
      <c r="M1214" s="8">
        <v>1002.80735941386</v>
      </c>
      <c r="N1214" s="8">
        <v>-2.0507867332879601</v>
      </c>
      <c r="O1214" s="24">
        <v>0.36057060842447702</v>
      </c>
      <c r="P1214">
        <v>1.28825990460995E-8</v>
      </c>
      <c r="Q1214">
        <v>5.5930057215474302E-7</v>
      </c>
      <c r="R1214" s="9" t="s">
        <v>1078</v>
      </c>
      <c r="S1214" s="25" t="s">
        <v>5117</v>
      </c>
    </row>
    <row r="1215" spans="1:19" x14ac:dyDescent="0.35">
      <c r="A1215" t="s">
        <v>4917</v>
      </c>
      <c r="B1215" t="s">
        <v>380</v>
      </c>
      <c r="C1215" t="s">
        <v>5833</v>
      </c>
      <c r="D1215" t="s">
        <v>4004</v>
      </c>
      <c r="E1215" t="s">
        <v>569</v>
      </c>
      <c r="F1215" t="s">
        <v>4717</v>
      </c>
      <c r="G1215" s="9">
        <v>45</v>
      </c>
      <c r="H1215" s="9">
        <v>29</v>
      </c>
      <c r="I1215" s="9">
        <v>11</v>
      </c>
      <c r="J1215" s="9">
        <v>8</v>
      </c>
      <c r="K1215" s="9">
        <v>0</v>
      </c>
      <c r="L1215" s="9">
        <v>9</v>
      </c>
      <c r="M1215" s="8">
        <v>16.937994211614001</v>
      </c>
      <c r="N1215" s="8">
        <v>-2.0621161111451101</v>
      </c>
      <c r="O1215" s="24">
        <v>0.792312152455109</v>
      </c>
      <c r="P1215">
        <v>9.2504674036615799E-3</v>
      </c>
      <c r="Q1215">
        <v>4.7540632065984398E-2</v>
      </c>
      <c r="R1215" s="9" t="s">
        <v>1078</v>
      </c>
      <c r="S1215" s="36" t="s">
        <v>6497</v>
      </c>
    </row>
    <row r="1216" spans="1:19" x14ac:dyDescent="0.35">
      <c r="A1216" t="s">
        <v>4917</v>
      </c>
      <c r="B1216" t="s">
        <v>22</v>
      </c>
      <c r="C1216" t="s">
        <v>642</v>
      </c>
      <c r="D1216" t="s">
        <v>3844</v>
      </c>
      <c r="E1216" t="s">
        <v>142</v>
      </c>
      <c r="F1216" t="s">
        <v>4503</v>
      </c>
      <c r="G1216" s="9">
        <v>3930</v>
      </c>
      <c r="H1216" s="9">
        <v>2616</v>
      </c>
      <c r="I1216" s="9">
        <v>1534</v>
      </c>
      <c r="J1216" s="9">
        <v>321</v>
      </c>
      <c r="K1216" s="9">
        <v>782</v>
      </c>
      <c r="L1216" s="9">
        <v>971</v>
      </c>
      <c r="M1216" s="8">
        <v>1689.4343875197501</v>
      </c>
      <c r="N1216" s="8">
        <v>-2.0653304890431401</v>
      </c>
      <c r="O1216" s="24">
        <v>0.41456168520810099</v>
      </c>
      <c r="P1216">
        <v>6.2942854818502002E-7</v>
      </c>
      <c r="Q1216">
        <v>1.7125701748534099E-5</v>
      </c>
      <c r="R1216" s="9" t="s">
        <v>1078</v>
      </c>
      <c r="S1216" s="25" t="s">
        <v>4992</v>
      </c>
    </row>
    <row r="1217" spans="1:19" x14ac:dyDescent="0.35">
      <c r="A1217" t="s">
        <v>4917</v>
      </c>
      <c r="B1217" t="s">
        <v>4162</v>
      </c>
      <c r="C1217" t="s">
        <v>5301</v>
      </c>
      <c r="D1217" t="s">
        <v>4691</v>
      </c>
      <c r="E1217" t="s">
        <v>4691</v>
      </c>
      <c r="G1217" s="9">
        <v>723</v>
      </c>
      <c r="H1217" s="9">
        <v>635</v>
      </c>
      <c r="I1217" s="9">
        <v>340</v>
      </c>
      <c r="J1217" s="9">
        <v>93</v>
      </c>
      <c r="K1217" s="9">
        <v>82</v>
      </c>
      <c r="L1217" s="9">
        <v>265</v>
      </c>
      <c r="M1217" s="8">
        <v>352.369352622017</v>
      </c>
      <c r="N1217" s="8">
        <v>-2.0789407450217801</v>
      </c>
      <c r="O1217" s="24">
        <v>0.42165550841810701</v>
      </c>
      <c r="P1217">
        <v>8.2051028290811297E-7</v>
      </c>
      <c r="Q1217">
        <v>2.1327268498952798E-5</v>
      </c>
      <c r="R1217" s="9" t="s">
        <v>1078</v>
      </c>
      <c r="S1217" s="25" t="s">
        <v>5302</v>
      </c>
    </row>
    <row r="1218" spans="1:19" x14ac:dyDescent="0.35">
      <c r="A1218" t="s">
        <v>4917</v>
      </c>
      <c r="B1218" t="s">
        <v>259</v>
      </c>
      <c r="C1218" t="s">
        <v>5401</v>
      </c>
      <c r="D1218" t="s">
        <v>3800</v>
      </c>
      <c r="E1218" t="s">
        <v>454</v>
      </c>
      <c r="F1218" t="s">
        <v>4836</v>
      </c>
      <c r="G1218" s="9">
        <v>340</v>
      </c>
      <c r="H1218" s="9">
        <v>317</v>
      </c>
      <c r="I1218" s="9">
        <v>218</v>
      </c>
      <c r="J1218" s="9">
        <v>60</v>
      </c>
      <c r="K1218" s="9">
        <v>79</v>
      </c>
      <c r="L1218" s="9">
        <v>78</v>
      </c>
      <c r="M1218" s="8">
        <v>183.939720212303</v>
      </c>
      <c r="N1218" s="8">
        <v>-2.0866206018810201</v>
      </c>
      <c r="O1218" s="24">
        <v>0.34690392908082901</v>
      </c>
      <c r="P1218">
        <v>1.79907609244341E-9</v>
      </c>
      <c r="Q1218">
        <v>9.6910837929144603E-8</v>
      </c>
      <c r="R1218" s="9" t="s">
        <v>1078</v>
      </c>
    </row>
    <row r="1219" spans="1:19" x14ac:dyDescent="0.35">
      <c r="A1219" t="s">
        <v>4917</v>
      </c>
      <c r="B1219" t="s">
        <v>347</v>
      </c>
      <c r="C1219" t="s">
        <v>5401</v>
      </c>
      <c r="D1219" t="s">
        <v>3946</v>
      </c>
      <c r="E1219" t="s">
        <v>536</v>
      </c>
      <c r="F1219" t="s">
        <v>4720</v>
      </c>
      <c r="G1219" s="9">
        <v>21</v>
      </c>
      <c r="H1219" s="9">
        <v>12</v>
      </c>
      <c r="I1219" s="9">
        <v>22</v>
      </c>
      <c r="J1219" s="9">
        <v>1</v>
      </c>
      <c r="K1219" s="9">
        <v>4</v>
      </c>
      <c r="L1219" s="9">
        <v>7</v>
      </c>
      <c r="M1219" s="8">
        <v>11.5590819185573</v>
      </c>
      <c r="N1219" s="8">
        <v>-2.0901730704224302</v>
      </c>
      <c r="O1219" s="24">
        <v>0.77392073924356397</v>
      </c>
      <c r="P1219">
        <v>6.9181537321750001E-3</v>
      </c>
      <c r="Q1219">
        <v>3.8423913377608601E-2</v>
      </c>
      <c r="R1219" s="9" t="s">
        <v>1078</v>
      </c>
    </row>
    <row r="1220" spans="1:19" x14ac:dyDescent="0.35">
      <c r="A1220" t="s">
        <v>4917</v>
      </c>
      <c r="B1220" t="s">
        <v>4147</v>
      </c>
      <c r="C1220" t="s">
        <v>5819</v>
      </c>
      <c r="D1220" t="s">
        <v>4691</v>
      </c>
      <c r="E1220" t="s">
        <v>4691</v>
      </c>
      <c r="G1220" s="9">
        <v>467</v>
      </c>
      <c r="H1220" s="9">
        <v>320</v>
      </c>
      <c r="I1220" s="9">
        <v>172</v>
      </c>
      <c r="J1220" s="9">
        <v>82</v>
      </c>
      <c r="K1220" s="9">
        <v>63</v>
      </c>
      <c r="L1220" s="9">
        <v>82</v>
      </c>
      <c r="M1220" s="8">
        <v>199.028149356109</v>
      </c>
      <c r="N1220" s="8">
        <v>-2.1021210030460198</v>
      </c>
      <c r="O1220" s="24">
        <v>0.41643978301309398</v>
      </c>
      <c r="P1220">
        <v>4.4683530262374998E-7</v>
      </c>
      <c r="Q1220">
        <v>1.2585729910257201E-5</v>
      </c>
      <c r="R1220" s="9" t="s">
        <v>1078</v>
      </c>
      <c r="S1220" s="16" t="s">
        <v>6487</v>
      </c>
    </row>
    <row r="1221" spans="1:19" x14ac:dyDescent="0.35">
      <c r="A1221" t="s">
        <v>4917</v>
      </c>
      <c r="B1221" t="s">
        <v>4130</v>
      </c>
      <c r="C1221" t="s">
        <v>5069</v>
      </c>
      <c r="D1221" t="s">
        <v>4691</v>
      </c>
      <c r="E1221" t="s">
        <v>4691</v>
      </c>
      <c r="G1221" s="9">
        <v>896</v>
      </c>
      <c r="H1221" s="9">
        <v>949</v>
      </c>
      <c r="I1221" s="9">
        <v>253</v>
      </c>
      <c r="J1221" s="9">
        <v>95</v>
      </c>
      <c r="K1221" s="9">
        <v>239</v>
      </c>
      <c r="L1221" s="9">
        <v>139</v>
      </c>
      <c r="M1221" s="8">
        <v>422.497745389714</v>
      </c>
      <c r="N1221" s="8">
        <v>-2.1073094721082501</v>
      </c>
      <c r="O1221" s="24">
        <v>0.47816947532003001</v>
      </c>
      <c r="P1221">
        <v>1.04795402862605E-5</v>
      </c>
      <c r="Q1221">
        <v>1.9056388808758401E-4</v>
      </c>
      <c r="R1221" s="9" t="s">
        <v>1078</v>
      </c>
      <c r="S1221" s="25" t="s">
        <v>5070</v>
      </c>
    </row>
    <row r="1222" spans="1:19" x14ac:dyDescent="0.35">
      <c r="A1222" t="s">
        <v>4917</v>
      </c>
      <c r="B1222" t="s">
        <v>401</v>
      </c>
      <c r="C1222" t="s">
        <v>5918</v>
      </c>
      <c r="D1222" t="s">
        <v>4033</v>
      </c>
      <c r="E1222" t="s">
        <v>590</v>
      </c>
      <c r="F1222" t="s">
        <v>4846</v>
      </c>
      <c r="G1222" s="9">
        <v>1147</v>
      </c>
      <c r="H1222" s="9">
        <v>1106</v>
      </c>
      <c r="I1222" s="9">
        <v>687</v>
      </c>
      <c r="J1222" s="9">
        <v>155</v>
      </c>
      <c r="K1222" s="9">
        <v>252</v>
      </c>
      <c r="L1222" s="9">
        <v>323</v>
      </c>
      <c r="M1222" s="8">
        <v>612.68521171005898</v>
      </c>
      <c r="N1222" s="8">
        <v>-2.1234184336997299</v>
      </c>
      <c r="O1222" s="24">
        <v>0.32677459648699297</v>
      </c>
      <c r="P1222">
        <v>8.13334077132381E-11</v>
      </c>
      <c r="Q1222">
        <v>6.0241320523159202E-9</v>
      </c>
      <c r="R1222" s="9" t="s">
        <v>1078</v>
      </c>
      <c r="S1222" s="36" t="s">
        <v>6585</v>
      </c>
    </row>
    <row r="1223" spans="1:19" x14ac:dyDescent="0.35">
      <c r="A1223" t="s">
        <v>4917</v>
      </c>
      <c r="B1223" t="s">
        <v>242</v>
      </c>
      <c r="C1223" t="s">
        <v>242</v>
      </c>
      <c r="D1223" t="s">
        <v>4071</v>
      </c>
      <c r="E1223" t="s">
        <v>437</v>
      </c>
      <c r="F1223" t="s">
        <v>4739</v>
      </c>
      <c r="G1223" s="9">
        <v>175</v>
      </c>
      <c r="H1223" s="9">
        <v>120</v>
      </c>
      <c r="I1223" s="9">
        <v>103</v>
      </c>
      <c r="J1223" s="9">
        <v>18</v>
      </c>
      <c r="K1223" s="9">
        <v>55</v>
      </c>
      <c r="L1223" s="9">
        <v>13</v>
      </c>
      <c r="M1223" s="8">
        <v>82.923064140173594</v>
      </c>
      <c r="N1223" s="8">
        <v>-2.13412172164935</v>
      </c>
      <c r="O1223" s="24">
        <v>0.55659936869151305</v>
      </c>
      <c r="P1223">
        <v>1.25965860814275E-4</v>
      </c>
      <c r="Q1223">
        <v>1.5567901307355499E-3</v>
      </c>
      <c r="R1223" s="9" t="s">
        <v>1078</v>
      </c>
      <c r="S1223" s="25" t="s">
        <v>5317</v>
      </c>
    </row>
    <row r="1224" spans="1:19" x14ac:dyDescent="0.35">
      <c r="A1224" t="s">
        <v>4917</v>
      </c>
      <c r="B1224" t="s">
        <v>4143</v>
      </c>
      <c r="C1224" t="s">
        <v>4143</v>
      </c>
      <c r="D1224" t="s">
        <v>4691</v>
      </c>
      <c r="E1224" t="s">
        <v>4691</v>
      </c>
      <c r="G1224" s="9">
        <v>3923</v>
      </c>
      <c r="H1224" s="9">
        <v>2692</v>
      </c>
      <c r="I1224" s="9">
        <v>2776</v>
      </c>
      <c r="J1224" s="9">
        <v>464</v>
      </c>
      <c r="K1224" s="9">
        <v>949</v>
      </c>
      <c r="L1224" s="9">
        <v>889</v>
      </c>
      <c r="M1224" s="8">
        <v>1992.04228057868</v>
      </c>
      <c r="N1224" s="8">
        <v>-2.1446243488887502</v>
      </c>
      <c r="O1224" s="24">
        <v>0.35490496558338003</v>
      </c>
      <c r="P1224">
        <v>1.5145013001248901E-9</v>
      </c>
      <c r="Q1224">
        <v>8.2978592637151094E-8</v>
      </c>
      <c r="R1224" s="9" t="s">
        <v>1078</v>
      </c>
      <c r="S1224" s="25" t="s">
        <v>5165</v>
      </c>
    </row>
    <row r="1225" spans="1:19" x14ac:dyDescent="0.35">
      <c r="A1225" t="s">
        <v>4917</v>
      </c>
      <c r="B1225" t="s">
        <v>345</v>
      </c>
      <c r="C1225" t="s">
        <v>5401</v>
      </c>
      <c r="D1225" t="s">
        <v>3944</v>
      </c>
      <c r="E1225" t="s">
        <v>534</v>
      </c>
      <c r="F1225" t="s">
        <v>4702</v>
      </c>
      <c r="G1225" s="9">
        <v>59</v>
      </c>
      <c r="H1225" s="9">
        <v>39</v>
      </c>
      <c r="I1225" s="9">
        <v>74</v>
      </c>
      <c r="J1225" s="9">
        <v>10</v>
      </c>
      <c r="K1225" s="9">
        <v>11</v>
      </c>
      <c r="L1225" s="9">
        <v>20</v>
      </c>
      <c r="M1225" s="8">
        <v>37.042773613389798</v>
      </c>
      <c r="N1225" s="8">
        <v>-2.1455882833029198</v>
      </c>
      <c r="O1225" s="24">
        <v>0.54738893001764899</v>
      </c>
      <c r="P1225">
        <v>8.8667396599524201E-5</v>
      </c>
      <c r="Q1225">
        <v>1.1687183368346099E-3</v>
      </c>
      <c r="R1225" s="9" t="s">
        <v>1078</v>
      </c>
    </row>
    <row r="1226" spans="1:19" x14ac:dyDescent="0.35">
      <c r="A1226" t="s">
        <v>4917</v>
      </c>
      <c r="B1226" t="s">
        <v>428</v>
      </c>
      <c r="C1226" t="s">
        <v>5401</v>
      </c>
      <c r="D1226" t="s">
        <v>4089</v>
      </c>
      <c r="E1226" t="s">
        <v>616</v>
      </c>
      <c r="F1226" t="s">
        <v>958</v>
      </c>
      <c r="G1226" s="9">
        <v>111</v>
      </c>
      <c r="H1226" s="9">
        <v>34</v>
      </c>
      <c r="I1226" s="9">
        <v>102</v>
      </c>
      <c r="J1226" s="9">
        <v>12</v>
      </c>
      <c r="K1226" s="9">
        <v>24</v>
      </c>
      <c r="L1226" s="9">
        <v>20</v>
      </c>
      <c r="M1226" s="8">
        <v>53.394573894760399</v>
      </c>
      <c r="N1226" s="8">
        <v>-2.1776841711930199</v>
      </c>
      <c r="O1226" s="24">
        <v>0.57209039378181903</v>
      </c>
      <c r="P1226">
        <v>1.4092530168785701E-4</v>
      </c>
      <c r="Q1226">
        <v>1.7035084541391599E-3</v>
      </c>
      <c r="R1226" s="9" t="s">
        <v>1078</v>
      </c>
    </row>
    <row r="1227" spans="1:19" x14ac:dyDescent="0.35">
      <c r="A1227" t="s">
        <v>4917</v>
      </c>
      <c r="B1227" t="s">
        <v>4163</v>
      </c>
      <c r="C1227" t="s">
        <v>5318</v>
      </c>
      <c r="D1227" t="s">
        <v>4691</v>
      </c>
      <c r="E1227" t="s">
        <v>4691</v>
      </c>
      <c r="G1227" s="9">
        <v>108</v>
      </c>
      <c r="H1227" s="9">
        <v>95</v>
      </c>
      <c r="I1227" s="9">
        <v>79</v>
      </c>
      <c r="J1227" s="9">
        <v>13</v>
      </c>
      <c r="K1227" s="9">
        <v>14</v>
      </c>
      <c r="L1227" s="9">
        <v>40</v>
      </c>
      <c r="M1227" s="8">
        <v>58.481767708604401</v>
      </c>
      <c r="N1227" s="8">
        <v>-2.1820631909584698</v>
      </c>
      <c r="O1227" s="24">
        <v>0.47861316772802998</v>
      </c>
      <c r="P1227">
        <v>5.1364160145284202E-6</v>
      </c>
      <c r="Q1227">
        <v>1.0421680609820301E-4</v>
      </c>
      <c r="R1227" s="9" t="s">
        <v>1078</v>
      </c>
      <c r="S1227" s="25" t="s">
        <v>5319</v>
      </c>
    </row>
    <row r="1228" spans="1:19" x14ac:dyDescent="0.35">
      <c r="A1228" t="s">
        <v>4917</v>
      </c>
      <c r="B1228" t="s">
        <v>4123</v>
      </c>
      <c r="C1228" t="s">
        <v>4123</v>
      </c>
      <c r="D1228" t="s">
        <v>4691</v>
      </c>
      <c r="E1228" t="s">
        <v>4691</v>
      </c>
      <c r="G1228" s="9">
        <v>211</v>
      </c>
      <c r="H1228" s="9">
        <v>182</v>
      </c>
      <c r="I1228" s="9">
        <v>45</v>
      </c>
      <c r="J1228" s="9">
        <v>13</v>
      </c>
      <c r="K1228" s="9">
        <v>29</v>
      </c>
      <c r="L1228" s="9">
        <v>54</v>
      </c>
      <c r="M1228" s="8">
        <v>86.768702048749404</v>
      </c>
      <c r="N1228" s="8">
        <v>-2.2037973097202301</v>
      </c>
      <c r="O1228" s="24">
        <v>0.551761403700466</v>
      </c>
      <c r="P1228">
        <v>6.4936933021671604E-5</v>
      </c>
      <c r="Q1228">
        <v>8.92903758441954E-4</v>
      </c>
      <c r="R1228" s="9" t="s">
        <v>1078</v>
      </c>
      <c r="S1228" s="25" t="s">
        <v>5026</v>
      </c>
    </row>
    <row r="1229" spans="1:19" x14ac:dyDescent="0.35">
      <c r="A1229" t="s">
        <v>4917</v>
      </c>
      <c r="B1229" t="s">
        <v>4164</v>
      </c>
      <c r="C1229" t="s">
        <v>4164</v>
      </c>
      <c r="D1229" t="s">
        <v>4691</v>
      </c>
      <c r="E1229" t="s">
        <v>4691</v>
      </c>
      <c r="G1229" s="9">
        <v>70</v>
      </c>
      <c r="H1229" s="9">
        <v>18</v>
      </c>
      <c r="I1229" s="9">
        <v>31</v>
      </c>
      <c r="J1229" s="9">
        <v>9</v>
      </c>
      <c r="K1229" s="9">
        <v>1</v>
      </c>
      <c r="L1229" s="9">
        <v>14</v>
      </c>
      <c r="M1229" s="8">
        <v>24.583748472751399</v>
      </c>
      <c r="N1229" s="8">
        <v>-2.2040374032904801</v>
      </c>
      <c r="O1229" s="24">
        <v>0.72877150989674599</v>
      </c>
      <c r="P1229">
        <v>2.4919366826433201E-3</v>
      </c>
      <c r="Q1229">
        <v>1.7648184602598101E-2</v>
      </c>
      <c r="R1229" s="9" t="s">
        <v>1078</v>
      </c>
      <c r="S1229" s="25" t="s">
        <v>5026</v>
      </c>
    </row>
    <row r="1230" spans="1:19" x14ac:dyDescent="0.35">
      <c r="A1230" t="s">
        <v>4917</v>
      </c>
      <c r="B1230" t="s">
        <v>355</v>
      </c>
      <c r="C1230" t="s">
        <v>5747</v>
      </c>
      <c r="D1230" t="s">
        <v>3959</v>
      </c>
      <c r="E1230" t="s">
        <v>544</v>
      </c>
      <c r="F1230" t="s">
        <v>4692</v>
      </c>
      <c r="G1230" s="9">
        <v>191</v>
      </c>
      <c r="H1230" s="9">
        <v>129</v>
      </c>
      <c r="I1230" s="9">
        <v>105</v>
      </c>
      <c r="J1230" s="9">
        <v>24</v>
      </c>
      <c r="K1230" s="9">
        <v>29</v>
      </c>
      <c r="L1230" s="9">
        <v>45</v>
      </c>
      <c r="M1230" s="8">
        <v>88.268171609893201</v>
      </c>
      <c r="N1230" s="8">
        <v>-2.20411997451165</v>
      </c>
      <c r="O1230" s="24">
        <v>0.42027407771123998</v>
      </c>
      <c r="P1230">
        <v>1.5672172346036499E-7</v>
      </c>
      <c r="Q1230">
        <v>5.0096153701910999E-6</v>
      </c>
      <c r="R1230" s="9" t="s">
        <v>1078</v>
      </c>
      <c r="S1230" s="36" t="s">
        <v>6412</v>
      </c>
    </row>
    <row r="1231" spans="1:19" x14ac:dyDescent="0.35">
      <c r="A1231" t="s">
        <v>4917</v>
      </c>
      <c r="B1231" t="s">
        <v>301</v>
      </c>
      <c r="C1231" t="s">
        <v>5401</v>
      </c>
      <c r="D1231" t="s">
        <v>3873</v>
      </c>
      <c r="E1231" t="s">
        <v>494</v>
      </c>
      <c r="F1231" t="s">
        <v>4888</v>
      </c>
      <c r="G1231" s="9">
        <v>44</v>
      </c>
      <c r="H1231" s="9">
        <v>11</v>
      </c>
      <c r="I1231" s="9">
        <v>64</v>
      </c>
      <c r="J1231" s="9">
        <v>4</v>
      </c>
      <c r="K1231" s="9">
        <v>13</v>
      </c>
      <c r="L1231" s="9">
        <v>7</v>
      </c>
      <c r="M1231" s="8">
        <v>25.831101112124902</v>
      </c>
      <c r="N1231" s="8">
        <v>-2.21998765572663</v>
      </c>
      <c r="O1231" s="24">
        <v>0.71944747609267801</v>
      </c>
      <c r="P1231">
        <v>2.03084441601628E-3</v>
      </c>
      <c r="Q1231">
        <v>1.5021019135292E-2</v>
      </c>
      <c r="R1231" s="9" t="s">
        <v>1078</v>
      </c>
    </row>
    <row r="1232" spans="1:19" x14ac:dyDescent="0.35">
      <c r="A1232" t="s">
        <v>4917</v>
      </c>
      <c r="B1232" t="s">
        <v>4100</v>
      </c>
      <c r="C1232" t="s">
        <v>5392</v>
      </c>
      <c r="D1232" t="s">
        <v>4691</v>
      </c>
      <c r="E1232" t="s">
        <v>4691</v>
      </c>
      <c r="G1232" s="9">
        <v>58</v>
      </c>
      <c r="H1232" s="9">
        <v>64</v>
      </c>
      <c r="I1232" s="9">
        <v>43</v>
      </c>
      <c r="J1232" s="9">
        <v>0</v>
      </c>
      <c r="K1232" s="9">
        <v>17</v>
      </c>
      <c r="L1232" s="9">
        <v>16</v>
      </c>
      <c r="M1232" s="8">
        <v>33.060183053094299</v>
      </c>
      <c r="N1232" s="8">
        <v>-2.24422341522255</v>
      </c>
      <c r="O1232" s="24">
        <v>0.68519824338609603</v>
      </c>
      <c r="P1232">
        <v>1.05553306770673E-3</v>
      </c>
      <c r="Q1232">
        <v>8.8459642659539997E-3</v>
      </c>
      <c r="R1232" s="9" t="s">
        <v>1078</v>
      </c>
    </row>
    <row r="1233" spans="1:19" x14ac:dyDescent="0.35">
      <c r="A1233" t="s">
        <v>4917</v>
      </c>
      <c r="B1233" t="s">
        <v>311</v>
      </c>
      <c r="C1233" t="s">
        <v>5401</v>
      </c>
      <c r="D1233" t="s">
        <v>3891</v>
      </c>
      <c r="E1233" t="s">
        <v>503</v>
      </c>
      <c r="F1233" t="s">
        <v>4875</v>
      </c>
      <c r="G1233" s="9">
        <v>85</v>
      </c>
      <c r="H1233" s="9">
        <v>62</v>
      </c>
      <c r="I1233" s="9">
        <v>73</v>
      </c>
      <c r="J1233" s="9">
        <v>5</v>
      </c>
      <c r="K1233" s="9">
        <v>21</v>
      </c>
      <c r="L1233" s="9">
        <v>22</v>
      </c>
      <c r="M1233" s="8">
        <v>45.767625950248103</v>
      </c>
      <c r="N1233" s="8">
        <v>-2.2527224865863502</v>
      </c>
      <c r="O1233" s="24">
        <v>0.53956437539473801</v>
      </c>
      <c r="P1233">
        <v>2.9788607304174099E-5</v>
      </c>
      <c r="Q1233">
        <v>4.6404385000567498E-4</v>
      </c>
      <c r="R1233" s="9" t="s">
        <v>1078</v>
      </c>
    </row>
    <row r="1234" spans="1:19" x14ac:dyDescent="0.35">
      <c r="A1234" t="s">
        <v>4917</v>
      </c>
      <c r="B1234" t="s">
        <v>338</v>
      </c>
      <c r="C1234" t="s">
        <v>5702</v>
      </c>
      <c r="D1234" t="s">
        <v>3932</v>
      </c>
      <c r="E1234" t="s">
        <v>527</v>
      </c>
      <c r="F1234" t="s">
        <v>4751</v>
      </c>
      <c r="G1234" s="9">
        <v>600</v>
      </c>
      <c r="H1234" s="9">
        <v>662</v>
      </c>
      <c r="I1234" s="9">
        <v>371</v>
      </c>
      <c r="J1234" s="9">
        <v>74</v>
      </c>
      <c r="K1234" s="9">
        <v>139</v>
      </c>
      <c r="L1234" s="9">
        <v>148</v>
      </c>
      <c r="M1234" s="8">
        <v>332.59998617668799</v>
      </c>
      <c r="N1234" s="8">
        <v>-2.2619118443030799</v>
      </c>
      <c r="O1234" s="24">
        <v>0.34900876024251798</v>
      </c>
      <c r="P1234">
        <v>9.1140783493326796E-11</v>
      </c>
      <c r="Q1234">
        <v>6.6428966957539401E-9</v>
      </c>
      <c r="R1234" s="9" t="s">
        <v>1078</v>
      </c>
      <c r="S1234" s="17" t="s">
        <v>6369</v>
      </c>
    </row>
    <row r="1235" spans="1:19" x14ac:dyDescent="0.35">
      <c r="A1235" t="s">
        <v>4917</v>
      </c>
      <c r="B1235" t="s">
        <v>4155</v>
      </c>
      <c r="C1235" t="s">
        <v>5893</v>
      </c>
      <c r="D1235" t="s">
        <v>4691</v>
      </c>
      <c r="E1235" t="s">
        <v>4691</v>
      </c>
      <c r="G1235" s="9">
        <v>109</v>
      </c>
      <c r="H1235" s="9">
        <v>91</v>
      </c>
      <c r="I1235" s="9">
        <v>49</v>
      </c>
      <c r="J1235" s="9">
        <v>0</v>
      </c>
      <c r="K1235" s="9">
        <v>16</v>
      </c>
      <c r="L1235" s="9">
        <v>34</v>
      </c>
      <c r="M1235" s="8">
        <v>49.219008492852801</v>
      </c>
      <c r="N1235" s="8">
        <v>-2.28598163964877</v>
      </c>
      <c r="O1235" s="24">
        <v>0.69564630542671702</v>
      </c>
      <c r="P1235">
        <v>1.0157544405470201E-3</v>
      </c>
      <c r="Q1235">
        <v>8.5936263443106807E-3</v>
      </c>
      <c r="R1235" s="9" t="s">
        <v>1078</v>
      </c>
    </row>
    <row r="1236" spans="1:19" x14ac:dyDescent="0.35">
      <c r="A1236" t="s">
        <v>4917</v>
      </c>
      <c r="B1236" t="s">
        <v>284</v>
      </c>
      <c r="C1236" t="s">
        <v>5507</v>
      </c>
      <c r="D1236" t="s">
        <v>3841</v>
      </c>
      <c r="E1236" t="s">
        <v>477</v>
      </c>
      <c r="F1236" t="s">
        <v>4882</v>
      </c>
      <c r="G1236" s="9">
        <v>108</v>
      </c>
      <c r="H1236" s="9">
        <v>94</v>
      </c>
      <c r="I1236" s="9">
        <v>46</v>
      </c>
      <c r="J1236" s="9">
        <v>14</v>
      </c>
      <c r="K1236" s="9">
        <v>2</v>
      </c>
      <c r="L1236" s="9">
        <v>34</v>
      </c>
      <c r="M1236" s="8">
        <v>49.168793685563998</v>
      </c>
      <c r="N1236" s="8">
        <v>-2.2916617646126101</v>
      </c>
      <c r="O1236" s="24">
        <v>0.63114055009125503</v>
      </c>
      <c r="P1236">
        <v>2.8234177886174899E-4</v>
      </c>
      <c r="Q1236">
        <v>3.0305568259776502E-3</v>
      </c>
      <c r="R1236" s="9" t="s">
        <v>1078</v>
      </c>
      <c r="S1236" s="27" t="s">
        <v>6175</v>
      </c>
    </row>
    <row r="1237" spans="1:19" x14ac:dyDescent="0.35">
      <c r="A1237" t="s">
        <v>4917</v>
      </c>
      <c r="B1237" t="s">
        <v>4144</v>
      </c>
      <c r="C1237" t="s">
        <v>5401</v>
      </c>
      <c r="D1237" t="s">
        <v>4691</v>
      </c>
      <c r="E1237" t="s">
        <v>4691</v>
      </c>
      <c r="G1237" s="9">
        <v>16</v>
      </c>
      <c r="H1237" s="9">
        <v>20</v>
      </c>
      <c r="I1237" s="9">
        <v>33</v>
      </c>
      <c r="J1237" s="9">
        <v>3</v>
      </c>
      <c r="K1237" s="9">
        <v>2</v>
      </c>
      <c r="L1237" s="9">
        <v>8</v>
      </c>
      <c r="M1237" s="8">
        <v>14.2642226513062</v>
      </c>
      <c r="N1237" s="8">
        <v>-2.30861865125084</v>
      </c>
      <c r="O1237" s="24">
        <v>0.73773874403113804</v>
      </c>
      <c r="P1237">
        <v>1.7521296416092699E-3</v>
      </c>
      <c r="Q1237">
        <v>1.33134391219596E-2</v>
      </c>
      <c r="R1237" s="9" t="s">
        <v>1078</v>
      </c>
    </row>
    <row r="1238" spans="1:19" x14ac:dyDescent="0.35">
      <c r="A1238" t="s">
        <v>4917</v>
      </c>
      <c r="B1238" t="s">
        <v>398</v>
      </c>
      <c r="C1238" t="s">
        <v>5912</v>
      </c>
      <c r="D1238" t="s">
        <v>4028</v>
      </c>
      <c r="E1238" t="s">
        <v>587</v>
      </c>
      <c r="F1238" t="s">
        <v>4792</v>
      </c>
      <c r="G1238" s="9">
        <v>518</v>
      </c>
      <c r="H1238" s="9">
        <v>184</v>
      </c>
      <c r="I1238" s="9">
        <v>153</v>
      </c>
      <c r="J1238" s="9">
        <v>68</v>
      </c>
      <c r="K1238" s="9">
        <v>42</v>
      </c>
      <c r="L1238" s="9">
        <v>60</v>
      </c>
      <c r="M1238" s="8">
        <v>174.76119055827601</v>
      </c>
      <c r="N1238" s="8">
        <v>-2.3119812101987001</v>
      </c>
      <c r="O1238" s="24">
        <v>0.49957235954870999</v>
      </c>
      <c r="P1238">
        <v>3.6935557632716598E-6</v>
      </c>
      <c r="Q1238">
        <v>7.87884691716021E-5</v>
      </c>
      <c r="R1238" s="9" t="s">
        <v>1078</v>
      </c>
      <c r="S1238" s="30" t="s">
        <v>6579</v>
      </c>
    </row>
    <row r="1239" spans="1:19" x14ac:dyDescent="0.35">
      <c r="A1239" t="s">
        <v>4917</v>
      </c>
      <c r="B1239" t="s">
        <v>326</v>
      </c>
      <c r="C1239" t="s">
        <v>5401</v>
      </c>
      <c r="D1239" t="s">
        <v>3912</v>
      </c>
      <c r="E1239" t="s">
        <v>515</v>
      </c>
      <c r="F1239" t="s">
        <v>4723</v>
      </c>
      <c r="G1239" s="9">
        <v>64</v>
      </c>
      <c r="H1239" s="9">
        <v>56</v>
      </c>
      <c r="I1239" s="9">
        <v>31</v>
      </c>
      <c r="J1239" s="9">
        <v>1</v>
      </c>
      <c r="K1239" s="9">
        <v>13</v>
      </c>
      <c r="L1239" s="9">
        <v>15</v>
      </c>
      <c r="M1239" s="8">
        <v>29.8889257950695</v>
      </c>
      <c r="N1239" s="8">
        <v>-2.3253483452322099</v>
      </c>
      <c r="O1239" s="24">
        <v>0.64554561765388296</v>
      </c>
      <c r="P1239">
        <v>3.1560331153312701E-4</v>
      </c>
      <c r="Q1239">
        <v>3.3120233385127802E-3</v>
      </c>
      <c r="R1239" s="9" t="s">
        <v>1078</v>
      </c>
    </row>
    <row r="1240" spans="1:19" x14ac:dyDescent="0.35">
      <c r="A1240" t="s">
        <v>4917</v>
      </c>
      <c r="B1240" t="s">
        <v>4120</v>
      </c>
      <c r="C1240" t="s">
        <v>5401</v>
      </c>
      <c r="D1240" t="s">
        <v>4691</v>
      </c>
      <c r="E1240" t="s">
        <v>4691</v>
      </c>
      <c r="G1240" s="9">
        <v>10</v>
      </c>
      <c r="H1240" s="9">
        <v>27</v>
      </c>
      <c r="I1240" s="9">
        <v>58</v>
      </c>
      <c r="J1240" s="9">
        <v>0</v>
      </c>
      <c r="K1240" s="9">
        <v>1</v>
      </c>
      <c r="L1240" s="9">
        <v>16</v>
      </c>
      <c r="M1240" s="8">
        <v>19.5699643379766</v>
      </c>
      <c r="N1240" s="8">
        <v>-2.3381422782472598</v>
      </c>
      <c r="O1240" s="24">
        <v>0.86914415861571404</v>
      </c>
      <c r="P1240">
        <v>7.1416431792063802E-3</v>
      </c>
      <c r="Q1240">
        <v>3.93713226748909E-2</v>
      </c>
      <c r="R1240" s="9" t="s">
        <v>1078</v>
      </c>
      <c r="S1240" s="25" t="s">
        <v>5026</v>
      </c>
    </row>
    <row r="1241" spans="1:19" x14ac:dyDescent="0.35">
      <c r="A1241" t="s">
        <v>4917</v>
      </c>
      <c r="B1241" t="s">
        <v>411</v>
      </c>
      <c r="C1241" t="s">
        <v>5401</v>
      </c>
      <c r="D1241" t="s">
        <v>4054</v>
      </c>
      <c r="E1241" t="s">
        <v>599</v>
      </c>
      <c r="F1241" t="s">
        <v>4835</v>
      </c>
      <c r="G1241" s="9">
        <v>95</v>
      </c>
      <c r="H1241" s="9">
        <v>100</v>
      </c>
      <c r="I1241" s="9">
        <v>57</v>
      </c>
      <c r="J1241" s="9">
        <v>6</v>
      </c>
      <c r="K1241" s="9">
        <v>18</v>
      </c>
      <c r="L1241" s="9">
        <v>27</v>
      </c>
      <c r="M1241" s="8">
        <v>50.316507463883802</v>
      </c>
      <c r="N1241" s="8">
        <v>-2.3496309360634</v>
      </c>
      <c r="O1241" s="24">
        <v>0.51099548561158004</v>
      </c>
      <c r="P1241">
        <v>4.2627089759285403E-6</v>
      </c>
      <c r="Q1241">
        <v>8.9263022973027102E-5</v>
      </c>
      <c r="R1241" s="9" t="s">
        <v>1078</v>
      </c>
    </row>
    <row r="1242" spans="1:19" x14ac:dyDescent="0.35">
      <c r="A1242" t="s">
        <v>4917</v>
      </c>
      <c r="B1242" t="s">
        <v>370</v>
      </c>
      <c r="C1242" t="s">
        <v>5401</v>
      </c>
      <c r="D1242" t="s">
        <v>3988</v>
      </c>
      <c r="E1242" t="s">
        <v>559</v>
      </c>
      <c r="F1242" t="s">
        <v>4747</v>
      </c>
      <c r="G1242" s="9">
        <v>41</v>
      </c>
      <c r="H1242" s="9">
        <v>28</v>
      </c>
      <c r="I1242" s="9">
        <v>32</v>
      </c>
      <c r="J1242" s="9">
        <v>4</v>
      </c>
      <c r="K1242" s="9">
        <v>7</v>
      </c>
      <c r="L1242" s="9">
        <v>8</v>
      </c>
      <c r="M1242" s="8">
        <v>20.5939319605273</v>
      </c>
      <c r="N1242" s="8">
        <v>-2.3577685133955999</v>
      </c>
      <c r="O1242" s="24">
        <v>0.62226966926586302</v>
      </c>
      <c r="P1242">
        <v>1.5126593352046599E-4</v>
      </c>
      <c r="Q1242">
        <v>1.8080149700613901E-3</v>
      </c>
      <c r="R1242" s="9" t="s">
        <v>1078</v>
      </c>
    </row>
    <row r="1243" spans="1:19" x14ac:dyDescent="0.35">
      <c r="A1243" t="s">
        <v>4917</v>
      </c>
      <c r="B1243" t="s">
        <v>4153</v>
      </c>
      <c r="C1243" t="s">
        <v>5401</v>
      </c>
      <c r="D1243" t="s">
        <v>4691</v>
      </c>
      <c r="E1243" t="s">
        <v>4691</v>
      </c>
      <c r="G1243" s="9">
        <v>100</v>
      </c>
      <c r="H1243" s="9">
        <v>110</v>
      </c>
      <c r="I1243" s="9">
        <v>32</v>
      </c>
      <c r="J1243" s="9">
        <v>15</v>
      </c>
      <c r="K1243" s="9">
        <v>10</v>
      </c>
      <c r="L1243" s="9">
        <v>20</v>
      </c>
      <c r="M1243" s="8">
        <v>47.137351066808399</v>
      </c>
      <c r="N1243" s="8">
        <v>-2.3657035051442801</v>
      </c>
      <c r="O1243" s="24">
        <v>0.54036130232594004</v>
      </c>
      <c r="P1243">
        <v>1.19771598071231E-5</v>
      </c>
      <c r="Q1243">
        <v>2.1255306841293201E-4</v>
      </c>
      <c r="R1243" s="9" t="s">
        <v>1078</v>
      </c>
    </row>
    <row r="1244" spans="1:19" x14ac:dyDescent="0.35">
      <c r="A1244" t="s">
        <v>4917</v>
      </c>
      <c r="B1244" t="s">
        <v>330</v>
      </c>
      <c r="C1244" t="s">
        <v>5667</v>
      </c>
      <c r="D1244" t="s">
        <v>3918</v>
      </c>
      <c r="E1244" t="s">
        <v>519</v>
      </c>
      <c r="F1244" t="s">
        <v>4622</v>
      </c>
      <c r="G1244" s="9">
        <v>500</v>
      </c>
      <c r="H1244" s="9">
        <v>464</v>
      </c>
      <c r="I1244" s="9">
        <v>296</v>
      </c>
      <c r="J1244" s="9">
        <v>95</v>
      </c>
      <c r="K1244" s="9">
        <v>61</v>
      </c>
      <c r="L1244" s="9">
        <v>94</v>
      </c>
      <c r="M1244" s="8">
        <v>254.758337353396</v>
      </c>
      <c r="N1244" s="8">
        <v>-2.3776266418818501</v>
      </c>
      <c r="O1244" s="24">
        <v>0.36540345702495802</v>
      </c>
      <c r="P1244">
        <v>7.6741354535575295E-11</v>
      </c>
      <c r="Q1244">
        <v>5.7237601889855601E-9</v>
      </c>
      <c r="R1244" s="9" t="s">
        <v>1078</v>
      </c>
      <c r="S1244" s="47" t="s">
        <v>6329</v>
      </c>
    </row>
    <row r="1245" spans="1:19" x14ac:dyDescent="0.35">
      <c r="A1245" t="s">
        <v>4917</v>
      </c>
      <c r="B1245" t="s">
        <v>4160</v>
      </c>
      <c r="C1245" t="s">
        <v>5947</v>
      </c>
      <c r="D1245" t="s">
        <v>4691</v>
      </c>
      <c r="E1245" t="s">
        <v>4691</v>
      </c>
      <c r="G1245" s="9">
        <v>20</v>
      </c>
      <c r="H1245" s="9">
        <v>6</v>
      </c>
      <c r="I1245" s="9">
        <v>15</v>
      </c>
      <c r="J1245" s="9">
        <v>0</v>
      </c>
      <c r="K1245" s="9">
        <v>1</v>
      </c>
      <c r="L1245" s="9">
        <v>5</v>
      </c>
      <c r="M1245" s="8">
        <v>8.1504615966402003</v>
      </c>
      <c r="N1245" s="8">
        <v>-2.3825490516493701</v>
      </c>
      <c r="O1245" s="24">
        <v>0.90858617121835505</v>
      </c>
      <c r="P1245">
        <v>8.7348799498763903E-3</v>
      </c>
      <c r="Q1245">
        <v>4.55566346790863E-2</v>
      </c>
      <c r="R1245" s="9" t="s">
        <v>1078</v>
      </c>
    </row>
    <row r="1246" spans="1:19" x14ac:dyDescent="0.35">
      <c r="A1246" t="s">
        <v>4917</v>
      </c>
      <c r="B1246" t="s">
        <v>118</v>
      </c>
      <c r="C1246" t="s">
        <v>5401</v>
      </c>
      <c r="D1246" t="s">
        <v>4061</v>
      </c>
      <c r="E1246" t="s">
        <v>237</v>
      </c>
      <c r="F1246" t="s">
        <v>4874</v>
      </c>
      <c r="G1246" s="9">
        <v>531</v>
      </c>
      <c r="H1246" s="9">
        <v>440</v>
      </c>
      <c r="I1246" s="9">
        <v>232</v>
      </c>
      <c r="J1246" s="9">
        <v>21</v>
      </c>
      <c r="K1246" s="9">
        <v>130</v>
      </c>
      <c r="L1246" s="9">
        <v>77</v>
      </c>
      <c r="M1246" s="8">
        <v>239.28732349083501</v>
      </c>
      <c r="N1246" s="8">
        <v>-2.3841136850008802</v>
      </c>
      <c r="O1246" s="24">
        <v>0.51908900514074896</v>
      </c>
      <c r="P1246">
        <v>4.37169763837684E-6</v>
      </c>
      <c r="Q1246">
        <v>9.1009244850451406E-5</v>
      </c>
      <c r="R1246" s="9" t="s">
        <v>1078</v>
      </c>
      <c r="S1246" s="25" t="s">
        <v>5026</v>
      </c>
    </row>
    <row r="1247" spans="1:19" x14ac:dyDescent="0.35">
      <c r="A1247" t="s">
        <v>4917</v>
      </c>
      <c r="B1247" t="s">
        <v>48</v>
      </c>
      <c r="C1247" t="s">
        <v>5401</v>
      </c>
      <c r="D1247" t="s">
        <v>3897</v>
      </c>
      <c r="E1247" t="s">
        <v>168</v>
      </c>
      <c r="F1247" t="s">
        <v>4701</v>
      </c>
      <c r="G1247" s="9">
        <v>273</v>
      </c>
      <c r="H1247" s="9">
        <v>262</v>
      </c>
      <c r="I1247" s="9">
        <v>226</v>
      </c>
      <c r="J1247" s="9">
        <v>19</v>
      </c>
      <c r="K1247" s="9">
        <v>60</v>
      </c>
      <c r="L1247" s="9">
        <v>78</v>
      </c>
      <c r="M1247" s="8">
        <v>154.980283286613</v>
      </c>
      <c r="N1247" s="8">
        <v>-2.3892253131646402</v>
      </c>
      <c r="O1247" s="24">
        <v>0.43177844774223201</v>
      </c>
      <c r="P1247">
        <v>3.1398894698338598E-8</v>
      </c>
      <c r="Q1247">
        <v>1.22545817503222E-6</v>
      </c>
      <c r="R1247" s="9" t="s">
        <v>1078</v>
      </c>
      <c r="S1247" s="25" t="s">
        <v>5066</v>
      </c>
    </row>
    <row r="1248" spans="1:19" x14ac:dyDescent="0.35">
      <c r="A1248" t="s">
        <v>4917</v>
      </c>
      <c r="B1248" t="s">
        <v>4119</v>
      </c>
      <c r="C1248" t="s">
        <v>5013</v>
      </c>
      <c r="D1248" t="s">
        <v>4691</v>
      </c>
      <c r="E1248" t="s">
        <v>4691</v>
      </c>
      <c r="G1248" s="9">
        <v>64</v>
      </c>
      <c r="H1248" s="9">
        <v>75</v>
      </c>
      <c r="I1248" s="9">
        <v>19</v>
      </c>
      <c r="J1248" s="9">
        <v>6</v>
      </c>
      <c r="K1248" s="9">
        <v>9</v>
      </c>
      <c r="L1248" s="9">
        <v>13</v>
      </c>
      <c r="M1248" s="8">
        <v>30.352174824493002</v>
      </c>
      <c r="N1248" s="8">
        <v>-2.3959749407511399</v>
      </c>
      <c r="O1248" s="24">
        <v>0.60297839554975197</v>
      </c>
      <c r="P1248">
        <v>7.0804285255776406E-5</v>
      </c>
      <c r="Q1248">
        <v>9.5996809971571004E-4</v>
      </c>
      <c r="R1248" s="9" t="s">
        <v>1078</v>
      </c>
      <c r="S1248" s="25" t="s">
        <v>5014</v>
      </c>
    </row>
    <row r="1249" spans="1:19" x14ac:dyDescent="0.35">
      <c r="A1249" t="s">
        <v>4917</v>
      </c>
      <c r="B1249" t="s">
        <v>363</v>
      </c>
      <c r="C1249" t="s">
        <v>5783</v>
      </c>
      <c r="D1249" t="s">
        <v>3979</v>
      </c>
      <c r="E1249" t="s">
        <v>552</v>
      </c>
      <c r="F1249" t="s">
        <v>4877</v>
      </c>
      <c r="G1249" s="9">
        <v>133</v>
      </c>
      <c r="H1249" s="9">
        <v>41</v>
      </c>
      <c r="I1249" s="9">
        <v>43</v>
      </c>
      <c r="J1249" s="9">
        <v>4</v>
      </c>
      <c r="K1249" s="9">
        <v>13</v>
      </c>
      <c r="L1249" s="9">
        <v>24</v>
      </c>
      <c r="M1249" s="8">
        <v>43.6348582557086</v>
      </c>
      <c r="N1249" s="8">
        <v>-2.4062538682356198</v>
      </c>
      <c r="O1249" s="24">
        <v>0.62817076840318498</v>
      </c>
      <c r="P1249">
        <v>1.2784529313483701E-4</v>
      </c>
      <c r="Q1249">
        <v>1.5763644872583301E-3</v>
      </c>
      <c r="R1249" s="9" t="s">
        <v>1078</v>
      </c>
      <c r="S1249" s="36" t="s">
        <v>6455</v>
      </c>
    </row>
    <row r="1250" spans="1:19" x14ac:dyDescent="0.35">
      <c r="A1250" t="s">
        <v>4917</v>
      </c>
      <c r="B1250" t="s">
        <v>4116</v>
      </c>
      <c r="C1250" t="s">
        <v>5511</v>
      </c>
      <c r="D1250" t="s">
        <v>4691</v>
      </c>
      <c r="E1250" t="s">
        <v>4691</v>
      </c>
      <c r="G1250" s="9">
        <v>397</v>
      </c>
      <c r="H1250" s="9">
        <v>92</v>
      </c>
      <c r="I1250" s="9">
        <v>357</v>
      </c>
      <c r="J1250" s="9">
        <v>29</v>
      </c>
      <c r="K1250" s="9">
        <v>77</v>
      </c>
      <c r="L1250" s="9">
        <v>59</v>
      </c>
      <c r="M1250" s="8">
        <v>179.34266998566201</v>
      </c>
      <c r="N1250" s="8">
        <v>-2.4085796783292901</v>
      </c>
      <c r="O1250" s="24">
        <v>0.550947083829462</v>
      </c>
      <c r="P1250">
        <v>1.23278426259369E-5</v>
      </c>
      <c r="Q1250">
        <v>2.1709079829504901E-4</v>
      </c>
      <c r="R1250" s="9" t="s">
        <v>1078</v>
      </c>
    </row>
    <row r="1251" spans="1:19" x14ac:dyDescent="0.35">
      <c r="A1251" t="s">
        <v>4917</v>
      </c>
      <c r="B1251" t="s">
        <v>88</v>
      </c>
      <c r="C1251" t="s">
        <v>5401</v>
      </c>
      <c r="D1251" t="s">
        <v>3995</v>
      </c>
      <c r="E1251" t="s">
        <v>207</v>
      </c>
      <c r="F1251" t="s">
        <v>4756</v>
      </c>
      <c r="G1251" s="9">
        <v>51</v>
      </c>
      <c r="H1251" s="9">
        <v>54</v>
      </c>
      <c r="I1251" s="9">
        <v>81</v>
      </c>
      <c r="J1251" s="9">
        <v>6</v>
      </c>
      <c r="K1251" s="9">
        <v>19</v>
      </c>
      <c r="L1251" s="9">
        <v>9</v>
      </c>
      <c r="M1251" s="8">
        <v>38.516581759234697</v>
      </c>
      <c r="N1251" s="8">
        <v>-2.4165117157062799</v>
      </c>
      <c r="O1251" s="24">
        <v>0.58154100227080596</v>
      </c>
      <c r="P1251">
        <v>3.2477699326068497E-5</v>
      </c>
      <c r="Q1251">
        <v>4.9793432934174095E-4</v>
      </c>
      <c r="R1251" s="9" t="s">
        <v>1078</v>
      </c>
      <c r="S1251" s="25" t="s">
        <v>5185</v>
      </c>
    </row>
    <row r="1252" spans="1:19" x14ac:dyDescent="0.35">
      <c r="A1252" t="s">
        <v>4917</v>
      </c>
      <c r="B1252" t="s">
        <v>5</v>
      </c>
      <c r="C1252" s="10" t="s">
        <v>627</v>
      </c>
      <c r="D1252" t="s">
        <v>2680</v>
      </c>
      <c r="E1252" t="s">
        <v>125</v>
      </c>
      <c r="F1252" t="s">
        <v>758</v>
      </c>
      <c r="G1252" s="9">
        <v>112</v>
      </c>
      <c r="H1252" s="9">
        <v>82</v>
      </c>
      <c r="I1252" s="9">
        <v>104</v>
      </c>
      <c r="J1252" s="9">
        <v>2</v>
      </c>
      <c r="K1252" s="9">
        <v>33</v>
      </c>
      <c r="L1252" s="9">
        <v>19</v>
      </c>
      <c r="M1252" s="8">
        <v>60.691595536344003</v>
      </c>
      <c r="N1252" s="8">
        <v>-2.4264813959435401</v>
      </c>
      <c r="O1252" s="24">
        <v>0.61942287833770204</v>
      </c>
      <c r="P1252">
        <v>8.9536599461904803E-5</v>
      </c>
      <c r="Q1252">
        <v>1.1770347465006399E-3</v>
      </c>
      <c r="R1252" s="9" t="s">
        <v>1078</v>
      </c>
      <c r="S1252" s="25" t="s">
        <v>4918</v>
      </c>
    </row>
    <row r="1253" spans="1:19" x14ac:dyDescent="0.35">
      <c r="A1253" t="s">
        <v>4917</v>
      </c>
      <c r="B1253" t="s">
        <v>418</v>
      </c>
      <c r="C1253" t="s">
        <v>5975</v>
      </c>
      <c r="D1253" t="s">
        <v>4070</v>
      </c>
      <c r="E1253" t="s">
        <v>606</v>
      </c>
      <c r="F1253" t="s">
        <v>4710</v>
      </c>
      <c r="G1253" s="9">
        <v>743</v>
      </c>
      <c r="H1253" s="9">
        <v>1087</v>
      </c>
      <c r="I1253" s="9">
        <v>690</v>
      </c>
      <c r="J1253" s="9">
        <v>91</v>
      </c>
      <c r="K1253" s="9">
        <v>222</v>
      </c>
      <c r="L1253" s="9">
        <v>176</v>
      </c>
      <c r="M1253" s="8">
        <v>505.38780948513698</v>
      </c>
      <c r="N1253" s="8">
        <v>-2.4280971768908199</v>
      </c>
      <c r="O1253" s="24">
        <v>0.37054881900104403</v>
      </c>
      <c r="P1253">
        <v>5.6503991319236698E-11</v>
      </c>
      <c r="Q1253">
        <v>4.3356311996201899E-9</v>
      </c>
      <c r="R1253" s="9" t="s">
        <v>1078</v>
      </c>
      <c r="S1253" s="41" t="s">
        <v>6656</v>
      </c>
    </row>
    <row r="1254" spans="1:19" x14ac:dyDescent="0.35">
      <c r="A1254" t="s">
        <v>4917</v>
      </c>
      <c r="B1254" t="s">
        <v>4110</v>
      </c>
      <c r="C1254" t="s">
        <v>5401</v>
      </c>
      <c r="D1254" t="s">
        <v>4691</v>
      </c>
      <c r="E1254" t="s">
        <v>4691</v>
      </c>
      <c r="G1254" s="9">
        <v>1625</v>
      </c>
      <c r="H1254" s="9">
        <v>1717</v>
      </c>
      <c r="I1254" s="9">
        <v>1522</v>
      </c>
      <c r="J1254" s="9">
        <v>150</v>
      </c>
      <c r="K1254" s="9">
        <v>367</v>
      </c>
      <c r="L1254" s="9">
        <v>468</v>
      </c>
      <c r="M1254" s="8">
        <v>990.466307658706</v>
      </c>
      <c r="N1254" s="8">
        <v>-2.4397849546821302</v>
      </c>
      <c r="O1254" s="24">
        <v>0.36674451697108801</v>
      </c>
      <c r="P1254">
        <v>2.8806475333772501E-11</v>
      </c>
      <c r="Q1254">
        <v>2.3694621883154701E-9</v>
      </c>
      <c r="R1254" s="9" t="s">
        <v>1078</v>
      </c>
    </row>
    <row r="1255" spans="1:19" x14ac:dyDescent="0.35">
      <c r="A1255" t="s">
        <v>4917</v>
      </c>
      <c r="B1255" t="s">
        <v>271</v>
      </c>
      <c r="C1255" t="s">
        <v>5401</v>
      </c>
      <c r="D1255" t="s">
        <v>3822</v>
      </c>
      <c r="E1255" t="s">
        <v>465</v>
      </c>
      <c r="F1255" t="s">
        <v>4728</v>
      </c>
      <c r="G1255" s="9">
        <v>20</v>
      </c>
      <c r="H1255" s="9">
        <v>22</v>
      </c>
      <c r="I1255" s="9">
        <v>19</v>
      </c>
      <c r="J1255" s="9">
        <v>0</v>
      </c>
      <c r="K1255" s="9">
        <v>0</v>
      </c>
      <c r="L1255" s="9">
        <v>9</v>
      </c>
      <c r="M1255" s="8">
        <v>11.6922130942647</v>
      </c>
      <c r="N1255" s="8">
        <v>-2.4526014446392099</v>
      </c>
      <c r="O1255" s="24">
        <v>0.88251466583042504</v>
      </c>
      <c r="P1255">
        <v>5.4508802717275198E-3</v>
      </c>
      <c r="Q1255">
        <v>3.2220915583681099E-2</v>
      </c>
      <c r="R1255" s="9" t="s">
        <v>1078</v>
      </c>
    </row>
    <row r="1256" spans="1:19" x14ac:dyDescent="0.35">
      <c r="A1256" t="s">
        <v>4917</v>
      </c>
      <c r="B1256" t="s">
        <v>4109</v>
      </c>
      <c r="C1256" t="s">
        <v>5401</v>
      </c>
      <c r="D1256" t="s">
        <v>4691</v>
      </c>
      <c r="E1256" t="s">
        <v>4691</v>
      </c>
      <c r="G1256" s="9">
        <v>41</v>
      </c>
      <c r="H1256" s="9">
        <v>55</v>
      </c>
      <c r="I1256" s="9">
        <v>18</v>
      </c>
      <c r="J1256" s="9">
        <v>1</v>
      </c>
      <c r="K1256" s="9">
        <v>2</v>
      </c>
      <c r="L1256" s="9">
        <v>16</v>
      </c>
      <c r="M1256" s="8">
        <v>21.470834324462601</v>
      </c>
      <c r="N1256" s="8">
        <v>-2.4596455303499201</v>
      </c>
      <c r="O1256" s="24">
        <v>0.74155428247577804</v>
      </c>
      <c r="P1256">
        <v>9.1029160976696601E-4</v>
      </c>
      <c r="Q1256">
        <v>7.8741823838101195E-3</v>
      </c>
      <c r="R1256" s="9" t="s">
        <v>1078</v>
      </c>
    </row>
    <row r="1257" spans="1:19" x14ac:dyDescent="0.35">
      <c r="A1257" t="s">
        <v>4917</v>
      </c>
      <c r="B1257" t="s">
        <v>4152</v>
      </c>
      <c r="C1257" t="s">
        <v>5401</v>
      </c>
      <c r="D1257" t="s">
        <v>4691</v>
      </c>
      <c r="E1257" t="s">
        <v>4691</v>
      </c>
      <c r="G1257" s="9">
        <v>1399</v>
      </c>
      <c r="H1257" s="9">
        <v>804</v>
      </c>
      <c r="I1257" s="9">
        <v>222</v>
      </c>
      <c r="J1257" s="9">
        <v>46</v>
      </c>
      <c r="K1257" s="9">
        <v>197</v>
      </c>
      <c r="L1257" s="9">
        <v>181</v>
      </c>
      <c r="M1257" s="8">
        <v>470.590225989874</v>
      </c>
      <c r="N1257" s="8">
        <v>-2.4785564416675001</v>
      </c>
      <c r="O1257" s="24">
        <v>0.55749904311255005</v>
      </c>
      <c r="P1257">
        <v>8.7545516352423505E-6</v>
      </c>
      <c r="Q1257">
        <v>1.6400432592087201E-4</v>
      </c>
      <c r="R1257" s="9" t="s">
        <v>1078</v>
      </c>
      <c r="S1257" s="25" t="s">
        <v>5218</v>
      </c>
    </row>
    <row r="1258" spans="1:19" x14ac:dyDescent="0.35">
      <c r="A1258" t="s">
        <v>4917</v>
      </c>
      <c r="B1258" t="s">
        <v>268</v>
      </c>
      <c r="C1258" t="s">
        <v>5401</v>
      </c>
      <c r="D1258" t="s">
        <v>3813</v>
      </c>
      <c r="E1258" t="s">
        <v>462</v>
      </c>
      <c r="F1258" t="s">
        <v>4791</v>
      </c>
      <c r="G1258" s="9">
        <v>153</v>
      </c>
      <c r="H1258" s="9">
        <v>107</v>
      </c>
      <c r="I1258" s="9">
        <v>109</v>
      </c>
      <c r="J1258" s="9">
        <v>10</v>
      </c>
      <c r="K1258" s="9">
        <v>25</v>
      </c>
      <c r="L1258" s="9">
        <v>35</v>
      </c>
      <c r="M1258" s="8">
        <v>74.693344021262106</v>
      </c>
      <c r="N1258" s="8">
        <v>-2.4860143343284702</v>
      </c>
      <c r="O1258" s="24">
        <v>0.46766435037973098</v>
      </c>
      <c r="P1258">
        <v>1.06184522643405E-7</v>
      </c>
      <c r="Q1258">
        <v>3.5915287220095402E-6</v>
      </c>
      <c r="R1258" s="9" t="s">
        <v>1078</v>
      </c>
    </row>
    <row r="1259" spans="1:19" x14ac:dyDescent="0.35">
      <c r="A1259" t="s">
        <v>4917</v>
      </c>
      <c r="B1259" t="s">
        <v>283</v>
      </c>
      <c r="C1259" t="s">
        <v>5401</v>
      </c>
      <c r="D1259" t="s">
        <v>3840</v>
      </c>
      <c r="E1259" t="s">
        <v>476</v>
      </c>
      <c r="F1259" t="s">
        <v>4763</v>
      </c>
      <c r="G1259" s="9">
        <v>10</v>
      </c>
      <c r="H1259" s="9">
        <v>10</v>
      </c>
      <c r="I1259" s="9">
        <v>8</v>
      </c>
      <c r="J1259" s="9">
        <v>0</v>
      </c>
      <c r="K1259" s="9">
        <v>1</v>
      </c>
      <c r="L1259" s="9">
        <v>2</v>
      </c>
      <c r="M1259" s="8">
        <v>5.2466622220127297</v>
      </c>
      <c r="N1259" s="8">
        <v>-2.4867603612385798</v>
      </c>
      <c r="O1259" s="24">
        <v>0.95178845600936202</v>
      </c>
      <c r="P1259">
        <v>8.9823858225722905E-3</v>
      </c>
      <c r="Q1259">
        <v>4.65666557298842E-2</v>
      </c>
      <c r="R1259" s="9" t="s">
        <v>1078</v>
      </c>
    </row>
    <row r="1260" spans="1:19" s="10" customFormat="1" x14ac:dyDescent="0.35">
      <c r="A1260" t="s">
        <v>4917</v>
      </c>
      <c r="B1260" t="s">
        <v>24</v>
      </c>
      <c r="C1260" t="s">
        <v>5401</v>
      </c>
      <c r="D1260" t="s">
        <v>3847</v>
      </c>
      <c r="E1260" t="s">
        <v>144</v>
      </c>
      <c r="F1260" t="s">
        <v>4733</v>
      </c>
      <c r="G1260" s="9">
        <v>9536</v>
      </c>
      <c r="H1260" s="9">
        <v>2989</v>
      </c>
      <c r="I1260" s="9">
        <v>5400</v>
      </c>
      <c r="J1260" s="9">
        <v>973</v>
      </c>
      <c r="K1260" s="9">
        <v>1070</v>
      </c>
      <c r="L1260" s="9">
        <v>1318</v>
      </c>
      <c r="M1260" s="8">
        <v>3698.8950362699202</v>
      </c>
      <c r="N1260" s="8">
        <v>-2.4960946119613201</v>
      </c>
      <c r="O1260" s="24">
        <v>0.42814184202587902</v>
      </c>
      <c r="P1260">
        <v>5.5405910917518299E-9</v>
      </c>
      <c r="Q1260">
        <v>2.6460043755639299E-7</v>
      </c>
      <c r="R1260" s="9" t="s">
        <v>1078</v>
      </c>
      <c r="S1260" s="25" t="s">
        <v>5006</v>
      </c>
    </row>
    <row r="1261" spans="1:19" x14ac:dyDescent="0.35">
      <c r="A1261" t="s">
        <v>4917</v>
      </c>
      <c r="B1261" t="s">
        <v>269</v>
      </c>
      <c r="C1261" t="s">
        <v>5401</v>
      </c>
      <c r="D1261" t="s">
        <v>3814</v>
      </c>
      <c r="E1261" t="s">
        <v>463</v>
      </c>
      <c r="F1261" t="s">
        <v>4782</v>
      </c>
      <c r="G1261" s="9">
        <v>212</v>
      </c>
      <c r="H1261" s="9">
        <v>155</v>
      </c>
      <c r="I1261" s="9">
        <v>71</v>
      </c>
      <c r="J1261" s="9">
        <v>8</v>
      </c>
      <c r="K1261" s="9">
        <v>36</v>
      </c>
      <c r="L1261" s="9">
        <v>32</v>
      </c>
      <c r="M1261" s="8">
        <v>85.554991663069501</v>
      </c>
      <c r="N1261" s="8">
        <v>-2.5116337740597499</v>
      </c>
      <c r="O1261" s="24">
        <v>0.53313347154687596</v>
      </c>
      <c r="P1261">
        <v>2.4640897783087399E-6</v>
      </c>
      <c r="Q1261">
        <v>5.5212521454163099E-5</v>
      </c>
      <c r="R1261" s="9" t="s">
        <v>1078</v>
      </c>
    </row>
    <row r="1262" spans="1:19" x14ac:dyDescent="0.35">
      <c r="A1262" t="s">
        <v>4917</v>
      </c>
      <c r="B1262" t="s">
        <v>373</v>
      </c>
      <c r="C1262" t="s">
        <v>5401</v>
      </c>
      <c r="D1262" t="s">
        <v>3993</v>
      </c>
      <c r="E1262" t="s">
        <v>562</v>
      </c>
      <c r="F1262" t="s">
        <v>4790</v>
      </c>
      <c r="G1262" s="9">
        <v>355</v>
      </c>
      <c r="H1262" s="9">
        <v>451</v>
      </c>
      <c r="I1262" s="9">
        <v>568</v>
      </c>
      <c r="J1262" s="9">
        <v>52</v>
      </c>
      <c r="K1262" s="9">
        <v>92</v>
      </c>
      <c r="L1262" s="9">
        <v>118</v>
      </c>
      <c r="M1262" s="8">
        <v>282.41808963576</v>
      </c>
      <c r="N1262" s="8">
        <v>-2.52164200723396</v>
      </c>
      <c r="O1262" s="24">
        <v>0.38752392535137198</v>
      </c>
      <c r="P1262">
        <v>7.6635054512251299E-11</v>
      </c>
      <c r="Q1262">
        <v>5.7237601889855601E-9</v>
      </c>
      <c r="R1262" s="9" t="s">
        <v>1078</v>
      </c>
    </row>
    <row r="1263" spans="1:19" x14ac:dyDescent="0.35">
      <c r="A1263" t="s">
        <v>4917</v>
      </c>
      <c r="B1263" t="s">
        <v>4156</v>
      </c>
      <c r="C1263" t="s">
        <v>5253</v>
      </c>
      <c r="D1263" t="s">
        <v>4691</v>
      </c>
      <c r="E1263" t="s">
        <v>4691</v>
      </c>
      <c r="G1263" s="9">
        <v>378</v>
      </c>
      <c r="H1263" s="9">
        <v>247</v>
      </c>
      <c r="I1263" s="9">
        <v>255</v>
      </c>
      <c r="J1263" s="9">
        <v>20</v>
      </c>
      <c r="K1263" s="9">
        <v>60</v>
      </c>
      <c r="L1263" s="9">
        <v>84</v>
      </c>
      <c r="M1263" s="8">
        <v>177.59470658769999</v>
      </c>
      <c r="N1263" s="8">
        <v>-2.5368514420822699</v>
      </c>
      <c r="O1263" s="24">
        <v>0.44729920903426601</v>
      </c>
      <c r="P1263">
        <v>1.4156372819012899E-8</v>
      </c>
      <c r="Q1263">
        <v>6.0963857481824401E-7</v>
      </c>
      <c r="R1263" s="9" t="s">
        <v>1078</v>
      </c>
      <c r="S1263" s="25" t="s">
        <v>5254</v>
      </c>
    </row>
    <row r="1264" spans="1:19" x14ac:dyDescent="0.35">
      <c r="A1264" t="s">
        <v>4917</v>
      </c>
      <c r="B1264" t="s">
        <v>4161</v>
      </c>
      <c r="C1264" t="s">
        <v>5401</v>
      </c>
      <c r="D1264" t="s">
        <v>4691</v>
      </c>
      <c r="E1264" t="s">
        <v>4691</v>
      </c>
      <c r="G1264" s="9">
        <v>12</v>
      </c>
      <c r="H1264" s="9">
        <v>23</v>
      </c>
      <c r="I1264" s="9">
        <v>4</v>
      </c>
      <c r="J1264" s="9">
        <v>0</v>
      </c>
      <c r="K1264" s="9">
        <v>2</v>
      </c>
      <c r="L1264" s="9">
        <v>2</v>
      </c>
      <c r="M1264" s="8">
        <v>6.9095847783064199</v>
      </c>
      <c r="N1264" s="8">
        <v>-2.5392614522620001</v>
      </c>
      <c r="O1264" s="24">
        <v>0.92642931726912703</v>
      </c>
      <c r="P1264">
        <v>6.1268870382378297E-3</v>
      </c>
      <c r="Q1264">
        <v>3.5126680623991401E-2</v>
      </c>
      <c r="R1264" s="9" t="s">
        <v>1078</v>
      </c>
    </row>
    <row r="1265" spans="1:19" x14ac:dyDescent="0.35">
      <c r="A1265" t="s">
        <v>4917</v>
      </c>
      <c r="B1265" t="s">
        <v>278</v>
      </c>
      <c r="C1265" t="s">
        <v>5401</v>
      </c>
      <c r="D1265" t="s">
        <v>3833</v>
      </c>
      <c r="E1265" t="s">
        <v>472</v>
      </c>
      <c r="F1265" t="s">
        <v>4815</v>
      </c>
      <c r="G1265" s="9">
        <v>659</v>
      </c>
      <c r="H1265" s="9">
        <v>524</v>
      </c>
      <c r="I1265" s="9">
        <v>633</v>
      </c>
      <c r="J1265" s="9">
        <v>59</v>
      </c>
      <c r="K1265" s="9">
        <v>114</v>
      </c>
      <c r="L1265" s="9">
        <v>168</v>
      </c>
      <c r="M1265" s="8">
        <v>370.09549281692603</v>
      </c>
      <c r="N1265" s="8">
        <v>-2.5601938586023798</v>
      </c>
      <c r="O1265" s="24">
        <v>0.37716529526065801</v>
      </c>
      <c r="P1265">
        <v>1.13707353303242E-11</v>
      </c>
      <c r="Q1265">
        <v>1.02776671854346E-9</v>
      </c>
      <c r="R1265" s="9" t="s">
        <v>1078</v>
      </c>
    </row>
    <row r="1266" spans="1:19" x14ac:dyDescent="0.35">
      <c r="A1266" t="s">
        <v>4917</v>
      </c>
      <c r="B1266" t="s">
        <v>350</v>
      </c>
      <c r="C1266" t="s">
        <v>5401</v>
      </c>
      <c r="D1266" t="s">
        <v>3949</v>
      </c>
      <c r="E1266" t="s">
        <v>539</v>
      </c>
      <c r="F1266" t="s">
        <v>4849</v>
      </c>
      <c r="G1266" s="9">
        <v>199</v>
      </c>
      <c r="H1266" s="9">
        <v>164</v>
      </c>
      <c r="I1266" s="9">
        <v>167</v>
      </c>
      <c r="J1266" s="9">
        <v>34</v>
      </c>
      <c r="K1266" s="9">
        <v>24</v>
      </c>
      <c r="L1266" s="9">
        <v>30</v>
      </c>
      <c r="M1266" s="8">
        <v>106.45077242433599</v>
      </c>
      <c r="N1266" s="8">
        <v>-2.62618516822512</v>
      </c>
      <c r="O1266" s="24">
        <v>0.409004213570903</v>
      </c>
      <c r="P1266">
        <v>1.3544921431635001E-10</v>
      </c>
      <c r="Q1266">
        <v>9.6524911146553198E-9</v>
      </c>
      <c r="R1266" s="9" t="s">
        <v>1078</v>
      </c>
      <c r="S1266" s="41" t="s">
        <v>6394</v>
      </c>
    </row>
    <row r="1267" spans="1:19" s="10" customFormat="1" x14ac:dyDescent="0.35">
      <c r="A1267" t="s">
        <v>4917</v>
      </c>
      <c r="B1267" t="s">
        <v>372</v>
      </c>
      <c r="C1267" t="s">
        <v>5401</v>
      </c>
      <c r="D1267" t="s">
        <v>3992</v>
      </c>
      <c r="E1267" t="s">
        <v>561</v>
      </c>
      <c r="F1267" t="s">
        <v>4848</v>
      </c>
      <c r="G1267" s="9">
        <v>1047</v>
      </c>
      <c r="H1267" s="9">
        <v>893</v>
      </c>
      <c r="I1267" s="9">
        <v>747</v>
      </c>
      <c r="J1267" s="9">
        <v>60</v>
      </c>
      <c r="K1267" s="9">
        <v>151</v>
      </c>
      <c r="L1267" s="9">
        <v>263</v>
      </c>
      <c r="M1267" s="8">
        <v>533.57812021207906</v>
      </c>
      <c r="N1267" s="8">
        <v>-2.6397574978396801</v>
      </c>
      <c r="O1267" s="24">
        <v>0.41086692671896302</v>
      </c>
      <c r="P1267">
        <v>1.32001464779127E-10</v>
      </c>
      <c r="Q1267">
        <v>9.4277921172717E-9</v>
      </c>
      <c r="R1267" s="9" t="s">
        <v>1078</v>
      </c>
      <c r="S1267" s="25"/>
    </row>
    <row r="1268" spans="1:19" x14ac:dyDescent="0.35">
      <c r="A1268" t="s">
        <v>4917</v>
      </c>
      <c r="B1268" t="s">
        <v>4122</v>
      </c>
      <c r="C1268" t="s">
        <v>5401</v>
      </c>
      <c r="D1268" t="s">
        <v>4691</v>
      </c>
      <c r="E1268" t="s">
        <v>4691</v>
      </c>
      <c r="G1268" s="9">
        <v>799</v>
      </c>
      <c r="H1268" s="9">
        <v>479</v>
      </c>
      <c r="I1268" s="9">
        <v>879</v>
      </c>
      <c r="J1268" s="9">
        <v>14</v>
      </c>
      <c r="K1268" s="9">
        <v>155</v>
      </c>
      <c r="L1268" s="9">
        <v>178</v>
      </c>
      <c r="M1268" s="8">
        <v>436.45927822247302</v>
      </c>
      <c r="N1268" s="8">
        <v>-2.6961544652279601</v>
      </c>
      <c r="O1268" s="24">
        <v>0.58286717750764205</v>
      </c>
      <c r="P1268">
        <v>3.73379358949483E-6</v>
      </c>
      <c r="Q1268">
        <v>7.9434969071187498E-5</v>
      </c>
      <c r="R1268" s="9" t="s">
        <v>1078</v>
      </c>
    </row>
    <row r="1269" spans="1:19" x14ac:dyDescent="0.35">
      <c r="A1269" t="s">
        <v>4917</v>
      </c>
      <c r="B1269" t="s">
        <v>4139</v>
      </c>
      <c r="C1269" t="s">
        <v>5401</v>
      </c>
      <c r="D1269" t="s">
        <v>4691</v>
      </c>
      <c r="E1269" t="s">
        <v>4691</v>
      </c>
      <c r="G1269" s="9">
        <v>171</v>
      </c>
      <c r="H1269" s="9">
        <v>259</v>
      </c>
      <c r="I1269" s="9">
        <v>445</v>
      </c>
      <c r="J1269" s="9">
        <v>14</v>
      </c>
      <c r="K1269" s="9">
        <v>73</v>
      </c>
      <c r="L1269" s="9">
        <v>50</v>
      </c>
      <c r="M1269" s="8">
        <v>178.46275741790899</v>
      </c>
      <c r="N1269" s="8">
        <v>-2.70855274772171</v>
      </c>
      <c r="O1269" s="24">
        <v>0.54451751962336703</v>
      </c>
      <c r="P1269">
        <v>6.5509131579653001E-7</v>
      </c>
      <c r="Q1269">
        <v>1.7673656687640499E-5</v>
      </c>
      <c r="R1269" s="9" t="s">
        <v>1078</v>
      </c>
    </row>
    <row r="1270" spans="1:19" x14ac:dyDescent="0.35">
      <c r="A1270" t="s">
        <v>4917</v>
      </c>
      <c r="B1270" t="s">
        <v>399</v>
      </c>
      <c r="C1270" t="s">
        <v>5401</v>
      </c>
      <c r="D1270" t="s">
        <v>4031</v>
      </c>
      <c r="E1270" t="s">
        <v>588</v>
      </c>
      <c r="F1270" t="s">
        <v>4769</v>
      </c>
      <c r="G1270" s="9">
        <v>107</v>
      </c>
      <c r="H1270" s="9">
        <v>72</v>
      </c>
      <c r="I1270" s="9">
        <v>86</v>
      </c>
      <c r="J1270" s="9">
        <v>3</v>
      </c>
      <c r="K1270" s="9">
        <v>14</v>
      </c>
      <c r="L1270" s="9">
        <v>25</v>
      </c>
      <c r="M1270" s="8">
        <v>52.5169052579745</v>
      </c>
      <c r="N1270" s="8">
        <v>-2.7098817866416498</v>
      </c>
      <c r="O1270" s="24">
        <v>0.55913428342438698</v>
      </c>
      <c r="P1270">
        <v>1.2561615545433501E-6</v>
      </c>
      <c r="Q1270">
        <v>3.0775958086312003E-5</v>
      </c>
      <c r="R1270" s="9" t="s">
        <v>1078</v>
      </c>
    </row>
    <row r="1271" spans="1:19" x14ac:dyDescent="0.35">
      <c r="A1271" t="s">
        <v>4917</v>
      </c>
      <c r="B1271" t="s">
        <v>4117</v>
      </c>
      <c r="C1271" t="s">
        <v>5401</v>
      </c>
      <c r="D1271" t="s">
        <v>4691</v>
      </c>
      <c r="E1271" t="s">
        <v>4691</v>
      </c>
      <c r="G1271" s="9">
        <v>45</v>
      </c>
      <c r="H1271" s="9">
        <v>11</v>
      </c>
      <c r="I1271" s="9">
        <v>9</v>
      </c>
      <c r="J1271" s="9">
        <v>2</v>
      </c>
      <c r="K1271" s="9">
        <v>0</v>
      </c>
      <c r="L1271" s="9">
        <v>5</v>
      </c>
      <c r="M1271" s="8">
        <v>12.220052698375</v>
      </c>
      <c r="N1271" s="8">
        <v>-2.7298481190924702</v>
      </c>
      <c r="O1271" s="24">
        <v>0.86743092486588802</v>
      </c>
      <c r="P1271">
        <v>1.64926998826127E-3</v>
      </c>
      <c r="Q1271">
        <v>1.27005497127757E-2</v>
      </c>
      <c r="R1271" s="9" t="s">
        <v>1078</v>
      </c>
    </row>
    <row r="1272" spans="1:19" x14ac:dyDescent="0.35">
      <c r="A1272" t="s">
        <v>4917</v>
      </c>
      <c r="B1272" t="s">
        <v>4134</v>
      </c>
      <c r="C1272" t="s">
        <v>5401</v>
      </c>
      <c r="D1272" t="s">
        <v>4691</v>
      </c>
      <c r="E1272" t="s">
        <v>4691</v>
      </c>
      <c r="G1272" s="9">
        <v>315</v>
      </c>
      <c r="H1272" s="9">
        <v>267</v>
      </c>
      <c r="I1272" s="9">
        <v>161</v>
      </c>
      <c r="J1272" s="9">
        <v>7</v>
      </c>
      <c r="K1272" s="9">
        <v>50</v>
      </c>
      <c r="L1272" s="9">
        <v>55</v>
      </c>
      <c r="M1272" s="8">
        <v>143.19848731562399</v>
      </c>
      <c r="N1272" s="8">
        <v>-2.74778762478577</v>
      </c>
      <c r="O1272" s="24">
        <v>0.526501516622361</v>
      </c>
      <c r="P1272">
        <v>1.7993565146394399E-7</v>
      </c>
      <c r="Q1272">
        <v>5.63898240929659E-6</v>
      </c>
      <c r="R1272" s="9" t="s">
        <v>1078</v>
      </c>
      <c r="S1272" s="25" t="s">
        <v>5026</v>
      </c>
    </row>
    <row r="1273" spans="1:19" x14ac:dyDescent="0.35">
      <c r="A1273" t="s">
        <v>4917</v>
      </c>
      <c r="B1273" t="s">
        <v>106</v>
      </c>
      <c r="C1273" t="s">
        <v>5401</v>
      </c>
      <c r="D1273" t="s">
        <v>4040</v>
      </c>
      <c r="E1273" t="s">
        <v>225</v>
      </c>
      <c r="F1273" t="s">
        <v>4696</v>
      </c>
      <c r="G1273" s="9">
        <v>433</v>
      </c>
      <c r="H1273" s="9">
        <v>306</v>
      </c>
      <c r="I1273" s="9">
        <v>437</v>
      </c>
      <c r="J1273" s="9">
        <v>18</v>
      </c>
      <c r="K1273" s="9">
        <v>38</v>
      </c>
      <c r="L1273" s="9">
        <v>138</v>
      </c>
      <c r="M1273" s="8">
        <v>235.16040182198</v>
      </c>
      <c r="N1273" s="8">
        <v>-2.7550106867251101</v>
      </c>
      <c r="O1273" s="24">
        <v>0.52101728023409699</v>
      </c>
      <c r="P1273">
        <v>1.23828027612909E-7</v>
      </c>
      <c r="Q1273">
        <v>4.0804587018849099E-6</v>
      </c>
      <c r="R1273" s="9" t="s">
        <v>1078</v>
      </c>
      <c r="S1273" s="25" t="s">
        <v>5269</v>
      </c>
    </row>
    <row r="1274" spans="1:19" x14ac:dyDescent="0.35">
      <c r="A1274" t="s">
        <v>4917</v>
      </c>
      <c r="B1274" t="s">
        <v>396</v>
      </c>
      <c r="C1274" t="s">
        <v>5908</v>
      </c>
      <c r="D1274" t="s">
        <v>4025</v>
      </c>
      <c r="E1274" t="s">
        <v>585</v>
      </c>
      <c r="F1274" t="s">
        <v>4735</v>
      </c>
      <c r="G1274" s="9">
        <v>8</v>
      </c>
      <c r="H1274" s="9">
        <v>10</v>
      </c>
      <c r="I1274" s="9">
        <v>24</v>
      </c>
      <c r="J1274" s="9">
        <v>0</v>
      </c>
      <c r="K1274" s="9">
        <v>0</v>
      </c>
      <c r="L1274" s="9">
        <v>4</v>
      </c>
      <c r="M1274" s="8">
        <v>8.1900383525909604</v>
      </c>
      <c r="N1274" s="8">
        <v>-2.76213774039639</v>
      </c>
      <c r="O1274" s="24">
        <v>0.94449800470801704</v>
      </c>
      <c r="P1274">
        <v>3.4506486371494501E-3</v>
      </c>
      <c r="Q1274">
        <v>2.2793229653771899E-2</v>
      </c>
      <c r="R1274" s="9" t="s">
        <v>1078</v>
      </c>
      <c r="S1274" s="41" t="s">
        <v>6581</v>
      </c>
    </row>
    <row r="1275" spans="1:19" x14ac:dyDescent="0.35">
      <c r="A1275" t="s">
        <v>4917</v>
      </c>
      <c r="B1275" t="s">
        <v>329</v>
      </c>
      <c r="C1275" t="s">
        <v>5666</v>
      </c>
      <c r="D1275" t="s">
        <v>3917</v>
      </c>
      <c r="E1275" t="s">
        <v>518</v>
      </c>
      <c r="F1275" t="s">
        <v>4858</v>
      </c>
      <c r="G1275" s="9">
        <v>26</v>
      </c>
      <c r="H1275" s="9">
        <v>16</v>
      </c>
      <c r="I1275" s="9">
        <v>24</v>
      </c>
      <c r="J1275" s="9">
        <v>0</v>
      </c>
      <c r="K1275" s="9">
        <v>3</v>
      </c>
      <c r="L1275" s="9">
        <v>5</v>
      </c>
      <c r="M1275" s="8">
        <v>12.820811506842899</v>
      </c>
      <c r="N1275" s="8">
        <v>-2.76757745763374</v>
      </c>
      <c r="O1275" s="24">
        <v>0.79237893519784397</v>
      </c>
      <c r="P1275">
        <v>4.78083048420339E-4</v>
      </c>
      <c r="Q1275">
        <v>4.6238927674474998E-3</v>
      </c>
      <c r="R1275" s="9" t="s">
        <v>1078</v>
      </c>
      <c r="S1275" s="36" t="s">
        <v>6328</v>
      </c>
    </row>
    <row r="1276" spans="1:19" x14ac:dyDescent="0.35">
      <c r="A1276" t="s">
        <v>4917</v>
      </c>
      <c r="B1276" s="10" t="s">
        <v>262</v>
      </c>
      <c r="C1276" t="s">
        <v>5431</v>
      </c>
      <c r="D1276" t="s">
        <v>3805</v>
      </c>
      <c r="E1276" t="s">
        <v>457</v>
      </c>
      <c r="F1276" t="s">
        <v>4827</v>
      </c>
      <c r="G1276" s="9">
        <v>26</v>
      </c>
      <c r="H1276" s="9">
        <v>5</v>
      </c>
      <c r="I1276" s="9">
        <v>7</v>
      </c>
      <c r="J1276" s="9">
        <v>0</v>
      </c>
      <c r="K1276" s="9">
        <v>1</v>
      </c>
      <c r="L1276" s="9">
        <v>2</v>
      </c>
      <c r="M1276" s="8">
        <v>7.0570358657250001</v>
      </c>
      <c r="N1276" s="8">
        <v>-2.8054629115273402</v>
      </c>
      <c r="O1276" s="24">
        <v>0.95146361771258903</v>
      </c>
      <c r="P1276">
        <v>3.1924149969120401E-3</v>
      </c>
      <c r="Q1276">
        <v>2.1411582918429799E-2</v>
      </c>
      <c r="R1276" s="9" t="s">
        <v>1078</v>
      </c>
    </row>
    <row r="1277" spans="1:19" x14ac:dyDescent="0.35">
      <c r="A1277" t="s">
        <v>4917</v>
      </c>
      <c r="B1277" t="s">
        <v>101</v>
      </c>
      <c r="C1277" t="s">
        <v>5401</v>
      </c>
      <c r="D1277" t="s">
        <v>4029</v>
      </c>
      <c r="E1277" t="s">
        <v>220</v>
      </c>
      <c r="F1277" t="s">
        <v>4872</v>
      </c>
      <c r="G1277" s="9">
        <v>4353</v>
      </c>
      <c r="H1277" s="9">
        <v>2781</v>
      </c>
      <c r="I1277" s="9">
        <v>3714</v>
      </c>
      <c r="J1277" s="9">
        <v>235</v>
      </c>
      <c r="K1277" s="9">
        <v>878</v>
      </c>
      <c r="L1277" s="9">
        <v>476</v>
      </c>
      <c r="M1277" s="8">
        <v>2161.2554615163299</v>
      </c>
      <c r="N1277" s="8">
        <v>-2.8065074388956002</v>
      </c>
      <c r="O1277" s="24">
        <v>0.454972053645537</v>
      </c>
      <c r="P1277">
        <v>6.8929041403699002E-10</v>
      </c>
      <c r="Q1277">
        <v>4.1301920183411203E-8</v>
      </c>
      <c r="R1277" s="9" t="s">
        <v>1078</v>
      </c>
      <c r="S1277" s="25" t="s">
        <v>5257</v>
      </c>
    </row>
    <row r="1278" spans="1:19" x14ac:dyDescent="0.35">
      <c r="A1278" t="s">
        <v>4917</v>
      </c>
      <c r="B1278" t="s">
        <v>4121</v>
      </c>
      <c r="C1278" t="s">
        <v>5401</v>
      </c>
      <c r="D1278" t="s">
        <v>4691</v>
      </c>
      <c r="E1278" t="s">
        <v>4691</v>
      </c>
      <c r="G1278" s="9">
        <v>31</v>
      </c>
      <c r="H1278" s="9">
        <v>9</v>
      </c>
      <c r="I1278" s="9">
        <v>8</v>
      </c>
      <c r="J1278" s="9">
        <v>0</v>
      </c>
      <c r="K1278" s="9">
        <v>2</v>
      </c>
      <c r="L1278" s="9">
        <v>2</v>
      </c>
      <c r="M1278" s="8">
        <v>8.8866520467092496</v>
      </c>
      <c r="N1278" s="8">
        <v>-2.8859896639985498</v>
      </c>
      <c r="O1278" s="24">
        <v>0.901267660117265</v>
      </c>
      <c r="P1278">
        <v>1.3640835213802899E-3</v>
      </c>
      <c r="Q1278">
        <v>1.09089178789316E-2</v>
      </c>
      <c r="R1278" s="9" t="s">
        <v>1078</v>
      </c>
      <c r="S1278" s="41" t="s">
        <v>6230</v>
      </c>
    </row>
    <row r="1279" spans="1:19" x14ac:dyDescent="0.35">
      <c r="A1279" t="s">
        <v>4917</v>
      </c>
      <c r="B1279" t="s">
        <v>382</v>
      </c>
      <c r="C1279" t="s">
        <v>5847</v>
      </c>
      <c r="D1279" t="s">
        <v>4007</v>
      </c>
      <c r="E1279" t="s">
        <v>571</v>
      </c>
      <c r="F1279" t="s">
        <v>4880</v>
      </c>
      <c r="G1279" s="9">
        <v>112</v>
      </c>
      <c r="H1279" s="9">
        <v>143</v>
      </c>
      <c r="I1279" s="9">
        <v>326</v>
      </c>
      <c r="J1279" s="9">
        <v>19</v>
      </c>
      <c r="K1279" s="9">
        <v>29</v>
      </c>
      <c r="L1279" s="9">
        <v>33</v>
      </c>
      <c r="M1279" s="8">
        <v>118.53472105859601</v>
      </c>
      <c r="N1279" s="8">
        <v>-2.8982086502006301</v>
      </c>
      <c r="O1279" s="24">
        <v>0.51549572713577896</v>
      </c>
      <c r="P1279">
        <v>1.8856500291871802E-8</v>
      </c>
      <c r="Q1279">
        <v>7.8663812234553102E-7</v>
      </c>
      <c r="R1279" s="9" t="s">
        <v>1078</v>
      </c>
      <c r="S1279" s="41" t="s">
        <v>6512</v>
      </c>
    </row>
    <row r="1280" spans="1:19" x14ac:dyDescent="0.35">
      <c r="A1280" t="s">
        <v>4917</v>
      </c>
      <c r="B1280" t="s">
        <v>4111</v>
      </c>
      <c r="C1280" t="s">
        <v>5475</v>
      </c>
      <c r="D1280" t="s">
        <v>4691</v>
      </c>
      <c r="E1280" t="s">
        <v>4691</v>
      </c>
      <c r="G1280" s="9">
        <v>45</v>
      </c>
      <c r="H1280" s="9">
        <v>15</v>
      </c>
      <c r="I1280" s="9">
        <v>13</v>
      </c>
      <c r="J1280" s="9">
        <v>0</v>
      </c>
      <c r="K1280" s="9">
        <v>0</v>
      </c>
      <c r="L1280" s="9">
        <v>7</v>
      </c>
      <c r="M1280" s="8">
        <v>13.503068470798899</v>
      </c>
      <c r="N1280" s="8">
        <v>-2.9038620299356701</v>
      </c>
      <c r="O1280" s="24">
        <v>0.88680420351022704</v>
      </c>
      <c r="P1280">
        <v>1.05839986709114E-3</v>
      </c>
      <c r="Q1280">
        <v>8.8676670718290801E-3</v>
      </c>
      <c r="R1280" s="9" t="s">
        <v>1078</v>
      </c>
    </row>
    <row r="1281" spans="1:19" x14ac:dyDescent="0.35">
      <c r="A1281" t="s">
        <v>4917</v>
      </c>
      <c r="B1281" t="s">
        <v>12</v>
      </c>
      <c r="C1281" t="s">
        <v>5401</v>
      </c>
      <c r="D1281" t="s">
        <v>3817</v>
      </c>
      <c r="E1281" t="s">
        <v>132</v>
      </c>
      <c r="F1281" t="s">
        <v>4783</v>
      </c>
      <c r="G1281" s="9">
        <v>208</v>
      </c>
      <c r="H1281" s="9">
        <v>146</v>
      </c>
      <c r="I1281" s="9">
        <v>191</v>
      </c>
      <c r="J1281" s="9">
        <v>2</v>
      </c>
      <c r="K1281" s="9">
        <v>39</v>
      </c>
      <c r="L1281" s="9">
        <v>29</v>
      </c>
      <c r="M1281" s="8">
        <v>106.540335676618</v>
      </c>
      <c r="N1281" s="8">
        <v>-2.9209502979342701</v>
      </c>
      <c r="O1281" s="24">
        <v>0.59969381808516597</v>
      </c>
      <c r="P1281">
        <v>1.1118328596809901E-6</v>
      </c>
      <c r="Q1281">
        <v>2.77066324074864E-5</v>
      </c>
      <c r="R1281" s="9" t="s">
        <v>1078</v>
      </c>
      <c r="S1281" s="25" t="s">
        <v>4951</v>
      </c>
    </row>
    <row r="1282" spans="1:19" x14ac:dyDescent="0.35">
      <c r="A1282" t="s">
        <v>4917</v>
      </c>
      <c r="B1282" t="s">
        <v>4146</v>
      </c>
      <c r="C1282" t="s">
        <v>5179</v>
      </c>
      <c r="D1282" t="s">
        <v>4691</v>
      </c>
      <c r="E1282" t="s">
        <v>4691</v>
      </c>
      <c r="G1282" s="9">
        <v>147</v>
      </c>
      <c r="H1282" s="9">
        <v>279</v>
      </c>
      <c r="I1282" s="9">
        <v>302</v>
      </c>
      <c r="J1282" s="9">
        <v>28</v>
      </c>
      <c r="K1282" s="9">
        <v>33</v>
      </c>
      <c r="L1282" s="9">
        <v>38</v>
      </c>
      <c r="M1282" s="8">
        <v>143.15783530347599</v>
      </c>
      <c r="N1282" s="8">
        <v>-2.9258050581999302</v>
      </c>
      <c r="O1282" s="24">
        <v>0.42783836781076001</v>
      </c>
      <c r="P1282">
        <v>7.9984405454680401E-12</v>
      </c>
      <c r="Q1282">
        <v>7.5717781696254696E-10</v>
      </c>
      <c r="R1282" s="9" t="s">
        <v>1078</v>
      </c>
      <c r="S1282" s="25" t="s">
        <v>5180</v>
      </c>
    </row>
    <row r="1283" spans="1:19" x14ac:dyDescent="0.35">
      <c r="A1283" t="s">
        <v>4917</v>
      </c>
      <c r="B1283" t="s">
        <v>4157</v>
      </c>
      <c r="C1283" t="s">
        <v>5921</v>
      </c>
      <c r="D1283" t="s">
        <v>4691</v>
      </c>
      <c r="E1283" t="s">
        <v>4691</v>
      </c>
      <c r="G1283" s="9">
        <v>10</v>
      </c>
      <c r="H1283" s="9">
        <v>27</v>
      </c>
      <c r="I1283" s="9">
        <v>0</v>
      </c>
      <c r="J1283" s="9">
        <v>0</v>
      </c>
      <c r="K1283" s="9">
        <v>0</v>
      </c>
      <c r="L1283" s="9">
        <v>1</v>
      </c>
      <c r="M1283" s="8">
        <v>5.9074853796399101</v>
      </c>
      <c r="N1283" s="8">
        <v>-2.9297793522047799</v>
      </c>
      <c r="O1283" s="24">
        <v>1.0518329818074701</v>
      </c>
      <c r="P1283">
        <v>5.3461137225945801E-3</v>
      </c>
      <c r="Q1283">
        <v>3.1777744897242999E-2</v>
      </c>
      <c r="R1283" s="9" t="s">
        <v>1078</v>
      </c>
    </row>
    <row r="1284" spans="1:19" x14ac:dyDescent="0.35">
      <c r="A1284" t="s">
        <v>4917</v>
      </c>
      <c r="B1284" t="s">
        <v>4145</v>
      </c>
      <c r="C1284" t="s">
        <v>5401</v>
      </c>
      <c r="D1284" t="s">
        <v>4691</v>
      </c>
      <c r="E1284" t="s">
        <v>4691</v>
      </c>
      <c r="G1284" s="9">
        <v>47</v>
      </c>
      <c r="H1284" s="9">
        <v>39</v>
      </c>
      <c r="I1284" s="9">
        <v>58</v>
      </c>
      <c r="J1284" s="9">
        <v>8</v>
      </c>
      <c r="K1284" s="9">
        <v>1</v>
      </c>
      <c r="L1284" s="9">
        <v>8</v>
      </c>
      <c r="M1284" s="8">
        <v>28.232400626727099</v>
      </c>
      <c r="N1284" s="8">
        <v>-2.9388413816947598</v>
      </c>
      <c r="O1284" s="24">
        <v>0.65031732109914797</v>
      </c>
      <c r="P1284">
        <v>6.2106497469533103E-6</v>
      </c>
      <c r="Q1284">
        <v>1.2281962914293301E-4</v>
      </c>
      <c r="R1284" s="9" t="s">
        <v>1078</v>
      </c>
      <c r="S1284" s="25" t="s">
        <v>5026</v>
      </c>
    </row>
    <row r="1285" spans="1:19" x14ac:dyDescent="0.35">
      <c r="A1285" t="s">
        <v>4917</v>
      </c>
      <c r="B1285" t="s">
        <v>4154</v>
      </c>
      <c r="C1285" t="s">
        <v>5401</v>
      </c>
      <c r="D1285" t="s">
        <v>4691</v>
      </c>
      <c r="E1285" t="s">
        <v>4691</v>
      </c>
      <c r="G1285" s="9">
        <v>20</v>
      </c>
      <c r="H1285" s="9">
        <v>1</v>
      </c>
      <c r="I1285" s="9">
        <v>47</v>
      </c>
      <c r="J1285" s="9">
        <v>0</v>
      </c>
      <c r="K1285" s="9">
        <v>4</v>
      </c>
      <c r="L1285" s="9">
        <v>0</v>
      </c>
      <c r="M1285" s="8">
        <v>13.672041877579399</v>
      </c>
      <c r="N1285" s="8">
        <v>-2.98554950229278</v>
      </c>
      <c r="O1285" s="24">
        <v>0.97641276761228002</v>
      </c>
      <c r="P1285">
        <v>2.2306395087252299E-3</v>
      </c>
      <c r="Q1285">
        <v>1.6232379431585401E-2</v>
      </c>
      <c r="R1285" s="9" t="s">
        <v>1078</v>
      </c>
    </row>
    <row r="1286" spans="1:19" x14ac:dyDescent="0.35">
      <c r="A1286" t="s">
        <v>4917</v>
      </c>
      <c r="B1286" t="s">
        <v>4141</v>
      </c>
      <c r="C1286" t="s">
        <v>5748</v>
      </c>
      <c r="D1286" t="s">
        <v>4691</v>
      </c>
      <c r="E1286" t="s">
        <v>4691</v>
      </c>
      <c r="G1286" s="9">
        <v>175</v>
      </c>
      <c r="H1286" s="9">
        <v>80</v>
      </c>
      <c r="I1286" s="9">
        <v>247</v>
      </c>
      <c r="J1286" s="9">
        <v>10</v>
      </c>
      <c r="K1286" s="9">
        <v>20</v>
      </c>
      <c r="L1286" s="9">
        <v>36</v>
      </c>
      <c r="M1286" s="8">
        <v>101.354110966272</v>
      </c>
      <c r="N1286" s="8">
        <v>-3.0079041234531001</v>
      </c>
      <c r="O1286" s="24">
        <v>0.54329922376599105</v>
      </c>
      <c r="P1286">
        <v>3.0880939463196897E-8</v>
      </c>
      <c r="Q1286">
        <v>1.2138788943537E-6</v>
      </c>
      <c r="R1286" s="9" t="s">
        <v>1078</v>
      </c>
      <c r="S1286" s="41" t="s">
        <v>6413</v>
      </c>
    </row>
    <row r="1287" spans="1:19" x14ac:dyDescent="0.35">
      <c r="A1287" t="s">
        <v>4917</v>
      </c>
      <c r="B1287" t="s">
        <v>4114</v>
      </c>
      <c r="C1287" t="s">
        <v>5401</v>
      </c>
      <c r="D1287" t="s">
        <v>4691</v>
      </c>
      <c r="E1287" t="s">
        <v>4691</v>
      </c>
      <c r="G1287" s="9">
        <v>13</v>
      </c>
      <c r="H1287" s="9">
        <v>0</v>
      </c>
      <c r="I1287" s="9">
        <v>23</v>
      </c>
      <c r="J1287" s="9">
        <v>0</v>
      </c>
      <c r="K1287" s="9">
        <v>1</v>
      </c>
      <c r="L1287" s="9">
        <v>0</v>
      </c>
      <c r="M1287" s="8">
        <v>7.0130028155718396</v>
      </c>
      <c r="N1287" s="8">
        <v>-3.0242946623528302</v>
      </c>
      <c r="O1287" s="24">
        <v>1.0438136787882699</v>
      </c>
      <c r="P1287">
        <v>3.7632838774589099E-3</v>
      </c>
      <c r="Q1287">
        <v>2.43555409035301E-2</v>
      </c>
      <c r="R1287" s="9" t="s">
        <v>1078</v>
      </c>
    </row>
    <row r="1288" spans="1:19" x14ac:dyDescent="0.35">
      <c r="A1288" t="s">
        <v>4917</v>
      </c>
      <c r="B1288" t="s">
        <v>395</v>
      </c>
      <c r="C1288" t="s">
        <v>5906</v>
      </c>
      <c r="D1288" t="s">
        <v>4024</v>
      </c>
      <c r="E1288" t="s">
        <v>584</v>
      </c>
      <c r="F1288" t="s">
        <v>4807</v>
      </c>
      <c r="G1288" s="9">
        <v>16</v>
      </c>
      <c r="H1288" s="9">
        <v>10</v>
      </c>
      <c r="I1288" s="9">
        <v>9</v>
      </c>
      <c r="J1288" s="9">
        <v>0</v>
      </c>
      <c r="K1288" s="9">
        <v>0</v>
      </c>
      <c r="L1288" s="9">
        <v>2</v>
      </c>
      <c r="M1288" s="8">
        <v>6.3167783710969401</v>
      </c>
      <c r="N1288" s="8">
        <v>-3.0631513083502799</v>
      </c>
      <c r="O1288" s="24">
        <v>0.96347647975801498</v>
      </c>
      <c r="P1288">
        <v>1.4764678693794801E-3</v>
      </c>
      <c r="Q1288">
        <v>1.16446986483942E-2</v>
      </c>
      <c r="R1288" s="9" t="s">
        <v>1078</v>
      </c>
      <c r="S1288" s="41" t="s">
        <v>6578</v>
      </c>
    </row>
    <row r="1289" spans="1:19" x14ac:dyDescent="0.35">
      <c r="A1289" t="s">
        <v>4917</v>
      </c>
      <c r="B1289" t="s">
        <v>62</v>
      </c>
      <c r="C1289" t="s">
        <v>679</v>
      </c>
      <c r="D1289" t="s">
        <v>3935</v>
      </c>
      <c r="E1289" t="s">
        <v>182</v>
      </c>
      <c r="F1289" t="s">
        <v>4744</v>
      </c>
      <c r="G1289" s="9">
        <v>549</v>
      </c>
      <c r="H1289" s="9">
        <v>441</v>
      </c>
      <c r="I1289" s="9">
        <v>289</v>
      </c>
      <c r="J1289" s="9">
        <v>25</v>
      </c>
      <c r="K1289" s="9">
        <v>52</v>
      </c>
      <c r="L1289" s="9">
        <v>81</v>
      </c>
      <c r="M1289" s="8">
        <v>242.27770932735001</v>
      </c>
      <c r="N1289" s="8">
        <v>-3.09879256245789</v>
      </c>
      <c r="O1289" s="24">
        <v>0.404025404588573</v>
      </c>
      <c r="P1289">
        <v>1.72269680425893E-14</v>
      </c>
      <c r="Q1289">
        <v>2.71532658354054E-12</v>
      </c>
      <c r="R1289" s="9" t="s">
        <v>1078</v>
      </c>
      <c r="S1289" s="25" t="s">
        <v>5111</v>
      </c>
    </row>
    <row r="1290" spans="1:19" x14ac:dyDescent="0.35">
      <c r="A1290" t="s">
        <v>4917</v>
      </c>
      <c r="B1290" t="s">
        <v>83</v>
      </c>
      <c r="C1290" t="s">
        <v>700</v>
      </c>
      <c r="D1290" t="s">
        <v>3981</v>
      </c>
      <c r="E1290" t="s">
        <v>202</v>
      </c>
      <c r="F1290" t="s">
        <v>4878</v>
      </c>
      <c r="G1290" s="9">
        <v>841</v>
      </c>
      <c r="H1290" s="9">
        <v>536</v>
      </c>
      <c r="I1290" s="9">
        <v>322</v>
      </c>
      <c r="J1290" s="9">
        <v>34</v>
      </c>
      <c r="K1290" s="9">
        <v>88</v>
      </c>
      <c r="L1290" s="9">
        <v>53</v>
      </c>
      <c r="M1290" s="8">
        <v>317.65600687841197</v>
      </c>
      <c r="N1290" s="8">
        <v>-3.2442830305527299</v>
      </c>
      <c r="O1290" s="24">
        <v>0.451350431390662</v>
      </c>
      <c r="P1290">
        <v>6.5772727236464398E-13</v>
      </c>
      <c r="Q1290">
        <v>7.6528361941278194E-11</v>
      </c>
      <c r="R1290" s="9" t="s">
        <v>1078</v>
      </c>
      <c r="S1290" s="25" t="s">
        <v>5168</v>
      </c>
    </row>
    <row r="1291" spans="1:19" x14ac:dyDescent="0.35">
      <c r="A1291" t="s">
        <v>4917</v>
      </c>
      <c r="B1291" t="s">
        <v>107</v>
      </c>
      <c r="C1291" t="s">
        <v>719</v>
      </c>
      <c r="D1291" t="s">
        <v>4042</v>
      </c>
      <c r="E1291" t="s">
        <v>226</v>
      </c>
      <c r="F1291" t="s">
        <v>4706</v>
      </c>
      <c r="G1291" s="9">
        <v>6299</v>
      </c>
      <c r="H1291" s="9">
        <v>7320</v>
      </c>
      <c r="I1291" s="9">
        <v>4417</v>
      </c>
      <c r="J1291" s="9">
        <v>230</v>
      </c>
      <c r="K1291" s="9">
        <v>704</v>
      </c>
      <c r="L1291" s="9">
        <v>1007</v>
      </c>
      <c r="M1291" s="8">
        <v>3356.7239930247201</v>
      </c>
      <c r="N1291" s="8">
        <v>-3.29730472900322</v>
      </c>
      <c r="O1291" s="24">
        <v>0.40968596055450301</v>
      </c>
      <c r="P1291">
        <v>8.3903072385366797E-16</v>
      </c>
      <c r="Q1291">
        <v>1.7662148731017001E-13</v>
      </c>
      <c r="R1291" s="9" t="s">
        <v>1078</v>
      </c>
      <c r="S1291" s="25" t="s">
        <v>5270</v>
      </c>
    </row>
    <row r="1292" spans="1:19" x14ac:dyDescent="0.35">
      <c r="A1292" t="s">
        <v>4917</v>
      </c>
      <c r="B1292" t="s">
        <v>4105</v>
      </c>
      <c r="C1292" t="s">
        <v>5427</v>
      </c>
      <c r="D1292" t="s">
        <v>4691</v>
      </c>
      <c r="E1292" t="s">
        <v>4691</v>
      </c>
      <c r="G1292" s="9">
        <v>16</v>
      </c>
      <c r="H1292" s="9">
        <v>4</v>
      </c>
      <c r="I1292" s="9">
        <v>6</v>
      </c>
      <c r="J1292" s="9">
        <v>0</v>
      </c>
      <c r="K1292" s="9">
        <v>0</v>
      </c>
      <c r="L1292" s="9">
        <v>0</v>
      </c>
      <c r="M1292" s="8">
        <v>4.5633493731556198</v>
      </c>
      <c r="N1292" s="8">
        <v>-3.3854488353324101</v>
      </c>
      <c r="O1292" s="24">
        <v>1.0583990853804599</v>
      </c>
      <c r="P1292">
        <v>1.38072411732962E-3</v>
      </c>
      <c r="Q1292">
        <v>1.1017397883028499E-2</v>
      </c>
      <c r="R1292" s="9" t="s">
        <v>1078</v>
      </c>
    </row>
    <row r="1293" spans="1:19" x14ac:dyDescent="0.35">
      <c r="A1293" t="s">
        <v>4917</v>
      </c>
      <c r="B1293" t="s">
        <v>4124</v>
      </c>
      <c r="C1293" t="s">
        <v>5600</v>
      </c>
      <c r="D1293" t="s">
        <v>4691</v>
      </c>
      <c r="E1293" t="s">
        <v>4691</v>
      </c>
      <c r="G1293" s="9">
        <v>10</v>
      </c>
      <c r="H1293" s="9">
        <v>13</v>
      </c>
      <c r="I1293" s="9">
        <v>4</v>
      </c>
      <c r="J1293" s="9">
        <v>0</v>
      </c>
      <c r="K1293" s="9">
        <v>0</v>
      </c>
      <c r="L1293" s="9">
        <v>0</v>
      </c>
      <c r="M1293" s="8">
        <v>4.4793287822711703</v>
      </c>
      <c r="N1293" s="8">
        <v>-3.43655414494684</v>
      </c>
      <c r="O1293" s="24">
        <v>1.0545723474908999</v>
      </c>
      <c r="P1293">
        <v>1.11916758985417E-3</v>
      </c>
      <c r="Q1293">
        <v>9.2844193343437804E-3</v>
      </c>
      <c r="R1293" s="9" t="s">
        <v>1078</v>
      </c>
    </row>
    <row r="1294" spans="1:19" x14ac:dyDescent="0.35">
      <c r="A1294" t="s">
        <v>4917</v>
      </c>
      <c r="B1294" t="s">
        <v>400</v>
      </c>
      <c r="C1294" t="s">
        <v>5915</v>
      </c>
      <c r="D1294" t="s">
        <v>4032</v>
      </c>
      <c r="E1294" t="s">
        <v>589</v>
      </c>
      <c r="F1294" t="s">
        <v>929</v>
      </c>
      <c r="G1294" s="9">
        <v>2916</v>
      </c>
      <c r="H1294" s="9">
        <v>3264</v>
      </c>
      <c r="I1294" s="9">
        <v>2323</v>
      </c>
      <c r="J1294" s="9">
        <v>165</v>
      </c>
      <c r="K1294" s="9">
        <v>332</v>
      </c>
      <c r="L1294" s="9">
        <v>297</v>
      </c>
      <c r="M1294" s="8">
        <v>1581.44786693878</v>
      </c>
      <c r="N1294" s="8">
        <v>-3.4856962333124399</v>
      </c>
      <c r="O1294" s="24">
        <v>0.32699634586792597</v>
      </c>
      <c r="P1294">
        <v>1.5703477098039301E-26</v>
      </c>
      <c r="Q1294">
        <v>1.5226186566847399E-23</v>
      </c>
      <c r="R1294" s="9" t="s">
        <v>1078</v>
      </c>
      <c r="S1294" s="41" t="s">
        <v>6582</v>
      </c>
    </row>
    <row r="1295" spans="1:19" x14ac:dyDescent="0.35">
      <c r="A1295" t="s">
        <v>4917</v>
      </c>
      <c r="B1295" t="s">
        <v>4159</v>
      </c>
      <c r="C1295" t="s">
        <v>5401</v>
      </c>
      <c r="D1295" t="s">
        <v>4691</v>
      </c>
      <c r="E1295" t="s">
        <v>4691</v>
      </c>
      <c r="G1295" s="9">
        <v>226</v>
      </c>
      <c r="H1295" s="9">
        <v>61</v>
      </c>
      <c r="I1295" s="9">
        <v>161</v>
      </c>
      <c r="J1295" s="9">
        <v>4</v>
      </c>
      <c r="K1295" s="9">
        <v>14</v>
      </c>
      <c r="L1295" s="9">
        <v>21</v>
      </c>
      <c r="M1295" s="8">
        <v>86.097200119340002</v>
      </c>
      <c r="N1295" s="8">
        <v>-3.49209329061184</v>
      </c>
      <c r="O1295" s="24">
        <v>0.58630206909666105</v>
      </c>
      <c r="P1295">
        <v>2.58275659152336E-9</v>
      </c>
      <c r="Q1295">
        <v>1.34156595225606E-7</v>
      </c>
      <c r="R1295" s="9" t="s">
        <v>1078</v>
      </c>
    </row>
    <row r="1296" spans="1:19" x14ac:dyDescent="0.35">
      <c r="A1296" t="s">
        <v>4917</v>
      </c>
      <c r="B1296" t="s">
        <v>92</v>
      </c>
      <c r="C1296" t="s">
        <v>5401</v>
      </c>
      <c r="D1296" t="s">
        <v>4006</v>
      </c>
      <c r="E1296" t="s">
        <v>211</v>
      </c>
      <c r="F1296" t="s">
        <v>4869</v>
      </c>
      <c r="G1296" s="9">
        <v>310</v>
      </c>
      <c r="H1296" s="9">
        <v>330</v>
      </c>
      <c r="I1296" s="9">
        <v>235</v>
      </c>
      <c r="J1296" s="9">
        <v>2</v>
      </c>
      <c r="K1296" s="9">
        <v>22</v>
      </c>
      <c r="L1296" s="9">
        <v>43</v>
      </c>
      <c r="M1296" s="8">
        <v>159.536953634051</v>
      </c>
      <c r="N1296" s="8">
        <v>-3.6939832102629402</v>
      </c>
      <c r="O1296" s="24">
        <v>0.54989198233089998</v>
      </c>
      <c r="P1296">
        <v>1.8467554496087599E-11</v>
      </c>
      <c r="Q1296">
        <v>1.5673908254942E-9</v>
      </c>
      <c r="R1296" s="9" t="s">
        <v>1078</v>
      </c>
      <c r="S1296" s="25" t="s">
        <v>5026</v>
      </c>
    </row>
    <row r="1297" spans="1:19" x14ac:dyDescent="0.35">
      <c r="A1297" t="s">
        <v>4917</v>
      </c>
      <c r="B1297" t="s">
        <v>4125</v>
      </c>
      <c r="C1297" t="s">
        <v>5401</v>
      </c>
      <c r="D1297" t="s">
        <v>4691</v>
      </c>
      <c r="E1297" t="s">
        <v>4691</v>
      </c>
      <c r="G1297" s="9">
        <v>96</v>
      </c>
      <c r="H1297" s="9">
        <v>83</v>
      </c>
      <c r="I1297" s="9">
        <v>63</v>
      </c>
      <c r="J1297" s="9">
        <v>9</v>
      </c>
      <c r="K1297" s="9">
        <v>2</v>
      </c>
      <c r="L1297" s="9">
        <v>5</v>
      </c>
      <c r="M1297" s="8">
        <v>44.272859145503801</v>
      </c>
      <c r="N1297" s="8">
        <v>-3.70465708690545</v>
      </c>
      <c r="O1297" s="24">
        <v>0.57994859044004599</v>
      </c>
      <c r="P1297">
        <v>1.6817264385842199E-10</v>
      </c>
      <c r="Q1297">
        <v>1.1774661018682599E-8</v>
      </c>
      <c r="R1297" s="9" t="s">
        <v>1078</v>
      </c>
    </row>
    <row r="1298" spans="1:19" x14ac:dyDescent="0.35">
      <c r="A1298" t="s">
        <v>4917</v>
      </c>
      <c r="B1298" t="s">
        <v>4102</v>
      </c>
      <c r="C1298" t="s">
        <v>5410</v>
      </c>
      <c r="D1298" t="s">
        <v>4691</v>
      </c>
      <c r="E1298" t="s">
        <v>4691</v>
      </c>
      <c r="G1298" s="9">
        <v>16</v>
      </c>
      <c r="H1298" s="9">
        <v>18</v>
      </c>
      <c r="I1298" s="9">
        <v>37</v>
      </c>
      <c r="J1298" s="9">
        <v>0</v>
      </c>
      <c r="K1298" s="9">
        <v>1</v>
      </c>
      <c r="L1298" s="9">
        <v>2</v>
      </c>
      <c r="M1298" s="8">
        <v>13.288455161879501</v>
      </c>
      <c r="N1298" s="8">
        <v>-3.8003393606712201</v>
      </c>
      <c r="O1298" s="24">
        <v>0.85277812483037796</v>
      </c>
      <c r="P1298">
        <v>8.3338828924812106E-6</v>
      </c>
      <c r="Q1298">
        <v>1.5685838288865999E-4</v>
      </c>
      <c r="R1298" s="9" t="s">
        <v>1078</v>
      </c>
    </row>
    <row r="1299" spans="1:19" x14ac:dyDescent="0.35">
      <c r="A1299" t="s">
        <v>4917</v>
      </c>
      <c r="B1299" t="s">
        <v>4138</v>
      </c>
      <c r="C1299" t="s">
        <v>5401</v>
      </c>
      <c r="D1299" t="s">
        <v>4691</v>
      </c>
      <c r="E1299" t="s">
        <v>4691</v>
      </c>
      <c r="G1299" s="9">
        <v>27</v>
      </c>
      <c r="H1299" s="9">
        <v>22</v>
      </c>
      <c r="I1299" s="9">
        <v>27</v>
      </c>
      <c r="J1299" s="9">
        <v>2</v>
      </c>
      <c r="K1299" s="9">
        <v>0</v>
      </c>
      <c r="L1299" s="9">
        <v>1</v>
      </c>
      <c r="M1299" s="8">
        <v>13.8649809879096</v>
      </c>
      <c r="N1299" s="8">
        <v>-3.85994828623839</v>
      </c>
      <c r="O1299" s="24">
        <v>0.82352361774195404</v>
      </c>
      <c r="P1299">
        <v>2.7708594022106401E-6</v>
      </c>
      <c r="Q1299">
        <v>6.1144267787954296E-5</v>
      </c>
      <c r="R1299" s="9" t="s">
        <v>1078</v>
      </c>
      <c r="S1299" s="25" t="s">
        <v>5109</v>
      </c>
    </row>
    <row r="1300" spans="1:19" x14ac:dyDescent="0.35">
      <c r="A1300" t="s">
        <v>4917</v>
      </c>
      <c r="B1300" t="s">
        <v>63</v>
      </c>
      <c r="C1300" t="s">
        <v>680</v>
      </c>
      <c r="D1300" t="s">
        <v>3938</v>
      </c>
      <c r="E1300" t="s">
        <v>183</v>
      </c>
      <c r="F1300" t="s">
        <v>4839</v>
      </c>
      <c r="G1300" s="9">
        <v>105</v>
      </c>
      <c r="H1300" s="9">
        <v>67</v>
      </c>
      <c r="I1300" s="9">
        <v>104</v>
      </c>
      <c r="J1300" s="9">
        <v>1</v>
      </c>
      <c r="K1300" s="9">
        <v>5</v>
      </c>
      <c r="L1300" s="9">
        <v>11</v>
      </c>
      <c r="M1300" s="8">
        <v>51.4007060533567</v>
      </c>
      <c r="N1300" s="8">
        <v>-3.9316805290707602</v>
      </c>
      <c r="O1300" s="24">
        <v>0.59405816486129004</v>
      </c>
      <c r="P1300">
        <v>3.6324810836609297E-11</v>
      </c>
      <c r="Q1300">
        <v>2.9057124308474699E-9</v>
      </c>
      <c r="R1300" s="9" t="s">
        <v>1078</v>
      </c>
      <c r="S1300" s="25" t="s">
        <v>5112</v>
      </c>
    </row>
    <row r="1301" spans="1:19" x14ac:dyDescent="0.35">
      <c r="A1301" t="s">
        <v>4917</v>
      </c>
      <c r="B1301" t="s">
        <v>100</v>
      </c>
      <c r="C1301" t="s">
        <v>5909</v>
      </c>
      <c r="D1301" t="s">
        <v>4026</v>
      </c>
      <c r="E1301" t="s">
        <v>219</v>
      </c>
      <c r="F1301" t="s">
        <v>4850</v>
      </c>
      <c r="G1301" s="9">
        <v>8188</v>
      </c>
      <c r="H1301" s="9">
        <v>11768</v>
      </c>
      <c r="I1301" s="9">
        <v>5240</v>
      </c>
      <c r="J1301" s="9">
        <v>106</v>
      </c>
      <c r="K1301" s="9">
        <v>575</v>
      </c>
      <c r="L1301" s="9">
        <v>822</v>
      </c>
      <c r="M1301" s="8">
        <v>4448.02297041161</v>
      </c>
      <c r="N1301" s="8">
        <v>-4.0362409027719703</v>
      </c>
      <c r="O1301" s="24">
        <v>0.49791093286652399</v>
      </c>
      <c r="P1301">
        <v>5.2162517620144802E-16</v>
      </c>
      <c r="Q1301">
        <v>1.1510648802012199E-13</v>
      </c>
      <c r="R1301" s="9" t="s">
        <v>1078</v>
      </c>
      <c r="S1301" s="25" t="s">
        <v>5255</v>
      </c>
    </row>
    <row r="1302" spans="1:19" x14ac:dyDescent="0.35">
      <c r="A1302" t="s">
        <v>4917</v>
      </c>
      <c r="B1302" t="s">
        <v>325</v>
      </c>
      <c r="C1302" t="s">
        <v>5401</v>
      </c>
      <c r="D1302" t="s">
        <v>3911</v>
      </c>
      <c r="E1302" t="s">
        <v>148</v>
      </c>
      <c r="F1302" t="s">
        <v>4762</v>
      </c>
      <c r="G1302" s="9">
        <v>4631</v>
      </c>
      <c r="H1302" s="9">
        <v>3210</v>
      </c>
      <c r="I1302" s="9">
        <v>1405</v>
      </c>
      <c r="J1302" s="9">
        <v>53</v>
      </c>
      <c r="K1302" s="9">
        <v>163</v>
      </c>
      <c r="L1302" s="9">
        <v>215</v>
      </c>
      <c r="M1302" s="8">
        <v>1626.5596101267399</v>
      </c>
      <c r="N1302" s="8">
        <v>-4.38644524124713</v>
      </c>
      <c r="O1302" s="24">
        <v>0.46578873736975002</v>
      </c>
      <c r="P1302">
        <v>4.6309213055772801E-21</v>
      </c>
      <c r="Q1302">
        <v>2.11679412877937E-18</v>
      </c>
      <c r="R1302" s="9" t="s">
        <v>1078</v>
      </c>
    </row>
    <row r="1303" spans="1:19" x14ac:dyDescent="0.35">
      <c r="A1303" t="s">
        <v>4917</v>
      </c>
      <c r="B1303" t="s">
        <v>111</v>
      </c>
      <c r="C1303" t="s">
        <v>5401</v>
      </c>
      <c r="D1303" t="s">
        <v>4048</v>
      </c>
      <c r="E1303" t="s">
        <v>230</v>
      </c>
      <c r="F1303" t="s">
        <v>4829</v>
      </c>
      <c r="G1303" s="9">
        <v>374</v>
      </c>
      <c r="H1303" s="9">
        <v>332</v>
      </c>
      <c r="I1303" s="9">
        <v>195</v>
      </c>
      <c r="J1303" s="9">
        <v>11</v>
      </c>
      <c r="K1303" s="9">
        <v>13</v>
      </c>
      <c r="L1303" s="9">
        <v>11</v>
      </c>
      <c r="M1303" s="8">
        <v>159.02514286463</v>
      </c>
      <c r="N1303" s="8">
        <v>-4.5965422252740504</v>
      </c>
      <c r="O1303" s="24">
        <v>0.43326005991451799</v>
      </c>
      <c r="P1303">
        <v>2.7005401164837999E-26</v>
      </c>
      <c r="Q1303">
        <v>2.40025505853145E-23</v>
      </c>
      <c r="R1303" s="9" t="s">
        <v>1078</v>
      </c>
      <c r="S1303" s="25" t="s">
        <v>5026</v>
      </c>
    </row>
    <row r="1304" spans="1:19" x14ac:dyDescent="0.35">
      <c r="A1304" t="s">
        <v>4917</v>
      </c>
      <c r="B1304" t="s">
        <v>4158</v>
      </c>
      <c r="C1304" t="s">
        <v>5401</v>
      </c>
      <c r="D1304" t="s">
        <v>4691</v>
      </c>
      <c r="E1304" t="s">
        <v>4691</v>
      </c>
      <c r="G1304" s="9">
        <v>28515</v>
      </c>
      <c r="H1304" s="9">
        <v>10713</v>
      </c>
      <c r="I1304" s="9">
        <v>24849</v>
      </c>
      <c r="J1304" s="9">
        <v>134</v>
      </c>
      <c r="K1304" s="9">
        <v>1291</v>
      </c>
      <c r="L1304" s="9">
        <v>547</v>
      </c>
      <c r="M1304" s="8">
        <v>11811.9880789453</v>
      </c>
      <c r="N1304" s="8">
        <v>-4.8017761752795503</v>
      </c>
      <c r="O1304" s="24">
        <v>0.59052639532184703</v>
      </c>
      <c r="P1304">
        <v>4.2453935784139199E-16</v>
      </c>
      <c r="Q1304">
        <v>9.4992907922035098E-14</v>
      </c>
      <c r="R1304" s="9" t="s">
        <v>1078</v>
      </c>
    </row>
    <row r="1305" spans="1:19" x14ac:dyDescent="0.35">
      <c r="A1305" t="s">
        <v>4917</v>
      </c>
      <c r="B1305" t="s">
        <v>4107</v>
      </c>
      <c r="C1305" t="s">
        <v>5401</v>
      </c>
      <c r="D1305" t="s">
        <v>4691</v>
      </c>
      <c r="E1305" t="s">
        <v>4691</v>
      </c>
      <c r="G1305" s="9">
        <v>1508</v>
      </c>
      <c r="H1305" s="9">
        <v>1458</v>
      </c>
      <c r="I1305" s="9">
        <v>1171</v>
      </c>
      <c r="J1305" s="9">
        <v>11</v>
      </c>
      <c r="K1305" s="9">
        <v>48</v>
      </c>
      <c r="L1305" s="9">
        <v>90</v>
      </c>
      <c r="M1305" s="8">
        <v>734.97921449524495</v>
      </c>
      <c r="N1305" s="8">
        <v>-4.8032311258537597</v>
      </c>
      <c r="O1305" s="24">
        <v>0.46889699998670198</v>
      </c>
      <c r="P1305">
        <v>1.2633670289504701E-24</v>
      </c>
      <c r="Q1305">
        <v>8.7878162663757308E-22</v>
      </c>
      <c r="R1305" s="9" t="s">
        <v>1078</v>
      </c>
      <c r="S1305" s="25" t="s">
        <v>4946</v>
      </c>
    </row>
    <row r="1306" spans="1:19" x14ac:dyDescent="0.35">
      <c r="A1306" t="s">
        <v>4917</v>
      </c>
      <c r="B1306" t="s">
        <v>253</v>
      </c>
      <c r="C1306" t="s">
        <v>739</v>
      </c>
      <c r="D1306" t="s">
        <v>4094</v>
      </c>
      <c r="E1306" t="s">
        <v>448</v>
      </c>
      <c r="F1306" t="s">
        <v>4871</v>
      </c>
      <c r="G1306" s="9">
        <v>116</v>
      </c>
      <c r="H1306" s="9">
        <v>61</v>
      </c>
      <c r="I1306" s="9">
        <v>28</v>
      </c>
      <c r="J1306" s="9">
        <v>1</v>
      </c>
      <c r="K1306" s="9">
        <v>2</v>
      </c>
      <c r="L1306" s="9">
        <v>1</v>
      </c>
      <c r="M1306" s="8">
        <v>35.430746260391203</v>
      </c>
      <c r="N1306" s="8">
        <v>-4.90346361112503</v>
      </c>
      <c r="O1306" s="24">
        <v>0.74114329100845999</v>
      </c>
      <c r="P1306">
        <v>3.68847780227373E-11</v>
      </c>
      <c r="Q1306">
        <v>2.94314773664221E-9</v>
      </c>
      <c r="R1306" s="9" t="s">
        <v>1078</v>
      </c>
      <c r="S1306" s="25" t="s">
        <v>5335</v>
      </c>
    </row>
    <row r="1307" spans="1:19" s="10" customFormat="1" x14ac:dyDescent="0.35">
      <c r="A1307" s="10" t="s">
        <v>4917</v>
      </c>
      <c r="B1307" s="10" t="s">
        <v>4101</v>
      </c>
      <c r="C1307" s="10" t="s">
        <v>5403</v>
      </c>
      <c r="D1307" s="10" t="s">
        <v>4691</v>
      </c>
      <c r="E1307" s="10" t="s">
        <v>4691</v>
      </c>
      <c r="G1307" s="11">
        <v>26913</v>
      </c>
      <c r="H1307" s="11">
        <v>15023</v>
      </c>
      <c r="I1307" s="11">
        <v>11224</v>
      </c>
      <c r="J1307" s="11">
        <v>231</v>
      </c>
      <c r="K1307" s="11">
        <v>390</v>
      </c>
      <c r="L1307" s="11">
        <v>381</v>
      </c>
      <c r="M1307" s="12">
        <v>9303.5865404839496</v>
      </c>
      <c r="N1307" s="12">
        <v>-5.69226982847964</v>
      </c>
      <c r="O1307" s="23">
        <v>0.381432389097632</v>
      </c>
      <c r="P1307" s="10">
        <v>2.3212152933629801E-50</v>
      </c>
      <c r="Q1307" s="10">
        <v>3.7135962870867602E-46</v>
      </c>
      <c r="R1307" s="11" t="s">
        <v>1078</v>
      </c>
      <c r="S1307" s="30" t="s">
        <v>6761</v>
      </c>
    </row>
    <row r="1308" spans="1:19" x14ac:dyDescent="0.35">
      <c r="A1308" t="s">
        <v>4917</v>
      </c>
      <c r="B1308" t="s">
        <v>4136</v>
      </c>
      <c r="C1308" t="s">
        <v>5401</v>
      </c>
      <c r="D1308" t="s">
        <v>4691</v>
      </c>
      <c r="E1308" t="s">
        <v>4691</v>
      </c>
      <c r="G1308" s="9">
        <v>68</v>
      </c>
      <c r="H1308" s="9">
        <v>1121</v>
      </c>
      <c r="I1308" s="9">
        <v>178</v>
      </c>
      <c r="J1308" s="9">
        <v>3</v>
      </c>
      <c r="K1308" s="9">
        <v>10</v>
      </c>
      <c r="L1308" s="9">
        <v>2</v>
      </c>
      <c r="M1308" s="8">
        <v>218.21222418782801</v>
      </c>
      <c r="N1308" s="8">
        <v>-5.5981148543363703</v>
      </c>
      <c r="O1308" s="24">
        <v>0.72272259458723098</v>
      </c>
      <c r="P1308">
        <v>9.4930019498415004E-15</v>
      </c>
      <c r="Q1308">
        <v>1.5340787039852501E-12</v>
      </c>
      <c r="R1308" s="9" t="s">
        <v>1078</v>
      </c>
    </row>
    <row r="1309" spans="1:19" x14ac:dyDescent="0.35">
      <c r="A1309" t="s">
        <v>4917</v>
      </c>
      <c r="B1309" t="s">
        <v>4151</v>
      </c>
      <c r="C1309" t="s">
        <v>5401</v>
      </c>
      <c r="D1309" t="s">
        <v>4691</v>
      </c>
      <c r="E1309" t="s">
        <v>4691</v>
      </c>
      <c r="G1309" s="9">
        <v>41</v>
      </c>
      <c r="H1309" s="9">
        <v>34</v>
      </c>
      <c r="I1309" s="9">
        <v>52</v>
      </c>
      <c r="J1309" s="9">
        <v>0</v>
      </c>
      <c r="K1309" s="9">
        <v>0</v>
      </c>
      <c r="L1309" s="9">
        <v>0</v>
      </c>
      <c r="M1309" s="8">
        <v>22.591770111258601</v>
      </c>
      <c r="N1309" s="8">
        <v>-5.7878460265120699</v>
      </c>
      <c r="O1309" s="24">
        <v>0.91411837329818502</v>
      </c>
      <c r="P1309">
        <v>2.4260751644156001E-10</v>
      </c>
      <c r="Q1309">
        <v>1.6206080800794599E-8</v>
      </c>
      <c r="R1309" s="9" t="s">
        <v>1078</v>
      </c>
      <c r="S1309" s="25" t="s">
        <v>5214</v>
      </c>
    </row>
    <row r="1310" spans="1:19" x14ac:dyDescent="0.35">
      <c r="A1310" t="s">
        <v>4917</v>
      </c>
      <c r="B1310" t="s">
        <v>4168</v>
      </c>
      <c r="C1310" t="s">
        <v>5401</v>
      </c>
      <c r="D1310" t="s">
        <v>4691</v>
      </c>
      <c r="E1310" t="s">
        <v>4691</v>
      </c>
      <c r="G1310" s="9">
        <v>424</v>
      </c>
      <c r="H1310" s="9">
        <v>651</v>
      </c>
      <c r="I1310" s="9">
        <v>582</v>
      </c>
      <c r="J1310" s="9">
        <v>5</v>
      </c>
      <c r="K1310" s="9">
        <v>7</v>
      </c>
      <c r="L1310" s="9">
        <v>2</v>
      </c>
      <c r="M1310" s="8">
        <v>289.795315821965</v>
      </c>
      <c r="N1310" s="8">
        <v>-6.5903070167937097</v>
      </c>
      <c r="O1310" s="24">
        <v>0.49704209175790898</v>
      </c>
      <c r="P1310">
        <v>3.9991841381518097E-40</v>
      </c>
      <c r="Q1310">
        <v>2.5592378973688701E-36</v>
      </c>
      <c r="R1310" s="9" t="s">
        <v>1078</v>
      </c>
    </row>
    <row r="1311" spans="1:19" x14ac:dyDescent="0.35">
      <c r="A1311" s="18">
        <f>COUNTA(A1025:A1205)</f>
        <v>181</v>
      </c>
      <c r="B1311" s="14">
        <f>COUNTA(N1206:N1310)</f>
        <v>105</v>
      </c>
    </row>
  </sheetData>
  <sortState xmlns:xlrd2="http://schemas.microsoft.com/office/spreadsheetml/2017/richdata2" ref="A4:S1312">
    <sortCondition ref="A4"/>
  </sortState>
  <mergeCells count="1">
    <mergeCell ref="G2:L2"/>
  </mergeCells>
  <conditionalFormatting sqref="R4:R14 R16:R71">
    <cfRule type="cellIs" dxfId="77" priority="77" operator="equal">
      <formula>"DOWN"</formula>
    </cfRule>
    <cfRule type="cellIs" dxfId="76" priority="78" operator="equal">
      <formula>"UP"</formula>
    </cfRule>
  </conditionalFormatting>
  <conditionalFormatting sqref="R15">
    <cfRule type="cellIs" dxfId="75" priority="75" operator="equal">
      <formula>"DOWN"</formula>
    </cfRule>
    <cfRule type="cellIs" dxfId="74" priority="76" operator="equal">
      <formula>"UP"</formula>
    </cfRule>
  </conditionalFormatting>
  <conditionalFormatting sqref="R86:R93">
    <cfRule type="cellIs" dxfId="73" priority="69" operator="equal">
      <formula>"DOWN"</formula>
    </cfRule>
    <cfRule type="cellIs" dxfId="72" priority="70" operator="equal">
      <formula>"UP"</formula>
    </cfRule>
  </conditionalFormatting>
  <conditionalFormatting sqref="R107:R121 R123:R128">
    <cfRule type="cellIs" dxfId="71" priority="65" operator="equal">
      <formula>"DOWN"</formula>
    </cfRule>
    <cfRule type="cellIs" dxfId="70" priority="66" operator="equal">
      <formula>"UP"</formula>
    </cfRule>
  </conditionalFormatting>
  <conditionalFormatting sqref="R72:R76">
    <cfRule type="cellIs" dxfId="69" priority="73" operator="equal">
      <formula>"DOWN"</formula>
    </cfRule>
    <cfRule type="cellIs" dxfId="68" priority="74" operator="equal">
      <formula>"UP"</formula>
    </cfRule>
  </conditionalFormatting>
  <conditionalFormatting sqref="R87:R93 R78:R85">
    <cfRule type="cellIs" dxfId="67" priority="71" operator="equal">
      <formula>"DOWN"</formula>
    </cfRule>
    <cfRule type="cellIs" dxfId="66" priority="72" operator="equal">
      <formula>"UP"</formula>
    </cfRule>
  </conditionalFormatting>
  <conditionalFormatting sqref="R95:R105">
    <cfRule type="cellIs" dxfId="65" priority="67" operator="equal">
      <formula>"DOWN"</formula>
    </cfRule>
    <cfRule type="cellIs" dxfId="64" priority="68" operator="equal">
      <formula>"UP"</formula>
    </cfRule>
  </conditionalFormatting>
  <conditionalFormatting sqref="R122">
    <cfRule type="cellIs" dxfId="63" priority="63" operator="equal">
      <formula>"DOWN"</formula>
    </cfRule>
    <cfRule type="cellIs" dxfId="62" priority="64" operator="equal">
      <formula>"UP"</formula>
    </cfRule>
  </conditionalFormatting>
  <conditionalFormatting sqref="R208">
    <cfRule type="cellIs" dxfId="61" priority="57" operator="equal">
      <formula>"DOWN"</formula>
    </cfRule>
    <cfRule type="cellIs" dxfId="60" priority="58" operator="equal">
      <formula>"UP"</formula>
    </cfRule>
  </conditionalFormatting>
  <conditionalFormatting sqref="R251">
    <cfRule type="cellIs" dxfId="59" priority="47" operator="equal">
      <formula>"DOWN"</formula>
    </cfRule>
    <cfRule type="cellIs" dxfId="58" priority="48" operator="equal">
      <formula>"UP"</formula>
    </cfRule>
  </conditionalFormatting>
  <conditionalFormatting sqref="R130:R207 R214:R225 R209:R212">
    <cfRule type="cellIs" dxfId="57" priority="61" operator="equal">
      <formula>"DOWN"</formula>
    </cfRule>
    <cfRule type="cellIs" dxfId="56" priority="62" operator="equal">
      <formula>"UP"</formula>
    </cfRule>
  </conditionalFormatting>
  <conditionalFormatting sqref="R213">
    <cfRule type="cellIs" dxfId="55" priority="59" operator="equal">
      <formula>"DOWN"</formula>
    </cfRule>
    <cfRule type="cellIs" dxfId="54" priority="60" operator="equal">
      <formula>"UP"</formula>
    </cfRule>
  </conditionalFormatting>
  <conditionalFormatting sqref="R227 R229:R232 R234:R248 R250 R252:R270">
    <cfRule type="cellIs" dxfId="53" priority="55" operator="equal">
      <formula>"DOWN"</formula>
    </cfRule>
    <cfRule type="cellIs" dxfId="52" priority="56" operator="equal">
      <formula>"UP"</formula>
    </cfRule>
  </conditionalFormatting>
  <conditionalFormatting sqref="R228">
    <cfRule type="cellIs" dxfId="51" priority="53" operator="equal">
      <formula>"DOWN"</formula>
    </cfRule>
    <cfRule type="cellIs" dxfId="50" priority="54" operator="equal">
      <formula>"UP"</formula>
    </cfRule>
  </conditionalFormatting>
  <conditionalFormatting sqref="R233">
    <cfRule type="cellIs" dxfId="49" priority="51" operator="equal">
      <formula>"DOWN"</formula>
    </cfRule>
    <cfRule type="cellIs" dxfId="48" priority="52" operator="equal">
      <formula>"UP"</formula>
    </cfRule>
  </conditionalFormatting>
  <conditionalFormatting sqref="R249">
    <cfRule type="cellIs" dxfId="47" priority="49" operator="equal">
      <formula>"DOWN"</formula>
    </cfRule>
    <cfRule type="cellIs" dxfId="46" priority="50" operator="equal">
      <formula>"UP"</formula>
    </cfRule>
  </conditionalFormatting>
  <conditionalFormatting sqref="R272:R294 R318:R440 R296:R316">
    <cfRule type="cellIs" dxfId="45" priority="45" operator="equal">
      <formula>"DOWN"</formula>
    </cfRule>
    <cfRule type="cellIs" dxfId="44" priority="46" operator="equal">
      <formula>"UP"</formula>
    </cfRule>
  </conditionalFormatting>
  <conditionalFormatting sqref="R354">
    <cfRule type="cellIs" dxfId="43" priority="43" operator="equal">
      <formula>"DOWN"</formula>
    </cfRule>
    <cfRule type="cellIs" dxfId="42" priority="44" operator="equal">
      <formula>"UP"</formula>
    </cfRule>
  </conditionalFormatting>
  <conditionalFormatting sqref="R346">
    <cfRule type="cellIs" dxfId="41" priority="41" operator="equal">
      <formula>"DOWN"</formula>
    </cfRule>
    <cfRule type="cellIs" dxfId="40" priority="42" operator="equal">
      <formula>"UP"</formula>
    </cfRule>
  </conditionalFormatting>
  <conditionalFormatting sqref="R317">
    <cfRule type="cellIs" dxfId="39" priority="39" operator="equal">
      <formula>"DOWN"</formula>
    </cfRule>
    <cfRule type="cellIs" dxfId="38" priority="40" operator="equal">
      <formula>"UP"</formula>
    </cfRule>
  </conditionalFormatting>
  <conditionalFormatting sqref="R295">
    <cfRule type="cellIs" dxfId="37" priority="37" operator="equal">
      <formula>"DOWN"</formula>
    </cfRule>
    <cfRule type="cellIs" dxfId="36" priority="38" operator="equal">
      <formula>"UP"</formula>
    </cfRule>
  </conditionalFormatting>
  <conditionalFormatting sqref="R442:R493">
    <cfRule type="cellIs" dxfId="35" priority="35" operator="equal">
      <formula>"DOWN"</formula>
    </cfRule>
    <cfRule type="cellIs" dxfId="34" priority="36" operator="equal">
      <formula>"UP"</formula>
    </cfRule>
  </conditionalFormatting>
  <conditionalFormatting sqref="R495:R625">
    <cfRule type="cellIs" dxfId="33" priority="33" operator="equal">
      <formula>"DOWN"</formula>
    </cfRule>
    <cfRule type="cellIs" dxfId="32" priority="34" operator="equal">
      <formula>"UP"</formula>
    </cfRule>
  </conditionalFormatting>
  <conditionalFormatting sqref="R627:R651">
    <cfRule type="cellIs" dxfId="31" priority="31" operator="equal">
      <formula>"DOWN"</formula>
    </cfRule>
    <cfRule type="cellIs" dxfId="30" priority="32" operator="equal">
      <formula>"UP"</formula>
    </cfRule>
  </conditionalFormatting>
  <conditionalFormatting sqref="R653:R678 R680:R733 R735:R766 R768:R779">
    <cfRule type="cellIs" dxfId="29" priority="29" operator="equal">
      <formula>"DOWN"</formula>
    </cfRule>
    <cfRule type="cellIs" dxfId="28" priority="30" operator="equal">
      <formula>"UP"</formula>
    </cfRule>
  </conditionalFormatting>
  <conditionalFormatting sqref="R679">
    <cfRule type="cellIs" dxfId="27" priority="27" operator="equal">
      <formula>"DOWN"</formula>
    </cfRule>
    <cfRule type="cellIs" dxfId="26" priority="28" operator="equal">
      <formula>"UP"</formula>
    </cfRule>
  </conditionalFormatting>
  <conditionalFormatting sqref="R734">
    <cfRule type="cellIs" dxfId="25" priority="25" operator="equal">
      <formula>"DOWN"</formula>
    </cfRule>
    <cfRule type="cellIs" dxfId="24" priority="26" operator="equal">
      <formula>"UP"</formula>
    </cfRule>
  </conditionalFormatting>
  <conditionalFormatting sqref="R767">
    <cfRule type="cellIs" dxfId="23" priority="23" operator="equal">
      <formula>"DOWN"</formula>
    </cfRule>
    <cfRule type="cellIs" dxfId="22" priority="24" operator="equal">
      <formula>"UP"</formula>
    </cfRule>
  </conditionalFormatting>
  <conditionalFormatting sqref="R781:R790 R792:R820">
    <cfRule type="cellIs" dxfId="21" priority="21" operator="equal">
      <formula>"DOWN"</formula>
    </cfRule>
    <cfRule type="cellIs" dxfId="20" priority="22" operator="equal">
      <formula>"UP"</formula>
    </cfRule>
  </conditionalFormatting>
  <conditionalFormatting sqref="R791">
    <cfRule type="cellIs" dxfId="19" priority="19" operator="equal">
      <formula>"DOWN"</formula>
    </cfRule>
    <cfRule type="cellIs" dxfId="18" priority="20" operator="equal">
      <formula>"UP"</formula>
    </cfRule>
  </conditionalFormatting>
  <conditionalFormatting sqref="R822:R826 R828:R892">
    <cfRule type="cellIs" dxfId="17" priority="17" operator="equal">
      <formula>"DOWN"</formula>
    </cfRule>
    <cfRule type="cellIs" dxfId="16" priority="18" operator="equal">
      <formula>"UP"</formula>
    </cfRule>
  </conditionalFormatting>
  <conditionalFormatting sqref="R827">
    <cfRule type="cellIs" dxfId="15" priority="15" operator="equal">
      <formula>"DOWN"</formula>
    </cfRule>
    <cfRule type="cellIs" dxfId="14" priority="16" operator="equal">
      <formula>"UP"</formula>
    </cfRule>
  </conditionalFormatting>
  <conditionalFormatting sqref="R894:R928 R930:R1004 R1006:R1015 R1017:R1023">
    <cfRule type="cellIs" dxfId="13" priority="13" operator="equal">
      <formula>"DOWN"</formula>
    </cfRule>
    <cfRule type="cellIs" dxfId="12" priority="14" operator="equal">
      <formula>"UP"</formula>
    </cfRule>
  </conditionalFormatting>
  <conditionalFormatting sqref="R1016">
    <cfRule type="cellIs" dxfId="11" priority="11" operator="equal">
      <formula>"DOWN"</formula>
    </cfRule>
    <cfRule type="cellIs" dxfId="10" priority="12" operator="equal">
      <formula>"UP"</formula>
    </cfRule>
  </conditionalFormatting>
  <conditionalFormatting sqref="R929">
    <cfRule type="cellIs" dxfId="9" priority="9" operator="equal">
      <formula>"DOWN"</formula>
    </cfRule>
    <cfRule type="cellIs" dxfId="8" priority="10" operator="equal">
      <formula>"UP"</formula>
    </cfRule>
  </conditionalFormatting>
  <conditionalFormatting sqref="R1005">
    <cfRule type="cellIs" dxfId="7" priority="7" operator="equal">
      <formula>"DOWN"</formula>
    </cfRule>
    <cfRule type="cellIs" dxfId="6" priority="8" operator="equal">
      <formula>"UP"</formula>
    </cfRule>
  </conditionalFormatting>
  <conditionalFormatting sqref="R1025:R1134 R1136:R1306 R1308:R1310">
    <cfRule type="cellIs" dxfId="5" priority="5" operator="equal">
      <formula>"DOWN"</formula>
    </cfRule>
    <cfRule type="cellIs" dxfId="4" priority="6" operator="equal">
      <formula>"UP"</formula>
    </cfRule>
  </conditionalFormatting>
  <conditionalFormatting sqref="R1135">
    <cfRule type="cellIs" dxfId="3" priority="3" operator="equal">
      <formula>"DOWN"</formula>
    </cfRule>
    <cfRule type="cellIs" dxfId="2" priority="4" operator="equal">
      <formula>"UP"</formula>
    </cfRule>
  </conditionalFormatting>
  <conditionalFormatting sqref="R1307">
    <cfRule type="cellIs" dxfId="1" priority="1" operator="equal">
      <formula>"DOWN"</formula>
    </cfRule>
    <cfRule type="cellIs" dxfId="0" priority="2" operator="equal">
      <formula>"UP"</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E3AFB09B95C5C429632596079CC5BE0" ma:contentTypeVersion="13" ma:contentTypeDescription="Create a new document." ma:contentTypeScope="" ma:versionID="2f78cb134953d0d793439f933b7a2b42">
  <xsd:schema xmlns:xsd="http://www.w3.org/2001/XMLSchema" xmlns:xs="http://www.w3.org/2001/XMLSchema" xmlns:p="http://schemas.microsoft.com/office/2006/metadata/properties" xmlns:ns3="20c032e2-1dd6-4e6b-8fc5-a3ef2ae1d594" xmlns:ns4="480378c6-906f-4def-b77b-fd3ef7dff0c0" targetNamespace="http://schemas.microsoft.com/office/2006/metadata/properties" ma:root="true" ma:fieldsID="a63a46a6bcb03b1ae18d19641e8ecce6" ns3:_="" ns4:_="">
    <xsd:import namespace="20c032e2-1dd6-4e6b-8fc5-a3ef2ae1d594"/>
    <xsd:import namespace="480378c6-906f-4def-b77b-fd3ef7dff0c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0c032e2-1dd6-4e6b-8fc5-a3ef2ae1d59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80378c6-906f-4def-b77b-fd3ef7dff0c0"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3150068-5AA4-40BA-9542-21AC85452471}">
  <ds:schemaRefs>
    <ds:schemaRef ds:uri="http://purl.org/dc/elements/1.1/"/>
    <ds:schemaRef ds:uri="http://schemas.openxmlformats.org/package/2006/metadata/core-properties"/>
    <ds:schemaRef ds:uri="http://www.w3.org/XML/1998/namespace"/>
    <ds:schemaRef ds:uri="http://schemas.microsoft.com/office/infopath/2007/PartnerControls"/>
    <ds:schemaRef ds:uri="http://purl.org/dc/terms/"/>
    <ds:schemaRef ds:uri="http://schemas.microsoft.com/office/2006/metadata/properties"/>
    <ds:schemaRef ds:uri="http://schemas.microsoft.com/office/2006/documentManagement/types"/>
    <ds:schemaRef ds:uri="480378c6-906f-4def-b77b-fd3ef7dff0c0"/>
    <ds:schemaRef ds:uri="20c032e2-1dd6-4e6b-8fc5-a3ef2ae1d594"/>
    <ds:schemaRef ds:uri="http://purl.org/dc/dcmitype/"/>
  </ds:schemaRefs>
</ds:datastoreItem>
</file>

<file path=customXml/itemProps2.xml><?xml version="1.0" encoding="utf-8"?>
<ds:datastoreItem xmlns:ds="http://schemas.openxmlformats.org/officeDocument/2006/customXml" ds:itemID="{7BB0789A-DD09-4312-96DE-5221215484A8}">
  <ds:schemaRefs>
    <ds:schemaRef ds:uri="http://schemas.microsoft.com/sharepoint/v3/contenttype/forms"/>
  </ds:schemaRefs>
</ds:datastoreItem>
</file>

<file path=customXml/itemProps3.xml><?xml version="1.0" encoding="utf-8"?>
<ds:datastoreItem xmlns:ds="http://schemas.openxmlformats.org/officeDocument/2006/customXml" ds:itemID="{414E1C78-3D0E-4C6F-9D11-FFBB42B357A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0c032e2-1dd6-4e6b-8fc5-a3ef2ae1d594"/>
    <ds:schemaRef ds:uri="480378c6-906f-4def-b77b-fd3ef7dff0c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N Differential Expressed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Andrea Bodnar</cp:lastModifiedBy>
  <cp:lastPrinted>2019-11-06T18:45:08Z</cp:lastPrinted>
  <dcterms:created xsi:type="dcterms:W3CDTF">2019-08-22T13:20:32Z</dcterms:created>
  <dcterms:modified xsi:type="dcterms:W3CDTF">2020-03-24T19:56: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E3AFB09B95C5C429632596079CC5BE0</vt:lpwstr>
  </property>
</Properties>
</file>